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fish\Desktop\GMandPCOS投稿版\"/>
    </mc:Choice>
  </mc:AlternateContent>
  <xr:revisionPtr revIDLastSave="0" documentId="8_{2A0A855A-4E0B-4422-9E1D-D743F8D40E57}" xr6:coauthVersionLast="47" xr6:coauthVersionMax="47" xr10:uidLastSave="{00000000-0000-0000-0000-000000000000}"/>
  <bookViews>
    <workbookView xWindow="-108" yWindow="-108" windowWidth="23256" windowHeight="12456" activeTab="1" xr2:uid="{F18FC444-8F3F-47F8-A804-1774F9021103}"/>
  </bookViews>
  <sheets>
    <sheet name="Supplementary Table1" sheetId="2" r:id="rId1"/>
    <sheet name="Supplementary Table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20" i="2" l="1"/>
  <c r="H2819" i="2"/>
  <c r="H2818" i="2"/>
  <c r="H2817" i="2"/>
  <c r="H2816" i="2"/>
  <c r="H2815" i="2"/>
  <c r="H2814" i="2"/>
  <c r="H2813" i="2"/>
  <c r="H2812" i="2"/>
  <c r="H2811" i="2"/>
  <c r="H2810" i="2"/>
  <c r="H2809" i="2"/>
  <c r="H2808" i="2"/>
  <c r="H2807" i="2"/>
  <c r="H2806" i="2"/>
  <c r="H2805" i="2"/>
  <c r="H2804" i="2"/>
  <c r="H2803" i="2"/>
  <c r="H2802" i="2"/>
  <c r="H2801" i="2"/>
  <c r="H2800" i="2"/>
  <c r="H2799" i="2"/>
  <c r="H2798" i="2"/>
  <c r="H2797" i="2"/>
  <c r="H2796" i="2"/>
  <c r="H2795" i="2"/>
  <c r="H2794" i="2"/>
  <c r="H2793" i="2"/>
  <c r="H2792" i="2"/>
  <c r="H2791" i="2"/>
  <c r="H2790" i="2"/>
  <c r="H2789" i="2"/>
  <c r="H2788" i="2"/>
  <c r="H2787" i="2"/>
  <c r="H2786" i="2"/>
  <c r="H2785" i="2"/>
  <c r="H2784" i="2"/>
  <c r="H2783" i="2"/>
  <c r="H2782" i="2"/>
  <c r="H2781" i="2"/>
  <c r="H2780" i="2"/>
  <c r="H2779" i="2"/>
  <c r="H2778" i="2"/>
  <c r="H2777" i="2"/>
  <c r="H2776" i="2"/>
  <c r="H2775" i="2"/>
  <c r="H2774" i="2"/>
  <c r="H2773" i="2"/>
  <c r="H2772" i="2"/>
  <c r="H2771" i="2"/>
  <c r="H2770" i="2"/>
  <c r="H2769" i="2"/>
  <c r="H2768" i="2"/>
  <c r="H2767" i="2"/>
  <c r="H2766" i="2"/>
  <c r="H2765" i="2"/>
  <c r="H2764" i="2"/>
  <c r="H2763" i="2"/>
  <c r="H2762" i="2"/>
  <c r="H2761" i="2"/>
  <c r="H2760" i="2"/>
  <c r="H2759" i="2"/>
  <c r="H2758" i="2"/>
  <c r="H2757" i="2"/>
  <c r="H2756" i="2"/>
  <c r="H2755" i="2"/>
  <c r="H2754" i="2"/>
  <c r="H2753" i="2"/>
  <c r="H2752" i="2"/>
  <c r="H2751" i="2"/>
  <c r="H2750" i="2"/>
  <c r="H2749" i="2"/>
  <c r="H2748" i="2"/>
  <c r="H2747" i="2"/>
  <c r="H2746" i="2"/>
  <c r="H2745" i="2"/>
  <c r="H2744" i="2"/>
  <c r="H2743" i="2"/>
  <c r="H2742" i="2"/>
  <c r="H2741" i="2"/>
  <c r="H2740" i="2"/>
  <c r="H2739" i="2"/>
  <c r="H2738" i="2"/>
  <c r="H2737" i="2"/>
  <c r="H2736" i="2"/>
  <c r="H2735" i="2"/>
  <c r="H2734" i="2"/>
  <c r="H2733" i="2"/>
  <c r="H2732" i="2"/>
  <c r="H2731" i="2"/>
  <c r="H2730" i="2"/>
  <c r="H2729" i="2"/>
  <c r="H2728" i="2"/>
  <c r="H2727" i="2"/>
  <c r="H2726" i="2"/>
  <c r="H2725" i="2"/>
  <c r="H2724" i="2"/>
  <c r="H2723" i="2"/>
  <c r="H2722" i="2"/>
  <c r="H2721" i="2"/>
  <c r="H2720" i="2"/>
  <c r="H2719" i="2"/>
  <c r="H2718" i="2"/>
  <c r="H2717" i="2"/>
  <c r="H2716" i="2"/>
  <c r="H2715" i="2"/>
  <c r="H2714" i="2"/>
  <c r="H2713" i="2"/>
  <c r="H2712" i="2"/>
  <c r="H2711" i="2"/>
  <c r="H2710" i="2"/>
  <c r="H2709" i="2"/>
  <c r="H2708" i="2"/>
  <c r="H2707" i="2"/>
  <c r="H2706" i="2"/>
  <c r="H2705" i="2"/>
  <c r="H2704" i="2"/>
  <c r="H2703" i="2"/>
  <c r="H2702" i="2"/>
  <c r="H2701" i="2"/>
  <c r="H2700" i="2"/>
  <c r="H2699" i="2"/>
  <c r="H2698" i="2"/>
  <c r="H2697" i="2"/>
  <c r="H2696" i="2"/>
  <c r="H2695" i="2"/>
  <c r="H2694" i="2"/>
  <c r="H2693" i="2"/>
  <c r="H2692" i="2"/>
  <c r="H2691" i="2"/>
  <c r="H2690" i="2"/>
  <c r="H2689" i="2"/>
  <c r="H2688" i="2"/>
  <c r="H2687" i="2"/>
  <c r="H2686" i="2"/>
  <c r="H2685" i="2"/>
  <c r="H2684" i="2"/>
  <c r="H2683" i="2"/>
  <c r="H2682" i="2"/>
  <c r="H2681" i="2"/>
  <c r="H2680" i="2"/>
  <c r="H2679" i="2"/>
  <c r="H2678" i="2"/>
  <c r="H2677" i="2"/>
  <c r="H2676" i="2"/>
  <c r="H2675" i="2"/>
  <c r="H2674" i="2"/>
  <c r="H2673" i="2"/>
  <c r="H2672" i="2"/>
  <c r="H2671" i="2"/>
  <c r="H2670" i="2"/>
  <c r="H2669" i="2"/>
  <c r="H2668" i="2"/>
  <c r="H2667" i="2"/>
  <c r="H2666" i="2"/>
  <c r="H2665" i="2"/>
  <c r="H2664" i="2"/>
  <c r="H2663" i="2"/>
  <c r="H2662" i="2"/>
  <c r="H2661" i="2"/>
  <c r="H2660" i="2"/>
  <c r="H2659" i="2"/>
  <c r="H2658" i="2"/>
  <c r="H2657" i="2"/>
  <c r="H2656" i="2"/>
  <c r="H2655" i="2"/>
  <c r="H2654" i="2"/>
  <c r="H2653" i="2"/>
  <c r="H2652" i="2"/>
  <c r="H2651" i="2"/>
  <c r="H2650" i="2"/>
  <c r="H2649" i="2"/>
  <c r="H2648" i="2"/>
  <c r="H2647" i="2"/>
  <c r="H2646" i="2"/>
  <c r="H2645" i="2"/>
  <c r="H2644" i="2"/>
  <c r="H2643" i="2"/>
  <c r="H2642" i="2"/>
  <c r="H2641" i="2"/>
  <c r="H2640" i="2"/>
  <c r="H2639" i="2"/>
  <c r="H2638" i="2"/>
  <c r="H2637" i="2"/>
  <c r="H2636" i="2"/>
  <c r="H2635" i="2"/>
  <c r="H2634" i="2"/>
  <c r="H2633" i="2"/>
  <c r="H2632" i="2"/>
  <c r="H2631" i="2"/>
  <c r="H2630" i="2"/>
  <c r="H2629" i="2"/>
  <c r="H2628" i="2"/>
  <c r="H2627" i="2"/>
  <c r="H2626" i="2"/>
  <c r="H2625" i="2"/>
  <c r="H2624" i="2"/>
  <c r="H2623" i="2"/>
  <c r="H2622" i="2"/>
  <c r="H2621" i="2"/>
  <c r="H2620" i="2"/>
  <c r="H2619" i="2"/>
  <c r="H2618" i="2"/>
  <c r="H2617" i="2"/>
  <c r="H2616" i="2"/>
  <c r="H2615" i="2"/>
  <c r="H2614" i="2"/>
  <c r="H2613" i="2"/>
  <c r="H2612" i="2"/>
  <c r="H2611" i="2"/>
  <c r="H2610" i="2"/>
  <c r="H2609" i="2"/>
  <c r="H2608" i="2"/>
  <c r="H2607" i="2"/>
  <c r="H2606" i="2"/>
  <c r="H2605" i="2"/>
  <c r="H2604" i="2"/>
  <c r="H2603" i="2"/>
  <c r="H2602" i="2"/>
  <c r="H2601" i="2"/>
  <c r="H2600" i="2"/>
  <c r="H2599" i="2"/>
  <c r="H2598" i="2"/>
  <c r="H2597" i="2"/>
  <c r="H2596" i="2"/>
  <c r="H2595" i="2"/>
  <c r="H2594" i="2"/>
  <c r="H2593" i="2"/>
  <c r="H2592" i="2"/>
  <c r="H2591" i="2"/>
  <c r="H2590" i="2"/>
  <c r="H2589" i="2"/>
  <c r="H2588" i="2"/>
  <c r="H2587" i="2"/>
  <c r="H2586" i="2"/>
  <c r="H2585" i="2"/>
  <c r="H2584" i="2"/>
  <c r="H2583" i="2"/>
  <c r="H2582" i="2"/>
  <c r="H2581" i="2"/>
  <c r="H2580" i="2"/>
  <c r="H2579" i="2"/>
  <c r="H2578" i="2"/>
  <c r="H2577" i="2"/>
  <c r="H2576" i="2"/>
  <c r="H2575" i="2"/>
  <c r="H2574" i="2"/>
  <c r="H2573" i="2"/>
  <c r="H2572" i="2"/>
  <c r="H2571" i="2"/>
  <c r="H2570" i="2"/>
  <c r="H2569" i="2"/>
  <c r="H2568" i="2"/>
  <c r="H2567" i="2"/>
  <c r="H2566" i="2"/>
  <c r="H2565" i="2"/>
  <c r="H2564" i="2"/>
  <c r="H2563" i="2"/>
  <c r="H2562" i="2"/>
  <c r="H2561" i="2"/>
  <c r="H2560" i="2"/>
  <c r="H2559" i="2"/>
  <c r="H2558" i="2"/>
  <c r="H2557" i="2"/>
  <c r="H2556" i="2"/>
  <c r="H2555" i="2"/>
  <c r="H2554" i="2"/>
  <c r="H2553" i="2"/>
  <c r="H2552" i="2"/>
  <c r="H2551" i="2"/>
  <c r="H2550" i="2"/>
  <c r="H2549" i="2"/>
  <c r="H2548" i="2"/>
  <c r="H2547" i="2"/>
  <c r="H2546" i="2"/>
  <c r="H2545" i="2"/>
  <c r="H2544" i="2"/>
  <c r="H2543" i="2"/>
  <c r="H2542" i="2"/>
  <c r="H2541" i="2"/>
  <c r="H2540" i="2"/>
  <c r="H2539" i="2"/>
  <c r="H2538" i="2"/>
  <c r="H2537" i="2"/>
  <c r="H2536" i="2"/>
  <c r="H2535" i="2"/>
  <c r="H2534" i="2"/>
  <c r="H2533" i="2"/>
  <c r="H2532" i="2"/>
  <c r="H2531" i="2"/>
  <c r="H2530" i="2"/>
  <c r="H2529" i="2"/>
  <c r="H2528" i="2"/>
  <c r="H2527" i="2"/>
  <c r="H2526" i="2"/>
  <c r="H2525" i="2"/>
  <c r="H2524" i="2"/>
  <c r="H2523" i="2"/>
  <c r="H2522" i="2"/>
  <c r="H2521" i="2"/>
  <c r="H2520" i="2"/>
  <c r="H2519" i="2"/>
  <c r="H2518" i="2"/>
  <c r="H2517" i="2"/>
  <c r="H2516" i="2"/>
  <c r="H2515" i="2"/>
  <c r="H2514" i="2"/>
  <c r="H2513" i="2"/>
  <c r="H2512" i="2"/>
  <c r="H2511" i="2"/>
  <c r="H2510" i="2"/>
  <c r="H2509" i="2"/>
  <c r="H2508" i="2"/>
  <c r="H2507" i="2"/>
  <c r="H2506" i="2"/>
  <c r="H2505" i="2"/>
  <c r="H2504" i="2"/>
  <c r="H2503" i="2"/>
  <c r="H2502" i="2"/>
  <c r="H2501" i="2"/>
  <c r="H2500" i="2"/>
  <c r="H2499" i="2"/>
  <c r="H2498" i="2"/>
  <c r="H2497" i="2"/>
  <c r="H2496" i="2"/>
  <c r="H2495" i="2"/>
  <c r="H2494" i="2"/>
  <c r="H2493" i="2"/>
  <c r="H2492" i="2"/>
  <c r="H2491" i="2"/>
  <c r="H2490" i="2"/>
  <c r="H2489" i="2"/>
  <c r="H2488" i="2"/>
  <c r="H2487" i="2"/>
  <c r="H2486" i="2"/>
  <c r="H2485" i="2"/>
  <c r="H2484" i="2"/>
  <c r="H2483" i="2"/>
  <c r="H2482" i="2"/>
  <c r="H2481" i="2"/>
  <c r="H2480" i="2"/>
  <c r="H2479" i="2"/>
  <c r="H2478" i="2"/>
  <c r="H2477" i="2"/>
  <c r="H2476" i="2"/>
  <c r="H2475" i="2"/>
  <c r="H2474" i="2"/>
  <c r="H2473" i="2"/>
  <c r="H2472" i="2"/>
  <c r="H2471" i="2"/>
  <c r="H2470" i="2"/>
  <c r="H2469" i="2"/>
  <c r="H2468" i="2"/>
  <c r="H2467" i="2"/>
  <c r="H2466" i="2"/>
  <c r="H2465" i="2"/>
  <c r="H2464" i="2"/>
  <c r="H2463" i="2"/>
  <c r="H2462" i="2"/>
  <c r="H2461" i="2"/>
  <c r="H2460" i="2"/>
  <c r="H2459" i="2"/>
  <c r="H2458" i="2"/>
  <c r="H2457" i="2"/>
  <c r="H2456" i="2"/>
  <c r="H2455" i="2"/>
  <c r="H2454" i="2"/>
  <c r="H2453" i="2"/>
  <c r="H2452" i="2"/>
  <c r="H2451" i="2"/>
  <c r="H2450" i="2"/>
  <c r="H2449" i="2"/>
  <c r="H2448" i="2"/>
  <c r="H2447" i="2"/>
  <c r="H2446" i="2"/>
  <c r="H2445" i="2"/>
  <c r="H2444" i="2"/>
  <c r="H2443" i="2"/>
  <c r="H2442" i="2"/>
  <c r="H2441" i="2"/>
  <c r="H2440" i="2"/>
  <c r="H2439" i="2"/>
  <c r="H2438" i="2"/>
  <c r="H2437" i="2"/>
  <c r="H2436" i="2"/>
  <c r="H2435" i="2"/>
  <c r="H2434" i="2"/>
  <c r="H2433" i="2"/>
  <c r="H2432" i="2"/>
  <c r="H2431" i="2"/>
  <c r="H2430" i="2"/>
  <c r="H2429" i="2"/>
  <c r="H2428" i="2"/>
  <c r="H2427" i="2"/>
  <c r="H2426" i="2"/>
  <c r="H2425" i="2"/>
  <c r="H2424" i="2"/>
  <c r="H2423" i="2"/>
  <c r="H2422" i="2"/>
  <c r="H2421" i="2"/>
  <c r="H2420" i="2"/>
  <c r="H2419" i="2"/>
  <c r="H2418" i="2"/>
  <c r="H2417" i="2"/>
  <c r="H2416" i="2"/>
  <c r="H2415" i="2"/>
  <c r="H2414" i="2"/>
  <c r="H2413" i="2"/>
  <c r="H2412" i="2"/>
  <c r="H2411" i="2"/>
  <c r="H2410" i="2"/>
  <c r="H2409" i="2"/>
  <c r="H2408" i="2"/>
  <c r="H2407" i="2"/>
  <c r="H2406" i="2"/>
  <c r="H2405" i="2"/>
  <c r="H2404" i="2"/>
  <c r="H2403" i="2"/>
  <c r="H2402" i="2"/>
  <c r="H2401" i="2"/>
  <c r="H2400" i="2"/>
  <c r="H2399" i="2"/>
  <c r="H2398" i="2"/>
  <c r="H2397" i="2"/>
  <c r="H2396" i="2"/>
  <c r="H2395" i="2"/>
  <c r="H2394" i="2"/>
  <c r="H2393" i="2"/>
  <c r="H2392" i="2"/>
  <c r="H2391" i="2"/>
  <c r="H2390" i="2"/>
  <c r="H2389" i="2"/>
  <c r="H2388" i="2"/>
  <c r="H2387" i="2"/>
  <c r="H2386" i="2"/>
  <c r="H2385" i="2"/>
  <c r="H2384" i="2"/>
  <c r="H2383" i="2"/>
  <c r="H2382" i="2"/>
  <c r="H2381" i="2"/>
  <c r="H2380" i="2"/>
  <c r="H2379" i="2"/>
  <c r="H2378" i="2"/>
  <c r="H2377" i="2"/>
  <c r="H2376" i="2"/>
  <c r="H2375" i="2"/>
  <c r="H2374" i="2"/>
  <c r="H2373" i="2"/>
  <c r="H2372" i="2"/>
  <c r="H2371" i="2"/>
  <c r="H2370" i="2"/>
  <c r="H2369" i="2"/>
  <c r="H2368" i="2"/>
  <c r="H2367" i="2"/>
  <c r="H2366" i="2"/>
  <c r="H2365" i="2"/>
  <c r="H2364" i="2"/>
  <c r="H2363" i="2"/>
  <c r="H2362" i="2"/>
  <c r="H2361" i="2"/>
  <c r="H2360" i="2"/>
  <c r="H2359" i="2"/>
  <c r="H2358" i="2"/>
  <c r="H2357" i="2"/>
  <c r="H2356" i="2"/>
  <c r="H2355" i="2"/>
  <c r="H2354" i="2"/>
  <c r="H2353" i="2"/>
  <c r="H2352" i="2"/>
  <c r="H2351" i="2"/>
  <c r="H2350" i="2"/>
  <c r="H2349" i="2"/>
  <c r="H2348" i="2"/>
  <c r="H2347" i="2"/>
  <c r="H2346" i="2"/>
  <c r="H2345" i="2"/>
  <c r="H2344" i="2"/>
  <c r="H2343" i="2"/>
  <c r="H2342" i="2"/>
  <c r="H2341" i="2"/>
  <c r="H2340" i="2"/>
  <c r="H2339" i="2"/>
  <c r="H2338" i="2"/>
  <c r="H2337" i="2"/>
  <c r="H2336" i="2"/>
  <c r="H2335" i="2"/>
  <c r="H2334" i="2"/>
  <c r="H2333" i="2"/>
  <c r="H2332" i="2"/>
  <c r="H2331" i="2"/>
  <c r="H2330" i="2"/>
  <c r="H2329" i="2"/>
  <c r="H2328" i="2"/>
  <c r="H2327" i="2"/>
  <c r="H2326" i="2"/>
  <c r="H2325" i="2"/>
  <c r="H2324" i="2"/>
  <c r="H2323" i="2"/>
  <c r="H2322" i="2"/>
  <c r="H2321" i="2"/>
  <c r="H2320" i="2"/>
  <c r="H2319" i="2"/>
  <c r="H2318" i="2"/>
  <c r="H2317" i="2"/>
  <c r="H2316" i="2"/>
  <c r="H2315" i="2"/>
  <c r="H2314" i="2"/>
  <c r="H2313" i="2"/>
  <c r="H2312" i="2"/>
  <c r="H2311" i="2"/>
  <c r="H2310" i="2"/>
  <c r="H2309" i="2"/>
  <c r="H2308" i="2"/>
  <c r="H2307" i="2"/>
  <c r="H2306" i="2"/>
  <c r="H2305" i="2"/>
  <c r="H2304" i="2"/>
  <c r="H2303" i="2"/>
  <c r="H2302" i="2"/>
  <c r="H2301" i="2"/>
  <c r="H2300" i="2"/>
  <c r="H2299" i="2"/>
  <c r="H2298" i="2"/>
  <c r="H2297" i="2"/>
  <c r="H2296" i="2"/>
  <c r="H2295" i="2"/>
  <c r="H2294" i="2"/>
  <c r="H2293" i="2"/>
  <c r="H2292" i="2"/>
  <c r="H2291" i="2"/>
  <c r="H2290" i="2"/>
  <c r="H2289" i="2"/>
  <c r="H2288" i="2"/>
  <c r="H2287" i="2"/>
  <c r="H2286" i="2"/>
  <c r="H2285" i="2"/>
  <c r="H2284" i="2"/>
  <c r="H2283" i="2"/>
  <c r="H2282" i="2"/>
  <c r="H2281" i="2"/>
  <c r="H2280" i="2"/>
  <c r="H2279" i="2"/>
  <c r="H2278" i="2"/>
  <c r="H2277" i="2"/>
  <c r="H2276" i="2"/>
  <c r="H2275" i="2"/>
  <c r="H2274" i="2"/>
  <c r="H2273" i="2"/>
  <c r="H2272" i="2"/>
  <c r="H2271" i="2"/>
  <c r="H2270" i="2"/>
  <c r="H2269" i="2"/>
  <c r="H2268" i="2"/>
  <c r="H2267" i="2"/>
  <c r="H2266" i="2"/>
  <c r="H2265" i="2"/>
  <c r="H2264" i="2"/>
  <c r="H2263" i="2"/>
  <c r="H2262" i="2"/>
  <c r="H2261" i="2"/>
  <c r="H2260" i="2"/>
  <c r="H2259" i="2"/>
  <c r="H2258" i="2"/>
  <c r="H2257" i="2"/>
  <c r="H2256" i="2"/>
  <c r="H2255" i="2"/>
  <c r="H2254" i="2"/>
  <c r="H2253" i="2"/>
  <c r="H2252" i="2"/>
  <c r="H2251" i="2"/>
  <c r="H2250" i="2"/>
  <c r="H2249" i="2"/>
  <c r="H2248" i="2"/>
  <c r="H2247" i="2"/>
  <c r="H2246" i="2"/>
  <c r="H2245" i="2"/>
  <c r="H2244" i="2"/>
  <c r="H2243" i="2"/>
  <c r="H2242" i="2"/>
  <c r="H2241" i="2"/>
  <c r="H2240" i="2"/>
  <c r="H2239" i="2"/>
  <c r="H2238" i="2"/>
  <c r="H2237" i="2"/>
  <c r="H2236" i="2"/>
  <c r="H2235" i="2"/>
  <c r="H2234" i="2"/>
  <c r="H2233" i="2"/>
  <c r="H2232" i="2"/>
  <c r="H2231" i="2"/>
  <c r="H2230" i="2"/>
  <c r="H2229" i="2"/>
  <c r="H2228" i="2"/>
  <c r="H2227" i="2"/>
  <c r="H2226" i="2"/>
  <c r="H2225" i="2"/>
  <c r="H2224" i="2"/>
  <c r="H2223" i="2"/>
  <c r="H2222" i="2"/>
  <c r="H2221" i="2"/>
  <c r="H2220" i="2"/>
  <c r="H2219" i="2"/>
  <c r="H2218" i="2"/>
  <c r="H2217" i="2"/>
  <c r="H2216" i="2"/>
  <c r="H2215" i="2"/>
  <c r="H2214" i="2"/>
  <c r="H2213" i="2"/>
  <c r="H2212" i="2"/>
  <c r="H2211" i="2"/>
  <c r="H2210" i="2"/>
  <c r="H2209" i="2"/>
  <c r="H2208" i="2"/>
  <c r="H2207" i="2"/>
  <c r="H2206" i="2"/>
  <c r="H2205" i="2"/>
  <c r="H2204" i="2"/>
  <c r="H2203" i="2"/>
  <c r="H2202" i="2"/>
  <c r="H2201" i="2"/>
  <c r="H2200" i="2"/>
  <c r="H2199" i="2"/>
  <c r="H2198" i="2"/>
  <c r="H2197" i="2"/>
  <c r="H2196" i="2"/>
  <c r="H2195" i="2"/>
  <c r="H2194" i="2"/>
  <c r="H2193" i="2"/>
  <c r="H2192" i="2"/>
  <c r="H2191" i="2"/>
  <c r="H2190" i="2"/>
  <c r="H2189" i="2"/>
  <c r="H2188" i="2"/>
  <c r="H2187" i="2"/>
  <c r="H2186" i="2"/>
  <c r="H2185" i="2"/>
  <c r="H2184" i="2"/>
  <c r="H2183" i="2"/>
  <c r="H2182" i="2"/>
  <c r="H2181" i="2"/>
  <c r="H2180" i="2"/>
  <c r="H2179" i="2"/>
  <c r="H2178" i="2"/>
  <c r="H2177" i="2"/>
  <c r="H2176" i="2"/>
  <c r="H2175" i="2"/>
  <c r="H2174" i="2"/>
  <c r="H2173" i="2"/>
  <c r="H2172" i="2"/>
  <c r="H2171" i="2"/>
  <c r="H2170" i="2"/>
  <c r="H2169" i="2"/>
  <c r="H2168" i="2"/>
  <c r="H2167" i="2"/>
  <c r="H2166" i="2"/>
  <c r="H2165" i="2"/>
  <c r="H2164" i="2"/>
  <c r="H2163" i="2"/>
  <c r="H2162" i="2"/>
  <c r="H2161" i="2"/>
  <c r="H2160" i="2"/>
  <c r="H2159" i="2"/>
  <c r="H2158" i="2"/>
  <c r="H2157" i="2"/>
  <c r="H2156" i="2"/>
  <c r="H2155" i="2"/>
  <c r="H2154" i="2"/>
  <c r="H2153" i="2"/>
  <c r="H2152" i="2"/>
  <c r="H2151" i="2"/>
  <c r="H2150" i="2"/>
  <c r="H2149" i="2"/>
  <c r="H2148" i="2"/>
  <c r="H2147" i="2"/>
  <c r="H2146" i="2"/>
  <c r="H2145" i="2"/>
  <c r="H2144" i="2"/>
  <c r="H2143" i="2"/>
  <c r="H2142" i="2"/>
  <c r="H2141" i="2"/>
  <c r="H2140" i="2"/>
  <c r="H2139" i="2"/>
  <c r="H2138" i="2"/>
  <c r="H2137" i="2"/>
  <c r="H2136" i="2"/>
  <c r="H2135" i="2"/>
  <c r="H2134" i="2"/>
  <c r="H2133" i="2"/>
  <c r="H2132" i="2"/>
  <c r="H2131" i="2"/>
  <c r="H2130" i="2"/>
  <c r="H2129" i="2"/>
  <c r="H2128" i="2"/>
  <c r="H2127" i="2"/>
  <c r="H2126" i="2"/>
  <c r="H2125" i="2"/>
  <c r="H2124" i="2"/>
  <c r="H2123" i="2"/>
  <c r="H2122" i="2"/>
  <c r="H2121" i="2"/>
  <c r="H2120" i="2"/>
  <c r="H2119" i="2"/>
  <c r="H2118" i="2"/>
  <c r="H2117" i="2"/>
  <c r="H2116" i="2"/>
  <c r="H2115" i="2"/>
  <c r="H2114" i="2"/>
  <c r="H2113" i="2"/>
  <c r="H2112" i="2"/>
  <c r="H2111" i="2"/>
  <c r="H2110" i="2"/>
  <c r="H2109" i="2"/>
  <c r="H2108" i="2"/>
  <c r="H2107" i="2"/>
  <c r="H2106" i="2"/>
  <c r="H2105" i="2"/>
  <c r="H2104" i="2"/>
  <c r="H2103" i="2"/>
  <c r="H2102" i="2"/>
  <c r="H2101" i="2"/>
  <c r="H2100" i="2"/>
  <c r="H2099" i="2"/>
  <c r="H2098" i="2"/>
  <c r="H2097" i="2"/>
  <c r="H2096" i="2"/>
  <c r="H2095" i="2"/>
  <c r="H2094" i="2"/>
  <c r="H2093" i="2"/>
  <c r="H2092" i="2"/>
  <c r="H2091" i="2"/>
  <c r="H2090" i="2"/>
  <c r="H2089" i="2"/>
  <c r="H2088" i="2"/>
  <c r="H2087" i="2"/>
  <c r="H2086" i="2"/>
  <c r="H2085" i="2"/>
  <c r="H2084" i="2"/>
  <c r="H2083" i="2"/>
  <c r="H2082" i="2"/>
  <c r="H2081" i="2"/>
  <c r="H2080" i="2"/>
  <c r="H2079" i="2"/>
  <c r="H2078" i="2"/>
  <c r="H2077" i="2"/>
  <c r="H2076" i="2"/>
  <c r="H2075" i="2"/>
  <c r="H2074" i="2"/>
  <c r="H2073" i="2"/>
  <c r="H2072" i="2"/>
  <c r="H2071" i="2"/>
  <c r="H2070" i="2"/>
  <c r="H2069" i="2"/>
  <c r="H2068" i="2"/>
  <c r="H2067" i="2"/>
  <c r="H2066" i="2"/>
  <c r="H2065" i="2"/>
  <c r="H2064" i="2"/>
  <c r="H2063" i="2"/>
  <c r="H2062" i="2"/>
  <c r="H2061" i="2"/>
  <c r="H2060" i="2"/>
  <c r="H2059" i="2"/>
  <c r="H2058" i="2"/>
  <c r="H2057" i="2"/>
  <c r="H2056" i="2"/>
  <c r="H2055" i="2"/>
  <c r="H2054" i="2"/>
  <c r="H2053" i="2"/>
  <c r="H2052" i="2"/>
  <c r="H2051" i="2"/>
  <c r="H2050" i="2"/>
  <c r="H2049" i="2"/>
  <c r="H2048" i="2"/>
  <c r="H2047" i="2"/>
  <c r="H2046" i="2"/>
  <c r="H2045" i="2"/>
  <c r="H2044" i="2"/>
  <c r="H2043" i="2"/>
  <c r="H2042" i="2"/>
  <c r="H2041" i="2"/>
  <c r="H2040" i="2"/>
  <c r="H2039" i="2"/>
  <c r="H2038" i="2"/>
  <c r="H2037" i="2"/>
  <c r="H2036" i="2"/>
  <c r="H2035" i="2"/>
  <c r="H2034" i="2"/>
  <c r="H2033" i="2"/>
  <c r="H2032" i="2"/>
  <c r="H2031" i="2"/>
  <c r="H2030" i="2"/>
  <c r="H2029" i="2"/>
  <c r="H2028" i="2"/>
  <c r="H2027" i="2"/>
  <c r="H2026" i="2"/>
  <c r="H2025" i="2"/>
  <c r="H2024" i="2"/>
  <c r="H2023" i="2"/>
  <c r="H2022" i="2"/>
  <c r="H2021" i="2"/>
  <c r="H2020" i="2"/>
  <c r="H2019" i="2"/>
  <c r="H2018" i="2"/>
  <c r="H2017" i="2"/>
  <c r="H2016" i="2"/>
  <c r="H2015" i="2"/>
  <c r="H2014" i="2"/>
  <c r="H2013" i="2"/>
  <c r="H2012" i="2"/>
  <c r="H2011" i="2"/>
  <c r="H2010" i="2"/>
  <c r="H2009" i="2"/>
  <c r="H2008" i="2"/>
  <c r="H2007" i="2"/>
  <c r="H2006" i="2"/>
  <c r="H2005" i="2"/>
  <c r="H2004" i="2"/>
  <c r="H2003" i="2"/>
  <c r="H2002" i="2"/>
  <c r="H2001" i="2"/>
  <c r="H2000" i="2"/>
  <c r="H1999" i="2"/>
  <c r="H1998" i="2"/>
  <c r="H1997" i="2"/>
  <c r="H1996" i="2"/>
  <c r="H1995" i="2"/>
  <c r="H1994" i="2"/>
  <c r="H1993" i="2"/>
  <c r="H1992" i="2"/>
  <c r="H1991" i="2"/>
  <c r="H1990" i="2"/>
  <c r="H1989" i="2"/>
  <c r="H1988" i="2"/>
  <c r="H1987" i="2"/>
  <c r="H1986" i="2"/>
  <c r="H1985" i="2"/>
  <c r="H1984" i="2"/>
  <c r="H1983" i="2"/>
  <c r="H1982" i="2"/>
  <c r="H1981" i="2"/>
  <c r="H1980" i="2"/>
  <c r="H1979" i="2"/>
  <c r="H1978" i="2"/>
  <c r="H1977" i="2"/>
  <c r="H1976" i="2"/>
  <c r="H1975" i="2"/>
  <c r="H1974" i="2"/>
  <c r="H1973" i="2"/>
  <c r="H1972" i="2"/>
  <c r="H1971" i="2"/>
  <c r="H1970" i="2"/>
  <c r="H1969" i="2"/>
  <c r="H1968" i="2"/>
  <c r="H1967" i="2"/>
  <c r="H1966" i="2"/>
  <c r="H1965" i="2"/>
  <c r="H1964" i="2"/>
  <c r="H1963" i="2"/>
  <c r="H1962" i="2"/>
  <c r="H1961" i="2"/>
  <c r="H1960" i="2"/>
  <c r="H1959" i="2"/>
  <c r="H1958" i="2"/>
  <c r="H1957" i="2"/>
  <c r="H1956" i="2"/>
  <c r="H1955" i="2"/>
  <c r="H1954" i="2"/>
  <c r="H1953" i="2"/>
  <c r="H1952" i="2"/>
  <c r="H1951" i="2"/>
  <c r="H1950" i="2"/>
  <c r="H1949" i="2"/>
  <c r="H1948" i="2"/>
  <c r="H1947" i="2"/>
  <c r="H1946" i="2"/>
  <c r="H1945" i="2"/>
  <c r="H1944" i="2"/>
  <c r="H1943" i="2"/>
  <c r="H1942" i="2"/>
  <c r="H1941" i="2"/>
  <c r="H1940" i="2"/>
  <c r="H1939" i="2"/>
  <c r="H1938" i="2"/>
  <c r="H1937" i="2"/>
  <c r="H1936" i="2"/>
  <c r="H1935" i="2"/>
  <c r="H1934" i="2"/>
  <c r="H1933" i="2"/>
  <c r="H1932" i="2"/>
  <c r="H1931" i="2"/>
  <c r="H1930" i="2"/>
  <c r="H1929" i="2"/>
  <c r="H1928" i="2"/>
  <c r="H1927" i="2"/>
  <c r="H1926" i="2"/>
  <c r="H1925" i="2"/>
  <c r="H1924" i="2"/>
  <c r="H1923" i="2"/>
  <c r="H1922" i="2"/>
  <c r="H1921" i="2"/>
  <c r="H1920" i="2"/>
  <c r="H1919" i="2"/>
  <c r="H1918" i="2"/>
  <c r="H1917" i="2"/>
  <c r="H1916" i="2"/>
  <c r="H1915" i="2"/>
  <c r="H1914" i="2"/>
  <c r="H1913" i="2"/>
  <c r="H1912" i="2"/>
  <c r="H1911" i="2"/>
  <c r="H1910" i="2"/>
  <c r="H1909" i="2"/>
  <c r="H1908" i="2"/>
  <c r="H1907" i="2"/>
  <c r="H1906" i="2"/>
  <c r="H1905" i="2"/>
  <c r="H1904" i="2"/>
  <c r="H1903" i="2"/>
  <c r="H1902" i="2"/>
  <c r="H1901" i="2"/>
  <c r="H1900" i="2"/>
  <c r="H1899" i="2"/>
  <c r="H1898" i="2"/>
  <c r="H1897" i="2"/>
  <c r="H1896" i="2"/>
  <c r="H1895" i="2"/>
  <c r="H1894" i="2"/>
  <c r="H1893" i="2"/>
  <c r="H1892" i="2"/>
  <c r="H1891" i="2"/>
  <c r="H1890" i="2"/>
  <c r="H1889" i="2"/>
  <c r="H1888" i="2"/>
  <c r="H1887" i="2"/>
  <c r="H1886" i="2"/>
  <c r="H1885" i="2"/>
  <c r="H1884" i="2"/>
  <c r="H1883" i="2"/>
  <c r="H1882" i="2"/>
  <c r="H1881" i="2"/>
  <c r="H1880" i="2"/>
  <c r="H1879" i="2"/>
  <c r="H1878" i="2"/>
  <c r="H1877" i="2"/>
  <c r="H1876" i="2"/>
  <c r="H1875" i="2"/>
  <c r="H1874" i="2"/>
  <c r="H1873" i="2"/>
  <c r="H1872" i="2"/>
  <c r="H1871" i="2"/>
  <c r="H1870" i="2"/>
  <c r="H1869" i="2"/>
  <c r="H1868" i="2"/>
  <c r="H1867" i="2"/>
  <c r="H1866" i="2"/>
  <c r="H1865" i="2"/>
  <c r="H1864" i="2"/>
  <c r="H1863" i="2"/>
  <c r="H1862" i="2"/>
  <c r="H1861" i="2"/>
  <c r="H1860" i="2"/>
  <c r="H1859" i="2"/>
  <c r="H1858" i="2"/>
  <c r="H1857" i="2"/>
  <c r="H1856" i="2"/>
  <c r="H1855" i="2"/>
  <c r="H1854" i="2"/>
  <c r="H1853" i="2"/>
  <c r="H1852" i="2"/>
  <c r="H1851" i="2"/>
  <c r="H1850" i="2"/>
  <c r="H1849" i="2"/>
  <c r="H1848" i="2"/>
  <c r="H1847" i="2"/>
  <c r="H1846" i="2"/>
  <c r="H1845" i="2"/>
  <c r="H1844" i="2"/>
  <c r="H1843" i="2"/>
  <c r="H1842" i="2"/>
  <c r="H1841" i="2"/>
  <c r="H1840" i="2"/>
  <c r="H1839" i="2"/>
  <c r="H1838" i="2"/>
  <c r="H1837" i="2"/>
  <c r="H1836" i="2"/>
  <c r="H1835" i="2"/>
  <c r="H1834" i="2"/>
  <c r="H1833" i="2"/>
  <c r="H1832" i="2"/>
  <c r="H1831" i="2"/>
  <c r="H1830" i="2"/>
  <c r="H1829" i="2"/>
  <c r="H1828" i="2"/>
  <c r="H1827" i="2"/>
  <c r="H1826" i="2"/>
  <c r="H1825" i="2"/>
  <c r="H1824" i="2"/>
  <c r="H1823" i="2"/>
  <c r="H1822" i="2"/>
  <c r="H1821" i="2"/>
  <c r="H1820" i="2"/>
  <c r="H1819" i="2"/>
  <c r="H1818" i="2"/>
  <c r="H1817" i="2"/>
  <c r="H1816" i="2"/>
  <c r="H1815" i="2"/>
  <c r="H1814" i="2"/>
  <c r="H1813" i="2"/>
  <c r="H1812" i="2"/>
  <c r="H1811" i="2"/>
  <c r="H1810" i="2"/>
  <c r="H1809" i="2"/>
  <c r="H1808" i="2"/>
  <c r="H1807" i="2"/>
  <c r="H1806" i="2"/>
  <c r="H1805" i="2"/>
  <c r="H1804" i="2"/>
  <c r="H1803" i="2"/>
  <c r="H1802" i="2"/>
  <c r="H1801" i="2"/>
  <c r="H1800" i="2"/>
  <c r="H1799" i="2"/>
  <c r="H1798" i="2"/>
  <c r="H1797" i="2"/>
  <c r="H1796" i="2"/>
  <c r="H1795" i="2"/>
  <c r="H1794" i="2"/>
  <c r="H1793" i="2"/>
  <c r="H1792" i="2"/>
  <c r="H1791" i="2"/>
  <c r="H1790" i="2"/>
  <c r="H1789" i="2"/>
  <c r="H1788" i="2"/>
  <c r="H1787" i="2"/>
  <c r="H1786" i="2"/>
  <c r="H1785" i="2"/>
  <c r="H1784" i="2"/>
  <c r="H1783" i="2"/>
  <c r="H1782" i="2"/>
  <c r="H1781" i="2"/>
  <c r="H1780" i="2"/>
  <c r="H1779" i="2"/>
  <c r="H1778" i="2"/>
  <c r="H1777" i="2"/>
  <c r="H1776" i="2"/>
  <c r="H1775" i="2"/>
  <c r="H1774" i="2"/>
  <c r="H1773" i="2"/>
  <c r="H1772" i="2"/>
  <c r="H1771" i="2"/>
  <c r="H1770" i="2"/>
  <c r="H1769" i="2"/>
  <c r="H1768" i="2"/>
  <c r="H1767" i="2"/>
  <c r="H1766" i="2"/>
  <c r="H1765" i="2"/>
  <c r="H1764" i="2"/>
  <c r="H1763" i="2"/>
  <c r="H1762" i="2"/>
  <c r="H1761" i="2"/>
  <c r="H1760" i="2"/>
  <c r="H1759" i="2"/>
  <c r="H1758" i="2"/>
  <c r="H1757" i="2"/>
  <c r="H1756" i="2"/>
  <c r="H1755" i="2"/>
  <c r="H1754" i="2"/>
  <c r="H1753" i="2"/>
  <c r="H1752" i="2"/>
  <c r="H1751" i="2"/>
  <c r="H1750" i="2"/>
  <c r="H1749" i="2"/>
  <c r="H1748" i="2"/>
  <c r="H1747" i="2"/>
  <c r="H1746" i="2"/>
  <c r="H1745" i="2"/>
  <c r="H1744" i="2"/>
  <c r="H1743" i="2"/>
  <c r="H1742" i="2"/>
  <c r="H1741" i="2"/>
  <c r="H1740" i="2"/>
  <c r="H1739" i="2"/>
  <c r="H1738" i="2"/>
  <c r="H1737" i="2"/>
  <c r="H1736" i="2"/>
  <c r="H1735" i="2"/>
  <c r="H1734" i="2"/>
  <c r="H1733" i="2"/>
  <c r="H1732" i="2"/>
  <c r="H1731" i="2"/>
  <c r="H1730" i="2"/>
  <c r="H1729" i="2"/>
  <c r="H1728" i="2"/>
  <c r="H1727" i="2"/>
  <c r="H1726" i="2"/>
  <c r="H1725" i="2"/>
  <c r="H1724" i="2"/>
  <c r="H1723" i="2"/>
  <c r="H1722" i="2"/>
  <c r="H1721" i="2"/>
  <c r="H1720" i="2"/>
  <c r="H1719" i="2"/>
  <c r="H1718" i="2"/>
  <c r="H1717" i="2"/>
  <c r="H1716" i="2"/>
  <c r="H1715" i="2"/>
  <c r="H1714" i="2"/>
  <c r="H1713" i="2"/>
  <c r="H1712" i="2"/>
  <c r="H1711" i="2"/>
  <c r="H1710" i="2"/>
  <c r="H1709" i="2"/>
  <c r="H1708" i="2"/>
  <c r="H1707" i="2"/>
  <c r="H1706" i="2"/>
  <c r="H1705" i="2"/>
  <c r="H1704" i="2"/>
  <c r="H1703" i="2"/>
  <c r="H1702" i="2"/>
  <c r="H1701" i="2"/>
  <c r="H1700" i="2"/>
  <c r="H1699" i="2"/>
  <c r="H1698" i="2"/>
  <c r="H1697" i="2"/>
  <c r="H1696" i="2"/>
  <c r="H1695" i="2"/>
  <c r="H1694" i="2"/>
  <c r="H1693" i="2"/>
  <c r="H1692" i="2"/>
  <c r="H1691" i="2"/>
  <c r="H1690" i="2"/>
  <c r="H1689" i="2"/>
  <c r="H1688" i="2"/>
  <c r="H1687" i="2"/>
  <c r="H1686" i="2"/>
  <c r="H1685" i="2"/>
  <c r="H1684" i="2"/>
  <c r="H1683" i="2"/>
  <c r="H1682" i="2"/>
  <c r="H1681" i="2"/>
  <c r="H1680" i="2"/>
  <c r="H1679" i="2"/>
  <c r="H1678" i="2"/>
  <c r="H1677" i="2"/>
  <c r="H1676" i="2"/>
  <c r="H1675" i="2"/>
  <c r="H1674" i="2"/>
  <c r="H1673" i="2"/>
  <c r="H1672" i="2"/>
  <c r="H1671" i="2"/>
  <c r="H1670" i="2"/>
  <c r="H1669" i="2"/>
  <c r="H1668" i="2"/>
  <c r="H1667" i="2"/>
  <c r="H1666" i="2"/>
  <c r="H1665" i="2"/>
  <c r="H1664" i="2"/>
  <c r="H1663" i="2"/>
  <c r="H1662" i="2"/>
  <c r="H1661" i="2"/>
  <c r="H1660" i="2"/>
  <c r="H1659" i="2"/>
  <c r="H1658" i="2"/>
  <c r="H1657" i="2"/>
  <c r="H1656" i="2"/>
  <c r="H1655" i="2"/>
  <c r="H1654" i="2"/>
  <c r="H1653" i="2"/>
  <c r="H1652" i="2"/>
  <c r="H1651" i="2"/>
  <c r="H1650" i="2"/>
  <c r="H1649" i="2"/>
  <c r="H1648" i="2"/>
  <c r="H1647" i="2"/>
  <c r="H1646" i="2"/>
  <c r="H1645" i="2"/>
  <c r="H1644" i="2"/>
  <c r="H1643" i="2"/>
  <c r="H1642" i="2"/>
  <c r="H1641" i="2"/>
  <c r="H1640" i="2"/>
  <c r="H1639" i="2"/>
  <c r="H1638" i="2"/>
  <c r="H1637" i="2"/>
  <c r="H1636" i="2"/>
  <c r="H1635" i="2"/>
  <c r="H1634" i="2"/>
  <c r="H1633" i="2"/>
  <c r="H1632" i="2"/>
  <c r="H1631" i="2"/>
  <c r="H1630" i="2"/>
  <c r="H1629" i="2"/>
  <c r="H1628" i="2"/>
  <c r="H1627" i="2"/>
  <c r="H1626" i="2"/>
  <c r="H1625" i="2"/>
  <c r="H1624" i="2"/>
  <c r="H1623" i="2"/>
  <c r="H1622" i="2"/>
  <c r="H1621" i="2"/>
  <c r="H1620" i="2"/>
  <c r="H1619" i="2"/>
  <c r="H1618" i="2"/>
  <c r="H1617" i="2"/>
  <c r="H1616" i="2"/>
  <c r="H1615" i="2"/>
  <c r="H1614" i="2"/>
  <c r="H1613" i="2"/>
  <c r="H1612" i="2"/>
  <c r="H1611" i="2"/>
  <c r="H1610" i="2"/>
  <c r="H1609" i="2"/>
  <c r="H1608" i="2"/>
  <c r="H1607" i="2"/>
  <c r="H1606" i="2"/>
  <c r="H1605" i="2"/>
  <c r="H1604" i="2"/>
  <c r="H1603" i="2"/>
  <c r="H1602" i="2"/>
  <c r="H1601" i="2"/>
  <c r="H1600" i="2"/>
  <c r="H1599" i="2"/>
  <c r="H1598" i="2"/>
  <c r="H1597" i="2"/>
  <c r="H1596" i="2"/>
  <c r="H1595" i="2"/>
  <c r="H1594" i="2"/>
  <c r="H1593" i="2"/>
  <c r="H1592" i="2"/>
  <c r="H1591" i="2"/>
  <c r="H1590" i="2"/>
  <c r="H1589" i="2"/>
  <c r="H1588" i="2"/>
  <c r="H1587" i="2"/>
  <c r="H1586" i="2"/>
  <c r="H1585" i="2"/>
  <c r="H1584" i="2"/>
  <c r="H1583" i="2"/>
  <c r="H1582" i="2"/>
  <c r="H1581" i="2"/>
  <c r="H1580" i="2"/>
  <c r="H1579" i="2"/>
  <c r="H1578" i="2"/>
  <c r="H1577" i="2"/>
  <c r="H1576" i="2"/>
  <c r="H1575" i="2"/>
  <c r="H1574" i="2"/>
  <c r="H1573" i="2"/>
  <c r="H1572" i="2"/>
  <c r="H1571" i="2"/>
  <c r="H1570" i="2"/>
  <c r="H1569" i="2"/>
  <c r="H1568" i="2"/>
  <c r="H1567" i="2"/>
  <c r="H1566" i="2"/>
  <c r="H1565" i="2"/>
  <c r="H1564" i="2"/>
  <c r="H1563" i="2"/>
  <c r="H1562" i="2"/>
  <c r="H1561" i="2"/>
  <c r="H1560" i="2"/>
  <c r="H1559" i="2"/>
  <c r="H1558" i="2"/>
  <c r="H1557" i="2"/>
  <c r="H1556" i="2"/>
  <c r="H1555" i="2"/>
  <c r="H1554" i="2"/>
  <c r="H1553" i="2"/>
  <c r="H1552" i="2"/>
  <c r="H1551" i="2"/>
  <c r="H1550" i="2"/>
  <c r="H1549" i="2"/>
  <c r="H1548" i="2"/>
  <c r="H1547" i="2"/>
  <c r="H1546" i="2"/>
  <c r="H1545" i="2"/>
  <c r="H1544" i="2"/>
  <c r="H1543" i="2"/>
  <c r="H1542" i="2"/>
  <c r="H1541" i="2"/>
  <c r="H1540" i="2"/>
  <c r="H1539" i="2"/>
  <c r="H1538" i="2"/>
  <c r="H1537" i="2"/>
  <c r="H1536" i="2"/>
  <c r="H1535" i="2"/>
  <c r="H1534" i="2"/>
  <c r="H1533" i="2"/>
  <c r="H1532" i="2"/>
  <c r="H1531" i="2"/>
  <c r="H1530" i="2"/>
  <c r="H1529" i="2"/>
  <c r="H1528" i="2"/>
  <c r="H1527" i="2"/>
  <c r="H1526" i="2"/>
  <c r="H1525" i="2"/>
  <c r="H1524" i="2"/>
  <c r="H1523" i="2"/>
  <c r="H1522" i="2"/>
  <c r="H1521" i="2"/>
  <c r="H1520" i="2"/>
  <c r="H1519" i="2"/>
  <c r="H1518" i="2"/>
  <c r="H1517" i="2"/>
  <c r="H1516" i="2"/>
  <c r="H1515" i="2"/>
  <c r="H1514" i="2"/>
  <c r="H1513" i="2"/>
  <c r="H1512" i="2"/>
  <c r="H1511" i="2"/>
  <c r="H1510" i="2"/>
  <c r="H1509" i="2"/>
  <c r="H1508" i="2"/>
  <c r="H1507" i="2"/>
  <c r="H1506" i="2"/>
  <c r="H1505" i="2"/>
  <c r="H1504" i="2"/>
  <c r="H1503" i="2"/>
  <c r="H1502" i="2"/>
  <c r="H1501" i="2"/>
  <c r="H1500" i="2"/>
  <c r="H1499" i="2"/>
  <c r="H1498" i="2"/>
  <c r="H1497" i="2"/>
  <c r="H1496" i="2"/>
  <c r="H1495" i="2"/>
  <c r="H1494" i="2"/>
  <c r="H1493" i="2"/>
  <c r="H1492" i="2"/>
  <c r="H1491" i="2"/>
  <c r="H1490" i="2"/>
  <c r="H1489" i="2"/>
  <c r="H1488" i="2"/>
  <c r="H1487" i="2"/>
  <c r="H1486" i="2"/>
  <c r="H1485" i="2"/>
  <c r="H1484" i="2"/>
  <c r="H1483" i="2"/>
  <c r="H1482" i="2"/>
  <c r="H1481" i="2"/>
  <c r="H1480" i="2"/>
  <c r="H1479" i="2"/>
  <c r="H1478" i="2"/>
  <c r="H1477" i="2"/>
  <c r="H1476" i="2"/>
  <c r="H1475" i="2"/>
  <c r="H1474" i="2"/>
  <c r="H1473" i="2"/>
  <c r="H1472" i="2"/>
  <c r="H1471" i="2"/>
  <c r="H1470" i="2"/>
  <c r="H1469" i="2"/>
  <c r="H1468" i="2"/>
  <c r="H1467" i="2"/>
  <c r="H1466" i="2"/>
  <c r="H1465" i="2"/>
  <c r="H1464" i="2"/>
  <c r="H1463" i="2"/>
  <c r="H1462" i="2"/>
  <c r="H1461" i="2"/>
  <c r="H1460" i="2"/>
  <c r="H1459" i="2"/>
  <c r="H1458" i="2"/>
  <c r="H1457" i="2"/>
  <c r="H1456" i="2"/>
  <c r="H1455" i="2"/>
  <c r="H1454" i="2"/>
  <c r="H1453" i="2"/>
  <c r="H1452" i="2"/>
  <c r="H1451" i="2"/>
  <c r="H1450" i="2"/>
  <c r="H1449" i="2"/>
  <c r="H1448" i="2"/>
  <c r="H1447" i="2"/>
  <c r="H1446" i="2"/>
  <c r="H1445" i="2"/>
  <c r="H1444" i="2"/>
  <c r="H1443" i="2"/>
  <c r="H1442" i="2"/>
  <c r="H1441" i="2"/>
  <c r="H1440" i="2"/>
  <c r="H1439" i="2"/>
  <c r="H1438" i="2"/>
  <c r="H1437" i="2"/>
  <c r="H1436" i="2"/>
  <c r="H1435" i="2"/>
  <c r="H1434" i="2"/>
  <c r="H1433" i="2"/>
  <c r="H1432" i="2"/>
  <c r="H1431" i="2"/>
  <c r="H1430" i="2"/>
  <c r="H1429" i="2"/>
  <c r="H1428" i="2"/>
  <c r="H1427" i="2"/>
  <c r="H1426" i="2"/>
  <c r="H1425" i="2"/>
  <c r="H1424" i="2"/>
  <c r="H1423" i="2"/>
  <c r="H1422" i="2"/>
  <c r="H1421" i="2"/>
  <c r="H1420" i="2"/>
  <c r="H1419" i="2"/>
  <c r="H1418" i="2"/>
  <c r="H1417" i="2"/>
  <c r="H1416" i="2"/>
  <c r="H1415" i="2"/>
  <c r="H1414" i="2"/>
  <c r="H1413" i="2"/>
  <c r="H1412" i="2"/>
  <c r="H1411" i="2"/>
  <c r="H1410" i="2"/>
  <c r="H1409" i="2"/>
  <c r="H1408" i="2"/>
  <c r="H1407" i="2"/>
  <c r="H1406" i="2"/>
  <c r="H1405" i="2"/>
  <c r="H1404" i="2"/>
  <c r="H1403" i="2"/>
  <c r="H1402" i="2"/>
  <c r="H1401" i="2"/>
  <c r="H1400" i="2"/>
  <c r="H1399" i="2"/>
  <c r="H1398" i="2"/>
  <c r="H1397" i="2"/>
  <c r="H1396" i="2"/>
  <c r="H1395" i="2"/>
  <c r="H1394" i="2"/>
  <c r="H1393" i="2"/>
  <c r="H1392" i="2"/>
  <c r="H1391" i="2"/>
  <c r="H1390" i="2"/>
  <c r="H1389" i="2"/>
  <c r="H1388" i="2"/>
  <c r="H1387" i="2"/>
  <c r="H1386" i="2"/>
  <c r="H1385" i="2"/>
  <c r="H1384" i="2"/>
  <c r="H1383" i="2"/>
  <c r="H1382" i="2"/>
  <c r="H1381" i="2"/>
  <c r="H1380" i="2"/>
  <c r="H1379" i="2"/>
  <c r="H1378" i="2"/>
  <c r="H1377" i="2"/>
  <c r="H1376" i="2"/>
  <c r="H1375" i="2"/>
  <c r="H1374" i="2"/>
  <c r="H1373" i="2"/>
  <c r="H1372" i="2"/>
  <c r="H1371" i="2"/>
  <c r="H1370" i="2"/>
  <c r="H1369" i="2"/>
  <c r="H1368" i="2"/>
  <c r="H1367" i="2"/>
  <c r="H1366" i="2"/>
  <c r="H1365" i="2"/>
  <c r="H1364" i="2"/>
  <c r="H1363" i="2"/>
  <c r="H1362" i="2"/>
  <c r="H1361" i="2"/>
  <c r="H1360" i="2"/>
  <c r="H1359" i="2"/>
  <c r="H1358" i="2"/>
  <c r="H1357" i="2"/>
  <c r="H1356" i="2"/>
  <c r="H1355" i="2"/>
  <c r="H1354" i="2"/>
  <c r="H1353" i="2"/>
  <c r="H1352" i="2"/>
  <c r="H1351" i="2"/>
  <c r="H1350" i="2"/>
  <c r="H1349" i="2"/>
  <c r="H1348" i="2"/>
  <c r="H1347" i="2"/>
  <c r="H1346" i="2"/>
  <c r="H1345" i="2"/>
  <c r="H1344" i="2"/>
  <c r="H1343" i="2"/>
  <c r="H1342" i="2"/>
  <c r="H1341" i="2"/>
  <c r="H1340" i="2"/>
  <c r="H1339" i="2"/>
  <c r="H1338" i="2"/>
  <c r="H1337" i="2"/>
  <c r="H1336" i="2"/>
  <c r="H1335" i="2"/>
  <c r="H1334" i="2"/>
  <c r="H1333" i="2"/>
  <c r="H1332" i="2"/>
  <c r="H1331" i="2"/>
  <c r="H1330" i="2"/>
  <c r="H1329" i="2"/>
  <c r="H1328" i="2"/>
  <c r="H1327" i="2"/>
  <c r="H1326" i="2"/>
  <c r="H1325" i="2"/>
  <c r="H1324" i="2"/>
  <c r="H1323" i="2"/>
  <c r="H1322" i="2"/>
  <c r="H1321" i="2"/>
  <c r="H1320" i="2"/>
  <c r="H1319" i="2"/>
  <c r="H1318" i="2"/>
  <c r="H1317" i="2"/>
  <c r="H1316" i="2"/>
  <c r="H1315" i="2"/>
  <c r="H1314" i="2"/>
  <c r="H1313" i="2"/>
  <c r="H1312" i="2"/>
  <c r="H1311" i="2"/>
  <c r="H1310" i="2"/>
  <c r="H1309" i="2"/>
  <c r="H1308" i="2"/>
  <c r="H1307" i="2"/>
  <c r="H1306" i="2"/>
  <c r="H1305" i="2"/>
  <c r="H1304" i="2"/>
  <c r="H1303" i="2"/>
  <c r="H1302" i="2"/>
  <c r="H1301" i="2"/>
  <c r="H1300" i="2"/>
  <c r="H1299" i="2"/>
  <c r="H1298" i="2"/>
  <c r="H1297" i="2"/>
  <c r="H1296" i="2"/>
  <c r="H1295" i="2"/>
  <c r="H1294" i="2"/>
  <c r="H1293" i="2"/>
  <c r="H1292" i="2"/>
  <c r="H1291" i="2"/>
  <c r="H1290" i="2"/>
  <c r="H1289" i="2"/>
  <c r="H1288" i="2"/>
  <c r="H1287" i="2"/>
  <c r="H1286" i="2"/>
  <c r="H1285" i="2"/>
  <c r="H1284" i="2"/>
  <c r="H1283" i="2"/>
  <c r="H1282" i="2"/>
  <c r="H1281" i="2"/>
  <c r="H1280" i="2"/>
  <c r="H1279" i="2"/>
  <c r="H1278" i="2"/>
  <c r="H1277" i="2"/>
  <c r="H1276" i="2"/>
  <c r="H1275" i="2"/>
  <c r="H1274" i="2"/>
  <c r="H1273" i="2"/>
  <c r="H1272" i="2"/>
  <c r="H1271" i="2"/>
  <c r="H1270" i="2"/>
  <c r="H1269" i="2"/>
  <c r="H1268" i="2"/>
  <c r="H1267" i="2"/>
  <c r="H1266" i="2"/>
  <c r="H1265" i="2"/>
  <c r="H1264" i="2"/>
  <c r="H1263" i="2"/>
  <c r="H1262" i="2"/>
  <c r="H1261" i="2"/>
  <c r="H1260" i="2"/>
  <c r="H1259" i="2"/>
  <c r="H1258" i="2"/>
  <c r="H1257" i="2"/>
  <c r="H1256" i="2"/>
  <c r="H1255" i="2"/>
  <c r="H1254" i="2"/>
  <c r="H1253" i="2"/>
  <c r="H1252" i="2"/>
  <c r="H1251" i="2"/>
  <c r="H1250" i="2"/>
  <c r="H1249" i="2"/>
  <c r="H1248" i="2"/>
  <c r="H1247" i="2"/>
  <c r="H1246" i="2"/>
  <c r="H1245" i="2"/>
  <c r="H1244" i="2"/>
  <c r="H1243" i="2"/>
  <c r="H1242" i="2"/>
  <c r="H1241" i="2"/>
  <c r="H1240" i="2"/>
  <c r="H1239" i="2"/>
  <c r="H1238" i="2"/>
  <c r="H1237" i="2"/>
  <c r="H1236" i="2"/>
  <c r="H1235" i="2"/>
  <c r="H1234" i="2"/>
  <c r="H1233" i="2"/>
  <c r="H1232" i="2"/>
  <c r="H1231" i="2"/>
  <c r="H1230" i="2"/>
  <c r="H1229" i="2"/>
  <c r="H1228" i="2"/>
  <c r="H1227" i="2"/>
  <c r="H1226" i="2"/>
  <c r="H1225" i="2"/>
  <c r="H1224" i="2"/>
  <c r="H1223" i="2"/>
  <c r="H1222" i="2"/>
  <c r="H1221" i="2"/>
  <c r="H1220" i="2"/>
  <c r="H1219" i="2"/>
  <c r="H1218" i="2"/>
  <c r="H1217" i="2"/>
  <c r="H1216" i="2"/>
  <c r="H1215" i="2"/>
  <c r="H1214" i="2"/>
  <c r="H1213" i="2"/>
  <c r="H1212" i="2"/>
  <c r="H1211" i="2"/>
  <c r="H1210" i="2"/>
  <c r="H1209" i="2"/>
  <c r="H1208" i="2"/>
  <c r="H1207" i="2"/>
  <c r="H1206" i="2"/>
  <c r="H1205" i="2"/>
  <c r="H1204" i="2"/>
  <c r="H1203" i="2"/>
  <c r="H1202" i="2"/>
  <c r="H1201" i="2"/>
  <c r="H1200" i="2"/>
  <c r="H1199" i="2"/>
  <c r="H1198" i="2"/>
  <c r="H1197" i="2"/>
  <c r="H1196" i="2"/>
  <c r="H1195" i="2"/>
  <c r="H1194" i="2"/>
  <c r="H1193" i="2"/>
  <c r="H1192" i="2"/>
  <c r="H1191" i="2"/>
  <c r="H1190" i="2"/>
  <c r="H1189" i="2"/>
  <c r="H1188" i="2"/>
  <c r="H1187" i="2"/>
  <c r="H1186" i="2"/>
  <c r="H1185" i="2"/>
  <c r="H1184" i="2"/>
  <c r="H1183" i="2"/>
  <c r="H1182" i="2"/>
  <c r="H1181" i="2"/>
  <c r="H1180" i="2"/>
  <c r="H1179" i="2"/>
  <c r="H1178" i="2"/>
  <c r="H1177" i="2"/>
  <c r="H1176" i="2"/>
  <c r="H1175" i="2"/>
  <c r="H1174" i="2"/>
  <c r="H1173" i="2"/>
  <c r="H1172" i="2"/>
  <c r="H1171" i="2"/>
  <c r="H1170" i="2"/>
  <c r="H1169" i="2"/>
  <c r="H1168" i="2"/>
  <c r="H1167" i="2"/>
  <c r="H1166" i="2"/>
  <c r="H1165" i="2"/>
  <c r="H1164" i="2"/>
  <c r="H1163" i="2"/>
  <c r="H1162" i="2"/>
  <c r="H1161" i="2"/>
  <c r="H1160" i="2"/>
  <c r="H1159" i="2"/>
  <c r="H1158" i="2"/>
  <c r="H1157" i="2"/>
  <c r="H1156" i="2"/>
  <c r="H1155" i="2"/>
  <c r="H1154" i="2"/>
  <c r="H1153" i="2"/>
  <c r="H1152" i="2"/>
  <c r="H1151" i="2"/>
  <c r="H1150" i="2"/>
  <c r="H1149" i="2"/>
  <c r="H1148" i="2"/>
  <c r="H1147" i="2"/>
  <c r="H1146" i="2"/>
  <c r="H1145" i="2"/>
  <c r="H1144" i="2"/>
  <c r="H1143" i="2"/>
  <c r="H1142" i="2"/>
  <c r="H1141" i="2"/>
  <c r="H1140" i="2"/>
  <c r="H1139" i="2"/>
  <c r="H1138" i="2"/>
  <c r="H1137" i="2"/>
  <c r="H1136" i="2"/>
  <c r="H1135" i="2"/>
  <c r="H1134" i="2"/>
  <c r="H1133" i="2"/>
  <c r="H1132" i="2"/>
  <c r="H1131" i="2"/>
  <c r="H1130" i="2"/>
  <c r="H1129" i="2"/>
  <c r="H1128" i="2"/>
  <c r="H1127" i="2"/>
  <c r="H1126" i="2"/>
  <c r="H1125" i="2"/>
  <c r="H1124" i="2"/>
  <c r="H1123" i="2"/>
  <c r="H1122" i="2"/>
  <c r="H1121" i="2"/>
  <c r="H1120" i="2"/>
  <c r="H1119" i="2"/>
  <c r="H1118" i="2"/>
  <c r="H1117" i="2"/>
  <c r="H1116" i="2"/>
  <c r="H1115" i="2"/>
  <c r="H1114" i="2"/>
  <c r="H1113" i="2"/>
  <c r="H1112" i="2"/>
  <c r="H1111" i="2"/>
  <c r="H1110" i="2"/>
  <c r="H1109" i="2"/>
  <c r="H1108" i="2"/>
  <c r="H1107" i="2"/>
  <c r="H1106" i="2"/>
  <c r="H1105" i="2"/>
  <c r="H1104" i="2"/>
  <c r="H1103" i="2"/>
  <c r="H1102" i="2"/>
  <c r="H1101" i="2"/>
  <c r="H1100" i="2"/>
  <c r="H1099" i="2"/>
  <c r="H1098" i="2"/>
  <c r="H1097" i="2"/>
  <c r="H1096" i="2"/>
  <c r="H1095" i="2"/>
  <c r="H1094" i="2"/>
  <c r="H1093" i="2"/>
  <c r="H1092" i="2"/>
  <c r="H1091" i="2"/>
  <c r="H1090" i="2"/>
  <c r="H1089" i="2"/>
  <c r="H1088" i="2"/>
  <c r="H1087" i="2"/>
  <c r="H1086" i="2"/>
  <c r="H1085" i="2"/>
  <c r="H1084" i="2"/>
  <c r="H1083" i="2"/>
  <c r="H1082" i="2"/>
  <c r="H1081" i="2"/>
  <c r="H1080" i="2"/>
  <c r="H1079" i="2"/>
  <c r="H1078" i="2"/>
  <c r="H1077" i="2"/>
  <c r="H1076" i="2"/>
  <c r="H1075" i="2"/>
  <c r="H1074" i="2"/>
  <c r="H1073" i="2"/>
  <c r="H1072" i="2"/>
  <c r="H1071" i="2"/>
  <c r="H1070" i="2"/>
  <c r="H1069" i="2"/>
  <c r="H1068" i="2"/>
  <c r="H1067" i="2"/>
  <c r="H1066" i="2"/>
  <c r="H1065" i="2"/>
  <c r="H1064" i="2"/>
  <c r="H1063" i="2"/>
  <c r="H1062" i="2"/>
  <c r="H1061" i="2"/>
  <c r="H1060" i="2"/>
  <c r="H1059" i="2"/>
  <c r="H1058" i="2"/>
  <c r="H1057" i="2"/>
  <c r="H1056" i="2"/>
  <c r="H1055" i="2"/>
  <c r="H1054" i="2"/>
  <c r="H1053" i="2"/>
  <c r="H1052" i="2"/>
  <c r="H1051" i="2"/>
  <c r="H1050" i="2"/>
  <c r="H1049" i="2"/>
  <c r="H1048" i="2"/>
  <c r="H1047" i="2"/>
  <c r="H1046" i="2"/>
  <c r="H1045" i="2"/>
  <c r="H1044" i="2"/>
  <c r="H1043" i="2"/>
  <c r="H1042" i="2"/>
  <c r="H1041" i="2"/>
  <c r="H1040" i="2"/>
  <c r="H1039" i="2"/>
  <c r="H1038" i="2"/>
  <c r="H1037" i="2"/>
  <c r="H1036" i="2"/>
  <c r="H1035" i="2"/>
  <c r="H1034" i="2"/>
  <c r="H1033" i="2"/>
  <c r="H1032" i="2"/>
  <c r="H1031" i="2"/>
  <c r="H1030" i="2"/>
  <c r="H1029" i="2"/>
  <c r="H1028" i="2"/>
  <c r="H1027" i="2"/>
  <c r="H1026" i="2"/>
  <c r="H1025" i="2"/>
  <c r="H1024" i="2"/>
  <c r="H1023" i="2"/>
  <c r="H1022" i="2"/>
  <c r="H1021" i="2"/>
  <c r="H1020" i="2"/>
  <c r="H1019" i="2"/>
  <c r="H1018" i="2"/>
  <c r="H1017" i="2"/>
  <c r="H1016" i="2"/>
  <c r="H1015" i="2"/>
  <c r="H1014" i="2"/>
  <c r="H1013" i="2"/>
  <c r="H1012" i="2"/>
  <c r="H1011" i="2"/>
  <c r="H1010" i="2"/>
  <c r="H1009" i="2"/>
  <c r="H1008" i="2"/>
  <c r="H1007" i="2"/>
  <c r="H1006" i="2"/>
  <c r="H1005" i="2"/>
  <c r="H1004" i="2"/>
  <c r="H1003" i="2"/>
  <c r="H1002" i="2"/>
  <c r="H1001" i="2"/>
  <c r="H1000" i="2"/>
  <c r="H999" i="2"/>
  <c r="H998" i="2"/>
  <c r="H997" i="2"/>
  <c r="H996" i="2"/>
  <c r="H995" i="2"/>
  <c r="H994" i="2"/>
  <c r="H993" i="2"/>
  <c r="H992" i="2"/>
  <c r="H991" i="2"/>
  <c r="H990" i="2"/>
  <c r="H989" i="2"/>
  <c r="H988" i="2"/>
  <c r="H987" i="2"/>
  <c r="H986" i="2"/>
  <c r="H985" i="2"/>
  <c r="H984" i="2"/>
  <c r="H983" i="2"/>
  <c r="H982" i="2"/>
  <c r="H981" i="2"/>
  <c r="H980" i="2"/>
  <c r="H979" i="2"/>
  <c r="H978" i="2"/>
  <c r="H977" i="2"/>
  <c r="H976" i="2"/>
  <c r="H975" i="2"/>
  <c r="H974" i="2"/>
  <c r="H973" i="2"/>
  <c r="H972" i="2"/>
  <c r="H971" i="2"/>
  <c r="H970" i="2"/>
  <c r="H969" i="2"/>
  <c r="H968" i="2"/>
  <c r="H967" i="2"/>
  <c r="H966" i="2"/>
  <c r="H965" i="2"/>
  <c r="H964" i="2"/>
  <c r="H963" i="2"/>
  <c r="H962" i="2"/>
  <c r="H961" i="2"/>
  <c r="H960" i="2"/>
  <c r="H959" i="2"/>
  <c r="H958" i="2"/>
  <c r="H957" i="2"/>
  <c r="H956" i="2"/>
  <c r="H955" i="2"/>
  <c r="H954" i="2"/>
  <c r="H953" i="2"/>
  <c r="H952" i="2"/>
  <c r="H951" i="2"/>
  <c r="H950" i="2"/>
  <c r="H949" i="2"/>
  <c r="H948" i="2"/>
  <c r="H947" i="2"/>
  <c r="H946" i="2"/>
  <c r="H945" i="2"/>
  <c r="H944" i="2"/>
  <c r="H943" i="2"/>
  <c r="H942" i="2"/>
  <c r="H941" i="2"/>
  <c r="H940" i="2"/>
  <c r="H939" i="2"/>
  <c r="H938" i="2"/>
  <c r="H937" i="2"/>
  <c r="H936" i="2"/>
  <c r="H935" i="2"/>
  <c r="H934" i="2"/>
  <c r="H933" i="2"/>
  <c r="H932" i="2"/>
  <c r="H931" i="2"/>
  <c r="H930" i="2"/>
  <c r="H929" i="2"/>
  <c r="H928" i="2"/>
  <c r="H927" i="2"/>
  <c r="H926" i="2"/>
  <c r="H925" i="2"/>
  <c r="H924" i="2"/>
  <c r="H923" i="2"/>
  <c r="H922" i="2"/>
  <c r="H921" i="2"/>
  <c r="H920" i="2"/>
  <c r="H919" i="2"/>
  <c r="H918" i="2"/>
  <c r="H917" i="2"/>
  <c r="H916" i="2"/>
  <c r="H915" i="2"/>
  <c r="H914" i="2"/>
  <c r="H913" i="2"/>
  <c r="H912" i="2"/>
  <c r="H911" i="2"/>
  <c r="H910" i="2"/>
  <c r="H909" i="2"/>
  <c r="H908" i="2"/>
  <c r="H907" i="2"/>
  <c r="H906" i="2"/>
  <c r="H905" i="2"/>
  <c r="H904" i="2"/>
  <c r="H903" i="2"/>
  <c r="H902" i="2"/>
  <c r="H901" i="2"/>
  <c r="H900" i="2"/>
  <c r="H899" i="2"/>
  <c r="H898" i="2"/>
  <c r="H897" i="2"/>
  <c r="H896" i="2"/>
  <c r="H895" i="2"/>
  <c r="H894" i="2"/>
  <c r="H893" i="2"/>
  <c r="H892" i="2"/>
  <c r="H891" i="2"/>
  <c r="H890" i="2"/>
  <c r="H889" i="2"/>
  <c r="H888" i="2"/>
  <c r="H887" i="2"/>
  <c r="H886" i="2"/>
  <c r="H885" i="2"/>
  <c r="H884" i="2"/>
  <c r="H883" i="2"/>
  <c r="H882" i="2"/>
  <c r="H881" i="2"/>
  <c r="H880" i="2"/>
  <c r="H879" i="2"/>
  <c r="H878" i="2"/>
  <c r="H877" i="2"/>
  <c r="H876" i="2"/>
  <c r="H875" i="2"/>
  <c r="H874" i="2"/>
  <c r="H873" i="2"/>
  <c r="H872" i="2"/>
  <c r="H871" i="2"/>
  <c r="H870" i="2"/>
  <c r="H869" i="2"/>
  <c r="H868" i="2"/>
  <c r="H867" i="2"/>
  <c r="H866" i="2"/>
  <c r="H865" i="2"/>
  <c r="H864" i="2"/>
  <c r="H863" i="2"/>
  <c r="H862" i="2"/>
  <c r="H861" i="2"/>
  <c r="H860" i="2"/>
  <c r="H859" i="2"/>
  <c r="H858" i="2"/>
  <c r="H857" i="2"/>
  <c r="H856" i="2"/>
  <c r="H855" i="2"/>
  <c r="H854" i="2"/>
  <c r="H853" i="2"/>
  <c r="H852" i="2"/>
  <c r="H851" i="2"/>
  <c r="H850" i="2"/>
  <c r="H849" i="2"/>
  <c r="H848" i="2"/>
  <c r="H847" i="2"/>
  <c r="H846" i="2"/>
  <c r="H845" i="2"/>
  <c r="H844" i="2"/>
  <c r="H843" i="2"/>
  <c r="H842" i="2"/>
  <c r="H841" i="2"/>
  <c r="H840" i="2"/>
  <c r="H839" i="2"/>
  <c r="H838" i="2"/>
  <c r="H837" i="2"/>
  <c r="H836" i="2"/>
  <c r="H835" i="2"/>
  <c r="H834" i="2"/>
  <c r="H833" i="2"/>
  <c r="H832" i="2"/>
  <c r="H831" i="2"/>
  <c r="H830" i="2"/>
  <c r="H829" i="2"/>
  <c r="H828" i="2"/>
  <c r="H827" i="2"/>
  <c r="H826" i="2"/>
  <c r="H825" i="2"/>
  <c r="H824" i="2"/>
  <c r="H823" i="2"/>
  <c r="H822" i="2"/>
  <c r="H821" i="2"/>
  <c r="H820" i="2"/>
  <c r="H819" i="2"/>
  <c r="H818" i="2"/>
  <c r="H817" i="2"/>
  <c r="H816" i="2"/>
  <c r="H815" i="2"/>
  <c r="H814" i="2"/>
  <c r="H813" i="2"/>
  <c r="H812" i="2"/>
  <c r="H811" i="2"/>
  <c r="H810" i="2"/>
  <c r="H809" i="2"/>
  <c r="H808" i="2"/>
  <c r="H807" i="2"/>
  <c r="H806" i="2"/>
  <c r="H805" i="2"/>
  <c r="H804" i="2"/>
  <c r="H803" i="2"/>
  <c r="H802" i="2"/>
  <c r="H801" i="2"/>
  <c r="H800" i="2"/>
  <c r="H799" i="2"/>
  <c r="H798" i="2"/>
  <c r="H797" i="2"/>
  <c r="H796" i="2"/>
  <c r="H795" i="2"/>
  <c r="H794" i="2"/>
  <c r="H793" i="2"/>
  <c r="H792" i="2"/>
  <c r="H791" i="2"/>
  <c r="H790" i="2"/>
  <c r="H789" i="2"/>
  <c r="H788" i="2"/>
  <c r="H787" i="2"/>
  <c r="H786" i="2"/>
  <c r="H785" i="2"/>
  <c r="H784" i="2"/>
  <c r="H783" i="2"/>
  <c r="H782" i="2"/>
  <c r="H781" i="2"/>
  <c r="H780" i="2"/>
  <c r="H779" i="2"/>
  <c r="H778" i="2"/>
  <c r="H777" i="2"/>
  <c r="H776" i="2"/>
  <c r="H775" i="2"/>
  <c r="H774" i="2"/>
  <c r="H773" i="2"/>
  <c r="H772" i="2"/>
  <c r="H771" i="2"/>
  <c r="H770" i="2"/>
  <c r="H769" i="2"/>
  <c r="H768" i="2"/>
  <c r="H767" i="2"/>
  <c r="H766" i="2"/>
  <c r="H765" i="2"/>
  <c r="H764" i="2"/>
  <c r="H763" i="2"/>
  <c r="H762" i="2"/>
  <c r="H761" i="2"/>
  <c r="H760" i="2"/>
  <c r="H759" i="2"/>
  <c r="H758" i="2"/>
  <c r="H757" i="2"/>
  <c r="H756" i="2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8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11384" uniqueCount="2414">
  <si>
    <t>SNP</t>
  </si>
  <si>
    <t>other_allele.exposure</t>
  </si>
  <si>
    <t>effect_allele.exposure</t>
  </si>
  <si>
    <t>beta.exposure</t>
  </si>
  <si>
    <t>se.exposure</t>
  </si>
  <si>
    <t>exposure</t>
  </si>
  <si>
    <t>pval.exposure</t>
  </si>
  <si>
    <t>F</t>
    <phoneticPr fontId="1" type="noConversion"/>
  </si>
  <si>
    <t>rs182549</t>
  </si>
  <si>
    <t>T</t>
  </si>
  <si>
    <t>C</t>
  </si>
  <si>
    <t>class.Actinobacteria.id.419</t>
  </si>
  <si>
    <t>rs6660520</t>
  </si>
  <si>
    <t>G</t>
  </si>
  <si>
    <t>A</t>
  </si>
  <si>
    <t>rs8047955</t>
  </si>
  <si>
    <t>rs7322849</t>
  </si>
  <si>
    <t>rs72767435</t>
  </si>
  <si>
    <t>rs134366</t>
  </si>
  <si>
    <t>rs10841473</t>
  </si>
  <si>
    <t>rs11745923</t>
  </si>
  <si>
    <t>rs1515761</t>
  </si>
  <si>
    <t>rs12899991</t>
  </si>
  <si>
    <t>rs12049045</t>
  </si>
  <si>
    <t>rs1376754</t>
  </si>
  <si>
    <t>rs11655079</t>
  </si>
  <si>
    <t>rs6893855</t>
  </si>
  <si>
    <t>rs80083040</t>
  </si>
  <si>
    <t>rs961091</t>
  </si>
  <si>
    <t>rs4945008</t>
  </si>
  <si>
    <t>rs857444</t>
  </si>
  <si>
    <t>rs9813022</t>
  </si>
  <si>
    <t>class.Alphaproteobacteria.id.2379</t>
  </si>
  <si>
    <t>rs76784716</t>
  </si>
  <si>
    <t>rs140912403</t>
  </si>
  <si>
    <t>rs34569731</t>
  </si>
  <si>
    <t>rs10803434</t>
  </si>
  <si>
    <t>rs55876211</t>
  </si>
  <si>
    <t>rs7960664</t>
  </si>
  <si>
    <t>rs17061716</t>
  </si>
  <si>
    <t>rs12977163</t>
  </si>
  <si>
    <t>rs62285697</t>
  </si>
  <si>
    <t>rs2952251</t>
  </si>
  <si>
    <t>class.Bacilli.id.1673</t>
  </si>
  <si>
    <t>rs77558518</t>
  </si>
  <si>
    <t>rs57872228</t>
  </si>
  <si>
    <t>rs35344081</t>
  </si>
  <si>
    <t>rs78938557</t>
  </si>
  <si>
    <t>rs11730038</t>
  </si>
  <si>
    <t>rs76717940</t>
  </si>
  <si>
    <t>rs1962325</t>
  </si>
  <si>
    <t>rs74352383</t>
  </si>
  <si>
    <t>rs9581006</t>
  </si>
  <si>
    <t>rs11110282</t>
  </si>
  <si>
    <t>rs4028634</t>
  </si>
  <si>
    <t>rs694949</t>
  </si>
  <si>
    <t>rs12797734</t>
  </si>
  <si>
    <t>rs28564647</t>
  </si>
  <si>
    <t>rs10034695</t>
  </si>
  <si>
    <t>rs4459992</t>
  </si>
  <si>
    <t>rs34989881</t>
  </si>
  <si>
    <t>rs111552159</t>
  </si>
  <si>
    <t>rs13068444</t>
  </si>
  <si>
    <t>rs1595463</t>
  </si>
  <si>
    <t>rs74663707</t>
  </si>
  <si>
    <t>rs55773148</t>
  </si>
  <si>
    <t>class.Bacteroidia.id.912</t>
  </si>
  <si>
    <t>rs73846128</t>
  </si>
  <si>
    <t>rs12938514</t>
  </si>
  <si>
    <t>rs111845179</t>
  </si>
  <si>
    <t>rs2032750</t>
  </si>
  <si>
    <t>rs7546249</t>
  </si>
  <si>
    <t>rs929878</t>
  </si>
  <si>
    <t>rs13291434</t>
  </si>
  <si>
    <t>rs17343978</t>
  </si>
  <si>
    <t>rs72706335</t>
  </si>
  <si>
    <t>rs11146701</t>
  </si>
  <si>
    <t>rs62531359</t>
  </si>
  <si>
    <t>rs1505366</t>
  </si>
  <si>
    <t>rs79585701</t>
  </si>
  <si>
    <t>rs4916508</t>
  </si>
  <si>
    <t>rs62575403</t>
  </si>
  <si>
    <t>rs4033856</t>
  </si>
  <si>
    <t>class.Betaproteobacteria.id.2867</t>
  </si>
  <si>
    <t>rs2367850</t>
  </si>
  <si>
    <t>rs12467854</t>
  </si>
  <si>
    <t>rs6087811</t>
  </si>
  <si>
    <t>rs62395635</t>
  </si>
  <si>
    <t>rs2613606</t>
  </si>
  <si>
    <t>rs1928341</t>
  </si>
  <si>
    <t>rs72747231</t>
  </si>
  <si>
    <t>rs11128180</t>
  </si>
  <si>
    <t>rs2321387</t>
  </si>
  <si>
    <t>rs1511453</t>
  </si>
  <si>
    <t>rs9964679</t>
  </si>
  <si>
    <t>rs56386628</t>
  </si>
  <si>
    <t>rs320161</t>
  </si>
  <si>
    <t>rs75242906</t>
  </si>
  <si>
    <t>rs6815608</t>
  </si>
  <si>
    <t>class.Clostridia.id.1859</t>
  </si>
  <si>
    <t>rs112334273</t>
  </si>
  <si>
    <t>rs6814436</t>
  </si>
  <si>
    <t>rs72915163</t>
  </si>
  <si>
    <t>rs2273429</t>
  </si>
  <si>
    <t>rs10774377</t>
  </si>
  <si>
    <t>rs13179700</t>
  </si>
  <si>
    <t>rs6934062</t>
  </si>
  <si>
    <t>rs1842454</t>
  </si>
  <si>
    <t>rs3792064</t>
  </si>
  <si>
    <t>rs76767978</t>
  </si>
  <si>
    <t>rs13105690</t>
  </si>
  <si>
    <t>rs76860606</t>
  </si>
  <si>
    <t>rs72738886</t>
  </si>
  <si>
    <t>rs6126494</t>
  </si>
  <si>
    <t>rs6797343</t>
  </si>
  <si>
    <t>rs13421739</t>
  </si>
  <si>
    <t>rs719099</t>
  </si>
  <si>
    <t>class.Coriobacteriia.id.809</t>
  </si>
  <si>
    <t>rs240104</t>
  </si>
  <si>
    <t>rs11250875</t>
  </si>
  <si>
    <t>rs34739816</t>
  </si>
  <si>
    <t>rs76779974</t>
  </si>
  <si>
    <t>rs80046645</t>
  </si>
  <si>
    <t>rs1816223</t>
  </si>
  <si>
    <t>rs67561917</t>
  </si>
  <si>
    <t>rs3025411</t>
  </si>
  <si>
    <t>rs11656361</t>
  </si>
  <si>
    <t>rs1397793</t>
  </si>
  <si>
    <t>rs11073596</t>
  </si>
  <si>
    <t>rs2442778</t>
  </si>
  <si>
    <t>rs62448869</t>
  </si>
  <si>
    <t>rs13307134</t>
  </si>
  <si>
    <t>rs12974142</t>
  </si>
  <si>
    <t>rs8010111</t>
  </si>
  <si>
    <t>rs6058181</t>
  </si>
  <si>
    <t>class.Deltaproteobacteria.id.3087</t>
  </si>
  <si>
    <t>rs4506934</t>
  </si>
  <si>
    <t>rs17791387</t>
  </si>
  <si>
    <t>rs2838334</t>
  </si>
  <si>
    <t>rs9928243</t>
  </si>
  <si>
    <t>rs11599763</t>
  </si>
  <si>
    <t>rs112381107</t>
  </si>
  <si>
    <t>rs17084793</t>
  </si>
  <si>
    <t>rs2692012</t>
  </si>
  <si>
    <t>rs62020470</t>
  </si>
  <si>
    <t>rs16851319</t>
  </si>
  <si>
    <t>rs7936267</t>
  </si>
  <si>
    <t>rs3935584</t>
  </si>
  <si>
    <t>rs55744759</t>
  </si>
  <si>
    <t>rs62504403</t>
  </si>
  <si>
    <t>class.Erysipelotrichia.id.2147</t>
  </si>
  <si>
    <t>rs7234058</t>
  </si>
  <si>
    <t>rs17530232</t>
  </si>
  <si>
    <t>rs2300774</t>
  </si>
  <si>
    <t>rs35161940</t>
  </si>
  <si>
    <t>rs10781552</t>
  </si>
  <si>
    <t>rs8003149</t>
  </si>
  <si>
    <t>rs4078432</t>
  </si>
  <si>
    <t>rs56970041</t>
  </si>
  <si>
    <t>rs921306</t>
  </si>
  <si>
    <t>rs7826267</t>
  </si>
  <si>
    <t>rs1884466</t>
  </si>
  <si>
    <t>rs290833</t>
  </si>
  <si>
    <t>rs6706173</t>
  </si>
  <si>
    <t>class.Gammaproteobacteria.id.3303</t>
  </si>
  <si>
    <t>rs11181912</t>
  </si>
  <si>
    <t>rs79795896</t>
  </si>
  <si>
    <t>rs2234691</t>
  </si>
  <si>
    <t>rs6469506</t>
  </si>
  <si>
    <t>rs12404135</t>
  </si>
  <si>
    <t>rs9973122</t>
  </si>
  <si>
    <t>rs9494710</t>
  </si>
  <si>
    <t>rs75101789</t>
  </si>
  <si>
    <t>rs2825714</t>
  </si>
  <si>
    <t>class.Lentisphaeria.id.2250</t>
  </si>
  <si>
    <t>rs17114848</t>
  </si>
  <si>
    <t>rs77599476</t>
  </si>
  <si>
    <t>rs11770843</t>
  </si>
  <si>
    <t>rs72640280</t>
  </si>
  <si>
    <t>rs62570196</t>
  </si>
  <si>
    <t>rs2731834</t>
  </si>
  <si>
    <t>rs2031282</t>
  </si>
  <si>
    <t>rs1002941</t>
  </si>
  <si>
    <t>rs73113483</t>
  </si>
  <si>
    <t>rs9864379</t>
  </si>
  <si>
    <t>class.Melainabacteria.id.1589</t>
  </si>
  <si>
    <t>rs11150282</t>
  </si>
  <si>
    <t>rs16851659</t>
  </si>
  <si>
    <t>rs73074665</t>
  </si>
  <si>
    <t>rs4129395</t>
  </si>
  <si>
    <t>rs79790072</t>
  </si>
  <si>
    <t>rs10738747</t>
  </si>
  <si>
    <t>rs1221147</t>
  </si>
  <si>
    <t>rs113884518</t>
  </si>
  <si>
    <t>rs789069</t>
  </si>
  <si>
    <t>rs367480</t>
  </si>
  <si>
    <t>rs28678345</t>
  </si>
  <si>
    <t>rs10148250</t>
  </si>
  <si>
    <t>rs10202904</t>
  </si>
  <si>
    <t>class.Methanobacteria.id.119</t>
  </si>
  <si>
    <t>rs73457410</t>
  </si>
  <si>
    <t>rs62241835</t>
  </si>
  <si>
    <t>rs894996</t>
  </si>
  <si>
    <t>rs75208022</t>
  </si>
  <si>
    <t>rs12825290</t>
  </si>
  <si>
    <t>rs56131665</t>
  </si>
  <si>
    <t>rs11018665</t>
  </si>
  <si>
    <t>rs4257531</t>
  </si>
  <si>
    <t>rs6508769</t>
  </si>
  <si>
    <t>rs73068003</t>
  </si>
  <si>
    <t>rs10424197</t>
  </si>
  <si>
    <t>rs74603314</t>
  </si>
  <si>
    <t>class.Mollicutes.id.3920</t>
  </si>
  <si>
    <t>rs10108398</t>
  </si>
  <si>
    <t>rs67374027</t>
  </si>
  <si>
    <t>rs72901605</t>
  </si>
  <si>
    <t>rs3768491</t>
  </si>
  <si>
    <t>rs17214486</t>
  </si>
  <si>
    <t>rs12566890</t>
  </si>
  <si>
    <t>rs78169027</t>
  </si>
  <si>
    <t>rs4885016</t>
  </si>
  <si>
    <t>rs28537087</t>
  </si>
  <si>
    <t>rs2464826</t>
  </si>
  <si>
    <t>rs6043847</t>
  </si>
  <si>
    <t>rs1643968</t>
  </si>
  <si>
    <t>class.Negativicutes.id.2164</t>
  </si>
  <si>
    <t>rs60274479</t>
  </si>
  <si>
    <t>rs13086907</t>
  </si>
  <si>
    <t>rs73232831</t>
  </si>
  <si>
    <t>rs71405394</t>
  </si>
  <si>
    <t>rs61249479</t>
  </si>
  <si>
    <t>rs1447205</t>
  </si>
  <si>
    <t>rs4722181</t>
  </si>
  <si>
    <t>rs9423647</t>
  </si>
  <si>
    <t>rs2834062</t>
  </si>
  <si>
    <t>rs10787507</t>
  </si>
  <si>
    <t>rs1649999</t>
  </si>
  <si>
    <t>rs1135612</t>
  </si>
  <si>
    <t>rs11729256</t>
  </si>
  <si>
    <t>class.Verrucomicrobiae.id.4029</t>
  </si>
  <si>
    <t>rs4936098</t>
  </si>
  <si>
    <t>rs9349825</t>
  </si>
  <si>
    <t>rs74542928</t>
  </si>
  <si>
    <t>rs2602429</t>
  </si>
  <si>
    <t>rs4242783</t>
  </si>
  <si>
    <t>rs11184341</t>
  </si>
  <si>
    <t>rs61779207</t>
  </si>
  <si>
    <t>rs117107102</t>
  </si>
  <si>
    <t>rs12908520</t>
  </si>
  <si>
    <t>rs111862613</t>
  </si>
  <si>
    <t>rs941682</t>
  </si>
  <si>
    <t>rs35011108</t>
  </si>
  <si>
    <t>order.Actinomycetales.id.420</t>
  </si>
  <si>
    <t>rs2889192</t>
  </si>
  <si>
    <t>rs34583783</t>
  </si>
  <si>
    <t>rs4073240</t>
  </si>
  <si>
    <t>rs58484246</t>
  </si>
  <si>
    <t>rs74887130</t>
  </si>
  <si>
    <t>order.Bacillales.id.1674</t>
  </si>
  <si>
    <t>rs4617108</t>
  </si>
  <si>
    <t>rs62640857</t>
  </si>
  <si>
    <t>rs1287018</t>
  </si>
  <si>
    <t>rs10410917</t>
  </si>
  <si>
    <t>rs74420793</t>
  </si>
  <si>
    <t>rs11034576</t>
  </si>
  <si>
    <t>rs10233278</t>
  </si>
  <si>
    <t>rs11207728</t>
  </si>
  <si>
    <t>rs11844714</t>
  </si>
  <si>
    <t>rs12522021</t>
  </si>
  <si>
    <t>order.Bacteroidales.id.913</t>
  </si>
  <si>
    <t>order.Bifidobacteriales.id.432</t>
  </si>
  <si>
    <t>rs76671854</t>
  </si>
  <si>
    <t>rs4957061</t>
  </si>
  <si>
    <t>rs4567981</t>
  </si>
  <si>
    <t>rs13020688</t>
  </si>
  <si>
    <t>rs677208</t>
  </si>
  <si>
    <t>rs12446429</t>
  </si>
  <si>
    <t>rs540489</t>
  </si>
  <si>
    <t>rs10857328</t>
  </si>
  <si>
    <t>rs10831953</t>
  </si>
  <si>
    <t>rs7174549</t>
  </si>
  <si>
    <t>rs73797465</t>
  </si>
  <si>
    <t>rs10496759</t>
  </si>
  <si>
    <t>rs55888705</t>
  </si>
  <si>
    <t>rs6899771</t>
  </si>
  <si>
    <t>rs62191117</t>
  </si>
  <si>
    <t>order.Burkholderiales.id.2874</t>
  </si>
  <si>
    <t>rs7638039</t>
  </si>
  <si>
    <t>order.Clostridiales.id.1863</t>
  </si>
  <si>
    <t>rs290772</t>
  </si>
  <si>
    <t>rs6442336</t>
  </si>
  <si>
    <t>order.Coriobacteriales.id.810</t>
  </si>
  <si>
    <t>order.Desulfovibrionales.id.3156</t>
  </si>
  <si>
    <t>rs186073</t>
  </si>
  <si>
    <t>rs78143293</t>
  </si>
  <si>
    <t>order.Enterobacteriales.id.3468</t>
  </si>
  <si>
    <t>rs111229068</t>
  </si>
  <si>
    <t>rs6092361</t>
  </si>
  <si>
    <t>rs504442</t>
  </si>
  <si>
    <t>rs80319214</t>
  </si>
  <si>
    <t>rs11026530</t>
  </si>
  <si>
    <t>rs79757635</t>
  </si>
  <si>
    <t>rs2374343</t>
  </si>
  <si>
    <t>rs35673018</t>
  </si>
  <si>
    <t>rs61973590</t>
  </si>
  <si>
    <t>rs4792380</t>
  </si>
  <si>
    <t>order.Erysipelotrichales.id.2148</t>
  </si>
  <si>
    <t>order.Gastranaerophilales.id.1591</t>
  </si>
  <si>
    <t>rs8028558</t>
  </si>
  <si>
    <t>order.Lactobacillales.id.1800</t>
  </si>
  <si>
    <t>rs2370083</t>
  </si>
  <si>
    <t>rs11627423</t>
  </si>
  <si>
    <t>order.Methanobacteriales.id.120</t>
  </si>
  <si>
    <t>order.MollicutesRF9.id.11579</t>
  </si>
  <si>
    <t>rs76373661</t>
  </si>
  <si>
    <t>rs17235252</t>
  </si>
  <si>
    <t>rs638542</t>
  </si>
  <si>
    <t>rs62188991</t>
  </si>
  <si>
    <t>rs949341</t>
  </si>
  <si>
    <t>rs13100746</t>
  </si>
  <si>
    <t>rs515984</t>
  </si>
  <si>
    <t>rs7706512</t>
  </si>
  <si>
    <t>rs11779863</t>
  </si>
  <si>
    <t>rs7801843</t>
  </si>
  <si>
    <t>rs10071529</t>
  </si>
  <si>
    <t>rs739151</t>
  </si>
  <si>
    <t>rs114184530</t>
  </si>
  <si>
    <t>rs3932485</t>
  </si>
  <si>
    <t>rs60583455</t>
  </si>
  <si>
    <t>order.NB1n.id.3953</t>
  </si>
  <si>
    <t>rs2172426</t>
  </si>
  <si>
    <t>rs11251024</t>
  </si>
  <si>
    <t>rs13219468</t>
  </si>
  <si>
    <t>rs267959</t>
  </si>
  <si>
    <t>rs11606187</t>
  </si>
  <si>
    <t>rs7911787</t>
  </si>
  <si>
    <t>rs72671304</t>
  </si>
  <si>
    <t>rs13385922</t>
  </si>
  <si>
    <t>rs4383094</t>
  </si>
  <si>
    <t>rs55921101</t>
  </si>
  <si>
    <t>rs9542068</t>
  </si>
  <si>
    <t>rs2930903</t>
  </si>
  <si>
    <t>rs60775321</t>
  </si>
  <si>
    <t>rs166849</t>
  </si>
  <si>
    <t>rs6051857</t>
  </si>
  <si>
    <t>rs80270230</t>
  </si>
  <si>
    <t>rs12191680</t>
  </si>
  <si>
    <t>order.Pasteurellales.id.3688</t>
  </si>
  <si>
    <t>rs9382510</t>
  </si>
  <si>
    <t>rs10840326</t>
  </si>
  <si>
    <t>rs76022354</t>
  </si>
  <si>
    <t>rs72756943</t>
  </si>
  <si>
    <t>rs78909003</t>
  </si>
  <si>
    <t>rs6092684</t>
  </si>
  <si>
    <t>rs4822728</t>
  </si>
  <si>
    <t>rs35510</t>
  </si>
  <si>
    <t>rs10965428</t>
  </si>
  <si>
    <t>rs16970009</t>
  </si>
  <si>
    <t>rs12050685</t>
  </si>
  <si>
    <t>rs73139353</t>
  </si>
  <si>
    <t>rs6972479</t>
  </si>
  <si>
    <t>rs9895850</t>
  </si>
  <si>
    <t>rs111582866</t>
  </si>
  <si>
    <t>rs62568866</t>
  </si>
  <si>
    <t>rs731534</t>
  </si>
  <si>
    <t>rs9938097</t>
  </si>
  <si>
    <t>order.Rhodospirillales.id.2667</t>
  </si>
  <si>
    <t>rs11630875</t>
  </si>
  <si>
    <t>rs3754624</t>
  </si>
  <si>
    <t>rs7001029</t>
  </si>
  <si>
    <t>rs2162883</t>
  </si>
  <si>
    <t>rs1035406</t>
  </si>
  <si>
    <t>rs4278423</t>
  </si>
  <si>
    <t>rs61933850</t>
  </si>
  <si>
    <t>rs77304857</t>
  </si>
  <si>
    <t>rs11591293</t>
  </si>
  <si>
    <t>rs4822789</t>
  </si>
  <si>
    <t>rs13336560</t>
  </si>
  <si>
    <t>rs3730086</t>
  </si>
  <si>
    <t>order.Selenomonadales.id.2165</t>
  </si>
  <si>
    <t>order.Verrucomicrobiales.id.4030</t>
  </si>
  <si>
    <t>order.Victivallales.id.2254</t>
  </si>
  <si>
    <t>rs6923842</t>
  </si>
  <si>
    <t>family.Acidaminococcaceae.id.2166</t>
  </si>
  <si>
    <t>rs6589457</t>
  </si>
  <si>
    <t>rs2933324</t>
  </si>
  <si>
    <t>rs262812</t>
  </si>
  <si>
    <t>rs74540770</t>
  </si>
  <si>
    <t>rs6427992</t>
  </si>
  <si>
    <t>rs45497800</t>
  </si>
  <si>
    <t>rs78702810</t>
  </si>
  <si>
    <t>family.Actinomycetaceae.id.421</t>
  </si>
  <si>
    <t>family.Alcaligenaceae.id.2875</t>
  </si>
  <si>
    <t>rs9537886</t>
  </si>
  <si>
    <t>rs67737557</t>
  </si>
  <si>
    <t>rs17000015</t>
  </si>
  <si>
    <t>rs112159068</t>
  </si>
  <si>
    <t>rs6969323</t>
  </si>
  <si>
    <t>rs7302582</t>
  </si>
  <si>
    <t>rs1153990</t>
  </si>
  <si>
    <t>rs112135816</t>
  </si>
  <si>
    <t>rs147968</t>
  </si>
  <si>
    <t>rs74776516</t>
  </si>
  <si>
    <t>rs28480294</t>
  </si>
  <si>
    <t>rs6795673</t>
  </si>
  <si>
    <t>family.Bacteroidaceae.id.917</t>
  </si>
  <si>
    <t>rs28757219</t>
  </si>
  <si>
    <t>rs9507307</t>
  </si>
  <si>
    <t>rs66474973</t>
  </si>
  <si>
    <t>rs11585893</t>
  </si>
  <si>
    <t>rs495004</t>
  </si>
  <si>
    <t>rs17619981</t>
  </si>
  <si>
    <t>rs2023437</t>
  </si>
  <si>
    <t>rs66710942</t>
  </si>
  <si>
    <t>rs13207588</t>
  </si>
  <si>
    <t>rs2366421</t>
  </si>
  <si>
    <t>rs1340391</t>
  </si>
  <si>
    <t>rs738193</t>
  </si>
  <si>
    <t>family.BacteroidalesS24.7group.id.11173</t>
  </si>
  <si>
    <t>rs941000</t>
  </si>
  <si>
    <t>rs689695</t>
  </si>
  <si>
    <t>rs17043770</t>
  </si>
  <si>
    <t>rs10872669</t>
  </si>
  <si>
    <t>rs12748533</t>
  </si>
  <si>
    <t>rs6831034</t>
  </si>
  <si>
    <t>rs61508842</t>
  </si>
  <si>
    <t>rs78609301</t>
  </si>
  <si>
    <t>rs11135366</t>
  </si>
  <si>
    <t>rs7217209</t>
  </si>
  <si>
    <t>family.Bifidobacteriaceae.id.433</t>
  </si>
  <si>
    <t>rs62573205</t>
  </si>
  <si>
    <t>family.Christensenellaceae.id.1866</t>
  </si>
  <si>
    <t>rs870002</t>
  </si>
  <si>
    <t>rs12657403</t>
  </si>
  <si>
    <t>rs117186816</t>
  </si>
  <si>
    <t>rs5763231</t>
  </si>
  <si>
    <t>rs4076564</t>
  </si>
  <si>
    <t>rs4805124</t>
  </si>
  <si>
    <t>rs72706624</t>
  </si>
  <si>
    <t>rs77867022</t>
  </si>
  <si>
    <t>rs7211194</t>
  </si>
  <si>
    <t>rs892686</t>
  </si>
  <si>
    <t>rs12380890</t>
  </si>
  <si>
    <t>rs12186080</t>
  </si>
  <si>
    <t>family.Clostridiaceae1.id.1869</t>
  </si>
  <si>
    <t>rs2795528</t>
  </si>
  <si>
    <t>rs550843</t>
  </si>
  <si>
    <t>rs12341505</t>
  </si>
  <si>
    <t>rs4723021</t>
  </si>
  <si>
    <t>rs881532</t>
  </si>
  <si>
    <t>rs2817172</t>
  </si>
  <si>
    <t>rs10875374</t>
  </si>
  <si>
    <t>rs12490337</t>
  </si>
  <si>
    <t>rs62397761</t>
  </si>
  <si>
    <t>rs56188186</t>
  </si>
  <si>
    <t>rs55682560</t>
  </si>
  <si>
    <t>family.ClostridialesvadinBB60group.id.11286</t>
  </si>
  <si>
    <t>rs9979874</t>
  </si>
  <si>
    <t>rs28691777</t>
  </si>
  <si>
    <t>rs6588624</t>
  </si>
  <si>
    <t>rs7538034</t>
  </si>
  <si>
    <t>rs66714985</t>
  </si>
  <si>
    <t>rs118104867</t>
  </si>
  <si>
    <t>rs2191834</t>
  </si>
  <si>
    <t>rs7725895</t>
  </si>
  <si>
    <t>rs7226487</t>
  </si>
  <si>
    <t>rs10517600</t>
  </si>
  <si>
    <t>rs17121075</t>
  </si>
  <si>
    <t>rs10904722</t>
  </si>
  <si>
    <t>rs6755871</t>
  </si>
  <si>
    <t>rs34088226</t>
  </si>
  <si>
    <t>rs13409132</t>
  </si>
  <si>
    <t>rs989682</t>
  </si>
  <si>
    <t>family.Coriobacteriaceae.id.811</t>
  </si>
  <si>
    <t>rs4677103</t>
  </si>
  <si>
    <t>family.Defluviitaleaceae.id.1924</t>
  </si>
  <si>
    <t>rs2357086</t>
  </si>
  <si>
    <t>rs55658617</t>
  </si>
  <si>
    <t>rs9725395</t>
  </si>
  <si>
    <t>rs17051335</t>
  </si>
  <si>
    <t>rs112893842</t>
  </si>
  <si>
    <t>rs28696126</t>
  </si>
  <si>
    <t>rs1582238</t>
  </si>
  <si>
    <t>rs1908593</t>
  </si>
  <si>
    <t>rs9608282</t>
  </si>
  <si>
    <t>rs4344384</t>
  </si>
  <si>
    <t>rs540220</t>
  </si>
  <si>
    <t>family.Desulfovibrionaceae.id.3169</t>
  </si>
  <si>
    <t>rs7164160</t>
  </si>
  <si>
    <t>rs72647048</t>
  </si>
  <si>
    <t>family.Enterobacteriaceae.id.3469</t>
  </si>
  <si>
    <t>family.Erysipelotrichaceae.id.2149</t>
  </si>
  <si>
    <t>rs2155352</t>
  </si>
  <si>
    <t>family.FamilyXI.id.1936</t>
  </si>
  <si>
    <t>rs697771</t>
  </si>
  <si>
    <t>rs10759623</t>
  </si>
  <si>
    <t>rs11547158</t>
  </si>
  <si>
    <t>rs488164</t>
  </si>
  <si>
    <t>rs3733511</t>
  </si>
  <si>
    <t>rs6025153</t>
  </si>
  <si>
    <t>rs78222136</t>
  </si>
  <si>
    <t>rs17379710</t>
  </si>
  <si>
    <t>rs2156611</t>
  </si>
  <si>
    <t>rs6501525</t>
  </si>
  <si>
    <t>family.FamilyXIII.id.1957</t>
  </si>
  <si>
    <t>rs118170811</t>
  </si>
  <si>
    <t>rs12643275</t>
  </si>
  <si>
    <t>rs1999289</t>
  </si>
  <si>
    <t>rs482905</t>
  </si>
  <si>
    <t>rs3098182</t>
  </si>
  <si>
    <t>rs6797051</t>
  </si>
  <si>
    <t>rs66753613</t>
  </si>
  <si>
    <t>rs7514702</t>
  </si>
  <si>
    <t>rs7076829</t>
  </si>
  <si>
    <t>rs10404377</t>
  </si>
  <si>
    <t>rs4293737</t>
  </si>
  <si>
    <t>rs1887048</t>
  </si>
  <si>
    <t>rs12904405</t>
  </si>
  <si>
    <t>rs9929145</t>
  </si>
  <si>
    <t>family.Lachnospiraceae.id.1987</t>
  </si>
  <si>
    <t>rs11755180</t>
  </si>
  <si>
    <t>rs35524804</t>
  </si>
  <si>
    <t>rs11979110</t>
  </si>
  <si>
    <t>rs79086868</t>
  </si>
  <si>
    <t>rs112040820</t>
  </si>
  <si>
    <t>rs2159863</t>
  </si>
  <si>
    <t>rs11139361</t>
  </si>
  <si>
    <t>rs1205443</t>
  </si>
  <si>
    <t>rs7359994</t>
  </si>
  <si>
    <t>rs146660815</t>
  </si>
  <si>
    <t>rs959845</t>
  </si>
  <si>
    <t>rs10402491</t>
  </si>
  <si>
    <t>rs13005175</t>
  </si>
  <si>
    <t>rs2910921</t>
  </si>
  <si>
    <t>rs12760724</t>
  </si>
  <si>
    <t>rs3127230</t>
  </si>
  <si>
    <t>rs11841382</t>
  </si>
  <si>
    <t>rs16861661</t>
  </si>
  <si>
    <t>family.Lactobacillaceae.id.1836</t>
  </si>
  <si>
    <t>rs921925</t>
  </si>
  <si>
    <t>rs768253</t>
  </si>
  <si>
    <t>rs6092149</t>
  </si>
  <si>
    <t>rs328312</t>
  </si>
  <si>
    <t>rs11674854</t>
  </si>
  <si>
    <t>rs77478751</t>
  </si>
  <si>
    <t>rs74599091</t>
  </si>
  <si>
    <t>rs9345899</t>
  </si>
  <si>
    <t>rs7399658</t>
  </si>
  <si>
    <t>rs1530559</t>
  </si>
  <si>
    <t>rs62314653</t>
  </si>
  <si>
    <t>family.Methanobacteriaceae.id.121</t>
  </si>
  <si>
    <t>rs4428215</t>
  </si>
  <si>
    <t>family.Oxalobacteraceae.id.2966</t>
  </si>
  <si>
    <t>rs1569853</t>
  </si>
  <si>
    <t>rs736744</t>
  </si>
  <si>
    <t>rs6000536</t>
  </si>
  <si>
    <t>rs36057338</t>
  </si>
  <si>
    <t>rs7993559</t>
  </si>
  <si>
    <t>rs12002250</t>
  </si>
  <si>
    <t>rs111966731</t>
  </si>
  <si>
    <t>rs17138946</t>
  </si>
  <si>
    <t>rs11246212</t>
  </si>
  <si>
    <t>rs934049</t>
  </si>
  <si>
    <t>rs12509763</t>
  </si>
  <si>
    <t>rs561239</t>
  </si>
  <si>
    <t>rs62435498</t>
  </si>
  <si>
    <t>rs80330081</t>
  </si>
  <si>
    <t>family.Pasteurellaceae.id.3689</t>
  </si>
  <si>
    <t>rs35703006</t>
  </si>
  <si>
    <t>family.Peptococcaceae.id.2024</t>
  </si>
  <si>
    <t>rs4990837</t>
  </si>
  <si>
    <t>rs150600492</t>
  </si>
  <si>
    <t>rs12634826</t>
  </si>
  <si>
    <t>rs12992764</t>
  </si>
  <si>
    <t>rs75898026</t>
  </si>
  <si>
    <t>rs117452796</t>
  </si>
  <si>
    <t>rs75430375</t>
  </si>
  <si>
    <t>rs12144792</t>
  </si>
  <si>
    <t>rs61841503</t>
  </si>
  <si>
    <t>family.Peptostreptococcaceae.id.2042</t>
  </si>
  <si>
    <t>rs4692811</t>
  </si>
  <si>
    <t>rs12377846</t>
  </si>
  <si>
    <t>rs2644627</t>
  </si>
  <si>
    <t>rs59987323</t>
  </si>
  <si>
    <t>rs9573934</t>
  </si>
  <si>
    <t>rs75819860</t>
  </si>
  <si>
    <t>rs117020988</t>
  </si>
  <si>
    <t>rs1520207</t>
  </si>
  <si>
    <t>rs76982728</t>
  </si>
  <si>
    <t>rs12986312</t>
  </si>
  <si>
    <t>rs10805326</t>
  </si>
  <si>
    <t>rs1467258</t>
  </si>
  <si>
    <t>rs59865771</t>
  </si>
  <si>
    <t>rs77540684</t>
  </si>
  <si>
    <t>rs6721459</t>
  </si>
  <si>
    <t>rs10119172</t>
  </si>
  <si>
    <t>family.Porphyromonadaceae.id.943</t>
  </si>
  <si>
    <t>rs17065783</t>
  </si>
  <si>
    <t>rs6953849</t>
  </si>
  <si>
    <t>rs10858364</t>
  </si>
  <si>
    <t>rs3111851</t>
  </si>
  <si>
    <t>rs7330827</t>
  </si>
  <si>
    <t>rs35961441</t>
  </si>
  <si>
    <t>rs10762312</t>
  </si>
  <si>
    <t>rs35233670</t>
  </si>
  <si>
    <t>rs864093</t>
  </si>
  <si>
    <t>rs1980561</t>
  </si>
  <si>
    <t>rs9958960</t>
  </si>
  <si>
    <t>family.Prevotellaceae.id.960</t>
  </si>
  <si>
    <t>rs4493272</t>
  </si>
  <si>
    <t>rs3860225</t>
  </si>
  <si>
    <t>rs912860</t>
  </si>
  <si>
    <t>rs12118202</t>
  </si>
  <si>
    <t>rs2206482</t>
  </si>
  <si>
    <t>rs9586501</t>
  </si>
  <si>
    <t>rs12057990</t>
  </si>
  <si>
    <t>rs148376875</t>
  </si>
  <si>
    <t>rs4685827</t>
  </si>
  <si>
    <t>rs10131942</t>
  </si>
  <si>
    <t>rs34660375</t>
  </si>
  <si>
    <t>rs7252711</t>
  </si>
  <si>
    <t>rs3758087</t>
  </si>
  <si>
    <t>rs34071565</t>
  </si>
  <si>
    <t>rs13069367</t>
  </si>
  <si>
    <t>rs7975087</t>
  </si>
  <si>
    <t>rs2278540</t>
  </si>
  <si>
    <t>family.Rhodospirillaceae.id.2717</t>
  </si>
  <si>
    <t>rs16855101</t>
  </si>
  <si>
    <t>rs1549633</t>
  </si>
  <si>
    <t>rs74354280</t>
  </si>
  <si>
    <t>rs56250014</t>
  </si>
  <si>
    <t>rs72714493</t>
  </si>
  <si>
    <t>rs6679026</t>
  </si>
  <si>
    <t>rs1923415</t>
  </si>
  <si>
    <t>rs9603208</t>
  </si>
  <si>
    <t>family.Rikenellaceae.id.967</t>
  </si>
  <si>
    <t>rs1939881</t>
  </si>
  <si>
    <t>rs67705352</t>
  </si>
  <si>
    <t>rs4264350</t>
  </si>
  <si>
    <t>rs62532512</t>
  </si>
  <si>
    <t>rs67281112</t>
  </si>
  <si>
    <t>rs6837275</t>
  </si>
  <si>
    <t>rs9578457</t>
  </si>
  <si>
    <t>rs77885767</t>
  </si>
  <si>
    <t>rs59663348</t>
  </si>
  <si>
    <t>rs8130320</t>
  </si>
  <si>
    <t>rs74474130</t>
  </si>
  <si>
    <t>rs7242694</t>
  </si>
  <si>
    <t>rs36021379</t>
  </si>
  <si>
    <t>rs10217435</t>
  </si>
  <si>
    <t>rs2447496</t>
  </si>
  <si>
    <t>rs4783173</t>
  </si>
  <si>
    <t>rs7832304</t>
  </si>
  <si>
    <t>rs10832801</t>
  </si>
  <si>
    <t>rs9389714</t>
  </si>
  <si>
    <t>rs6744030</t>
  </si>
  <si>
    <t>rs117677831</t>
  </si>
  <si>
    <t>family.Ruminococcaceae.id.2050</t>
  </si>
  <si>
    <t>rs2113833</t>
  </si>
  <si>
    <t>rs17376049</t>
  </si>
  <si>
    <t>rs56199908</t>
  </si>
  <si>
    <t>rs10093275</t>
  </si>
  <si>
    <t>rs76724913</t>
  </si>
  <si>
    <t>rs1612733</t>
  </si>
  <si>
    <t>rs2426816</t>
  </si>
  <si>
    <t>rs3009418</t>
  </si>
  <si>
    <t>rs10166469</t>
  </si>
  <si>
    <t>rs1158100</t>
  </si>
  <si>
    <t>rs499272</t>
  </si>
  <si>
    <t>rs11110281</t>
  </si>
  <si>
    <t>family.Streptococcaceae.id.1850</t>
  </si>
  <si>
    <t>rs4968759</t>
  </si>
  <si>
    <t>rs395407</t>
  </si>
  <si>
    <t>rs10028567</t>
  </si>
  <si>
    <t>rs72739637</t>
  </si>
  <si>
    <t>rs16950051</t>
  </si>
  <si>
    <t>rs11720390</t>
  </si>
  <si>
    <t>rs77968078</t>
  </si>
  <si>
    <t>rs7916711</t>
  </si>
  <si>
    <t>rs957755</t>
  </si>
  <si>
    <t>rs6806351</t>
  </si>
  <si>
    <t>rs9903102</t>
  </si>
  <si>
    <t>rs57646748</t>
  </si>
  <si>
    <t>rs6563952</t>
  </si>
  <si>
    <t>family.unknownfamily.id.1000001214</t>
  </si>
  <si>
    <t>family.unknownfamily.id.1000005471</t>
  </si>
  <si>
    <t>family.unknownfamily.id.1000006161</t>
  </si>
  <si>
    <t>rs12741784</t>
  </si>
  <si>
    <t>family.Veillonellaceae.id.2172</t>
  </si>
  <si>
    <t>rs79535861</t>
  </si>
  <si>
    <t>rs111810795</t>
  </si>
  <si>
    <t>rs12186441</t>
  </si>
  <si>
    <t>rs4797169</t>
  </si>
  <si>
    <t>rs12668619</t>
  </si>
  <si>
    <t>rs2175069</t>
  </si>
  <si>
    <t>rs1442060</t>
  </si>
  <si>
    <t>rs114889439</t>
  </si>
  <si>
    <t>rs4461038</t>
  </si>
  <si>
    <t>rs6909981</t>
  </si>
  <si>
    <t>rs2561116</t>
  </si>
  <si>
    <t>rs73557284</t>
  </si>
  <si>
    <t>rs9345168</t>
  </si>
  <si>
    <t>rs11700976</t>
  </si>
  <si>
    <t>rs6692542</t>
  </si>
  <si>
    <t>rs2585520</t>
  </si>
  <si>
    <t>rs75768969</t>
  </si>
  <si>
    <t>rs1693340</t>
  </si>
  <si>
    <t>rs4263802</t>
  </si>
  <si>
    <t>family.Verrucomicrobiaceae.id.4036</t>
  </si>
  <si>
    <t>rs6890185</t>
  </si>
  <si>
    <t>genus..Clostridiuminnocuumgroup.id.14397</t>
  </si>
  <si>
    <t>rs61267978</t>
  </si>
  <si>
    <t>rs1948423</t>
  </si>
  <si>
    <t>rs6577484</t>
  </si>
  <si>
    <t>rs10074000</t>
  </si>
  <si>
    <t>rs1942371</t>
  </si>
  <si>
    <t>rs40656</t>
  </si>
  <si>
    <t>rs71564433</t>
  </si>
  <si>
    <t>rs77845139</t>
  </si>
  <si>
    <t>rs10506058</t>
  </si>
  <si>
    <t>rs4869133</t>
  </si>
  <si>
    <t>rs55932844</t>
  </si>
  <si>
    <t>genus..Eubacteriumbrachygroup.id.11296</t>
  </si>
  <si>
    <t>rs9613196</t>
  </si>
  <si>
    <t>rs62348779</t>
  </si>
  <si>
    <t>rs2913110</t>
  </si>
  <si>
    <t>rs4862235</t>
  </si>
  <si>
    <t>rs12151423</t>
  </si>
  <si>
    <t>rs73199919</t>
  </si>
  <si>
    <t>rs6591893</t>
  </si>
  <si>
    <t>rs720439</t>
  </si>
  <si>
    <t>rs13139592</t>
  </si>
  <si>
    <t>rs1384962</t>
  </si>
  <si>
    <t>rs17159861</t>
  </si>
  <si>
    <t>genus..Eubacteriumcoprostanoligenesgroup.id.11375</t>
  </si>
  <si>
    <t>rs9648214</t>
  </si>
  <si>
    <t>rs12906958</t>
  </si>
  <si>
    <t>rs11808093</t>
  </si>
  <si>
    <t>rs4076415</t>
  </si>
  <si>
    <t>rs6762473</t>
  </si>
  <si>
    <t>rs10444197</t>
  </si>
  <si>
    <t>rs2644213</t>
  </si>
  <si>
    <t>rs11720857</t>
  </si>
  <si>
    <t>rs4717831</t>
  </si>
  <si>
    <t>rs62024432</t>
  </si>
  <si>
    <t>rs76898927</t>
  </si>
  <si>
    <t>rs1020520</t>
  </si>
  <si>
    <t>rs11052069</t>
  </si>
  <si>
    <t>rs79895140</t>
  </si>
  <si>
    <t>rs4583233</t>
  </si>
  <si>
    <t>genus..Eubacteriumeligensgroup.id.14372</t>
  </si>
  <si>
    <t>rs265534</t>
  </si>
  <si>
    <t>rs72839198</t>
  </si>
  <si>
    <t>rs74606150</t>
  </si>
  <si>
    <t>rs6923695</t>
  </si>
  <si>
    <t>rs56080211</t>
  </si>
  <si>
    <t>rs158115</t>
  </si>
  <si>
    <t>rs2200429</t>
  </si>
  <si>
    <t>rs182318</t>
  </si>
  <si>
    <t>rs12719051</t>
  </si>
  <si>
    <t>rs3771393</t>
  </si>
  <si>
    <t>genus..Eubacteriumfissicatenagroup.id.14373</t>
  </si>
  <si>
    <t>rs2733072</t>
  </si>
  <si>
    <t>rs7104872</t>
  </si>
  <si>
    <t>rs151257695</t>
  </si>
  <si>
    <t>rs11876297</t>
  </si>
  <si>
    <t>rs6934739</t>
  </si>
  <si>
    <t>rs10147907</t>
  </si>
  <si>
    <t>rs1768152</t>
  </si>
  <si>
    <t>rs11818408</t>
  </si>
  <si>
    <t>rs13116360</t>
  </si>
  <si>
    <t>genus..Eubacteriumhalliigroup.id.11338</t>
  </si>
  <si>
    <t>rs949971</t>
  </si>
  <si>
    <t>rs10798999</t>
  </si>
  <si>
    <t>rs60254196</t>
  </si>
  <si>
    <t>rs10808115</t>
  </si>
  <si>
    <t>rs74018587</t>
  </si>
  <si>
    <t>rs6550770</t>
  </si>
  <si>
    <t>rs10501370</t>
  </si>
  <si>
    <t>rs281379</t>
  </si>
  <si>
    <t>rs78056098</t>
  </si>
  <si>
    <t>rs28584818</t>
  </si>
  <si>
    <t>rs76496924</t>
  </si>
  <si>
    <t>rs117748144</t>
  </si>
  <si>
    <t>rs17474256</t>
  </si>
  <si>
    <t>rs630939</t>
  </si>
  <si>
    <t>rs17074066</t>
  </si>
  <si>
    <t>rs34297067</t>
  </si>
  <si>
    <t>genus..Eubacteriumnodatumgroup.id.11297</t>
  </si>
  <si>
    <t>rs113893692</t>
  </si>
  <si>
    <t>rs77910827</t>
  </si>
  <si>
    <t>rs61841040</t>
  </si>
  <si>
    <t>rs9425984</t>
  </si>
  <si>
    <t>rs10263623</t>
  </si>
  <si>
    <t>rs11006576</t>
  </si>
  <si>
    <t>rs7880204</t>
  </si>
  <si>
    <t>rs6818880</t>
  </si>
  <si>
    <t>rs10458299</t>
  </si>
  <si>
    <t>rs7827125</t>
  </si>
  <si>
    <t>rs12423772</t>
  </si>
  <si>
    <t>genus..Eubacteriumoxidoreducensgroup.id.11339</t>
  </si>
  <si>
    <t>rs2973294</t>
  </si>
  <si>
    <t>rs34561138</t>
  </si>
  <si>
    <t>rs440215</t>
  </si>
  <si>
    <t>rs1425962</t>
  </si>
  <si>
    <t>rs12129908</t>
  </si>
  <si>
    <t>rs2116427</t>
  </si>
  <si>
    <t>genus..Eubacteriumruminantiumgroup.id.11340</t>
  </si>
  <si>
    <t>rs139749</t>
  </si>
  <si>
    <t>rs72836424</t>
  </si>
  <si>
    <t>rs2229917</t>
  </si>
  <si>
    <t>rs10131724</t>
  </si>
  <si>
    <t>rs16891896</t>
  </si>
  <si>
    <t>rs7000472</t>
  </si>
  <si>
    <t>rs13025464</t>
  </si>
  <si>
    <t>rs2418654</t>
  </si>
  <si>
    <t>rs6676699</t>
  </si>
  <si>
    <t>rs73139629</t>
  </si>
  <si>
    <t>rs112375806</t>
  </si>
  <si>
    <t>rs606117</t>
  </si>
  <si>
    <t>rs57340348</t>
  </si>
  <si>
    <t>rs2817174</t>
  </si>
  <si>
    <t>rs10923018</t>
  </si>
  <si>
    <t>rs11637981</t>
  </si>
  <si>
    <t>rs17519472</t>
  </si>
  <si>
    <t>rs209813</t>
  </si>
  <si>
    <t>rs6048195</t>
  </si>
  <si>
    <t>genus..Eubacteriumventriosumgroup.id.11341</t>
  </si>
  <si>
    <t>rs73615400</t>
  </si>
  <si>
    <t>rs57199565</t>
  </si>
  <si>
    <t>rs11617697</t>
  </si>
  <si>
    <t>rs16884680</t>
  </si>
  <si>
    <t>rs12964517</t>
  </si>
  <si>
    <t>rs876734</t>
  </si>
  <si>
    <t>rs3809430</t>
  </si>
  <si>
    <t>rs72783037</t>
  </si>
  <si>
    <t>rs78869071</t>
  </si>
  <si>
    <t>rs9316536</t>
  </si>
  <si>
    <t>rs35179274</t>
  </si>
  <si>
    <t>rs78250280</t>
  </si>
  <si>
    <t>rs66746423</t>
  </si>
  <si>
    <t>rs6704822</t>
  </si>
  <si>
    <t>rs13082419</t>
  </si>
  <si>
    <t>rs66830358</t>
  </si>
  <si>
    <t>rs17830032</t>
  </si>
  <si>
    <t>genus..Eubacteriumxylanophilumgroup.id.14375</t>
  </si>
  <si>
    <t>rs13239072</t>
  </si>
  <si>
    <t>rs79582700</t>
  </si>
  <si>
    <t>rs12980122</t>
  </si>
  <si>
    <t>rs2012708</t>
  </si>
  <si>
    <t>rs2213117</t>
  </si>
  <si>
    <t>rs10140184</t>
  </si>
  <si>
    <t>rs10917203</t>
  </si>
  <si>
    <t>rs112176119</t>
  </si>
  <si>
    <t>rs1999224</t>
  </si>
  <si>
    <t>rs75586835</t>
  </si>
  <si>
    <t>rs4654122</t>
  </si>
  <si>
    <t>rs2047242</t>
  </si>
  <si>
    <t>genus..Ruminococcusgauvreauiigroup.id.11342</t>
  </si>
  <si>
    <t>rs71386687</t>
  </si>
  <si>
    <t>rs9870933</t>
  </si>
  <si>
    <t>rs1391597</t>
  </si>
  <si>
    <t>rs431418</t>
  </si>
  <si>
    <t>rs10931481</t>
  </si>
  <si>
    <t>rs289410</t>
  </si>
  <si>
    <t>rs2105937</t>
  </si>
  <si>
    <t>rs2166943</t>
  </si>
  <si>
    <t>rs12539819</t>
  </si>
  <si>
    <t>rs12079579</t>
  </si>
  <si>
    <t>rs73802842</t>
  </si>
  <si>
    <t>rs11750752</t>
  </si>
  <si>
    <t>rs13163520</t>
  </si>
  <si>
    <t>genus..Ruminococcusgnavusgroup.id.14376</t>
  </si>
  <si>
    <t>rs934940</t>
  </si>
  <si>
    <t>rs9872758</t>
  </si>
  <si>
    <t>rs2909242</t>
  </si>
  <si>
    <t>rs3124783</t>
  </si>
  <si>
    <t>rs62167033</t>
  </si>
  <si>
    <t>rs12989336</t>
  </si>
  <si>
    <t>rs12136548</t>
  </si>
  <si>
    <t>rs78399089</t>
  </si>
  <si>
    <t>rs11597105</t>
  </si>
  <si>
    <t>rs11864644</t>
  </si>
  <si>
    <t>rs4388134</t>
  </si>
  <si>
    <t>rs35866622</t>
  </si>
  <si>
    <t>genus..Ruminococcustorquesgroup.id.14377</t>
  </si>
  <si>
    <t>rs773123</t>
  </si>
  <si>
    <t>rs8080469</t>
  </si>
  <si>
    <t>rs77034621</t>
  </si>
  <si>
    <t>rs73130967</t>
  </si>
  <si>
    <t>rs1972694</t>
  </si>
  <si>
    <t>rs12434631</t>
  </si>
  <si>
    <t>rs158487</t>
  </si>
  <si>
    <t>rs4073731</t>
  </si>
  <si>
    <t>rs60603763</t>
  </si>
  <si>
    <t>rs1475330</t>
  </si>
  <si>
    <t>rs10967781</t>
  </si>
  <si>
    <t>rs8141465</t>
  </si>
  <si>
    <t>genus.Actinomyces.id.423</t>
  </si>
  <si>
    <t>rs2715439</t>
  </si>
  <si>
    <t>rs4146653</t>
  </si>
  <si>
    <t>rs7915461</t>
  </si>
  <si>
    <t>rs71315246</t>
  </si>
  <si>
    <t>rs10787984</t>
  </si>
  <si>
    <t>rs7680684</t>
  </si>
  <si>
    <t>genus.Adlercreutzia.id.812</t>
  </si>
  <si>
    <t>rs2147798</t>
  </si>
  <si>
    <t>rs80078995</t>
  </si>
  <si>
    <t>rs34181676</t>
  </si>
  <si>
    <t>rs9490822</t>
  </si>
  <si>
    <t>rs12522517</t>
  </si>
  <si>
    <t>rs13231526</t>
  </si>
  <si>
    <t>rs6664405</t>
  </si>
  <si>
    <t>rs1046175</t>
  </si>
  <si>
    <t>rs9915817</t>
  </si>
  <si>
    <t>rs55719207</t>
  </si>
  <si>
    <t>rs11604400</t>
  </si>
  <si>
    <t>genus.Akkermansia.id.4037</t>
  </si>
  <si>
    <t>genus.Alistipes.id.968</t>
  </si>
  <si>
    <t>rs11769002</t>
  </si>
  <si>
    <t>rs7129639</t>
  </si>
  <si>
    <t>rs1689282</t>
  </si>
  <si>
    <t>rs11958296</t>
  </si>
  <si>
    <t>rs2875322</t>
  </si>
  <si>
    <t>rs2290844</t>
  </si>
  <si>
    <t>rs35909684</t>
  </si>
  <si>
    <t>rs62576416</t>
  </si>
  <si>
    <t>rs1107244</t>
  </si>
  <si>
    <t>rs34417064</t>
  </si>
  <si>
    <t>rs12990744</t>
  </si>
  <si>
    <t>rs4810359</t>
  </si>
  <si>
    <t>rs602075</t>
  </si>
  <si>
    <t>genus.Allisonella.id.2174</t>
  </si>
  <si>
    <t>rs35778461</t>
  </si>
  <si>
    <t>rs6742198</t>
  </si>
  <si>
    <t>rs1901739</t>
  </si>
  <si>
    <t>rs76904847</t>
  </si>
  <si>
    <t>rs35110698</t>
  </si>
  <si>
    <t>rs7898615</t>
  </si>
  <si>
    <t>rs594561</t>
  </si>
  <si>
    <t>rs685403</t>
  </si>
  <si>
    <t>rs12675596</t>
  </si>
  <si>
    <t>genus.Alloprevotella.id.961</t>
  </si>
  <si>
    <t>rs58212166</t>
  </si>
  <si>
    <t>rs34619204</t>
  </si>
  <si>
    <t>rs17380632</t>
  </si>
  <si>
    <t>rs4680035</t>
  </si>
  <si>
    <t>rs4364940</t>
  </si>
  <si>
    <t>rs2154444</t>
  </si>
  <si>
    <t>rs816292</t>
  </si>
  <si>
    <t>genus.Anaerofilum.id.2053</t>
  </si>
  <si>
    <t>rs79598899</t>
  </si>
  <si>
    <t>rs4506496</t>
  </si>
  <si>
    <t>rs712981</t>
  </si>
  <si>
    <t>rs17105491</t>
  </si>
  <si>
    <t>rs10794359</t>
  </si>
  <si>
    <t>rs17096874</t>
  </si>
  <si>
    <t>rs356049</t>
  </si>
  <si>
    <t>rs1563175</t>
  </si>
  <si>
    <t>rs17012738</t>
  </si>
  <si>
    <t>rs9299345</t>
  </si>
  <si>
    <t>rs4244069</t>
  </si>
  <si>
    <t>rs7193624</t>
  </si>
  <si>
    <t>genus.Anaerostipes.id.1991</t>
  </si>
  <si>
    <t>rs2804244</t>
  </si>
  <si>
    <t>rs62215703</t>
  </si>
  <si>
    <t>rs2396460</t>
  </si>
  <si>
    <t>rs3900776</t>
  </si>
  <si>
    <t>rs2014785</t>
  </si>
  <si>
    <t>rs62157625</t>
  </si>
  <si>
    <t>rs6726833</t>
  </si>
  <si>
    <t>rs6474958</t>
  </si>
  <si>
    <t>rs6854026</t>
  </si>
  <si>
    <t>rs78735375</t>
  </si>
  <si>
    <t>rs7823228</t>
  </si>
  <si>
    <t>rs13376554</t>
  </si>
  <si>
    <t>rs60983350</t>
  </si>
  <si>
    <t>rs10502061</t>
  </si>
  <si>
    <t>rs6563550</t>
  </si>
  <si>
    <t>genus.Anaerotruncus.id.2054</t>
  </si>
  <si>
    <t>rs8005030</t>
  </si>
  <si>
    <t>rs4669806</t>
  </si>
  <si>
    <t>rs10150232</t>
  </si>
  <si>
    <t>rs1272208</t>
  </si>
  <si>
    <t>rs12056802</t>
  </si>
  <si>
    <t>rs11018566</t>
  </si>
  <si>
    <t>rs7675045</t>
  </si>
  <si>
    <t>rs1431492</t>
  </si>
  <si>
    <t>rs9347879</t>
  </si>
  <si>
    <t>rs17734739</t>
  </si>
  <si>
    <t>rs6494922</t>
  </si>
  <si>
    <t>rs34449434</t>
  </si>
  <si>
    <t>rs7155595</t>
  </si>
  <si>
    <t>rs115414803</t>
  </si>
  <si>
    <t>rs2704155</t>
  </si>
  <si>
    <t>genus.Bacteroides.id.918</t>
  </si>
  <si>
    <t>rs2276875</t>
  </si>
  <si>
    <t>genus.Barnesiella.id.944</t>
  </si>
  <si>
    <t>rs2428166</t>
  </si>
  <si>
    <t>rs60316894</t>
  </si>
  <si>
    <t>rs35177866</t>
  </si>
  <si>
    <t>rs13242616</t>
  </si>
  <si>
    <t>rs79795328</t>
  </si>
  <si>
    <t>rs2057922</t>
  </si>
  <si>
    <t>rs199035</t>
  </si>
  <si>
    <t>rs62251337</t>
  </si>
  <si>
    <t>rs77455852</t>
  </si>
  <si>
    <t>rs11155559</t>
  </si>
  <si>
    <t>rs12909713</t>
  </si>
  <si>
    <t>rs113258194</t>
  </si>
  <si>
    <t>rs28479800</t>
  </si>
  <si>
    <t>rs76181748</t>
  </si>
  <si>
    <t>rs72684847</t>
  </si>
  <si>
    <t>rs28418786</t>
  </si>
  <si>
    <t>genus.Bifidobacterium.id.436</t>
  </si>
  <si>
    <t>rs56108664</t>
  </si>
  <si>
    <t>rs2686790</t>
  </si>
  <si>
    <t>rs2491158</t>
  </si>
  <si>
    <t>rs75344046</t>
  </si>
  <si>
    <t>rs12022129</t>
  </si>
  <si>
    <t>rs62181700</t>
  </si>
  <si>
    <t>rs5746486</t>
  </si>
  <si>
    <t>rs116261629</t>
  </si>
  <si>
    <t>genus.Bilophila.id.3170</t>
  </si>
  <si>
    <t>rs1571225</t>
  </si>
  <si>
    <t>rs3827020</t>
  </si>
  <si>
    <t>rs1241171</t>
  </si>
  <si>
    <t>rs7802841</t>
  </si>
  <si>
    <t>rs8013541</t>
  </si>
  <si>
    <t>rs6793291</t>
  </si>
  <si>
    <t>rs1917709</t>
  </si>
  <si>
    <t>rs542415</t>
  </si>
  <si>
    <t>rs72676854</t>
  </si>
  <si>
    <t>rs4798126</t>
  </si>
  <si>
    <t>rs1969927</t>
  </si>
  <si>
    <t>rs60178956</t>
  </si>
  <si>
    <t>rs2728491</t>
  </si>
  <si>
    <t>rs2713349</t>
  </si>
  <si>
    <t>rs9899990</t>
  </si>
  <si>
    <t>rs11069458</t>
  </si>
  <si>
    <t>rs11149971</t>
  </si>
  <si>
    <t>genus.Blautia.id.1992</t>
  </si>
  <si>
    <t>rs12453000</t>
  </si>
  <si>
    <t>rs115043014</t>
  </si>
  <si>
    <t>rs67794373</t>
  </si>
  <si>
    <t>rs117001700</t>
  </si>
  <si>
    <t>rs72973581</t>
  </si>
  <si>
    <t>rs4926264</t>
  </si>
  <si>
    <t>rs7860714</t>
  </si>
  <si>
    <t>rs682885</t>
  </si>
  <si>
    <t>rs2788271</t>
  </si>
  <si>
    <t>rs113271346</t>
  </si>
  <si>
    <t>rs3005511</t>
  </si>
  <si>
    <t>rs16892041</t>
  </si>
  <si>
    <t>rs56221232</t>
  </si>
  <si>
    <t>genus.Butyricicoccus.id.2055</t>
  </si>
  <si>
    <t>rs2017189</t>
  </si>
  <si>
    <t>rs7322368</t>
  </si>
  <si>
    <t>rs75238760</t>
  </si>
  <si>
    <t>rs12585793</t>
  </si>
  <si>
    <t>rs62478070</t>
  </si>
  <si>
    <t>rs4962426</t>
  </si>
  <si>
    <t>rs10084203</t>
  </si>
  <si>
    <t>rs12034718</t>
  </si>
  <si>
    <t>rs113054641</t>
  </si>
  <si>
    <t>genus.Butyricimonas.id.945</t>
  </si>
  <si>
    <t>rs62390301</t>
  </si>
  <si>
    <t>rs7083431</t>
  </si>
  <si>
    <t>rs2642760</t>
  </si>
  <si>
    <t>rs782080</t>
  </si>
  <si>
    <t>rs1862649</t>
  </si>
  <si>
    <t>rs12304031</t>
  </si>
  <si>
    <t>rs71428626</t>
  </si>
  <si>
    <t>rs78453362</t>
  </si>
  <si>
    <t>rs326049</t>
  </si>
  <si>
    <t>rs62130338</t>
  </si>
  <si>
    <t>rs9657374</t>
  </si>
  <si>
    <t>rs12458763</t>
  </si>
  <si>
    <t>rs2114713</t>
  </si>
  <si>
    <t>rs270727</t>
  </si>
  <si>
    <t>rs72814525</t>
  </si>
  <si>
    <t>rs11228830</t>
  </si>
  <si>
    <t>rs72723662</t>
  </si>
  <si>
    <t>genus.Butyrivibrio.id.1993</t>
  </si>
  <si>
    <t>rs7412979</t>
  </si>
  <si>
    <t>rs7752361</t>
  </si>
  <si>
    <t>rs4537857</t>
  </si>
  <si>
    <t>rs11761679</t>
  </si>
  <si>
    <t>rs16941336</t>
  </si>
  <si>
    <t>rs28846706</t>
  </si>
  <si>
    <t>rs74622183</t>
  </si>
  <si>
    <t>rs7763512</t>
  </si>
  <si>
    <t>rs142855850</t>
  </si>
  <si>
    <t>rs9349693</t>
  </si>
  <si>
    <t>rs486484</t>
  </si>
  <si>
    <t>rs17163238</t>
  </si>
  <si>
    <t>rs4928024</t>
  </si>
  <si>
    <t>rs1007475</t>
  </si>
  <si>
    <t>rs16934069</t>
  </si>
  <si>
    <t>rs61825792</t>
  </si>
  <si>
    <t>genus.CandidatusSoleaferrea.id.11350</t>
  </si>
  <si>
    <t>rs10090365</t>
  </si>
  <si>
    <t>rs4678258</t>
  </si>
  <si>
    <t>rs10108780</t>
  </si>
  <si>
    <t>rs386526</t>
  </si>
  <si>
    <t>rs36160691</t>
  </si>
  <si>
    <t>rs6881988</t>
  </si>
  <si>
    <t>rs11153159</t>
  </si>
  <si>
    <t>rs10809135</t>
  </si>
  <si>
    <t>rs9973954</t>
  </si>
  <si>
    <t>rs6489992</t>
  </si>
  <si>
    <t>rs6494306</t>
  </si>
  <si>
    <t>rs12500231</t>
  </si>
  <si>
    <t>rs7400877</t>
  </si>
  <si>
    <t>rs2193878</t>
  </si>
  <si>
    <t>rs830149</t>
  </si>
  <si>
    <t>rs12404911</t>
  </si>
  <si>
    <t>genus.Catenibacterium.id.2153</t>
  </si>
  <si>
    <t>rs77285108</t>
  </si>
  <si>
    <t>rs73128290</t>
  </si>
  <si>
    <t>rs212393</t>
  </si>
  <si>
    <t>rs7742829</t>
  </si>
  <si>
    <t>rs999354</t>
  </si>
  <si>
    <t>genus.ChristensenellaceaeR.7group.id.11283</t>
  </si>
  <si>
    <t>rs78521377</t>
  </si>
  <si>
    <t>rs62467127</t>
  </si>
  <si>
    <t>rs17081797</t>
  </si>
  <si>
    <t>rs62132810</t>
  </si>
  <si>
    <t>rs60954665</t>
  </si>
  <si>
    <t>rs10461257</t>
  </si>
  <si>
    <t>rs79150079</t>
  </si>
  <si>
    <t>rs62190261</t>
  </si>
  <si>
    <t>rs73952017</t>
  </si>
  <si>
    <t>genus.Clostridiumsensustricto1.id.1873</t>
  </si>
  <si>
    <t>rs115807074</t>
  </si>
  <si>
    <t>rs116847295</t>
  </si>
  <si>
    <t>rs11586026</t>
  </si>
  <si>
    <t>rs11264403</t>
  </si>
  <si>
    <t>rs9541268</t>
  </si>
  <si>
    <t>genus.Collinsella.id.815</t>
  </si>
  <si>
    <t>rs2671662</t>
  </si>
  <si>
    <t>rs73052258</t>
  </si>
  <si>
    <t>rs2103510</t>
  </si>
  <si>
    <t>rs75672793</t>
  </si>
  <si>
    <t>rs10890671</t>
  </si>
  <si>
    <t>rs12921100</t>
  </si>
  <si>
    <t>rs59414781</t>
  </si>
  <si>
    <t>rs62102630</t>
  </si>
  <si>
    <t>rs149807560</t>
  </si>
  <si>
    <t>rs11597285</t>
  </si>
  <si>
    <t>rs305411</t>
  </si>
  <si>
    <t>genus.Coprobacter.id.949</t>
  </si>
  <si>
    <t>rs3828477</t>
  </si>
  <si>
    <t>rs55672356</t>
  </si>
  <si>
    <t>rs143662916</t>
  </si>
  <si>
    <t>rs213863</t>
  </si>
  <si>
    <t>rs72821405</t>
  </si>
  <si>
    <t>rs11532348</t>
  </si>
  <si>
    <t>rs12996055</t>
  </si>
  <si>
    <t>rs12684609</t>
  </si>
  <si>
    <t>rs74919520</t>
  </si>
  <si>
    <t>rs28402691</t>
  </si>
  <si>
    <t>rs189356</t>
  </si>
  <si>
    <t>rs12908296</t>
  </si>
  <si>
    <t>rs76001613</t>
  </si>
  <si>
    <t>rs4277593</t>
  </si>
  <si>
    <t>genus.Coprococcus1.id.11301</t>
  </si>
  <si>
    <t>rs56405618</t>
  </si>
  <si>
    <t>rs74101919</t>
  </si>
  <si>
    <t>rs1010560</t>
  </si>
  <si>
    <t>rs73031725</t>
  </si>
  <si>
    <t>rs1519491</t>
  </si>
  <si>
    <t>rs1576241</t>
  </si>
  <si>
    <t>rs73167075</t>
  </si>
  <si>
    <t>rs12794898</t>
  </si>
  <si>
    <t>rs946513</t>
  </si>
  <si>
    <t>rs1762123</t>
  </si>
  <si>
    <t>rs7784490</t>
  </si>
  <si>
    <t>rs12886051</t>
  </si>
  <si>
    <t>rs2907920</t>
  </si>
  <si>
    <t>rs59936925</t>
  </si>
  <si>
    <t>genus.Coprococcus2.id.11302</t>
  </si>
  <si>
    <t>rs6677933</t>
  </si>
  <si>
    <t>rs1958519</t>
  </si>
  <si>
    <t>rs72680320</t>
  </si>
  <si>
    <t>rs2482516</t>
  </si>
  <si>
    <t>rs35890118</t>
  </si>
  <si>
    <t>rs9426473</t>
  </si>
  <si>
    <t>rs6894272</t>
  </si>
  <si>
    <t>rs12634070</t>
  </si>
  <si>
    <t>rs61823518</t>
  </si>
  <si>
    <t>rs8100692</t>
  </si>
  <si>
    <t>genus.Coprococcus3.id.11303</t>
  </si>
  <si>
    <t>rs62481985</t>
  </si>
  <si>
    <t>rs178271</t>
  </si>
  <si>
    <t>rs13394391</t>
  </si>
  <si>
    <t>rs11080344</t>
  </si>
  <si>
    <t>rs7521171</t>
  </si>
  <si>
    <t>rs11077359</t>
  </si>
  <si>
    <t>rs13247359</t>
  </si>
  <si>
    <t>rs4575475</t>
  </si>
  <si>
    <t>rs10810043</t>
  </si>
  <si>
    <t>genus.DefluviitaleaceaeUCG011.id.11287</t>
  </si>
  <si>
    <t>rs12500663</t>
  </si>
  <si>
    <t>rs2892880</t>
  </si>
  <si>
    <t>rs11160353</t>
  </si>
  <si>
    <t>genus.Desulfovibrio.id.3173</t>
  </si>
  <si>
    <t>rs2853179</t>
  </si>
  <si>
    <t>rs16863365</t>
  </si>
  <si>
    <t>rs12031543</t>
  </si>
  <si>
    <t>rs13066142</t>
  </si>
  <si>
    <t>rs2590913</t>
  </si>
  <si>
    <t>rs2032031</t>
  </si>
  <si>
    <t>rs72647089</t>
  </si>
  <si>
    <t>rs7729080</t>
  </si>
  <si>
    <t>rs4797774</t>
  </si>
  <si>
    <t>rs6580353</t>
  </si>
  <si>
    <t>rs11166701</t>
  </si>
  <si>
    <t>genus.Dialister.id.2183</t>
  </si>
  <si>
    <t>rs517089</t>
  </si>
  <si>
    <t>rs4747450</t>
  </si>
  <si>
    <t>rs2314294</t>
  </si>
  <si>
    <t>rs4753063</t>
  </si>
  <si>
    <t>rs2435610</t>
  </si>
  <si>
    <t>rs10938938</t>
  </si>
  <si>
    <t>rs10138457</t>
  </si>
  <si>
    <t>rs11071887</t>
  </si>
  <si>
    <t>rs764177</t>
  </si>
  <si>
    <t>rs76680460</t>
  </si>
  <si>
    <t>rs75416973</t>
  </si>
  <si>
    <t>rs13279148</t>
  </si>
  <si>
    <t>genus.Dorea.id.1997</t>
  </si>
  <si>
    <t>rs62503162</t>
  </si>
  <si>
    <t>rs12216169</t>
  </si>
  <si>
    <t>rs73729431</t>
  </si>
  <si>
    <t>rs4793307</t>
  </si>
  <si>
    <t>rs11150408</t>
  </si>
  <si>
    <t>rs345219</t>
  </si>
  <si>
    <t>rs62583469</t>
  </si>
  <si>
    <t>rs1899291</t>
  </si>
  <si>
    <t>rs3752849</t>
  </si>
  <si>
    <t>rs12537781</t>
  </si>
  <si>
    <t>rs3851328</t>
  </si>
  <si>
    <t>genus.Eggerthella.id.819</t>
  </si>
  <si>
    <t>rs2240838</t>
  </si>
  <si>
    <t>rs2223081</t>
  </si>
  <si>
    <t>rs112205261</t>
  </si>
  <si>
    <t>rs4985746</t>
  </si>
  <si>
    <t>rs1784405</t>
  </si>
  <si>
    <t>rs76663501</t>
  </si>
  <si>
    <t>rs6430926</t>
  </si>
  <si>
    <t>rs2877457</t>
  </si>
  <si>
    <t>rs13070736</t>
  </si>
  <si>
    <t>rs67490567</t>
  </si>
  <si>
    <t>rs3812426</t>
  </si>
  <si>
    <t>genus.Eisenbergiella.id.11304</t>
  </si>
  <si>
    <t>rs1508033</t>
  </si>
  <si>
    <t>rs12278566</t>
  </si>
  <si>
    <t>rs2683098</t>
  </si>
  <si>
    <t>rs11651545</t>
  </si>
  <si>
    <t>rs13258851</t>
  </si>
  <si>
    <t>rs12710729</t>
  </si>
  <si>
    <t>rs12257723</t>
  </si>
  <si>
    <t>rs4462860</t>
  </si>
  <si>
    <t>rs11027642</t>
  </si>
  <si>
    <t>rs11938607</t>
  </si>
  <si>
    <t>rs1553971</t>
  </si>
  <si>
    <t>rs11098863</t>
  </si>
  <si>
    <t>genus.Enterorhabdus.id.820</t>
  </si>
  <si>
    <t>rs7923280</t>
  </si>
  <si>
    <t>rs114731706</t>
  </si>
  <si>
    <t>rs3017103</t>
  </si>
  <si>
    <t>rs73331712</t>
  </si>
  <si>
    <t>rs77655283</t>
  </si>
  <si>
    <t>rs9470637</t>
  </si>
  <si>
    <t>rs424715</t>
  </si>
  <si>
    <t>rs10098492</t>
  </si>
  <si>
    <t>rs2051957</t>
  </si>
  <si>
    <t>rs7221249</t>
  </si>
  <si>
    <t>genus.Erysipelatoclostridium.id.11381</t>
  </si>
  <si>
    <t>rs710230</t>
  </si>
  <si>
    <t>rs4697572</t>
  </si>
  <si>
    <t>rs58236560</t>
  </si>
  <si>
    <t>rs622418</t>
  </si>
  <si>
    <t>rs17804233</t>
  </si>
  <si>
    <t>rs1434153</t>
  </si>
  <si>
    <t>rs340991</t>
  </si>
  <si>
    <t>rs6474512</t>
  </si>
  <si>
    <t>rs9590927</t>
  </si>
  <si>
    <t>rs61806970</t>
  </si>
  <si>
    <t>rs45480394</t>
  </si>
  <si>
    <t>rs2901723</t>
  </si>
  <si>
    <t>rs34528142</t>
  </si>
  <si>
    <t>rs16936671</t>
  </si>
  <si>
    <t>rs3804326</t>
  </si>
  <si>
    <t>rs28568391</t>
  </si>
  <si>
    <t>genus.ErysipelotrichaceaeUCG003.id.11384</t>
  </si>
  <si>
    <t>rs11994308</t>
  </si>
  <si>
    <t>rs76502207</t>
  </si>
  <si>
    <t>rs11877693</t>
  </si>
  <si>
    <t>rs8053479</t>
  </si>
  <si>
    <t>rs17798136</t>
  </si>
  <si>
    <t>rs11666127</t>
  </si>
  <si>
    <t>rs62403464</t>
  </si>
  <si>
    <t>rs59068084</t>
  </si>
  <si>
    <t>rs73074432</t>
  </si>
  <si>
    <t>rs4758231</t>
  </si>
  <si>
    <t>rs74988980</t>
  </si>
  <si>
    <t>rs75949021</t>
  </si>
  <si>
    <t>rs6875357</t>
  </si>
  <si>
    <t>rs2044550</t>
  </si>
  <si>
    <t>rs79396538</t>
  </si>
  <si>
    <t>rs12251396</t>
  </si>
  <si>
    <t>rs2267739</t>
  </si>
  <si>
    <t>genus.Escherichia.Shigella.id.3504</t>
  </si>
  <si>
    <t>rs1154904</t>
  </si>
  <si>
    <t>rs73208162</t>
  </si>
  <si>
    <t>rs113513883</t>
  </si>
  <si>
    <t>rs7502686</t>
  </si>
  <si>
    <t>rs57024273</t>
  </si>
  <si>
    <t>rs113127095</t>
  </si>
  <si>
    <t>rs117092367</t>
  </si>
  <si>
    <t>rs112767262</t>
  </si>
  <si>
    <t>rs11706043</t>
  </si>
  <si>
    <t>rs592299</t>
  </si>
  <si>
    <t>rs4731451</t>
  </si>
  <si>
    <t>rs35555519</t>
  </si>
  <si>
    <t>rs118526</t>
  </si>
  <si>
    <t>rs2798105</t>
  </si>
  <si>
    <t>rs12320842</t>
  </si>
  <si>
    <t>genus.Faecalibacterium.id.2057</t>
  </si>
  <si>
    <t>rs6910935</t>
  </si>
  <si>
    <t>rs1271565</t>
  </si>
  <si>
    <t>rs75499067</t>
  </si>
  <si>
    <t>rs9536330</t>
  </si>
  <si>
    <t>rs28376661</t>
  </si>
  <si>
    <t>rs10927394</t>
  </si>
  <si>
    <t>rs114946999</t>
  </si>
  <si>
    <t>rs79656633</t>
  </si>
  <si>
    <t>rs61875484</t>
  </si>
  <si>
    <t>rs12753492</t>
  </si>
  <si>
    <t>rs2835874</t>
  </si>
  <si>
    <t>rs11776390</t>
  </si>
  <si>
    <t>rs9852893</t>
  </si>
  <si>
    <t>genus.FamilyXIIIAD3011group.id.11293</t>
  </si>
  <si>
    <t>rs62200412</t>
  </si>
  <si>
    <t>rs16840310</t>
  </si>
  <si>
    <t>rs72730932</t>
  </si>
  <si>
    <t>rs16940167</t>
  </si>
  <si>
    <t>rs17156849</t>
  </si>
  <si>
    <t>rs62029761</t>
  </si>
  <si>
    <t>rs11736617</t>
  </si>
  <si>
    <t>rs9276029</t>
  </si>
  <si>
    <t>rs12911842</t>
  </si>
  <si>
    <t>rs149302</t>
  </si>
  <si>
    <t>rs12314465</t>
  </si>
  <si>
    <t>rs9837139</t>
  </si>
  <si>
    <t>rs739451</t>
  </si>
  <si>
    <t>rs11126423</t>
  </si>
  <si>
    <t>rs1426266</t>
  </si>
  <si>
    <t>genus.FamilyXIIIUCG001.id.11294</t>
  </si>
  <si>
    <t>rs12049454</t>
  </si>
  <si>
    <t>rs3842897</t>
  </si>
  <si>
    <t>rs116979587</t>
  </si>
  <si>
    <t>rs62414802</t>
  </si>
  <si>
    <t>rs2276529</t>
  </si>
  <si>
    <t>rs112362903</t>
  </si>
  <si>
    <t>rs8076666</t>
  </si>
  <si>
    <t>rs7119679</t>
  </si>
  <si>
    <t>rs76463770</t>
  </si>
  <si>
    <t>rs12030302</t>
  </si>
  <si>
    <t>genus.Flavonifractor.id.2059</t>
  </si>
  <si>
    <t>rs806808</t>
  </si>
  <si>
    <t>rs34066017</t>
  </si>
  <si>
    <t>rs11811696</t>
  </si>
  <si>
    <t>rs11642826</t>
  </si>
  <si>
    <t>rs114873521</t>
  </si>
  <si>
    <t>rs6761463</t>
  </si>
  <si>
    <t>rs12038887</t>
  </si>
  <si>
    <t>rs4378146</t>
  </si>
  <si>
    <t>genus.Fusicatenibacter.id.11305</t>
  </si>
  <si>
    <t>rs62353480</t>
  </si>
  <si>
    <t>rs704418</t>
  </si>
  <si>
    <t>rs2132128</t>
  </si>
  <si>
    <t>rs206581</t>
  </si>
  <si>
    <t>rs2025938</t>
  </si>
  <si>
    <t>rs3303</t>
  </si>
  <si>
    <t>rs16866708</t>
  </si>
  <si>
    <t>rs2039204</t>
  </si>
  <si>
    <t>rs8028026</t>
  </si>
  <si>
    <t>rs1864685</t>
  </si>
  <si>
    <t>rs792108</t>
  </si>
  <si>
    <t>rs9905659</t>
  </si>
  <si>
    <t>rs8063430</t>
  </si>
  <si>
    <t>rs6515626</t>
  </si>
  <si>
    <t>rs10439674</t>
  </si>
  <si>
    <t>rs167879</t>
  </si>
  <si>
    <t>rs73103914</t>
  </si>
  <si>
    <t>rs76287110</t>
  </si>
  <si>
    <t>genus.Gordonibacter.id.821</t>
  </si>
  <si>
    <t>rs7294633</t>
  </si>
  <si>
    <t>rs7220558</t>
  </si>
  <si>
    <t>rs71545975</t>
  </si>
  <si>
    <t>rs35042269</t>
  </si>
  <si>
    <t>rs72714787</t>
  </si>
  <si>
    <t>rs322296</t>
  </si>
  <si>
    <t>rs72939513</t>
  </si>
  <si>
    <t>rs3765837</t>
  </si>
  <si>
    <t>rs13412653</t>
  </si>
  <si>
    <t>rs117347059</t>
  </si>
  <si>
    <t>rs16955299</t>
  </si>
  <si>
    <t>rs4596722</t>
  </si>
  <si>
    <t>rs768830</t>
  </si>
  <si>
    <t>rs61934597</t>
  </si>
  <si>
    <t>genus.Haemophilus.id.3698</t>
  </si>
  <si>
    <t>rs9574096</t>
  </si>
  <si>
    <t>rs35509</t>
  </si>
  <si>
    <t>rs9328464</t>
  </si>
  <si>
    <t>rs12876183</t>
  </si>
  <si>
    <t>rs10781340</t>
  </si>
  <si>
    <t>rs56310940</t>
  </si>
  <si>
    <t>rs761624</t>
  </si>
  <si>
    <t>genus.Holdemanella.id.11393</t>
  </si>
  <si>
    <t>rs607782</t>
  </si>
  <si>
    <t>rs75764681</t>
  </si>
  <si>
    <t>rs73011279</t>
  </si>
  <si>
    <t>rs4541991</t>
  </si>
  <si>
    <t>rs1830029</t>
  </si>
  <si>
    <t>rs12513188</t>
  </si>
  <si>
    <t>rs12415649</t>
  </si>
  <si>
    <t>rs1926302</t>
  </si>
  <si>
    <t>rs17586763</t>
  </si>
  <si>
    <t>rs4802175</t>
  </si>
  <si>
    <t>rs34187114</t>
  </si>
  <si>
    <t>rs35228298</t>
  </si>
  <si>
    <t>rs62113381</t>
  </si>
  <si>
    <t>rs1867876</t>
  </si>
  <si>
    <t>genus.Holdemania.id.2157</t>
  </si>
  <si>
    <t>rs9500080</t>
  </si>
  <si>
    <t>rs6133067</t>
  </si>
  <si>
    <t>rs150096134</t>
  </si>
  <si>
    <t>rs41438744</t>
  </si>
  <si>
    <t>rs77293403</t>
  </si>
  <si>
    <t>rs80149660</t>
  </si>
  <si>
    <t>rs116500994</t>
  </si>
  <si>
    <t>rs55888180</t>
  </si>
  <si>
    <t>rs4146507</t>
  </si>
  <si>
    <t>rs111745969</t>
  </si>
  <si>
    <t>rs113593397</t>
  </si>
  <si>
    <t>rs10885477</t>
  </si>
  <si>
    <t>rs9529719</t>
  </si>
  <si>
    <t>rs967319</t>
  </si>
  <si>
    <t>rs12701617</t>
  </si>
  <si>
    <t>rs73139538</t>
  </si>
  <si>
    <t>rs4636956</t>
  </si>
  <si>
    <t>rs901099</t>
  </si>
  <si>
    <t>genus.Howardella.id.2000</t>
  </si>
  <si>
    <t>rs1484873</t>
  </si>
  <si>
    <t>rs17167098</t>
  </si>
  <si>
    <t>rs609430</t>
  </si>
  <si>
    <t>rs36081916</t>
  </si>
  <si>
    <t>rs12452946</t>
  </si>
  <si>
    <t>rs61771805</t>
  </si>
  <si>
    <t>rs672217</t>
  </si>
  <si>
    <t>rs3791893</t>
  </si>
  <si>
    <t>rs10048062</t>
  </si>
  <si>
    <t>rs2154047</t>
  </si>
  <si>
    <t>rs34471047</t>
  </si>
  <si>
    <t>genus.Hungatella.id.11306</t>
  </si>
  <si>
    <t>rs72759041</t>
  </si>
  <si>
    <t>rs10044993</t>
  </si>
  <si>
    <t>rs13249325</t>
  </si>
  <si>
    <t>rs17092615</t>
  </si>
  <si>
    <t>genus.Intestinibacter.id.11345</t>
  </si>
  <si>
    <t>rs4327025</t>
  </si>
  <si>
    <t>rs478972</t>
  </si>
  <si>
    <t>rs6875660</t>
  </si>
  <si>
    <t>rs16938435</t>
  </si>
  <si>
    <t>rs6062862</t>
  </si>
  <si>
    <t>rs118030283</t>
  </si>
  <si>
    <t>rs11109097</t>
  </si>
  <si>
    <t>rs9348442</t>
  </si>
  <si>
    <t>rs447950</t>
  </si>
  <si>
    <t>rs12210583</t>
  </si>
  <si>
    <t>rs2702387</t>
  </si>
  <si>
    <t>rs68093214</t>
  </si>
  <si>
    <t>rs2098844</t>
  </si>
  <si>
    <t>rs893394</t>
  </si>
  <si>
    <t>rs6112314</t>
  </si>
  <si>
    <t>genus.Lachnoclostridium.id.11308</t>
  </si>
  <si>
    <t>rs62285313</t>
  </si>
  <si>
    <t>rs78068103</t>
  </si>
  <si>
    <t>rs615997</t>
  </si>
  <si>
    <t>rs61915992</t>
  </si>
  <si>
    <t>rs789029</t>
  </si>
  <si>
    <t>rs12566975</t>
  </si>
  <si>
    <t>rs4738679</t>
  </si>
  <si>
    <t>rs1031599</t>
  </si>
  <si>
    <t>rs72829893</t>
  </si>
  <si>
    <t>rs3821998</t>
  </si>
  <si>
    <t>rs2385421</t>
  </si>
  <si>
    <t>rs1528479</t>
  </si>
  <si>
    <t>rs1997204</t>
  </si>
  <si>
    <t>rs62028349</t>
  </si>
  <si>
    <t>rs13157098</t>
  </si>
  <si>
    <t>genus.Lachnospira.id.2004</t>
  </si>
  <si>
    <t>rs4923324</t>
  </si>
  <si>
    <t>rs56791201</t>
  </si>
  <si>
    <t>rs2326833</t>
  </si>
  <si>
    <t>rs4686798</t>
  </si>
  <si>
    <t>rs35418758</t>
  </si>
  <si>
    <t>rs2520509</t>
  </si>
  <si>
    <t>rs7249113</t>
  </si>
  <si>
    <t>genus.LachnospiraceaeFCS020group.id.11314</t>
  </si>
  <si>
    <t>rs12078956</t>
  </si>
  <si>
    <t>rs369444</t>
  </si>
  <si>
    <t>rs72793667</t>
  </si>
  <si>
    <t>rs1363769</t>
  </si>
  <si>
    <t>rs10093861</t>
  </si>
  <si>
    <t>rs9788306</t>
  </si>
  <si>
    <t>rs113859143</t>
  </si>
  <si>
    <t>rs9919338</t>
  </si>
  <si>
    <t>rs35035870</t>
  </si>
  <si>
    <t>rs2862811</t>
  </si>
  <si>
    <t>rs1254846</t>
  </si>
  <si>
    <t>rs4452603</t>
  </si>
  <si>
    <t>rs2322265</t>
  </si>
  <si>
    <t>rs3999074</t>
  </si>
  <si>
    <t>rs10030408</t>
  </si>
  <si>
    <t>rs6116753</t>
  </si>
  <si>
    <t>genus.LachnospiraceaeNC2004group.id.11316</t>
  </si>
  <si>
    <t>rs3756315</t>
  </si>
  <si>
    <t>rs12127733</t>
  </si>
  <si>
    <t>rs17067076</t>
  </si>
  <si>
    <t>rs1331592</t>
  </si>
  <si>
    <t>rs1928659</t>
  </si>
  <si>
    <t>rs1929743</t>
  </si>
  <si>
    <t>rs12863463</t>
  </si>
  <si>
    <t>rs117467633</t>
  </si>
  <si>
    <t>rs12208226</t>
  </si>
  <si>
    <t>rs9932954</t>
  </si>
  <si>
    <t>genus.LachnospiraceaeND3007group.id.11317</t>
  </si>
  <si>
    <t>rs13110238</t>
  </si>
  <si>
    <t>rs72776675</t>
  </si>
  <si>
    <t>rs2861203</t>
  </si>
  <si>
    <t>rs12362320</t>
  </si>
  <si>
    <t>genus.LachnospiraceaeNK4A136group.id.11319</t>
  </si>
  <si>
    <t>rs954878</t>
  </si>
  <si>
    <t>rs7832116</t>
  </si>
  <si>
    <t>rs7616165</t>
  </si>
  <si>
    <t>rs76193507</t>
  </si>
  <si>
    <t>rs11263806</t>
  </si>
  <si>
    <t>rs73044693</t>
  </si>
  <si>
    <t>rs160061</t>
  </si>
  <si>
    <t>rs7073658</t>
  </si>
  <si>
    <t>rs68104925</t>
  </si>
  <si>
    <t>rs12611395</t>
  </si>
  <si>
    <t>rs2880566</t>
  </si>
  <si>
    <t>rs28540839</t>
  </si>
  <si>
    <t>rs59805249</t>
  </si>
  <si>
    <t>rs10952110</t>
  </si>
  <si>
    <t>rs4955932</t>
  </si>
  <si>
    <t>rs437876</t>
  </si>
  <si>
    <t>genus.LachnospiraceaeUCG001.id.11321</t>
  </si>
  <si>
    <t>rs985416</t>
  </si>
  <si>
    <t>rs2050911</t>
  </si>
  <si>
    <t>rs10815577</t>
  </si>
  <si>
    <t>rs573933</t>
  </si>
  <si>
    <t>rs78848836</t>
  </si>
  <si>
    <t>rs9403580</t>
  </si>
  <si>
    <t>rs7213933</t>
  </si>
  <si>
    <t>rs8104225</t>
  </si>
  <si>
    <t>rs8052586</t>
  </si>
  <si>
    <t>rs62496417</t>
  </si>
  <si>
    <t>rs2371284</t>
  </si>
  <si>
    <t>rs12131224</t>
  </si>
  <si>
    <t>rs4981345</t>
  </si>
  <si>
    <t>rs79476906</t>
  </si>
  <si>
    <t>rs7341608</t>
  </si>
  <si>
    <t>rs12747809</t>
  </si>
  <si>
    <t>genus.LachnospiraceaeUCG004.id.11324</t>
  </si>
  <si>
    <t>rs2882478</t>
  </si>
  <si>
    <t>rs12673420</t>
  </si>
  <si>
    <t>rs2444793</t>
  </si>
  <si>
    <t>rs2726805</t>
  </si>
  <si>
    <t>rs12894272</t>
  </si>
  <si>
    <t>rs233486</t>
  </si>
  <si>
    <t>rs35182105</t>
  </si>
  <si>
    <t>rs6656451</t>
  </si>
  <si>
    <t>rs12072562</t>
  </si>
  <si>
    <t>rs2706242</t>
  </si>
  <si>
    <t>rs7629954</t>
  </si>
  <si>
    <t>rs10793103</t>
  </si>
  <si>
    <t>genus.LachnospiraceaeUCG008.id.11328</t>
  </si>
  <si>
    <t>rs9873555</t>
  </si>
  <si>
    <t>rs13024781</t>
  </si>
  <si>
    <t>rs10741777</t>
  </si>
  <si>
    <t>rs955844</t>
  </si>
  <si>
    <t>rs67078837</t>
  </si>
  <si>
    <t>rs62277846</t>
  </si>
  <si>
    <t>rs10801803</t>
  </si>
  <si>
    <t>rs61944774</t>
  </si>
  <si>
    <t>rs75356640</t>
  </si>
  <si>
    <t>rs57254474</t>
  </si>
  <si>
    <t>rs57091572</t>
  </si>
  <si>
    <t>rs11192447</t>
  </si>
  <si>
    <t>genus.LachnospiraceaeUCG010.id.11330</t>
  </si>
  <si>
    <t>rs9981767</t>
  </si>
  <si>
    <t>rs74315802</t>
  </si>
  <si>
    <t>rs12346653</t>
  </si>
  <si>
    <t>rs10414815</t>
  </si>
  <si>
    <t>rs72761829</t>
  </si>
  <si>
    <t>rs72894957</t>
  </si>
  <si>
    <t>rs336138</t>
  </si>
  <si>
    <t>rs4576377</t>
  </si>
  <si>
    <t>rs2833528</t>
  </si>
  <si>
    <t>rs2153460</t>
  </si>
  <si>
    <t>rs17730011</t>
  </si>
  <si>
    <t>genus.Lactobacillus.id.1837</t>
  </si>
  <si>
    <t>rs75127669</t>
  </si>
  <si>
    <t>rs12693845</t>
  </si>
  <si>
    <t>rs34757988</t>
  </si>
  <si>
    <t>genus.Lactococcus.id.1851</t>
  </si>
  <si>
    <t>rs757872</t>
  </si>
  <si>
    <t>rs123059</t>
  </si>
  <si>
    <t>rs4766997</t>
  </si>
  <si>
    <t>rs10417872</t>
  </si>
  <si>
    <t>rs6674304</t>
  </si>
  <si>
    <t>rs7992246</t>
  </si>
  <si>
    <t>rs55910161</t>
  </si>
  <si>
    <t>rs12621813</t>
  </si>
  <si>
    <t>rs2293361</t>
  </si>
  <si>
    <t>rs17168302</t>
  </si>
  <si>
    <t>rs61884471</t>
  </si>
  <si>
    <t>genus.Marvinbryantia.id.2005</t>
  </si>
  <si>
    <t>rs2724813</t>
  </si>
  <si>
    <t>rs1187983</t>
  </si>
  <si>
    <t>rs2842896</t>
  </si>
  <si>
    <t>rs11645029</t>
  </si>
  <si>
    <t>rs12963345</t>
  </si>
  <si>
    <t>rs2863363</t>
  </si>
  <si>
    <t>rs72948274</t>
  </si>
  <si>
    <t>rs146541147</t>
  </si>
  <si>
    <t>rs11620597</t>
  </si>
  <si>
    <t>rs8006832</t>
  </si>
  <si>
    <t>rs3125832</t>
  </si>
  <si>
    <t>genus.Methanobrevibacter.id.123</t>
  </si>
  <si>
    <t>rs1334944</t>
  </si>
  <si>
    <t>rs6776814</t>
  </si>
  <si>
    <t>rs4779844</t>
  </si>
  <si>
    <t>rs4802933</t>
  </si>
  <si>
    <t>rs503751</t>
  </si>
  <si>
    <t>genus.Odoribacter.id.952</t>
  </si>
  <si>
    <t>rs77779484</t>
  </si>
  <si>
    <t>rs10423795</t>
  </si>
  <si>
    <t>rs6856150</t>
  </si>
  <si>
    <t>rs10093869</t>
  </si>
  <si>
    <t>rs4793970</t>
  </si>
  <si>
    <t>rs74553962</t>
  </si>
  <si>
    <t>rs28417404</t>
  </si>
  <si>
    <t>rs16918425</t>
  </si>
  <si>
    <t>rs1035588</t>
  </si>
  <si>
    <t>genus.Olsenella.id.822</t>
  </si>
  <si>
    <t>rs62112538</t>
  </si>
  <si>
    <t>rs35225860</t>
  </si>
  <si>
    <t>rs72691585</t>
  </si>
  <si>
    <t>rs9460691</t>
  </si>
  <si>
    <t>rs17148768</t>
  </si>
  <si>
    <t>rs61090148</t>
  </si>
  <si>
    <t>rs7540303</t>
  </si>
  <si>
    <t>rs2759329</t>
  </si>
  <si>
    <t>rs6046522</t>
  </si>
  <si>
    <t>rs8066522</t>
  </si>
  <si>
    <t>rs234108</t>
  </si>
  <si>
    <t>genus.Oscillibacter.id.2063</t>
  </si>
  <si>
    <t>rs36095275</t>
  </si>
  <si>
    <t>rs11627628</t>
  </si>
  <si>
    <t>rs9393920</t>
  </si>
  <si>
    <t>rs133832</t>
  </si>
  <si>
    <t>rs12649930</t>
  </si>
  <si>
    <t>rs75453768</t>
  </si>
  <si>
    <t>rs16866406</t>
  </si>
  <si>
    <t>rs761240</t>
  </si>
  <si>
    <t>rs4506202</t>
  </si>
  <si>
    <t>rs61883564</t>
  </si>
  <si>
    <t>rs16934185</t>
  </si>
  <si>
    <t>rs12417956</t>
  </si>
  <si>
    <t>rs6901560</t>
  </si>
  <si>
    <t>rs62206502</t>
  </si>
  <si>
    <t>rs137917150</t>
  </si>
  <si>
    <t>rs11990279</t>
  </si>
  <si>
    <t>rs12206468</t>
  </si>
  <si>
    <t>genus.Oscillospira.id.2064</t>
  </si>
  <si>
    <t>rs73038677</t>
  </si>
  <si>
    <t>rs1954532</t>
  </si>
  <si>
    <t>rs28889936</t>
  </si>
  <si>
    <t>rs751183</t>
  </si>
  <si>
    <t>rs8076323</t>
  </si>
  <si>
    <t>rs72866977</t>
  </si>
  <si>
    <t>rs62422654</t>
  </si>
  <si>
    <t>rs75570604</t>
  </si>
  <si>
    <t>genus.Oxalobacter.id.2978</t>
  </si>
  <si>
    <t>rs6071435</t>
  </si>
  <si>
    <t>rs11108500</t>
  </si>
  <si>
    <t>rs10464997</t>
  </si>
  <si>
    <t>rs6993398</t>
  </si>
  <si>
    <t>rs3862635</t>
  </si>
  <si>
    <t>rs60884758</t>
  </si>
  <si>
    <t>genus.Parabacteroides.id.954</t>
  </si>
  <si>
    <t>rs3860755</t>
  </si>
  <si>
    <t>rs4236095</t>
  </si>
  <si>
    <t>rs115602804</t>
  </si>
  <si>
    <t>rs114567323</t>
  </si>
  <si>
    <t>rs7298818</t>
  </si>
  <si>
    <t>rs6657302</t>
  </si>
  <si>
    <t>rs11965579</t>
  </si>
  <si>
    <t>rs17141986</t>
  </si>
  <si>
    <t>rs72893646</t>
  </si>
  <si>
    <t>rs2081023</t>
  </si>
  <si>
    <t>genus.Paraprevotella.id.962</t>
  </si>
  <si>
    <t>rs9900242</t>
  </si>
  <si>
    <t>rs58117850</t>
  </si>
  <si>
    <t>rs9602779</t>
  </si>
  <si>
    <t>rs145020347</t>
  </si>
  <si>
    <t>rs4767113</t>
  </si>
  <si>
    <t>rs3008582</t>
  </si>
  <si>
    <t>rs4756632</t>
  </si>
  <si>
    <t>rs10842464</t>
  </si>
  <si>
    <t>rs3801748</t>
  </si>
  <si>
    <t>rs7240324</t>
  </si>
  <si>
    <t>rs17109926</t>
  </si>
  <si>
    <t>rs17785622</t>
  </si>
  <si>
    <t>rs2387977</t>
  </si>
  <si>
    <t>genus.Parasutterella.id.2892</t>
  </si>
  <si>
    <t>rs7572229</t>
  </si>
  <si>
    <t>rs35414597</t>
  </si>
  <si>
    <t>rs6828768</t>
  </si>
  <si>
    <t>rs10899911</t>
  </si>
  <si>
    <t>rs7303158</t>
  </si>
  <si>
    <t>rs78383039</t>
  </si>
  <si>
    <t>rs35055552</t>
  </si>
  <si>
    <t>rs2090816</t>
  </si>
  <si>
    <t>rs1403396</t>
  </si>
  <si>
    <t>rs55877868</t>
  </si>
  <si>
    <t>rs8039785</t>
  </si>
  <si>
    <t>rs823424</t>
  </si>
  <si>
    <t>rs7311004</t>
  </si>
  <si>
    <t>rs62273907</t>
  </si>
  <si>
    <t>rs6809952</t>
  </si>
  <si>
    <t>rs11715853</t>
  </si>
  <si>
    <t>rs57905414</t>
  </si>
  <si>
    <t>genus.Peptococcus.id.2037</t>
  </si>
  <si>
    <t>rs77681628</t>
  </si>
  <si>
    <t>rs10031059</t>
  </si>
  <si>
    <t>rs62424012</t>
  </si>
  <si>
    <t>rs413827</t>
  </si>
  <si>
    <t>rs2054133</t>
  </si>
  <si>
    <t>rs7033353</t>
  </si>
  <si>
    <t>rs5770862</t>
  </si>
  <si>
    <t>rs34282744</t>
  </si>
  <si>
    <t>rs11001948</t>
  </si>
  <si>
    <t>rs72850165</t>
  </si>
  <si>
    <t>rs11030569</t>
  </si>
  <si>
    <t>rs7766680</t>
  </si>
  <si>
    <t>rs74592222</t>
  </si>
  <si>
    <t>rs36121075</t>
  </si>
  <si>
    <t>rs12069354</t>
  </si>
  <si>
    <t>rs75882962</t>
  </si>
  <si>
    <t>genus.Phascolarctobacterium.id.2168</t>
  </si>
  <si>
    <t>rs56157888</t>
  </si>
  <si>
    <t>rs56069061</t>
  </si>
  <si>
    <t>rs76124218</t>
  </si>
  <si>
    <t>rs12618201</t>
  </si>
  <si>
    <t>rs1264476</t>
  </si>
  <si>
    <t>rs28525131</t>
  </si>
  <si>
    <t>rs7982713</t>
  </si>
  <si>
    <t>rs11929846</t>
  </si>
  <si>
    <t>rs130483</t>
  </si>
  <si>
    <t>rs385483</t>
  </si>
  <si>
    <t>genus.Prevotella7.id.11182</t>
  </si>
  <si>
    <t>rs57404562</t>
  </si>
  <si>
    <t>rs9959718</t>
  </si>
  <si>
    <t>rs9608249</t>
  </si>
  <si>
    <t>rs2240542</t>
  </si>
  <si>
    <t>rs2918132</t>
  </si>
  <si>
    <t>rs16937247</t>
  </si>
  <si>
    <t>rs118038478</t>
  </si>
  <si>
    <t>rs12124567</t>
  </si>
  <si>
    <t>rs12195431</t>
  </si>
  <si>
    <t>rs9426434</t>
  </si>
  <si>
    <t>rs11035469</t>
  </si>
  <si>
    <t>rs111509883</t>
  </si>
  <si>
    <t>genus.Prevotella9.id.11183</t>
  </si>
  <si>
    <t>rs2683313</t>
  </si>
  <si>
    <t>rs117271932</t>
  </si>
  <si>
    <t>rs10512344</t>
  </si>
  <si>
    <t>rs9428102</t>
  </si>
  <si>
    <t>rs746764</t>
  </si>
  <si>
    <t>rs16966465</t>
  </si>
  <si>
    <t>rs2104588</t>
  </si>
  <si>
    <t>rs11199734</t>
  </si>
  <si>
    <t>rs7232121</t>
  </si>
  <si>
    <t>rs11685699</t>
  </si>
  <si>
    <t>rs9613013</t>
  </si>
  <si>
    <t>rs2495052</t>
  </si>
  <si>
    <t>rs72815774</t>
  </si>
  <si>
    <t>rs4968431</t>
  </si>
  <si>
    <t>rs7976209</t>
  </si>
  <si>
    <t>rs12648235</t>
  </si>
  <si>
    <t>rs1304512</t>
  </si>
  <si>
    <t>rs7237249</t>
  </si>
  <si>
    <t>rs2900503</t>
  </si>
  <si>
    <t>genus.RikenellaceaeRC9gutgroup.id.11191</t>
  </si>
  <si>
    <t>rs17582787</t>
  </si>
  <si>
    <t>rs7113155</t>
  </si>
  <si>
    <t>rs4270579</t>
  </si>
  <si>
    <t>rs2998141</t>
  </si>
  <si>
    <t>rs4717843</t>
  </si>
  <si>
    <t>rs9887954</t>
  </si>
  <si>
    <t>rs7193937</t>
  </si>
  <si>
    <t>rs80309088</t>
  </si>
  <si>
    <t>rs12501673</t>
  </si>
  <si>
    <t>rs17032291</t>
  </si>
  <si>
    <t>rs2074881</t>
  </si>
  <si>
    <t>rs7712231</t>
  </si>
  <si>
    <t>genus.Romboutsia.id.11347</t>
  </si>
  <si>
    <t>rs10279978</t>
  </si>
  <si>
    <t>rs16843578</t>
  </si>
  <si>
    <t>rs77702691</t>
  </si>
  <si>
    <t>rs75987356</t>
  </si>
  <si>
    <t>rs75200530</t>
  </si>
  <si>
    <t>rs9567264</t>
  </si>
  <si>
    <t>rs34302036</t>
  </si>
  <si>
    <t>rs7109293</t>
  </si>
  <si>
    <t>rs114398731</t>
  </si>
  <si>
    <t>rs28603357</t>
  </si>
  <si>
    <t>rs11221428</t>
  </si>
  <si>
    <t>rs9389266</t>
  </si>
  <si>
    <t>rs62504452</t>
  </si>
  <si>
    <t>rs2034589</t>
  </si>
  <si>
    <t>genus.Roseburia.id.2012</t>
  </si>
  <si>
    <t>rs116270582</t>
  </si>
  <si>
    <t>rs2160994</t>
  </si>
  <si>
    <t>rs16910295</t>
  </si>
  <si>
    <t>rs12740451</t>
  </si>
  <si>
    <t>rs6445851</t>
  </si>
  <si>
    <t>rs9300744</t>
  </si>
  <si>
    <t>rs2943022</t>
  </si>
  <si>
    <t>rs6930661</t>
  </si>
  <si>
    <t>rs4748237</t>
  </si>
  <si>
    <t>rs147990086</t>
  </si>
  <si>
    <t>rs329182</t>
  </si>
  <si>
    <t>rs302266</t>
  </si>
  <si>
    <t>rs75326254</t>
  </si>
  <si>
    <t>rs55858165</t>
  </si>
  <si>
    <t>rs57466170</t>
  </si>
  <si>
    <t>rs78753150</t>
  </si>
  <si>
    <t>rs243585</t>
  </si>
  <si>
    <t>genus.Ruminiclostridium5.id.11355</t>
  </si>
  <si>
    <t>rs2286384</t>
  </si>
  <si>
    <t>rs79968837</t>
  </si>
  <si>
    <t>rs2482038</t>
  </si>
  <si>
    <t>rs113753996</t>
  </si>
  <si>
    <t>rs1492620</t>
  </si>
  <si>
    <t>rs2791343</t>
  </si>
  <si>
    <t>rs10827477</t>
  </si>
  <si>
    <t>rs6121460</t>
  </si>
  <si>
    <t>rs2801960</t>
  </si>
  <si>
    <t>rs8053158</t>
  </si>
  <si>
    <t>rs1223978</t>
  </si>
  <si>
    <t>rs73002572</t>
  </si>
  <si>
    <t>rs2833828</t>
  </si>
  <si>
    <t>rs4955951</t>
  </si>
  <si>
    <t>rs1756364</t>
  </si>
  <si>
    <t>genus.Ruminiclostridium6.id.11356</t>
  </si>
  <si>
    <t>rs71414120</t>
  </si>
  <si>
    <t>rs61060922</t>
  </si>
  <si>
    <t>rs79968172</t>
  </si>
  <si>
    <t>rs11992182</t>
  </si>
  <si>
    <t>rs12362316</t>
  </si>
  <si>
    <t>rs72991535</t>
  </si>
  <si>
    <t>rs9555756</t>
  </si>
  <si>
    <t>rs792058</t>
  </si>
  <si>
    <t>rs10829821</t>
  </si>
  <si>
    <t>rs589368</t>
  </si>
  <si>
    <t>rs67479537</t>
  </si>
  <si>
    <t>rs1871858</t>
  </si>
  <si>
    <t>rs116969552</t>
  </si>
  <si>
    <t>rs2548459</t>
  </si>
  <si>
    <t>rs56212330</t>
  </si>
  <si>
    <t>rs35362464</t>
  </si>
  <si>
    <t>rs57665991</t>
  </si>
  <si>
    <t>genus.Ruminiclostridium9.id.11357</t>
  </si>
  <si>
    <t>rs12040548</t>
  </si>
  <si>
    <t>rs115044523</t>
  </si>
  <si>
    <t>rs12419854</t>
  </si>
  <si>
    <t>rs6082461</t>
  </si>
  <si>
    <t>rs113048721</t>
  </si>
  <si>
    <t>rs918449</t>
  </si>
  <si>
    <t>rs73592673</t>
  </si>
  <si>
    <t>rs79082720</t>
  </si>
  <si>
    <t>rs74303178</t>
  </si>
  <si>
    <t>rs13033315</t>
  </si>
  <si>
    <t>rs9809789</t>
  </si>
  <si>
    <t>rs9522712</t>
  </si>
  <si>
    <t>rs78191726</t>
  </si>
  <si>
    <t>rs7137760</t>
  </si>
  <si>
    <t>rs5994253</t>
  </si>
  <si>
    <t>genus.RuminococcaceaeNK4A214group.id.11358</t>
  </si>
  <si>
    <t>rs136761</t>
  </si>
  <si>
    <t>rs11586410</t>
  </si>
  <si>
    <t>rs34576931</t>
  </si>
  <si>
    <t>rs114244418</t>
  </si>
  <si>
    <t>rs4814689</t>
  </si>
  <si>
    <t>rs73158814</t>
  </si>
  <si>
    <t>rs12731</t>
  </si>
  <si>
    <t>rs7573569</t>
  </si>
  <si>
    <t>rs147475196</t>
  </si>
  <si>
    <t>rs62027366</t>
  </si>
  <si>
    <t>rs12642039</t>
  </si>
  <si>
    <t>rs35559912</t>
  </si>
  <si>
    <t>rs13087692</t>
  </si>
  <si>
    <t>rs6681678</t>
  </si>
  <si>
    <t>rs11241747</t>
  </si>
  <si>
    <t>rs77564310</t>
  </si>
  <si>
    <t>genus.RuminococcaceaeUCG002.id.11360</t>
  </si>
  <si>
    <t>rs55793120</t>
  </si>
  <si>
    <t>rs10927423</t>
  </si>
  <si>
    <t>rs67746927</t>
  </si>
  <si>
    <t>rs116974815</t>
  </si>
  <si>
    <t>rs7120052</t>
  </si>
  <si>
    <t>rs10916131</t>
  </si>
  <si>
    <t>rs79016051</t>
  </si>
  <si>
    <t>rs12463378</t>
  </si>
  <si>
    <t>rs62374283</t>
  </si>
  <si>
    <t>rs2265670</t>
  </si>
  <si>
    <t>rs15256</t>
  </si>
  <si>
    <t>rs882348</t>
  </si>
  <si>
    <t>rs72874194</t>
  </si>
  <si>
    <t>rs6793778</t>
  </si>
  <si>
    <t>rs7342369</t>
  </si>
  <si>
    <t>rs10964441</t>
  </si>
  <si>
    <t>rs11607472</t>
  </si>
  <si>
    <t>rs7249614</t>
  </si>
  <si>
    <t>rs76847269</t>
  </si>
  <si>
    <t>rs6542556</t>
  </si>
  <si>
    <t>rs57079348</t>
  </si>
  <si>
    <t>rs56030423</t>
  </si>
  <si>
    <t>rs362417</t>
  </si>
  <si>
    <t>rs113147300</t>
  </si>
  <si>
    <t>rs73341548</t>
  </si>
  <si>
    <t>genus.RuminococcaceaeUCG003.id.11361</t>
  </si>
  <si>
    <t>rs6759615</t>
  </si>
  <si>
    <t>rs646327</t>
  </si>
  <si>
    <t>rs11243416</t>
  </si>
  <si>
    <t>rs16959793</t>
  </si>
  <si>
    <t>rs11831525</t>
  </si>
  <si>
    <t>rs4452755</t>
  </si>
  <si>
    <t>rs10490280</t>
  </si>
  <si>
    <t>rs4532474</t>
  </si>
  <si>
    <t>rs4629039</t>
  </si>
  <si>
    <t>rs2523124</t>
  </si>
  <si>
    <t>rs3013089</t>
  </si>
  <si>
    <t>rs78720113</t>
  </si>
  <si>
    <t>rs139730</t>
  </si>
  <si>
    <t>rs6769553</t>
  </si>
  <si>
    <t>genus.RuminococcaceaeUCG004.id.11362</t>
  </si>
  <si>
    <t>rs12125734</t>
  </si>
  <si>
    <t>rs516741</t>
  </si>
  <si>
    <t>rs2248146</t>
  </si>
  <si>
    <t>rs10976229</t>
  </si>
  <si>
    <t>rs7569771</t>
  </si>
  <si>
    <t>rs872501</t>
  </si>
  <si>
    <t>rs550351</t>
  </si>
  <si>
    <t>rs3800178</t>
  </si>
  <si>
    <t>rs11961899</t>
  </si>
  <si>
    <t>rs9818949</t>
  </si>
  <si>
    <t>rs7123615</t>
  </si>
  <si>
    <t>rs10950694</t>
  </si>
  <si>
    <t>genus.RuminococcaceaeUCG005.id.11363</t>
  </si>
  <si>
    <t>rs34781347</t>
  </si>
  <si>
    <t>rs12288512</t>
  </si>
  <si>
    <t>rs60081663</t>
  </si>
  <si>
    <t>rs114279581</t>
  </si>
  <si>
    <t>rs12604884</t>
  </si>
  <si>
    <t>rs35166120</t>
  </si>
  <si>
    <t>rs7555878</t>
  </si>
  <si>
    <t>rs394449</t>
  </si>
  <si>
    <t>rs10873449</t>
  </si>
  <si>
    <t>rs2893871</t>
  </si>
  <si>
    <t>rs72776570</t>
  </si>
  <si>
    <t>rs898577</t>
  </si>
  <si>
    <t>rs7449320</t>
  </si>
  <si>
    <t>rs10937802</t>
  </si>
  <si>
    <t>rs7586445</t>
  </si>
  <si>
    <t>rs8009993</t>
  </si>
  <si>
    <t>genus.RuminococcaceaeUCG009.id.11366</t>
  </si>
  <si>
    <t>rs1550196</t>
  </si>
  <si>
    <t>rs4708333</t>
  </si>
  <si>
    <t>rs61779334</t>
  </si>
  <si>
    <t>rs4079028</t>
  </si>
  <si>
    <t>rs2058609</t>
  </si>
  <si>
    <t>rs12508214</t>
  </si>
  <si>
    <t>rs9558661</t>
  </si>
  <si>
    <t>rs758191</t>
  </si>
  <si>
    <t>rs2192926</t>
  </si>
  <si>
    <t>rs113006825</t>
  </si>
  <si>
    <t>rs138460696</t>
  </si>
  <si>
    <t>rs6952765</t>
  </si>
  <si>
    <t>rs78410648</t>
  </si>
  <si>
    <t>rs35506912</t>
  </si>
  <si>
    <t>genus.RuminococcaceaeUCG010.id.11367</t>
  </si>
  <si>
    <t>rs682403</t>
  </si>
  <si>
    <t>rs6958419</t>
  </si>
  <si>
    <t>rs2820282</t>
  </si>
  <si>
    <t>rs12597105</t>
  </si>
  <si>
    <t>rs7935775</t>
  </si>
  <si>
    <t>rs73218807</t>
  </si>
  <si>
    <t>rs7441445</t>
  </si>
  <si>
    <t>rs1416041</t>
  </si>
  <si>
    <t>genus.RuminococcaceaeUCG011.id.11368</t>
  </si>
  <si>
    <t>rs12724320</t>
  </si>
  <si>
    <t>rs79113084</t>
  </si>
  <si>
    <t>rs9729514</t>
  </si>
  <si>
    <t>rs2729556</t>
  </si>
  <si>
    <t>rs10274562</t>
  </si>
  <si>
    <t>rs4490371</t>
  </si>
  <si>
    <t>rs12636310</t>
  </si>
  <si>
    <t>rs12781711</t>
  </si>
  <si>
    <t>genus.RuminococcaceaeUCG013.id.11370</t>
  </si>
  <si>
    <t>rs12189346</t>
  </si>
  <si>
    <t>rs75088940</t>
  </si>
  <si>
    <t>rs16918863</t>
  </si>
  <si>
    <t>rs76973485</t>
  </si>
  <si>
    <t>rs12485353</t>
  </si>
  <si>
    <t>rs9565219</t>
  </si>
  <si>
    <t>rs1729063</t>
  </si>
  <si>
    <t>rs7784330</t>
  </si>
  <si>
    <t>rs11581881</t>
  </si>
  <si>
    <t>rs2428106</t>
  </si>
  <si>
    <t>rs2730183</t>
  </si>
  <si>
    <t>rs9313055</t>
  </si>
  <si>
    <t>rs12336782</t>
  </si>
  <si>
    <t>rs4385846</t>
  </si>
  <si>
    <t>rs115777838</t>
  </si>
  <si>
    <t>genus.RuminococcaceaeUCG014.id.11371</t>
  </si>
  <si>
    <t>rs72809222</t>
  </si>
  <si>
    <t>rs12638134</t>
  </si>
  <si>
    <t>rs56105232</t>
  </si>
  <si>
    <t>rs995642</t>
  </si>
  <si>
    <t>rs10941294</t>
  </si>
  <si>
    <t>rs79640386</t>
  </si>
  <si>
    <t>rs439810</t>
  </si>
  <si>
    <t>rs10495392</t>
  </si>
  <si>
    <t>rs62478832</t>
  </si>
  <si>
    <t>rs61898819</t>
  </si>
  <si>
    <t>rs853612</t>
  </si>
  <si>
    <t>rs73186226</t>
  </si>
  <si>
    <t>rs34402072</t>
  </si>
  <si>
    <t>rs74060145</t>
  </si>
  <si>
    <t>rs77627087</t>
  </si>
  <si>
    <t>rs17296933</t>
  </si>
  <si>
    <t>rs10791168</t>
  </si>
  <si>
    <t>rs10769159</t>
  </si>
  <si>
    <t>genus.Ruminococcus1.id.11373</t>
  </si>
  <si>
    <t>rs7117576</t>
  </si>
  <si>
    <t>rs17781867</t>
  </si>
  <si>
    <t>rs7583465</t>
  </si>
  <si>
    <t>rs78613526</t>
  </si>
  <si>
    <t>rs78572139</t>
  </si>
  <si>
    <t>rs3000856</t>
  </si>
  <si>
    <t>rs6493760</t>
  </si>
  <si>
    <t>rs11783695</t>
  </si>
  <si>
    <t>rs10995816</t>
  </si>
  <si>
    <t>rs3819978</t>
  </si>
  <si>
    <t>rs4849717</t>
  </si>
  <si>
    <t>rs6750529</t>
  </si>
  <si>
    <t>rs6105066</t>
  </si>
  <si>
    <t>rs78120384</t>
  </si>
  <si>
    <t>genus.Ruminococcus2.id.11374</t>
  </si>
  <si>
    <t>rs10199274</t>
  </si>
  <si>
    <t>rs7635831</t>
  </si>
  <si>
    <t>rs2997412</t>
  </si>
  <si>
    <t>rs2368224</t>
  </si>
  <si>
    <t>rs4400279</t>
  </si>
  <si>
    <t>rs58681734</t>
  </si>
  <si>
    <t>rs1819812</t>
  </si>
  <si>
    <t>rs12406309</t>
  </si>
  <si>
    <t>rs2846589</t>
  </si>
  <si>
    <t>rs55707116</t>
  </si>
  <si>
    <t>rs75140805</t>
  </si>
  <si>
    <t>rs4799823</t>
  </si>
  <si>
    <t>rs61791565</t>
  </si>
  <si>
    <t>rs7693984</t>
  </si>
  <si>
    <t>rs13417181</t>
  </si>
  <si>
    <t>genus.Sellimonas.id.14369</t>
  </si>
  <si>
    <t>rs2371572</t>
  </si>
  <si>
    <t>rs113379006</t>
  </si>
  <si>
    <t>rs2187447</t>
  </si>
  <si>
    <t>rs2016057</t>
  </si>
  <si>
    <t>rs72553859</t>
  </si>
  <si>
    <t>rs56203279</t>
  </si>
  <si>
    <t>rs553697</t>
  </si>
  <si>
    <t>rs7968030</t>
  </si>
  <si>
    <t>rs4600608</t>
  </si>
  <si>
    <t>rs41816</t>
  </si>
  <si>
    <t>rs11787826</t>
  </si>
  <si>
    <t>genus.Senegalimassilia.id.11160</t>
  </si>
  <si>
    <t>rs72887800</t>
  </si>
  <si>
    <t>rs7225245</t>
  </si>
  <si>
    <t>rs57512504</t>
  </si>
  <si>
    <t>rs10036909</t>
  </si>
  <si>
    <t>rs10221578</t>
  </si>
  <si>
    <t>rs1990708</t>
  </si>
  <si>
    <t>rs2017373</t>
  </si>
  <si>
    <t>rs8901</t>
  </si>
  <si>
    <t>genus.Slackia.id.825</t>
  </si>
  <si>
    <t>rs4492265</t>
  </si>
  <si>
    <t>rs16894137</t>
  </si>
  <si>
    <t>rs112764253</t>
  </si>
  <si>
    <t>rs12440440</t>
  </si>
  <si>
    <t>rs35156985</t>
  </si>
  <si>
    <t>rs10409783</t>
  </si>
  <si>
    <t>rs13339230</t>
  </si>
  <si>
    <t>rs58767323</t>
  </si>
  <si>
    <t>genus.Streptococcus.id.1853</t>
  </si>
  <si>
    <t>rs9895557</t>
  </si>
  <si>
    <t>rs1918540</t>
  </si>
  <si>
    <t>rs17708276</t>
  </si>
  <si>
    <t>rs10448310</t>
  </si>
  <si>
    <t>rs71481756</t>
  </si>
  <si>
    <t>rs60486012</t>
  </si>
  <si>
    <t>rs12638227</t>
  </si>
  <si>
    <t>genus.Subdoligranulum.id.2070</t>
  </si>
  <si>
    <t>rs10065321</t>
  </si>
  <si>
    <t>rs4347804</t>
  </si>
  <si>
    <t>rs6555306</t>
  </si>
  <si>
    <t>rs3761728</t>
  </si>
  <si>
    <t>rs2114677</t>
  </si>
  <si>
    <t>rs75158211</t>
  </si>
  <si>
    <t>rs2171249</t>
  </si>
  <si>
    <t>rs35940633</t>
  </si>
  <si>
    <t>rs76528319</t>
  </si>
  <si>
    <t>rs1667315</t>
  </si>
  <si>
    <t>rs76664262</t>
  </si>
  <si>
    <t>rs10497836</t>
  </si>
  <si>
    <t>rs16962433</t>
  </si>
  <si>
    <t>rs13173038</t>
  </si>
  <si>
    <t>genus.Sutterella.id.2896</t>
  </si>
  <si>
    <t>rs7499539</t>
  </si>
  <si>
    <t>rs62501473</t>
  </si>
  <si>
    <t>rs143438747</t>
  </si>
  <si>
    <t>rs9350083</t>
  </si>
  <si>
    <t>rs11591622</t>
  </si>
  <si>
    <t>rs1145877</t>
  </si>
  <si>
    <t>rs607327</t>
  </si>
  <si>
    <t>rs2050185</t>
  </si>
  <si>
    <t>rs1883097</t>
  </si>
  <si>
    <t>genus.Terrisporobacter.id.11348</t>
  </si>
  <si>
    <t>rs2569953</t>
  </si>
  <si>
    <t>rs7184125</t>
  </si>
  <si>
    <t>rs2872237</t>
  </si>
  <si>
    <t>rs58405430</t>
  </si>
  <si>
    <t>rs7034891</t>
  </si>
  <si>
    <t>rs149744580</t>
  </si>
  <si>
    <t>genus.Turicibacter.id.2162</t>
  </si>
  <si>
    <t>rs12603364</t>
  </si>
  <si>
    <t>rs11054680</t>
  </si>
  <si>
    <t>rs55756211</t>
  </si>
  <si>
    <t>rs61265175</t>
  </si>
  <si>
    <t>rs7199484</t>
  </si>
  <si>
    <t>rs11649454</t>
  </si>
  <si>
    <t>rs2834977</t>
  </si>
  <si>
    <t>rs2952020</t>
  </si>
  <si>
    <t>rs11666533</t>
  </si>
  <si>
    <t>rs4247078</t>
  </si>
  <si>
    <t>rs2221441</t>
  </si>
  <si>
    <t>rs114145484</t>
  </si>
  <si>
    <t>rs67476743</t>
  </si>
  <si>
    <t>genus.Tyzzerella3.id.11335</t>
  </si>
  <si>
    <t>rs17706273</t>
  </si>
  <si>
    <t>rs7561370</t>
  </si>
  <si>
    <t>rs55799124</t>
  </si>
  <si>
    <t>rs17809157</t>
  </si>
  <si>
    <t>rs7019909</t>
  </si>
  <si>
    <t>rs75091807</t>
  </si>
  <si>
    <t>rs4904512</t>
  </si>
  <si>
    <t>rs7333521</t>
  </si>
  <si>
    <t>rs112102233</t>
  </si>
  <si>
    <t>rs1232220</t>
  </si>
  <si>
    <t>rs191093</t>
  </si>
  <si>
    <t>rs10898797</t>
  </si>
  <si>
    <t>rs6920448</t>
  </si>
  <si>
    <t>rs55922055</t>
  </si>
  <si>
    <t>genus.unknowngenus.id.826</t>
  </si>
  <si>
    <t>rs740358</t>
  </si>
  <si>
    <t>rs11257188</t>
  </si>
  <si>
    <t>rs72846345</t>
  </si>
  <si>
    <t>rs66494181</t>
  </si>
  <si>
    <t>rs6431586</t>
  </si>
  <si>
    <t>rs10060821</t>
  </si>
  <si>
    <t>rs142372196</t>
  </si>
  <si>
    <t>rs9571849</t>
  </si>
  <si>
    <t>rs7935794</t>
  </si>
  <si>
    <t>rs599752</t>
  </si>
  <si>
    <t>rs999857</t>
  </si>
  <si>
    <t>rs13147561</t>
  </si>
  <si>
    <t>rs10782329</t>
  </si>
  <si>
    <t>rs74811325</t>
  </si>
  <si>
    <t>rs2199860</t>
  </si>
  <si>
    <t>genus.unknowngenus.id.959</t>
  </si>
  <si>
    <t>rs13165831</t>
  </si>
  <si>
    <t>rs56210598</t>
  </si>
  <si>
    <t>rs10892421</t>
  </si>
  <si>
    <t>rs9534068</t>
  </si>
  <si>
    <t>rs75285799</t>
  </si>
  <si>
    <t>rs1969793</t>
  </si>
  <si>
    <t>rs4766410</t>
  </si>
  <si>
    <t>rs11691923</t>
  </si>
  <si>
    <t>rs115909738</t>
  </si>
  <si>
    <t>rs2317372</t>
  </si>
  <si>
    <t>rs2831909</t>
  </si>
  <si>
    <t>rs66473610</t>
  </si>
  <si>
    <t>rs10082444</t>
  </si>
  <si>
    <t>rs474008</t>
  </si>
  <si>
    <t>rs11709800</t>
  </si>
  <si>
    <t>genus.unknowngenus.id.1868</t>
  </si>
  <si>
    <t>rs12634544</t>
  </si>
  <si>
    <t>rs72819830</t>
  </si>
  <si>
    <t>rs6595770</t>
  </si>
  <si>
    <t>rs3010848</t>
  </si>
  <si>
    <t>rs17291611</t>
  </si>
  <si>
    <t>rs4848741</t>
  </si>
  <si>
    <t>rs1044939</t>
  </si>
  <si>
    <t>rs138437711</t>
  </si>
  <si>
    <t>rs35947731</t>
  </si>
  <si>
    <t>rs12930556</t>
  </si>
  <si>
    <t>rs75546071</t>
  </si>
  <si>
    <t>rs115372687</t>
  </si>
  <si>
    <t>rs4876383</t>
  </si>
  <si>
    <t>genus.unknowngenus.id.2001</t>
  </si>
  <si>
    <t>rs6516833</t>
  </si>
  <si>
    <t>rs111373036</t>
  </si>
  <si>
    <t>rs2599390</t>
  </si>
  <si>
    <t>rs7334707</t>
  </si>
  <si>
    <t>rs10123122</t>
  </si>
  <si>
    <t>rs79929882</t>
  </si>
  <si>
    <t>rs12696594</t>
  </si>
  <si>
    <t>rs11140959</t>
  </si>
  <si>
    <t>rs58850151</t>
  </si>
  <si>
    <t>rs55736413</t>
  </si>
  <si>
    <t>genus.unknowngenus.id.2041</t>
  </si>
  <si>
    <t>rs2336448</t>
  </si>
  <si>
    <t>rs7187855</t>
  </si>
  <si>
    <t>rs16843660</t>
  </si>
  <si>
    <t>rs1032598</t>
  </si>
  <si>
    <t>rs553072</t>
  </si>
  <si>
    <t>rs6514318</t>
  </si>
  <si>
    <t>rs2651663</t>
  </si>
  <si>
    <t>rs11941716</t>
  </si>
  <si>
    <t>rs249459</t>
  </si>
  <si>
    <t>rs921383</t>
  </si>
  <si>
    <t>rs1962916</t>
  </si>
  <si>
    <t>rs16823675</t>
  </si>
  <si>
    <t>genus.unknowngenus.id.2071</t>
  </si>
  <si>
    <t>rs12147596</t>
  </si>
  <si>
    <t>rs35740166</t>
  </si>
  <si>
    <t>rs11195523</t>
  </si>
  <si>
    <t>rs11809762</t>
  </si>
  <si>
    <t>rs4644504</t>
  </si>
  <si>
    <t>rs76532867</t>
  </si>
  <si>
    <t>rs72700702</t>
  </si>
  <si>
    <t>rs11684166</t>
  </si>
  <si>
    <t>rs1455639</t>
  </si>
  <si>
    <t>rs10200320</t>
  </si>
  <si>
    <t>rs2898979</t>
  </si>
  <si>
    <t>rs1809136</t>
  </si>
  <si>
    <t>rs17086536</t>
  </si>
  <si>
    <t>rs11904514</t>
  </si>
  <si>
    <t>rs34985298</t>
  </si>
  <si>
    <t>rs2939766</t>
  </si>
  <si>
    <t>rs6007642</t>
  </si>
  <si>
    <t>genus.unknowngenus.id.2755</t>
  </si>
  <si>
    <t>rs2074723</t>
  </si>
  <si>
    <t>genus.unknowngenus.id.1000000073</t>
  </si>
  <si>
    <t>genus.unknowngenus.id.1000001215</t>
  </si>
  <si>
    <t>genus.unknowngenus.id.1000005472</t>
  </si>
  <si>
    <t>genus.unknowngenus.id.1000005479</t>
  </si>
  <si>
    <t>genus.unknowngenus.id.1000006162</t>
  </si>
  <si>
    <t>rs2013594</t>
  </si>
  <si>
    <t>genus.Veillonella.id.2198</t>
  </si>
  <si>
    <t>rs12679709</t>
  </si>
  <si>
    <t>rs742016</t>
  </si>
  <si>
    <t>rs1882878</t>
  </si>
  <si>
    <t>rs7645873</t>
  </si>
  <si>
    <t>rs55807413</t>
  </si>
  <si>
    <t>rs62376424</t>
  </si>
  <si>
    <t>rs7359080</t>
  </si>
  <si>
    <t>rs11141494</t>
  </si>
  <si>
    <t>rs6656807</t>
  </si>
  <si>
    <t>rs11614532</t>
  </si>
  <si>
    <t>rs56349194</t>
  </si>
  <si>
    <t>genus.Victivallis.id.2256</t>
  </si>
  <si>
    <t>rs592514</t>
  </si>
  <si>
    <t>rs911666</t>
  </si>
  <si>
    <t>rs4764863</t>
  </si>
  <si>
    <t>rs12512543</t>
  </si>
  <si>
    <t>rs342302</t>
  </si>
  <si>
    <t>rs4895919</t>
  </si>
  <si>
    <t>rs11899949</t>
  </si>
  <si>
    <t>rs6445926</t>
  </si>
  <si>
    <t>rs173120</t>
  </si>
  <si>
    <t>rs2546432</t>
  </si>
  <si>
    <t>rs1882775</t>
  </si>
  <si>
    <t>rs7570971</t>
  </si>
  <si>
    <t>phylum.Actinobacteria.id.400</t>
  </si>
  <si>
    <t>rs4429415</t>
  </si>
  <si>
    <t>rs74037001</t>
  </si>
  <si>
    <t>rs34284163</t>
  </si>
  <si>
    <t>rs9833771</t>
  </si>
  <si>
    <t>rs6496870</t>
  </si>
  <si>
    <t>rs12528285</t>
  </si>
  <si>
    <t>rs80124826</t>
  </si>
  <si>
    <t>rs13192624</t>
  </si>
  <si>
    <t>rs75211493</t>
  </si>
  <si>
    <t>rs6743026</t>
  </si>
  <si>
    <t>rs11766971</t>
  </si>
  <si>
    <t>phylum.Bacteroidetes.id.905</t>
  </si>
  <si>
    <t>rs73512608</t>
  </si>
  <si>
    <t>rs7999780</t>
  </si>
  <si>
    <t>rs6586324</t>
  </si>
  <si>
    <t>rs789068</t>
  </si>
  <si>
    <t>phylum.Cyanobacteria.id.1500</t>
  </si>
  <si>
    <t>rs76531781</t>
  </si>
  <si>
    <t>rs7148504</t>
  </si>
  <si>
    <t>rs584122</t>
  </si>
  <si>
    <t>rs2314810</t>
  </si>
  <si>
    <t>rs2553290</t>
  </si>
  <si>
    <t>rs12555298</t>
  </si>
  <si>
    <t>rs2585223</t>
  </si>
  <si>
    <t>rs61972390</t>
  </si>
  <si>
    <t>phylum.Euryarchaeota.id.55</t>
  </si>
  <si>
    <t>rs76029318</t>
  </si>
  <si>
    <t>rs73031978</t>
  </si>
  <si>
    <t>rs34928225</t>
  </si>
  <si>
    <t>rs7635189</t>
  </si>
  <si>
    <t>rs77658038</t>
  </si>
  <si>
    <t>rs45498998</t>
  </si>
  <si>
    <t>rs7015093</t>
  </si>
  <si>
    <t>rs11022995</t>
  </si>
  <si>
    <t>rs6064552</t>
  </si>
  <si>
    <t>phylum.Firmicutes.id.1672</t>
  </si>
  <si>
    <t>rs2009919</t>
  </si>
  <si>
    <t>rs7975768</t>
  </si>
  <si>
    <t>rs2332027</t>
  </si>
  <si>
    <t>rs7247191</t>
  </si>
  <si>
    <t>rs72771021</t>
  </si>
  <si>
    <t>rs3852931</t>
  </si>
  <si>
    <t>rs2547978</t>
  </si>
  <si>
    <t>rs36111799</t>
  </si>
  <si>
    <t>rs12554342</t>
  </si>
  <si>
    <t>rs7557870</t>
  </si>
  <si>
    <t>rs4750583</t>
  </si>
  <si>
    <t>rs8085381</t>
  </si>
  <si>
    <t>rs7573799</t>
  </si>
  <si>
    <t>phylum.Lentisphaerae.id.2238</t>
  </si>
  <si>
    <t>rs60995569</t>
  </si>
  <si>
    <t>rs922773</t>
  </si>
  <si>
    <t>phylum.Proteobacteria.id.2375</t>
  </si>
  <si>
    <t>rs2532663</t>
  </si>
  <si>
    <t>rs12150865</t>
  </si>
  <si>
    <t>rs2347697</t>
  </si>
  <si>
    <t>rs312757</t>
  </si>
  <si>
    <t>rs12467198</t>
  </si>
  <si>
    <t>rs10750258</t>
  </si>
  <si>
    <t>rs6707783</t>
  </si>
  <si>
    <t>rs3890996</t>
  </si>
  <si>
    <t>rs74757828</t>
  </si>
  <si>
    <t>rs4340090</t>
  </si>
  <si>
    <t>rs11715072</t>
  </si>
  <si>
    <t>rs11126162</t>
  </si>
  <si>
    <t>phylum.Tenericutes.id.3919</t>
  </si>
  <si>
    <t>phylum.Verrucomicrobia.id.3982</t>
  </si>
  <si>
    <t>rs11252894</t>
  </si>
  <si>
    <t>rs45598138</t>
  </si>
  <si>
    <t>rs76430504</t>
  </si>
  <si>
    <t>rs3995795</t>
  </si>
  <si>
    <t>rs12512971</t>
  </si>
  <si>
    <r>
      <rPr>
        <b/>
        <sz val="11"/>
        <color theme="1"/>
        <rFont val="等线"/>
        <family val="3"/>
        <charset val="134"/>
        <scheme val="minor"/>
      </rPr>
      <t xml:space="preserve">Supplementary Table1: </t>
    </r>
    <r>
      <rPr>
        <sz val="11"/>
        <color theme="1"/>
        <rFont val="等线"/>
        <family val="3"/>
        <charset val="134"/>
        <scheme val="minor"/>
      </rPr>
      <t>Characteristics of the genetic IVs used in TSMR analysis between gut microbiota and PCOS</t>
    </r>
    <phoneticPr fontId="1" type="noConversion"/>
  </si>
  <si>
    <t>exposure</t>
    <phoneticPr fontId="1" type="noConversion"/>
  </si>
  <si>
    <t>id.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COS</t>
    <phoneticPr fontId="1" type="noConversion"/>
  </si>
  <si>
    <t>Actinomyces</t>
  </si>
  <si>
    <t>MR Egger</t>
  </si>
  <si>
    <t>Weighted median</t>
  </si>
  <si>
    <t>Inverse variance weighted</t>
  </si>
  <si>
    <t>Simple mode</t>
  </si>
  <si>
    <t>Weighted mode</t>
  </si>
  <si>
    <t>Candidatus Soleaferrea</t>
  </si>
  <si>
    <t>Dorea</t>
  </si>
  <si>
    <t>RuminococcaceaeUCG005</t>
    <phoneticPr fontId="1" type="noConversion"/>
  </si>
  <si>
    <t>RuminococcaceaeUCG011</t>
    <phoneticPr fontId="1" type="noConversion"/>
  </si>
  <si>
    <t>Streptococcus</t>
  </si>
  <si>
    <r>
      <rPr>
        <b/>
        <sz val="11"/>
        <color theme="1"/>
        <rFont val="等线"/>
        <family val="3"/>
        <charset val="134"/>
        <scheme val="minor"/>
      </rPr>
      <t>Supplementary Table 2</t>
    </r>
    <r>
      <rPr>
        <sz val="11"/>
        <color theme="1"/>
        <rFont val="等线"/>
        <family val="2"/>
        <charset val="134"/>
        <scheme val="minor"/>
      </rPr>
      <t>:  Causal effects between PCOS and identified bacterial taxa in the reverse TSMR analysi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5B937-F899-41AB-93DE-37F76EA940C1}">
  <dimension ref="A1:I2820"/>
  <sheetViews>
    <sheetView workbookViewId="0">
      <selection activeCell="B3" sqref="B3"/>
    </sheetView>
  </sheetViews>
  <sheetFormatPr defaultRowHeight="13.8" x14ac:dyDescent="0.25"/>
  <cols>
    <col min="2" max="2" width="13.88671875" customWidth="1"/>
    <col min="3" max="3" width="18.77734375" customWidth="1"/>
    <col min="6" max="6" width="35.88671875" customWidth="1"/>
    <col min="7" max="7" width="14.5546875" customWidth="1"/>
  </cols>
  <sheetData>
    <row r="1" spans="1:9" x14ac:dyDescent="0.25">
      <c r="A1" s="3" t="s">
        <v>2388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9" x14ac:dyDescent="0.25">
      <c r="A3" t="s">
        <v>8</v>
      </c>
      <c r="B3" t="s">
        <v>9</v>
      </c>
      <c r="C3" t="s">
        <v>10</v>
      </c>
      <c r="D3">
        <v>0.11148945763655201</v>
      </c>
      <c r="E3">
        <v>1.2065989200146499E-2</v>
      </c>
      <c r="F3" t="s">
        <v>11</v>
      </c>
      <c r="G3" s="2">
        <v>2.4655119354019201E-20</v>
      </c>
      <c r="H3">
        <f>D3*D3/(E3*E3)</f>
        <v>85.377167218346514</v>
      </c>
    </row>
    <row r="4" spans="1:9" x14ac:dyDescent="0.25">
      <c r="A4" t="s">
        <v>12</v>
      </c>
      <c r="B4" t="s">
        <v>13</v>
      </c>
      <c r="C4" t="s">
        <v>14</v>
      </c>
      <c r="D4">
        <v>7.1148270858525806E-2</v>
      </c>
      <c r="E4">
        <v>1.34495387497714E-2</v>
      </c>
      <c r="F4" t="s">
        <v>11</v>
      </c>
      <c r="G4" s="2">
        <v>1.22305875052729E-7</v>
      </c>
      <c r="H4">
        <f t="shared" ref="H4:H67" si="0">D4*D4/(E4*E4)</f>
        <v>27.984265881640631</v>
      </c>
    </row>
    <row r="5" spans="1:9" x14ac:dyDescent="0.25">
      <c r="A5" t="s">
        <v>15</v>
      </c>
      <c r="B5" t="s">
        <v>13</v>
      </c>
      <c r="C5" t="s">
        <v>14</v>
      </c>
      <c r="D5">
        <v>5.7581549704089803E-2</v>
      </c>
      <c r="E5">
        <v>1.1676216345728E-2</v>
      </c>
      <c r="F5" t="s">
        <v>11</v>
      </c>
      <c r="G5" s="2">
        <v>8.1590234431832295E-7</v>
      </c>
      <c r="H5">
        <f t="shared" si="0"/>
        <v>24.319936198334567</v>
      </c>
    </row>
    <row r="6" spans="1:9" x14ac:dyDescent="0.25">
      <c r="A6" t="s">
        <v>16</v>
      </c>
      <c r="B6" t="s">
        <v>10</v>
      </c>
      <c r="C6" t="s">
        <v>9</v>
      </c>
      <c r="D6">
        <v>9.44466808134731E-2</v>
      </c>
      <c r="E6">
        <v>1.9297598069683199E-2</v>
      </c>
      <c r="F6" t="s">
        <v>11</v>
      </c>
      <c r="G6" s="2">
        <v>9.8696633506483402E-7</v>
      </c>
      <c r="H6">
        <f t="shared" si="0"/>
        <v>23.953384533286428</v>
      </c>
    </row>
    <row r="7" spans="1:9" x14ac:dyDescent="0.25">
      <c r="A7" t="s">
        <v>17</v>
      </c>
      <c r="B7" t="s">
        <v>10</v>
      </c>
      <c r="C7" t="s">
        <v>9</v>
      </c>
      <c r="D7">
        <v>-0.12635215557880899</v>
      </c>
      <c r="E7">
        <v>2.7362597566221801E-2</v>
      </c>
      <c r="F7" t="s">
        <v>11</v>
      </c>
      <c r="G7" s="2">
        <v>3.8802424843193196E-6</v>
      </c>
      <c r="H7">
        <f t="shared" si="0"/>
        <v>21.323115756967187</v>
      </c>
    </row>
    <row r="8" spans="1:9" x14ac:dyDescent="0.25">
      <c r="A8" t="s">
        <v>18</v>
      </c>
      <c r="B8" t="s">
        <v>14</v>
      </c>
      <c r="C8" t="s">
        <v>13</v>
      </c>
      <c r="D8">
        <v>0.111876588900405</v>
      </c>
      <c r="E8">
        <v>2.3500974939616101E-2</v>
      </c>
      <c r="F8" t="s">
        <v>11</v>
      </c>
      <c r="G8" s="2">
        <v>1.93105884611147E-6</v>
      </c>
      <c r="H8">
        <f t="shared" si="0"/>
        <v>22.66244034483946</v>
      </c>
    </row>
    <row r="9" spans="1:9" x14ac:dyDescent="0.25">
      <c r="A9" t="s">
        <v>19</v>
      </c>
      <c r="B9" t="s">
        <v>10</v>
      </c>
      <c r="C9" t="s">
        <v>13</v>
      </c>
      <c r="D9">
        <v>-5.8376468965729601E-2</v>
      </c>
      <c r="E9">
        <v>1.2335330880131E-2</v>
      </c>
      <c r="F9" t="s">
        <v>11</v>
      </c>
      <c r="G9" s="2">
        <v>2.2181422909642601E-6</v>
      </c>
      <c r="H9">
        <f t="shared" si="0"/>
        <v>22.396184548679479</v>
      </c>
    </row>
    <row r="10" spans="1:9" x14ac:dyDescent="0.25">
      <c r="A10" t="s">
        <v>20</v>
      </c>
      <c r="B10" t="s">
        <v>9</v>
      </c>
      <c r="C10" t="s">
        <v>13</v>
      </c>
      <c r="D10">
        <v>5.6375862912623101E-2</v>
      </c>
      <c r="E10">
        <v>1.15529083776643E-2</v>
      </c>
      <c r="F10" t="s">
        <v>11</v>
      </c>
      <c r="G10" s="2">
        <v>1.06194378542852E-6</v>
      </c>
      <c r="H10">
        <f t="shared" si="0"/>
        <v>23.812431660924833</v>
      </c>
    </row>
    <row r="11" spans="1:9" x14ac:dyDescent="0.25">
      <c r="A11" t="s">
        <v>21</v>
      </c>
      <c r="B11" t="s">
        <v>10</v>
      </c>
      <c r="C11" t="s">
        <v>9</v>
      </c>
      <c r="D11">
        <v>7.6231730501034003E-2</v>
      </c>
      <c r="E11">
        <v>1.6988401821709902E-2</v>
      </c>
      <c r="F11" t="s">
        <v>11</v>
      </c>
      <c r="G11" s="2">
        <v>7.2137946469861604E-6</v>
      </c>
      <c r="H11">
        <f t="shared" si="0"/>
        <v>20.135689603416331</v>
      </c>
    </row>
    <row r="12" spans="1:9" x14ac:dyDescent="0.25">
      <c r="A12" t="s">
        <v>22</v>
      </c>
      <c r="B12" t="s">
        <v>9</v>
      </c>
      <c r="C12" t="s">
        <v>14</v>
      </c>
      <c r="D12">
        <v>7.1992324065288493E-2</v>
      </c>
      <c r="E12">
        <v>1.5466107815260401E-2</v>
      </c>
      <c r="F12" t="s">
        <v>11</v>
      </c>
      <c r="G12" s="2">
        <v>3.2422559673667101E-6</v>
      </c>
      <c r="H12">
        <f t="shared" si="0"/>
        <v>21.667575612686697</v>
      </c>
    </row>
    <row r="13" spans="1:9" x14ac:dyDescent="0.25">
      <c r="A13" t="s">
        <v>23</v>
      </c>
      <c r="B13" t="s">
        <v>13</v>
      </c>
      <c r="C13" t="s">
        <v>14</v>
      </c>
      <c r="D13">
        <v>5.1045210262375601E-2</v>
      </c>
      <c r="E13">
        <v>1.14324903201681E-2</v>
      </c>
      <c r="F13" t="s">
        <v>11</v>
      </c>
      <c r="G13" s="2">
        <v>8.0096856410183896E-6</v>
      </c>
      <c r="H13">
        <f t="shared" si="0"/>
        <v>19.935554021183261</v>
      </c>
    </row>
    <row r="14" spans="1:9" x14ac:dyDescent="0.25">
      <c r="A14" t="s">
        <v>24</v>
      </c>
      <c r="B14" t="s">
        <v>14</v>
      </c>
      <c r="C14" t="s">
        <v>13</v>
      </c>
      <c r="D14">
        <v>5.0924154840033702E-2</v>
      </c>
      <c r="E14">
        <v>1.12502920957398E-2</v>
      </c>
      <c r="F14" t="s">
        <v>11</v>
      </c>
      <c r="G14" s="2">
        <v>5.9975969948494901E-6</v>
      </c>
      <c r="H14">
        <f t="shared" si="0"/>
        <v>20.488967014511481</v>
      </c>
    </row>
    <row r="15" spans="1:9" x14ac:dyDescent="0.25">
      <c r="A15" t="s">
        <v>25</v>
      </c>
      <c r="B15" t="s">
        <v>10</v>
      </c>
      <c r="C15" t="s">
        <v>9</v>
      </c>
      <c r="D15">
        <v>-5.6067443192588398E-2</v>
      </c>
      <c r="E15">
        <v>1.2428559666673399E-2</v>
      </c>
      <c r="F15" t="s">
        <v>11</v>
      </c>
      <c r="G15" s="2">
        <v>6.4468634539204499E-6</v>
      </c>
      <c r="H15">
        <f t="shared" si="0"/>
        <v>20.35072567918397</v>
      </c>
    </row>
    <row r="16" spans="1:9" x14ac:dyDescent="0.25">
      <c r="A16" t="s">
        <v>26</v>
      </c>
      <c r="B16" t="s">
        <v>14</v>
      </c>
      <c r="C16" t="s">
        <v>10</v>
      </c>
      <c r="D16">
        <v>-7.7144086922163804E-2</v>
      </c>
      <c r="E16">
        <v>1.73568149442806E-2</v>
      </c>
      <c r="F16" t="s">
        <v>11</v>
      </c>
      <c r="G16" s="2">
        <v>8.8055845102996192E-6</v>
      </c>
      <c r="H16">
        <f t="shared" si="0"/>
        <v>19.754462615208865</v>
      </c>
    </row>
    <row r="17" spans="1:8" x14ac:dyDescent="0.25">
      <c r="A17" t="s">
        <v>27</v>
      </c>
      <c r="B17" t="s">
        <v>13</v>
      </c>
      <c r="C17" t="s">
        <v>9</v>
      </c>
      <c r="D17">
        <v>0.15578379724445801</v>
      </c>
      <c r="E17">
        <v>3.4801660594464899E-2</v>
      </c>
      <c r="F17" t="s">
        <v>11</v>
      </c>
      <c r="G17" s="2">
        <v>7.5936265061312603E-6</v>
      </c>
      <c r="H17">
        <f t="shared" si="0"/>
        <v>20.037550816758667</v>
      </c>
    </row>
    <row r="18" spans="1:8" x14ac:dyDescent="0.25">
      <c r="A18" t="s">
        <v>28</v>
      </c>
      <c r="B18" t="s">
        <v>14</v>
      </c>
      <c r="C18" t="s">
        <v>13</v>
      </c>
      <c r="D18">
        <v>5.0125533184538801E-2</v>
      </c>
      <c r="E18">
        <v>1.12549803291506E-2</v>
      </c>
      <c r="F18" t="s">
        <v>11</v>
      </c>
      <c r="G18" s="2">
        <v>8.4430018600520195E-6</v>
      </c>
      <c r="H18">
        <f t="shared" si="0"/>
        <v>19.83483215975858</v>
      </c>
    </row>
    <row r="19" spans="1:8" x14ac:dyDescent="0.25">
      <c r="A19" t="s">
        <v>29</v>
      </c>
      <c r="B19" t="s">
        <v>13</v>
      </c>
      <c r="C19" t="s">
        <v>14</v>
      </c>
      <c r="D19">
        <v>5.4074065857877197E-2</v>
      </c>
      <c r="E19">
        <v>1.2139345086573199E-2</v>
      </c>
      <c r="F19" t="s">
        <v>11</v>
      </c>
      <c r="G19" s="2">
        <v>8.41098137888083E-6</v>
      </c>
      <c r="H19">
        <f t="shared" si="0"/>
        <v>19.84209554759164</v>
      </c>
    </row>
    <row r="20" spans="1:8" x14ac:dyDescent="0.25">
      <c r="A20" t="s">
        <v>30</v>
      </c>
      <c r="B20" t="s">
        <v>9</v>
      </c>
      <c r="C20" t="s">
        <v>10</v>
      </c>
      <c r="D20">
        <v>5.0955262702281699E-2</v>
      </c>
      <c r="E20">
        <v>1.15390480442606E-2</v>
      </c>
      <c r="F20" t="s">
        <v>11</v>
      </c>
      <c r="G20" s="2">
        <v>1.0059137015717101E-5</v>
      </c>
      <c r="H20">
        <f t="shared" si="0"/>
        <v>19.500157841875843</v>
      </c>
    </row>
    <row r="21" spans="1:8" x14ac:dyDescent="0.25">
      <c r="A21" t="s">
        <v>31</v>
      </c>
      <c r="B21" t="s">
        <v>13</v>
      </c>
      <c r="C21" t="s">
        <v>14</v>
      </c>
      <c r="D21">
        <v>-7.5127704449121993E-2</v>
      </c>
      <c r="E21">
        <v>1.5386652361298001E-2</v>
      </c>
      <c r="F21" t="s">
        <v>32</v>
      </c>
      <c r="G21" s="2">
        <v>1.0466727292112599E-6</v>
      </c>
      <c r="H21">
        <f t="shared" si="0"/>
        <v>23.840313098749832</v>
      </c>
    </row>
    <row r="22" spans="1:8" x14ac:dyDescent="0.25">
      <c r="A22" t="s">
        <v>33</v>
      </c>
      <c r="B22" t="s">
        <v>13</v>
      </c>
      <c r="C22" t="s">
        <v>14</v>
      </c>
      <c r="D22">
        <v>0.13327129852031</v>
      </c>
      <c r="E22">
        <v>2.6773761004545399E-2</v>
      </c>
      <c r="F22" t="s">
        <v>32</v>
      </c>
      <c r="G22" s="2">
        <v>6.4349888299475997E-7</v>
      </c>
      <c r="H22">
        <f t="shared" si="0"/>
        <v>24.777329358055386</v>
      </c>
    </row>
    <row r="23" spans="1:8" x14ac:dyDescent="0.25">
      <c r="A23" t="s">
        <v>34</v>
      </c>
      <c r="B23" t="s">
        <v>9</v>
      </c>
      <c r="C23" t="s">
        <v>10</v>
      </c>
      <c r="D23">
        <v>-0.16067713278854501</v>
      </c>
      <c r="E23">
        <v>3.1770755866360398E-2</v>
      </c>
      <c r="F23" t="s">
        <v>32</v>
      </c>
      <c r="G23" s="2">
        <v>4.2503135707142599E-7</v>
      </c>
      <c r="H23">
        <f t="shared" si="0"/>
        <v>25.577203092315859</v>
      </c>
    </row>
    <row r="24" spans="1:8" x14ac:dyDescent="0.25">
      <c r="A24" t="s">
        <v>35</v>
      </c>
      <c r="B24" t="s">
        <v>13</v>
      </c>
      <c r="C24" t="s">
        <v>14</v>
      </c>
      <c r="D24">
        <v>7.0514453936371402E-2</v>
      </c>
      <c r="E24">
        <v>1.5756372669543502E-2</v>
      </c>
      <c r="F24" t="s">
        <v>32</v>
      </c>
      <c r="G24" s="2">
        <v>7.6305018368985693E-6</v>
      </c>
      <c r="H24">
        <f t="shared" si="0"/>
        <v>20.028286985986565</v>
      </c>
    </row>
    <row r="25" spans="1:8" x14ac:dyDescent="0.25">
      <c r="A25" t="s">
        <v>36</v>
      </c>
      <c r="B25" t="s">
        <v>9</v>
      </c>
      <c r="C25" t="s">
        <v>14</v>
      </c>
      <c r="D25">
        <v>-6.9274223913429106E-2</v>
      </c>
      <c r="E25">
        <v>1.48866303248895E-2</v>
      </c>
      <c r="F25" t="s">
        <v>32</v>
      </c>
      <c r="G25" s="2">
        <v>3.26423164799652E-6</v>
      </c>
      <c r="H25">
        <f t="shared" si="0"/>
        <v>21.654618176350073</v>
      </c>
    </row>
    <row r="26" spans="1:8" x14ac:dyDescent="0.25">
      <c r="A26" t="s">
        <v>37</v>
      </c>
      <c r="B26" t="s">
        <v>9</v>
      </c>
      <c r="C26" t="s">
        <v>10</v>
      </c>
      <c r="D26">
        <v>-8.0810954240114599E-2</v>
      </c>
      <c r="E26">
        <v>1.8415929635759502E-2</v>
      </c>
      <c r="F26" t="s">
        <v>32</v>
      </c>
      <c r="G26" s="2">
        <v>1.1434481887692099E-5</v>
      </c>
      <c r="H26">
        <f t="shared" si="0"/>
        <v>19.255427998426757</v>
      </c>
    </row>
    <row r="27" spans="1:8" x14ac:dyDescent="0.25">
      <c r="A27" t="s">
        <v>38</v>
      </c>
      <c r="B27" t="s">
        <v>14</v>
      </c>
      <c r="C27" t="s">
        <v>13</v>
      </c>
      <c r="D27">
        <v>9.6948894463046095E-2</v>
      </c>
      <c r="E27">
        <v>2.15148527086662E-2</v>
      </c>
      <c r="F27" t="s">
        <v>32</v>
      </c>
      <c r="G27" s="2">
        <v>6.6018174079635002E-6</v>
      </c>
      <c r="H27">
        <f t="shared" si="0"/>
        <v>20.305279301448738</v>
      </c>
    </row>
    <row r="28" spans="1:8" x14ac:dyDescent="0.25">
      <c r="A28" t="s">
        <v>39</v>
      </c>
      <c r="B28" t="s">
        <v>10</v>
      </c>
      <c r="C28" t="s">
        <v>13</v>
      </c>
      <c r="D28">
        <v>9.2734145054307202E-2</v>
      </c>
      <c r="E28">
        <v>2.0756922650710299E-2</v>
      </c>
      <c r="F28" t="s">
        <v>32</v>
      </c>
      <c r="G28" s="2">
        <v>7.9092823088406298E-6</v>
      </c>
      <c r="H28">
        <f t="shared" si="0"/>
        <v>19.959672493596166</v>
      </c>
    </row>
    <row r="29" spans="1:8" x14ac:dyDescent="0.25">
      <c r="A29" t="s">
        <v>40</v>
      </c>
      <c r="B29" t="s">
        <v>10</v>
      </c>
      <c r="C29" t="s">
        <v>13</v>
      </c>
      <c r="D29">
        <v>6.9023356011148201E-2</v>
      </c>
      <c r="E29">
        <v>1.53828947505729E-2</v>
      </c>
      <c r="F29" t="s">
        <v>32</v>
      </c>
      <c r="G29" s="2">
        <v>7.2226305501583098E-6</v>
      </c>
      <c r="H29">
        <f t="shared" si="0"/>
        <v>20.13334825138487</v>
      </c>
    </row>
    <row r="30" spans="1:8" x14ac:dyDescent="0.25">
      <c r="A30" t="s">
        <v>41</v>
      </c>
      <c r="B30" t="s">
        <v>9</v>
      </c>
      <c r="C30" t="s">
        <v>10</v>
      </c>
      <c r="D30">
        <v>8.0525582001955906E-2</v>
      </c>
      <c r="E30">
        <v>1.80911659986609E-2</v>
      </c>
      <c r="F30" t="s">
        <v>32</v>
      </c>
      <c r="G30" s="2">
        <v>8.5431698060269693E-6</v>
      </c>
      <c r="H30">
        <f t="shared" si="0"/>
        <v>19.812287777936756</v>
      </c>
    </row>
    <row r="31" spans="1:8" x14ac:dyDescent="0.25">
      <c r="A31" t="s">
        <v>42</v>
      </c>
      <c r="B31" t="s">
        <v>13</v>
      </c>
      <c r="C31" t="s">
        <v>14</v>
      </c>
      <c r="D31">
        <v>-5.98867867493336E-2</v>
      </c>
      <c r="E31">
        <v>1.2390272243343501E-2</v>
      </c>
      <c r="F31" t="s">
        <v>43</v>
      </c>
      <c r="G31" s="2">
        <v>1.34240049085301E-6</v>
      </c>
      <c r="H31">
        <f t="shared" si="0"/>
        <v>23.361478505308686</v>
      </c>
    </row>
    <row r="32" spans="1:8" x14ac:dyDescent="0.25">
      <c r="A32" t="s">
        <v>44</v>
      </c>
      <c r="B32" t="s">
        <v>13</v>
      </c>
      <c r="C32" t="s">
        <v>14</v>
      </c>
      <c r="D32">
        <v>-0.107254772366289</v>
      </c>
      <c r="E32">
        <v>2.22878752023409E-2</v>
      </c>
      <c r="F32" t="s">
        <v>43</v>
      </c>
      <c r="G32" s="2">
        <v>1.4924234685163499E-6</v>
      </c>
      <c r="H32">
        <f t="shared" si="0"/>
        <v>23.157726279141784</v>
      </c>
    </row>
    <row r="33" spans="1:8" x14ac:dyDescent="0.25">
      <c r="A33" t="s">
        <v>45</v>
      </c>
      <c r="B33" t="s">
        <v>9</v>
      </c>
      <c r="C33" t="s">
        <v>10</v>
      </c>
      <c r="D33">
        <v>-7.1477335661687305E-2</v>
      </c>
      <c r="E33">
        <v>1.4664695205578599E-2</v>
      </c>
      <c r="F33" t="s">
        <v>43</v>
      </c>
      <c r="G33" s="2">
        <v>1.0930014980179599E-6</v>
      </c>
      <c r="H33">
        <f t="shared" si="0"/>
        <v>23.756947037883585</v>
      </c>
    </row>
    <row r="34" spans="1:8" x14ac:dyDescent="0.25">
      <c r="A34" t="s">
        <v>46</v>
      </c>
      <c r="B34" t="s">
        <v>14</v>
      </c>
      <c r="C34" t="s">
        <v>13</v>
      </c>
      <c r="D34">
        <v>6.1952893652695601E-2</v>
      </c>
      <c r="E34">
        <v>1.27066463159058E-2</v>
      </c>
      <c r="F34" t="s">
        <v>43</v>
      </c>
      <c r="G34" s="2">
        <v>1.0846227204359001E-6</v>
      </c>
      <c r="H34">
        <f t="shared" si="0"/>
        <v>23.771758438886859</v>
      </c>
    </row>
    <row r="35" spans="1:8" x14ac:dyDescent="0.25">
      <c r="A35" t="s">
        <v>47</v>
      </c>
      <c r="B35" t="s">
        <v>10</v>
      </c>
      <c r="C35" t="s">
        <v>9</v>
      </c>
      <c r="D35">
        <v>0.108007224664914</v>
      </c>
      <c r="E35">
        <v>2.32857665024475E-2</v>
      </c>
      <c r="F35" t="s">
        <v>43</v>
      </c>
      <c r="G35" s="2">
        <v>3.51224330695365E-6</v>
      </c>
      <c r="H35">
        <f t="shared" si="0"/>
        <v>21.514167067276126</v>
      </c>
    </row>
    <row r="36" spans="1:8" x14ac:dyDescent="0.25">
      <c r="A36" t="s">
        <v>48</v>
      </c>
      <c r="B36" t="s">
        <v>14</v>
      </c>
      <c r="C36" t="s">
        <v>13</v>
      </c>
      <c r="D36">
        <v>-6.3074683424100705E-2</v>
      </c>
      <c r="E36">
        <v>1.28717370396616E-2</v>
      </c>
      <c r="F36" t="s">
        <v>43</v>
      </c>
      <c r="G36" s="2">
        <v>9.5716523229288303E-7</v>
      </c>
      <c r="H36">
        <f t="shared" si="0"/>
        <v>24.012415034830713</v>
      </c>
    </row>
    <row r="37" spans="1:8" x14ac:dyDescent="0.25">
      <c r="A37" t="s">
        <v>49</v>
      </c>
      <c r="B37" t="s">
        <v>14</v>
      </c>
      <c r="C37" t="s">
        <v>9</v>
      </c>
      <c r="D37">
        <v>0.15633148386962301</v>
      </c>
      <c r="E37">
        <v>3.2594545512293897E-2</v>
      </c>
      <c r="F37" t="s">
        <v>43</v>
      </c>
      <c r="G37" s="2">
        <v>1.6166609720460801E-6</v>
      </c>
      <c r="H37">
        <f t="shared" si="0"/>
        <v>23.003983148385469</v>
      </c>
    </row>
    <row r="38" spans="1:8" x14ac:dyDescent="0.25">
      <c r="A38" t="s">
        <v>50</v>
      </c>
      <c r="B38" t="s">
        <v>13</v>
      </c>
      <c r="C38" t="s">
        <v>10</v>
      </c>
      <c r="D38">
        <v>5.54218680819311E-2</v>
      </c>
      <c r="E38">
        <v>1.1478925395346101E-2</v>
      </c>
      <c r="F38" t="s">
        <v>43</v>
      </c>
      <c r="G38" s="2">
        <v>1.3781364094119501E-6</v>
      </c>
      <c r="H38">
        <f t="shared" si="0"/>
        <v>23.310943618697735</v>
      </c>
    </row>
    <row r="39" spans="1:8" x14ac:dyDescent="0.25">
      <c r="A39" t="s">
        <v>51</v>
      </c>
      <c r="B39" t="s">
        <v>14</v>
      </c>
      <c r="C39" t="s">
        <v>9</v>
      </c>
      <c r="D39">
        <v>-0.104495633159308</v>
      </c>
      <c r="E39">
        <v>2.1708313795008701E-2</v>
      </c>
      <c r="F39" t="s">
        <v>43</v>
      </c>
      <c r="G39" s="2">
        <v>1.48218488229097E-6</v>
      </c>
      <c r="H39">
        <f t="shared" si="0"/>
        <v>23.170963984424382</v>
      </c>
    </row>
    <row r="40" spans="1:8" x14ac:dyDescent="0.25">
      <c r="A40" t="s">
        <v>52</v>
      </c>
      <c r="B40" t="s">
        <v>9</v>
      </c>
      <c r="C40" t="s">
        <v>10</v>
      </c>
      <c r="D40">
        <v>0.22530905432439</v>
      </c>
      <c r="E40">
        <v>4.6769704784246698E-2</v>
      </c>
      <c r="F40" t="s">
        <v>43</v>
      </c>
      <c r="G40" s="2">
        <v>1.4543036976849301E-6</v>
      </c>
      <c r="H40">
        <f t="shared" si="0"/>
        <v>23.207482534036547</v>
      </c>
    </row>
    <row r="41" spans="1:8" x14ac:dyDescent="0.25">
      <c r="A41" t="s">
        <v>53</v>
      </c>
      <c r="B41" t="s">
        <v>13</v>
      </c>
      <c r="C41" t="s">
        <v>14</v>
      </c>
      <c r="D41">
        <v>-0.101189316290506</v>
      </c>
      <c r="E41">
        <v>2.17378828052513E-2</v>
      </c>
      <c r="F41" t="s">
        <v>43</v>
      </c>
      <c r="G41" s="2">
        <v>3.24018914716346E-6</v>
      </c>
      <c r="H41">
        <f t="shared" si="0"/>
        <v>21.66879879440669</v>
      </c>
    </row>
    <row r="42" spans="1:8" x14ac:dyDescent="0.25">
      <c r="A42" t="s">
        <v>54</v>
      </c>
      <c r="B42" t="s">
        <v>10</v>
      </c>
      <c r="C42" t="s">
        <v>9</v>
      </c>
      <c r="D42">
        <v>5.2061416656942902E-2</v>
      </c>
      <c r="E42">
        <v>1.0984163045429899E-2</v>
      </c>
      <c r="F42" t="s">
        <v>43</v>
      </c>
      <c r="G42" s="2">
        <v>2.1405612510957402E-6</v>
      </c>
      <c r="H42">
        <f t="shared" si="0"/>
        <v>22.464565426908813</v>
      </c>
    </row>
    <row r="43" spans="1:8" x14ac:dyDescent="0.25">
      <c r="A43" t="s">
        <v>55</v>
      </c>
      <c r="B43" t="s">
        <v>13</v>
      </c>
      <c r="C43" t="s">
        <v>14</v>
      </c>
      <c r="D43">
        <v>-8.1145977856176804E-2</v>
      </c>
      <c r="E43">
        <v>1.80042250554538E-2</v>
      </c>
      <c r="F43" t="s">
        <v>43</v>
      </c>
      <c r="G43" s="2">
        <v>6.5734540068624803E-6</v>
      </c>
      <c r="H43">
        <f t="shared" si="0"/>
        <v>20.313517386017285</v>
      </c>
    </row>
    <row r="44" spans="1:8" x14ac:dyDescent="0.25">
      <c r="A44" t="s">
        <v>56</v>
      </c>
      <c r="B44" t="s">
        <v>10</v>
      </c>
      <c r="C44" t="s">
        <v>9</v>
      </c>
      <c r="D44">
        <v>5.7215761252642397E-2</v>
      </c>
      <c r="E44">
        <v>1.2679292343508499E-2</v>
      </c>
      <c r="F44" t="s">
        <v>43</v>
      </c>
      <c r="G44" s="2">
        <v>6.4057102965049303E-6</v>
      </c>
      <c r="H44">
        <f t="shared" si="0"/>
        <v>20.362979797485238</v>
      </c>
    </row>
    <row r="45" spans="1:8" x14ac:dyDescent="0.25">
      <c r="A45" t="s">
        <v>57</v>
      </c>
      <c r="B45" t="s">
        <v>13</v>
      </c>
      <c r="C45" t="s">
        <v>9</v>
      </c>
      <c r="D45">
        <v>-6.1303430880078801E-2</v>
      </c>
      <c r="E45">
        <v>1.37578925162102E-2</v>
      </c>
      <c r="F45" t="s">
        <v>43</v>
      </c>
      <c r="G45" s="2">
        <v>8.3552228938101802E-6</v>
      </c>
      <c r="H45">
        <f t="shared" si="0"/>
        <v>19.854810073873146</v>
      </c>
    </row>
    <row r="46" spans="1:8" x14ac:dyDescent="0.25">
      <c r="A46" t="s">
        <v>58</v>
      </c>
      <c r="B46" t="s">
        <v>9</v>
      </c>
      <c r="C46" t="s">
        <v>10</v>
      </c>
      <c r="D46">
        <v>-0.104433902681365</v>
      </c>
      <c r="E46">
        <v>2.4788155131254101E-2</v>
      </c>
      <c r="F46" t="s">
        <v>43</v>
      </c>
      <c r="G46" s="2">
        <v>2.5193780333159899E-5</v>
      </c>
      <c r="H46">
        <f t="shared" si="0"/>
        <v>17.749846629941501</v>
      </c>
    </row>
    <row r="47" spans="1:8" x14ac:dyDescent="0.25">
      <c r="A47" t="s">
        <v>59</v>
      </c>
      <c r="B47" t="s">
        <v>10</v>
      </c>
      <c r="C47" t="s">
        <v>9</v>
      </c>
      <c r="D47">
        <v>5.3585401462581603E-2</v>
      </c>
      <c r="E47">
        <v>1.16361814672868E-2</v>
      </c>
      <c r="F47" t="s">
        <v>43</v>
      </c>
      <c r="G47" s="2">
        <v>4.1233203266490299E-6</v>
      </c>
      <c r="H47">
        <f t="shared" si="0"/>
        <v>21.206646967251213</v>
      </c>
    </row>
    <row r="48" spans="1:8" x14ac:dyDescent="0.25">
      <c r="A48" t="s">
        <v>60</v>
      </c>
      <c r="B48" t="s">
        <v>13</v>
      </c>
      <c r="C48" t="s">
        <v>14</v>
      </c>
      <c r="D48">
        <v>0.11105589263879601</v>
      </c>
      <c r="E48">
        <v>2.4603897905602599E-2</v>
      </c>
      <c r="F48" t="s">
        <v>43</v>
      </c>
      <c r="G48" s="2">
        <v>6.3690698834314598E-6</v>
      </c>
      <c r="H48">
        <f t="shared" si="0"/>
        <v>20.373956845836229</v>
      </c>
    </row>
    <row r="49" spans="1:8" x14ac:dyDescent="0.25">
      <c r="A49" t="s">
        <v>61</v>
      </c>
      <c r="B49" t="s">
        <v>13</v>
      </c>
      <c r="C49" t="s">
        <v>10</v>
      </c>
      <c r="D49">
        <v>0.12803163655038699</v>
      </c>
      <c r="E49">
        <v>2.8692103893420601E-2</v>
      </c>
      <c r="F49" t="s">
        <v>43</v>
      </c>
      <c r="G49" s="2">
        <v>8.1099619506312095E-6</v>
      </c>
      <c r="H49">
        <f t="shared" si="0"/>
        <v>19.911767116621473</v>
      </c>
    </row>
    <row r="50" spans="1:8" x14ac:dyDescent="0.25">
      <c r="A50" t="s">
        <v>62</v>
      </c>
      <c r="B50" t="s">
        <v>13</v>
      </c>
      <c r="C50" t="s">
        <v>14</v>
      </c>
      <c r="D50">
        <v>6.0103453583870703E-2</v>
      </c>
      <c r="E50">
        <v>1.3640742104690899E-2</v>
      </c>
      <c r="F50" t="s">
        <v>43</v>
      </c>
      <c r="G50" s="2">
        <v>1.0521351245648299E-5</v>
      </c>
      <c r="H50">
        <f t="shared" si="0"/>
        <v>19.414350183783828</v>
      </c>
    </row>
    <row r="51" spans="1:8" x14ac:dyDescent="0.25">
      <c r="A51" t="s">
        <v>63</v>
      </c>
      <c r="B51" t="s">
        <v>14</v>
      </c>
      <c r="C51" t="s">
        <v>10</v>
      </c>
      <c r="D51">
        <v>4.7686439879366903E-2</v>
      </c>
      <c r="E51">
        <v>1.0854726753172899E-2</v>
      </c>
      <c r="F51" t="s">
        <v>43</v>
      </c>
      <c r="G51" s="2">
        <v>1.11720126665956E-5</v>
      </c>
      <c r="H51">
        <f t="shared" si="0"/>
        <v>19.29976452951097</v>
      </c>
    </row>
    <row r="52" spans="1:8" x14ac:dyDescent="0.25">
      <c r="A52" t="s">
        <v>64</v>
      </c>
      <c r="B52" t="s">
        <v>9</v>
      </c>
      <c r="C52" t="s">
        <v>10</v>
      </c>
      <c r="D52">
        <v>9.7915445064859705E-2</v>
      </c>
      <c r="E52">
        <v>2.2407372578573798E-2</v>
      </c>
      <c r="F52" t="s">
        <v>43</v>
      </c>
      <c r="G52" s="2">
        <v>1.2436779525873301E-5</v>
      </c>
      <c r="H52">
        <f t="shared" si="0"/>
        <v>19.095038295430676</v>
      </c>
    </row>
    <row r="53" spans="1:8" x14ac:dyDescent="0.25">
      <c r="A53" t="s">
        <v>65</v>
      </c>
      <c r="B53" t="s">
        <v>14</v>
      </c>
      <c r="C53" t="s">
        <v>13</v>
      </c>
      <c r="D53">
        <v>-0.121513596767848</v>
      </c>
      <c r="E53">
        <v>2.3675902968301601E-2</v>
      </c>
      <c r="F53" t="s">
        <v>66</v>
      </c>
      <c r="G53" s="2">
        <v>2.8610974822165899E-7</v>
      </c>
      <c r="H53">
        <f t="shared" si="0"/>
        <v>26.341266321237569</v>
      </c>
    </row>
    <row r="54" spans="1:8" x14ac:dyDescent="0.25">
      <c r="A54" t="s">
        <v>67</v>
      </c>
      <c r="B54" t="s">
        <v>13</v>
      </c>
      <c r="C54" t="s">
        <v>14</v>
      </c>
      <c r="D54">
        <v>-6.4852275783239405E-2</v>
      </c>
      <c r="E54">
        <v>1.33490010926984E-2</v>
      </c>
      <c r="F54" t="s">
        <v>66</v>
      </c>
      <c r="G54" s="2">
        <v>1.1845061245010501E-6</v>
      </c>
      <c r="H54">
        <f t="shared" si="0"/>
        <v>23.602222735433187</v>
      </c>
    </row>
    <row r="55" spans="1:8" x14ac:dyDescent="0.25">
      <c r="A55" t="s">
        <v>68</v>
      </c>
      <c r="B55" t="s">
        <v>13</v>
      </c>
      <c r="C55" t="s">
        <v>14</v>
      </c>
      <c r="D55">
        <v>-0.19997918864270101</v>
      </c>
      <c r="E55">
        <v>4.1602385796599001E-2</v>
      </c>
      <c r="F55" t="s">
        <v>66</v>
      </c>
      <c r="G55" s="2">
        <v>1.53276081967343E-6</v>
      </c>
      <c r="H55">
        <f t="shared" si="0"/>
        <v>23.106444832414272</v>
      </c>
    </row>
    <row r="56" spans="1:8" x14ac:dyDescent="0.25">
      <c r="A56" t="s">
        <v>69</v>
      </c>
      <c r="B56" t="s">
        <v>10</v>
      </c>
      <c r="C56" t="s">
        <v>9</v>
      </c>
      <c r="D56">
        <v>0.102647804394865</v>
      </c>
      <c r="E56">
        <v>2.1384281328085699E-2</v>
      </c>
      <c r="F56" t="s">
        <v>66</v>
      </c>
      <c r="G56" s="2">
        <v>1.58545117201038E-6</v>
      </c>
      <c r="H56">
        <f t="shared" si="0"/>
        <v>23.041460843467028</v>
      </c>
    </row>
    <row r="57" spans="1:8" x14ac:dyDescent="0.25">
      <c r="A57" t="s">
        <v>70</v>
      </c>
      <c r="B57" t="s">
        <v>10</v>
      </c>
      <c r="C57" t="s">
        <v>9</v>
      </c>
      <c r="D57">
        <v>-5.08392764927297E-2</v>
      </c>
      <c r="E57">
        <v>1.06807311325787E-2</v>
      </c>
      <c r="F57" t="s">
        <v>66</v>
      </c>
      <c r="G57" s="2">
        <v>1.9368311717051299E-6</v>
      </c>
      <c r="H57">
        <f t="shared" si="0"/>
        <v>22.656705387655151</v>
      </c>
    </row>
    <row r="58" spans="1:8" x14ac:dyDescent="0.25">
      <c r="A58" t="s">
        <v>71</v>
      </c>
      <c r="B58" t="s">
        <v>14</v>
      </c>
      <c r="C58" t="s">
        <v>9</v>
      </c>
      <c r="D58">
        <v>-5.6711256370813201E-2</v>
      </c>
      <c r="E58">
        <v>1.18385895908363E-2</v>
      </c>
      <c r="F58" t="s">
        <v>66</v>
      </c>
      <c r="G58" s="2">
        <v>1.66471811734379E-6</v>
      </c>
      <c r="H58">
        <f t="shared" si="0"/>
        <v>22.947670595490777</v>
      </c>
    </row>
    <row r="59" spans="1:8" x14ac:dyDescent="0.25">
      <c r="A59" t="s">
        <v>72</v>
      </c>
      <c r="B59" t="s">
        <v>9</v>
      </c>
      <c r="C59" t="s">
        <v>10</v>
      </c>
      <c r="D59">
        <v>-5.4853205863846601E-2</v>
      </c>
      <c r="E59">
        <v>1.2152954084148701E-2</v>
      </c>
      <c r="F59" t="s">
        <v>66</v>
      </c>
      <c r="G59" s="2">
        <v>6.3745473336188704E-6</v>
      </c>
      <c r="H59">
        <f t="shared" si="0"/>
        <v>20.372311840943251</v>
      </c>
    </row>
    <row r="60" spans="1:8" x14ac:dyDescent="0.25">
      <c r="A60" t="s">
        <v>73</v>
      </c>
      <c r="B60" t="s">
        <v>10</v>
      </c>
      <c r="C60" t="s">
        <v>9</v>
      </c>
      <c r="D60">
        <v>6.9465573445222001E-2</v>
      </c>
      <c r="E60">
        <v>1.4978948948469E-2</v>
      </c>
      <c r="F60" t="s">
        <v>66</v>
      </c>
      <c r="G60" s="2">
        <v>3.52569173734408E-6</v>
      </c>
      <c r="H60">
        <f t="shared" si="0"/>
        <v>21.506838267585795</v>
      </c>
    </row>
    <row r="61" spans="1:8" x14ac:dyDescent="0.25">
      <c r="A61" t="s">
        <v>74</v>
      </c>
      <c r="B61" t="s">
        <v>10</v>
      </c>
      <c r="C61" t="s">
        <v>14</v>
      </c>
      <c r="D61">
        <v>-5.5205683864449198E-2</v>
      </c>
      <c r="E61">
        <v>1.2027767137839301E-2</v>
      </c>
      <c r="F61" t="s">
        <v>66</v>
      </c>
      <c r="G61" s="2">
        <v>4.4355813678564098E-6</v>
      </c>
      <c r="H61">
        <f t="shared" si="0"/>
        <v>21.066751159611169</v>
      </c>
    </row>
    <row r="62" spans="1:8" x14ac:dyDescent="0.25">
      <c r="A62" t="s">
        <v>75</v>
      </c>
      <c r="B62" t="s">
        <v>10</v>
      </c>
      <c r="C62" t="s">
        <v>9</v>
      </c>
      <c r="D62">
        <v>-0.22240975381407899</v>
      </c>
      <c r="E62">
        <v>4.9345816052501199E-2</v>
      </c>
      <c r="F62" t="s">
        <v>66</v>
      </c>
      <c r="G62" s="2">
        <v>6.5699425128879798E-6</v>
      </c>
      <c r="H62">
        <f t="shared" si="0"/>
        <v>20.314539772607667</v>
      </c>
    </row>
    <row r="63" spans="1:8" x14ac:dyDescent="0.25">
      <c r="A63" t="s">
        <v>76</v>
      </c>
      <c r="B63" t="s">
        <v>13</v>
      </c>
      <c r="C63" t="s">
        <v>14</v>
      </c>
      <c r="D63">
        <v>4.7359582370357499E-2</v>
      </c>
      <c r="E63">
        <v>1.05409956228975E-2</v>
      </c>
      <c r="F63" t="s">
        <v>66</v>
      </c>
      <c r="G63" s="2">
        <v>7.0261562233377204E-6</v>
      </c>
      <c r="H63">
        <f t="shared" si="0"/>
        <v>20.186101935825995</v>
      </c>
    </row>
    <row r="64" spans="1:8" x14ac:dyDescent="0.25">
      <c r="A64" t="s">
        <v>77</v>
      </c>
      <c r="B64" t="s">
        <v>13</v>
      </c>
      <c r="C64" t="s">
        <v>9</v>
      </c>
      <c r="D64">
        <v>6.5572806540615799E-2</v>
      </c>
      <c r="E64">
        <v>1.49890576376926E-2</v>
      </c>
      <c r="F64" t="s">
        <v>66</v>
      </c>
      <c r="G64" s="2">
        <v>1.21593043710861E-5</v>
      </c>
      <c r="H64">
        <f t="shared" si="0"/>
        <v>19.13810287899565</v>
      </c>
    </row>
    <row r="65" spans="1:8" x14ac:dyDescent="0.25">
      <c r="A65" t="s">
        <v>78</v>
      </c>
      <c r="B65" t="s">
        <v>13</v>
      </c>
      <c r="C65" t="s">
        <v>9</v>
      </c>
      <c r="D65">
        <v>-0.107336846036526</v>
      </c>
      <c r="E65">
        <v>2.4124380984073001E-2</v>
      </c>
      <c r="F65" t="s">
        <v>66</v>
      </c>
      <c r="G65" s="2">
        <v>8.6146658676103404E-6</v>
      </c>
      <c r="H65">
        <f t="shared" si="0"/>
        <v>19.796358177801451</v>
      </c>
    </row>
    <row r="66" spans="1:8" x14ac:dyDescent="0.25">
      <c r="A66" t="s">
        <v>79</v>
      </c>
      <c r="B66" t="s">
        <v>10</v>
      </c>
      <c r="C66" t="s">
        <v>14</v>
      </c>
      <c r="D66">
        <v>6.4682287988244505E-2</v>
      </c>
      <c r="E66">
        <v>1.49628204072749E-2</v>
      </c>
      <c r="F66" t="s">
        <v>66</v>
      </c>
      <c r="G66" s="2">
        <v>1.5401433387780501E-5</v>
      </c>
      <c r="H66">
        <f t="shared" si="0"/>
        <v>18.687182233008969</v>
      </c>
    </row>
    <row r="67" spans="1:8" x14ac:dyDescent="0.25">
      <c r="A67" t="s">
        <v>80</v>
      </c>
      <c r="B67" t="s">
        <v>14</v>
      </c>
      <c r="C67" t="s">
        <v>13</v>
      </c>
      <c r="D67">
        <v>-4.6672941025465799E-2</v>
      </c>
      <c r="E67">
        <v>1.0531247194550401E-2</v>
      </c>
      <c r="F67" t="s">
        <v>66</v>
      </c>
      <c r="G67" s="2">
        <v>9.3426641933103295E-6</v>
      </c>
      <c r="H67">
        <f t="shared" si="0"/>
        <v>19.641322320329856</v>
      </c>
    </row>
    <row r="68" spans="1:8" x14ac:dyDescent="0.25">
      <c r="A68" t="s">
        <v>81</v>
      </c>
      <c r="B68" t="s">
        <v>9</v>
      </c>
      <c r="C68" t="s">
        <v>10</v>
      </c>
      <c r="D68">
        <v>0.14005486555302599</v>
      </c>
      <c r="E68">
        <v>3.1112823917136399E-2</v>
      </c>
      <c r="F68" t="s">
        <v>66</v>
      </c>
      <c r="G68" s="2">
        <v>6.74705779776357E-6</v>
      </c>
      <c r="H68">
        <f t="shared" ref="H68:H131" si="1">D68*D68/(E68*E68)</f>
        <v>20.263643660631384</v>
      </c>
    </row>
    <row r="69" spans="1:8" x14ac:dyDescent="0.25">
      <c r="A69" t="s">
        <v>82</v>
      </c>
      <c r="B69" t="s">
        <v>9</v>
      </c>
      <c r="C69" t="s">
        <v>10</v>
      </c>
      <c r="D69">
        <v>8.3242265265250207E-2</v>
      </c>
      <c r="E69">
        <v>1.6723677405276999E-2</v>
      </c>
      <c r="F69" t="s">
        <v>83</v>
      </c>
      <c r="G69" s="2">
        <v>6.4407579889086498E-7</v>
      </c>
      <c r="H69">
        <f t="shared" si="1"/>
        <v>24.775602075949543</v>
      </c>
    </row>
    <row r="70" spans="1:8" x14ac:dyDescent="0.25">
      <c r="A70" t="s">
        <v>84</v>
      </c>
      <c r="B70" t="s">
        <v>10</v>
      </c>
      <c r="C70" t="s">
        <v>13</v>
      </c>
      <c r="D70">
        <v>6.4005972049514998E-2</v>
      </c>
      <c r="E70">
        <v>1.3037435516237201E-2</v>
      </c>
      <c r="F70" t="s">
        <v>83</v>
      </c>
      <c r="G70" s="2">
        <v>9.1355965484576504E-7</v>
      </c>
      <c r="H70">
        <f t="shared" si="1"/>
        <v>24.102197911240076</v>
      </c>
    </row>
    <row r="71" spans="1:8" x14ac:dyDescent="0.25">
      <c r="A71" t="s">
        <v>85</v>
      </c>
      <c r="B71" t="s">
        <v>10</v>
      </c>
      <c r="C71" t="s">
        <v>13</v>
      </c>
      <c r="D71">
        <v>6.41362502594649E-2</v>
      </c>
      <c r="E71">
        <v>1.3176625126627199E-2</v>
      </c>
      <c r="F71" t="s">
        <v>83</v>
      </c>
      <c r="G71" s="2">
        <v>1.13061035477789E-6</v>
      </c>
      <c r="H71">
        <f t="shared" si="1"/>
        <v>23.691837731578708</v>
      </c>
    </row>
    <row r="72" spans="1:8" x14ac:dyDescent="0.25">
      <c r="A72" t="s">
        <v>86</v>
      </c>
      <c r="B72" t="s">
        <v>13</v>
      </c>
      <c r="C72" t="s">
        <v>9</v>
      </c>
      <c r="D72">
        <v>-9.78177376981577E-2</v>
      </c>
      <c r="E72">
        <v>1.9852201266230399E-2</v>
      </c>
      <c r="F72" t="s">
        <v>83</v>
      </c>
      <c r="G72" s="2">
        <v>8.3373985264846195E-7</v>
      </c>
      <c r="H72">
        <f t="shared" si="1"/>
        <v>24.278278538516584</v>
      </c>
    </row>
    <row r="73" spans="1:8" x14ac:dyDescent="0.25">
      <c r="A73" t="s">
        <v>87</v>
      </c>
      <c r="B73" t="s">
        <v>10</v>
      </c>
      <c r="C73" t="s">
        <v>9</v>
      </c>
      <c r="D73">
        <v>0.10974089345982201</v>
      </c>
      <c r="E73">
        <v>2.3600020382053499E-2</v>
      </c>
      <c r="F73" t="s">
        <v>83</v>
      </c>
      <c r="G73" s="2">
        <v>3.3188056583372299E-6</v>
      </c>
      <c r="H73">
        <f t="shared" si="1"/>
        <v>21.622814736231167</v>
      </c>
    </row>
    <row r="74" spans="1:8" x14ac:dyDescent="0.25">
      <c r="A74" t="s">
        <v>88</v>
      </c>
      <c r="B74" t="s">
        <v>9</v>
      </c>
      <c r="C74" t="s">
        <v>10</v>
      </c>
      <c r="D74">
        <v>-5.1310588747841002E-2</v>
      </c>
      <c r="E74">
        <v>1.0909102901692299E-2</v>
      </c>
      <c r="F74" t="s">
        <v>83</v>
      </c>
      <c r="G74" s="2">
        <v>2.5578237846359301E-6</v>
      </c>
      <c r="H74">
        <f t="shared" si="1"/>
        <v>22.122587376653524</v>
      </c>
    </row>
    <row r="75" spans="1:8" x14ac:dyDescent="0.25">
      <c r="A75" t="s">
        <v>89</v>
      </c>
      <c r="B75" t="s">
        <v>13</v>
      </c>
      <c r="C75" t="s">
        <v>14</v>
      </c>
      <c r="D75">
        <v>5.2558096788922301E-2</v>
      </c>
      <c r="E75">
        <v>1.1040784160128899E-2</v>
      </c>
      <c r="F75" t="s">
        <v>83</v>
      </c>
      <c r="G75" s="2">
        <v>1.93248856697932E-6</v>
      </c>
      <c r="H75">
        <f t="shared" si="1"/>
        <v>22.661018279015206</v>
      </c>
    </row>
    <row r="76" spans="1:8" x14ac:dyDescent="0.25">
      <c r="A76" t="s">
        <v>90</v>
      </c>
      <c r="B76" t="s">
        <v>13</v>
      </c>
      <c r="C76" t="s">
        <v>10</v>
      </c>
      <c r="D76">
        <v>-0.13728067132948499</v>
      </c>
      <c r="E76">
        <v>2.9033768141035601E-2</v>
      </c>
      <c r="F76" t="s">
        <v>83</v>
      </c>
      <c r="G76" s="2">
        <v>2.26395763922691E-6</v>
      </c>
      <c r="H76">
        <f t="shared" si="1"/>
        <v>22.356920371257971</v>
      </c>
    </row>
    <row r="77" spans="1:8" x14ac:dyDescent="0.25">
      <c r="A77" t="s">
        <v>91</v>
      </c>
      <c r="B77" t="s">
        <v>13</v>
      </c>
      <c r="C77" t="s">
        <v>14</v>
      </c>
      <c r="D77">
        <v>5.9294411673790903E-2</v>
      </c>
      <c r="E77">
        <v>1.2876922874809699E-2</v>
      </c>
      <c r="F77" t="s">
        <v>83</v>
      </c>
      <c r="G77" s="2">
        <v>4.1305395829877796E-6</v>
      </c>
      <c r="H77">
        <f t="shared" si="1"/>
        <v>21.20329421057399</v>
      </c>
    </row>
    <row r="78" spans="1:8" x14ac:dyDescent="0.25">
      <c r="A78" t="s">
        <v>92</v>
      </c>
      <c r="B78" t="s">
        <v>14</v>
      </c>
      <c r="C78" t="s">
        <v>13</v>
      </c>
      <c r="D78">
        <v>-4.9459619405454701E-2</v>
      </c>
      <c r="E78">
        <v>1.0942398739891101E-2</v>
      </c>
      <c r="F78" t="s">
        <v>83</v>
      </c>
      <c r="G78" s="2">
        <v>6.1840242656493497E-6</v>
      </c>
      <c r="H78">
        <f t="shared" si="1"/>
        <v>20.430381082248164</v>
      </c>
    </row>
    <row r="79" spans="1:8" x14ac:dyDescent="0.25">
      <c r="A79" t="s">
        <v>93</v>
      </c>
      <c r="B79" t="s">
        <v>13</v>
      </c>
      <c r="C79" t="s">
        <v>14</v>
      </c>
      <c r="D79">
        <v>9.2349245666895702E-2</v>
      </c>
      <c r="E79">
        <v>1.99158272522817E-2</v>
      </c>
      <c r="F79" t="s">
        <v>83</v>
      </c>
      <c r="G79" s="2">
        <v>3.5354063884455702E-6</v>
      </c>
      <c r="H79">
        <f t="shared" si="1"/>
        <v>21.501561641293179</v>
      </c>
    </row>
    <row r="80" spans="1:8" x14ac:dyDescent="0.25">
      <c r="A80" t="s">
        <v>94</v>
      </c>
      <c r="B80" t="s">
        <v>13</v>
      </c>
      <c r="C80" t="s">
        <v>14</v>
      </c>
      <c r="D80">
        <v>5.2911028526268701E-2</v>
      </c>
      <c r="E80">
        <v>1.14865910212846E-2</v>
      </c>
      <c r="F80" t="s">
        <v>83</v>
      </c>
      <c r="G80" s="2">
        <v>4.0983786791970697E-6</v>
      </c>
      <c r="H80">
        <f t="shared" si="1"/>
        <v>21.218275834059682</v>
      </c>
    </row>
    <row r="81" spans="1:8" x14ac:dyDescent="0.25">
      <c r="A81" t="s">
        <v>95</v>
      </c>
      <c r="B81" t="s">
        <v>9</v>
      </c>
      <c r="C81" t="s">
        <v>10</v>
      </c>
      <c r="D81">
        <v>-6.2225169437303003E-2</v>
      </c>
      <c r="E81">
        <v>1.35687620691271E-2</v>
      </c>
      <c r="F81" t="s">
        <v>83</v>
      </c>
      <c r="G81" s="2">
        <v>4.5200567881516203E-6</v>
      </c>
      <c r="H81">
        <f t="shared" si="1"/>
        <v>21.030602822943059</v>
      </c>
    </row>
    <row r="82" spans="1:8" x14ac:dyDescent="0.25">
      <c r="A82" t="s">
        <v>96</v>
      </c>
      <c r="B82" t="s">
        <v>13</v>
      </c>
      <c r="C82" t="s">
        <v>14</v>
      </c>
      <c r="D82">
        <v>5.7228557037651499E-2</v>
      </c>
      <c r="E82">
        <v>1.26199644170908E-2</v>
      </c>
      <c r="F82" t="s">
        <v>83</v>
      </c>
      <c r="G82" s="2">
        <v>5.7668000926434802E-6</v>
      </c>
      <c r="H82">
        <f t="shared" si="1"/>
        <v>20.564082176855496</v>
      </c>
    </row>
    <row r="83" spans="1:8" x14ac:dyDescent="0.25">
      <c r="A83" t="s">
        <v>97</v>
      </c>
      <c r="B83" t="s">
        <v>9</v>
      </c>
      <c r="C83" t="s">
        <v>10</v>
      </c>
      <c r="D83">
        <v>-0.12108325307541799</v>
      </c>
      <c r="E83">
        <v>2.8074986890301901E-2</v>
      </c>
      <c r="F83" t="s">
        <v>83</v>
      </c>
      <c r="G83" s="2">
        <v>1.6116227366541101E-5</v>
      </c>
      <c r="H83">
        <f t="shared" si="1"/>
        <v>18.600689214146954</v>
      </c>
    </row>
    <row r="84" spans="1:8" x14ac:dyDescent="0.25">
      <c r="A84" t="s">
        <v>98</v>
      </c>
      <c r="B84" t="s">
        <v>10</v>
      </c>
      <c r="C84" t="s">
        <v>9</v>
      </c>
      <c r="D84">
        <v>0.103803178927405</v>
      </c>
      <c r="E84">
        <v>2.1088299254954899E-2</v>
      </c>
      <c r="F84" t="s">
        <v>99</v>
      </c>
      <c r="G84" s="2">
        <v>8.5527911776453495E-7</v>
      </c>
      <c r="H84">
        <f t="shared" si="1"/>
        <v>24.229150964865433</v>
      </c>
    </row>
    <row r="85" spans="1:8" x14ac:dyDescent="0.25">
      <c r="A85" t="s">
        <v>100</v>
      </c>
      <c r="B85" t="s">
        <v>14</v>
      </c>
      <c r="C85" t="s">
        <v>13</v>
      </c>
      <c r="D85">
        <v>6.4100811692725496E-2</v>
      </c>
      <c r="E85">
        <v>1.27403663613056E-2</v>
      </c>
      <c r="F85" t="s">
        <v>99</v>
      </c>
      <c r="G85" s="2">
        <v>4.8712396699930202E-7</v>
      </c>
      <c r="H85">
        <f t="shared" si="1"/>
        <v>25.314142724249312</v>
      </c>
    </row>
    <row r="86" spans="1:8" x14ac:dyDescent="0.25">
      <c r="A86" t="s">
        <v>101</v>
      </c>
      <c r="B86" t="s">
        <v>10</v>
      </c>
      <c r="C86" t="s">
        <v>9</v>
      </c>
      <c r="D86">
        <v>7.3999480504843396E-2</v>
      </c>
      <c r="E86">
        <v>1.50815142256241E-2</v>
      </c>
      <c r="F86" t="s">
        <v>99</v>
      </c>
      <c r="G86" s="2">
        <v>9.2652381807420797E-7</v>
      </c>
      <c r="H86">
        <f t="shared" si="1"/>
        <v>24.075063738841482</v>
      </c>
    </row>
    <row r="87" spans="1:8" x14ac:dyDescent="0.25">
      <c r="A87" t="s">
        <v>102</v>
      </c>
      <c r="B87" t="s">
        <v>10</v>
      </c>
      <c r="C87" t="s">
        <v>9</v>
      </c>
      <c r="D87">
        <v>-5.8102510832874002E-2</v>
      </c>
      <c r="E87">
        <v>1.2055746010172501E-2</v>
      </c>
      <c r="F87" t="s">
        <v>99</v>
      </c>
      <c r="G87" s="2">
        <v>1.43927850940126E-6</v>
      </c>
      <c r="H87">
        <f t="shared" si="1"/>
        <v>23.227454672563471</v>
      </c>
    </row>
    <row r="88" spans="1:8" x14ac:dyDescent="0.25">
      <c r="A88" t="s">
        <v>103</v>
      </c>
      <c r="B88" t="s">
        <v>13</v>
      </c>
      <c r="C88" t="s">
        <v>14</v>
      </c>
      <c r="D88">
        <v>-7.2403727243411001E-2</v>
      </c>
      <c r="E88">
        <v>1.53104945245915E-2</v>
      </c>
      <c r="F88" t="s">
        <v>99</v>
      </c>
      <c r="G88" s="2">
        <v>2.2559945422958398E-6</v>
      </c>
      <c r="H88">
        <f t="shared" si="1"/>
        <v>22.363687256938618</v>
      </c>
    </row>
    <row r="89" spans="1:8" x14ac:dyDescent="0.25">
      <c r="A89" t="s">
        <v>104</v>
      </c>
      <c r="B89" t="s">
        <v>13</v>
      </c>
      <c r="C89" t="s">
        <v>14</v>
      </c>
      <c r="D89">
        <v>5.26590075575969E-2</v>
      </c>
      <c r="E89">
        <v>1.13858338043842E-2</v>
      </c>
      <c r="F89" t="s">
        <v>99</v>
      </c>
      <c r="G89" s="2">
        <v>3.7467361284085598E-6</v>
      </c>
      <c r="H89">
        <f t="shared" si="1"/>
        <v>21.390240090436041</v>
      </c>
    </row>
    <row r="90" spans="1:8" x14ac:dyDescent="0.25">
      <c r="A90" t="s">
        <v>105</v>
      </c>
      <c r="B90" t="s">
        <v>10</v>
      </c>
      <c r="C90" t="s">
        <v>9</v>
      </c>
      <c r="D90">
        <v>5.1193666880223601E-2</v>
      </c>
      <c r="E90">
        <v>1.0956865381372499E-2</v>
      </c>
      <c r="F90" t="s">
        <v>99</v>
      </c>
      <c r="G90" s="2">
        <v>2.9785809961829399E-6</v>
      </c>
      <c r="H90">
        <f t="shared" si="1"/>
        <v>21.830306063324841</v>
      </c>
    </row>
    <row r="91" spans="1:8" x14ac:dyDescent="0.25">
      <c r="A91" t="s">
        <v>106</v>
      </c>
      <c r="B91" t="s">
        <v>10</v>
      </c>
      <c r="C91" t="s">
        <v>13</v>
      </c>
      <c r="D91">
        <v>5.24405764288218E-2</v>
      </c>
      <c r="E91">
        <v>1.16115397312285E-2</v>
      </c>
      <c r="F91" t="s">
        <v>99</v>
      </c>
      <c r="G91" s="2">
        <v>6.2945369131743304E-6</v>
      </c>
      <c r="H91">
        <f t="shared" si="1"/>
        <v>20.396483038441382</v>
      </c>
    </row>
    <row r="92" spans="1:8" x14ac:dyDescent="0.25">
      <c r="A92" t="s">
        <v>107</v>
      </c>
      <c r="B92" t="s">
        <v>14</v>
      </c>
      <c r="C92" t="s">
        <v>13</v>
      </c>
      <c r="D92">
        <v>-5.47202081450512E-2</v>
      </c>
      <c r="E92">
        <v>1.2733828479449601E-2</v>
      </c>
      <c r="F92" t="s">
        <v>99</v>
      </c>
      <c r="G92" s="2">
        <v>1.7294459502930701E-5</v>
      </c>
      <c r="H92">
        <f t="shared" si="1"/>
        <v>18.466198083746207</v>
      </c>
    </row>
    <row r="93" spans="1:8" x14ac:dyDescent="0.25">
      <c r="A93" t="s">
        <v>108</v>
      </c>
      <c r="B93" t="s">
        <v>14</v>
      </c>
      <c r="C93" t="s">
        <v>13</v>
      </c>
      <c r="D93">
        <v>7.9565059607557206E-2</v>
      </c>
      <c r="E93">
        <v>1.8252101090545099E-2</v>
      </c>
      <c r="F93" t="s">
        <v>99</v>
      </c>
      <c r="G93" s="2">
        <v>1.3052241566386601E-5</v>
      </c>
      <c r="H93">
        <f t="shared" si="1"/>
        <v>19.002863728437273</v>
      </c>
    </row>
    <row r="94" spans="1:8" x14ac:dyDescent="0.25">
      <c r="A94" t="s">
        <v>109</v>
      </c>
      <c r="B94" t="s">
        <v>14</v>
      </c>
      <c r="C94" t="s">
        <v>13</v>
      </c>
      <c r="D94">
        <v>6.9888246554178801E-2</v>
      </c>
      <c r="E94">
        <v>1.5631880830695499E-2</v>
      </c>
      <c r="F94" t="s">
        <v>99</v>
      </c>
      <c r="G94" s="2">
        <v>7.7898792036864997E-6</v>
      </c>
      <c r="H94">
        <f t="shared" si="1"/>
        <v>19.988758356352324</v>
      </c>
    </row>
    <row r="95" spans="1:8" x14ac:dyDescent="0.25">
      <c r="A95" t="s">
        <v>110</v>
      </c>
      <c r="B95" t="s">
        <v>10</v>
      </c>
      <c r="C95" t="s">
        <v>9</v>
      </c>
      <c r="D95">
        <v>-5.2909681182328597E-2</v>
      </c>
      <c r="E95">
        <v>1.18179763199682E-2</v>
      </c>
      <c r="F95" t="s">
        <v>99</v>
      </c>
      <c r="G95" s="2">
        <v>7.5681220683607704E-6</v>
      </c>
      <c r="H95">
        <f t="shared" si="1"/>
        <v>20.04398450573267</v>
      </c>
    </row>
    <row r="96" spans="1:8" x14ac:dyDescent="0.25">
      <c r="A96" t="s">
        <v>111</v>
      </c>
      <c r="B96" t="s">
        <v>13</v>
      </c>
      <c r="C96" t="s">
        <v>10</v>
      </c>
      <c r="D96">
        <v>9.4703577620265406E-2</v>
      </c>
      <c r="E96">
        <v>2.2511671663039998E-2</v>
      </c>
      <c r="F96" t="s">
        <v>99</v>
      </c>
      <c r="G96" s="2">
        <v>2.5893700432065702E-5</v>
      </c>
      <c r="H96">
        <f t="shared" si="1"/>
        <v>17.697718364282935</v>
      </c>
    </row>
    <row r="97" spans="1:8" x14ac:dyDescent="0.25">
      <c r="A97" t="s">
        <v>112</v>
      </c>
      <c r="B97" t="s">
        <v>10</v>
      </c>
      <c r="C97" t="s">
        <v>9</v>
      </c>
      <c r="D97">
        <v>8.6616951519244201E-2</v>
      </c>
      <c r="E97">
        <v>1.90392641778603E-2</v>
      </c>
      <c r="F97" t="s">
        <v>99</v>
      </c>
      <c r="G97" s="2">
        <v>5.3802811094892098E-6</v>
      </c>
      <c r="H97">
        <f t="shared" si="1"/>
        <v>20.696908015577289</v>
      </c>
    </row>
    <row r="98" spans="1:8" x14ac:dyDescent="0.25">
      <c r="A98" t="s">
        <v>113</v>
      </c>
      <c r="B98" t="s">
        <v>9</v>
      </c>
      <c r="C98" t="s">
        <v>13</v>
      </c>
      <c r="D98">
        <v>-9.6935339854458194E-2</v>
      </c>
      <c r="E98">
        <v>2.1169902762261699E-2</v>
      </c>
      <c r="F98" t="s">
        <v>99</v>
      </c>
      <c r="G98" s="2">
        <v>4.6737776174170804E-6</v>
      </c>
      <c r="H98">
        <f t="shared" si="1"/>
        <v>20.96652943268451</v>
      </c>
    </row>
    <row r="99" spans="1:8" x14ac:dyDescent="0.25">
      <c r="A99" t="s">
        <v>114</v>
      </c>
      <c r="B99" t="s">
        <v>9</v>
      </c>
      <c r="C99" t="s">
        <v>13</v>
      </c>
      <c r="D99">
        <v>5.9227895853715497E-2</v>
      </c>
      <c r="E99">
        <v>1.3455633441327299E-2</v>
      </c>
      <c r="F99" t="s">
        <v>99</v>
      </c>
      <c r="G99" s="2">
        <v>1.0739738311645501E-5</v>
      </c>
      <c r="H99">
        <f t="shared" si="1"/>
        <v>19.375116074044676</v>
      </c>
    </row>
    <row r="100" spans="1:8" x14ac:dyDescent="0.25">
      <c r="A100" t="s">
        <v>115</v>
      </c>
      <c r="B100" t="s">
        <v>13</v>
      </c>
      <c r="C100" t="s">
        <v>10</v>
      </c>
      <c r="D100">
        <v>8.8847155463527505E-2</v>
      </c>
      <c r="E100">
        <v>1.7965466746695E-2</v>
      </c>
      <c r="F100" t="s">
        <v>99</v>
      </c>
      <c r="G100" s="2">
        <v>7.59716863065929E-7</v>
      </c>
      <c r="H100">
        <f t="shared" si="1"/>
        <v>24.457386480934765</v>
      </c>
    </row>
    <row r="101" spans="1:8" x14ac:dyDescent="0.25">
      <c r="A101" t="s">
        <v>116</v>
      </c>
      <c r="B101" t="s">
        <v>13</v>
      </c>
      <c r="C101" t="s">
        <v>14</v>
      </c>
      <c r="D101">
        <v>7.7840172711321196E-2</v>
      </c>
      <c r="E101">
        <v>1.5581510400157501E-2</v>
      </c>
      <c r="F101" t="s">
        <v>117</v>
      </c>
      <c r="G101" s="2">
        <v>5.8630118976666697E-7</v>
      </c>
      <c r="H101">
        <f t="shared" si="1"/>
        <v>24.95677559438105</v>
      </c>
    </row>
    <row r="102" spans="1:8" x14ac:dyDescent="0.25">
      <c r="A102" t="s">
        <v>118</v>
      </c>
      <c r="B102" t="s">
        <v>10</v>
      </c>
      <c r="C102" t="s">
        <v>9</v>
      </c>
      <c r="D102">
        <v>-6.03428968222628E-2</v>
      </c>
      <c r="E102">
        <v>1.26849112455853E-2</v>
      </c>
      <c r="F102" t="s">
        <v>117</v>
      </c>
      <c r="G102" s="2">
        <v>1.96431807235583E-6</v>
      </c>
      <c r="H102">
        <f t="shared" si="1"/>
        <v>22.629629543300215</v>
      </c>
    </row>
    <row r="103" spans="1:8" x14ac:dyDescent="0.25">
      <c r="A103" t="s">
        <v>119</v>
      </c>
      <c r="B103" t="s">
        <v>10</v>
      </c>
      <c r="C103" t="s">
        <v>9</v>
      </c>
      <c r="D103">
        <v>6.0749977848757797E-2</v>
      </c>
      <c r="E103">
        <v>1.30938873723768E-2</v>
      </c>
      <c r="F103" t="s">
        <v>117</v>
      </c>
      <c r="G103" s="2">
        <v>3.4913862949257301E-6</v>
      </c>
      <c r="H103">
        <f t="shared" si="1"/>
        <v>21.525589100833457</v>
      </c>
    </row>
    <row r="104" spans="1:8" x14ac:dyDescent="0.25">
      <c r="A104" t="s">
        <v>120</v>
      </c>
      <c r="B104" t="s">
        <v>9</v>
      </c>
      <c r="C104" t="s">
        <v>13</v>
      </c>
      <c r="D104">
        <v>9.6501674215094396E-2</v>
      </c>
      <c r="E104">
        <v>2.0766582124766401E-2</v>
      </c>
      <c r="F104" t="s">
        <v>117</v>
      </c>
      <c r="G104" s="2">
        <v>3.36846910007993E-6</v>
      </c>
      <c r="H104">
        <f t="shared" si="1"/>
        <v>21.594325740721867</v>
      </c>
    </row>
    <row r="105" spans="1:8" x14ac:dyDescent="0.25">
      <c r="A105" t="s">
        <v>121</v>
      </c>
      <c r="B105" t="s">
        <v>13</v>
      </c>
      <c r="C105" t="s">
        <v>10</v>
      </c>
      <c r="D105">
        <v>7.7488800498421495E-2</v>
      </c>
      <c r="E105">
        <v>1.7187698093900802E-2</v>
      </c>
      <c r="F105" t="s">
        <v>117</v>
      </c>
      <c r="G105" s="2">
        <v>6.5322239574452499E-6</v>
      </c>
      <c r="H105">
        <f t="shared" si="1"/>
        <v>20.325556411740994</v>
      </c>
    </row>
    <row r="106" spans="1:8" x14ac:dyDescent="0.25">
      <c r="A106" t="s">
        <v>122</v>
      </c>
      <c r="B106" t="s">
        <v>13</v>
      </c>
      <c r="C106" t="s">
        <v>10</v>
      </c>
      <c r="D106">
        <v>0.25583980492872099</v>
      </c>
      <c r="E106">
        <v>5.6199531854073802E-2</v>
      </c>
      <c r="F106" t="s">
        <v>117</v>
      </c>
      <c r="G106" s="2">
        <v>5.3050584206813099E-6</v>
      </c>
      <c r="H106">
        <f t="shared" si="1"/>
        <v>20.723868828648314</v>
      </c>
    </row>
    <row r="107" spans="1:8" x14ac:dyDescent="0.25">
      <c r="A107" t="s">
        <v>123</v>
      </c>
      <c r="B107" t="s">
        <v>13</v>
      </c>
      <c r="C107" t="s">
        <v>14</v>
      </c>
      <c r="D107">
        <v>-5.8626474311970898E-2</v>
      </c>
      <c r="E107">
        <v>1.29005759557854E-2</v>
      </c>
      <c r="F107" t="s">
        <v>117</v>
      </c>
      <c r="G107" s="2">
        <v>5.50697206249677E-6</v>
      </c>
      <c r="H107">
        <f t="shared" si="1"/>
        <v>20.652344189673915</v>
      </c>
    </row>
    <row r="108" spans="1:8" x14ac:dyDescent="0.25">
      <c r="A108" t="s">
        <v>124</v>
      </c>
      <c r="B108" t="s">
        <v>13</v>
      </c>
      <c r="C108" t="s">
        <v>14</v>
      </c>
      <c r="D108">
        <v>-7.1436722657334598E-2</v>
      </c>
      <c r="E108">
        <v>1.5411343140006001E-2</v>
      </c>
      <c r="F108" t="s">
        <v>117</v>
      </c>
      <c r="G108" s="2">
        <v>3.5636162675125399E-6</v>
      </c>
      <c r="H108">
        <f t="shared" si="1"/>
        <v>21.486321180148057</v>
      </c>
    </row>
    <row r="109" spans="1:8" x14ac:dyDescent="0.25">
      <c r="A109" t="s">
        <v>125</v>
      </c>
      <c r="B109" t="s">
        <v>13</v>
      </c>
      <c r="C109" t="s">
        <v>14</v>
      </c>
      <c r="D109">
        <v>9.2654285122339405E-2</v>
      </c>
      <c r="E109">
        <v>2.0946781056310398E-2</v>
      </c>
      <c r="F109" t="s">
        <v>117</v>
      </c>
      <c r="G109" s="2">
        <v>9.7196268482943305E-6</v>
      </c>
      <c r="H109">
        <f t="shared" si="1"/>
        <v>19.565746958103706</v>
      </c>
    </row>
    <row r="110" spans="1:8" x14ac:dyDescent="0.25">
      <c r="A110" t="s">
        <v>126</v>
      </c>
      <c r="B110" t="s">
        <v>10</v>
      </c>
      <c r="C110" t="s">
        <v>14</v>
      </c>
      <c r="D110">
        <v>7.73005865134887E-2</v>
      </c>
      <c r="E110">
        <v>1.7552969595983701E-2</v>
      </c>
      <c r="F110" t="s">
        <v>117</v>
      </c>
      <c r="G110" s="2">
        <v>1.06348126897277E-5</v>
      </c>
      <c r="H110">
        <f t="shared" si="1"/>
        <v>19.393865397333887</v>
      </c>
    </row>
    <row r="111" spans="1:8" x14ac:dyDescent="0.25">
      <c r="A111" t="s">
        <v>127</v>
      </c>
      <c r="B111" t="s">
        <v>14</v>
      </c>
      <c r="C111" t="s">
        <v>13</v>
      </c>
      <c r="D111">
        <v>-4.9885454637737497E-2</v>
      </c>
      <c r="E111">
        <v>1.1244635342754401E-2</v>
      </c>
      <c r="F111" t="s">
        <v>117</v>
      </c>
      <c r="G111" s="2">
        <v>9.1485077205335704E-6</v>
      </c>
      <c r="H111">
        <f t="shared" si="1"/>
        <v>19.681451167460519</v>
      </c>
    </row>
    <row r="112" spans="1:8" x14ac:dyDescent="0.25">
      <c r="A112" t="s">
        <v>128</v>
      </c>
      <c r="B112" t="s">
        <v>13</v>
      </c>
      <c r="C112" t="s">
        <v>9</v>
      </c>
      <c r="D112">
        <v>5.10212277833983E-2</v>
      </c>
      <c r="E112">
        <v>1.14339218857253E-2</v>
      </c>
      <c r="F112" t="s">
        <v>117</v>
      </c>
      <c r="G112" s="2">
        <v>8.1096576393774792E-6</v>
      </c>
      <c r="H112">
        <f t="shared" si="1"/>
        <v>19.911838855787153</v>
      </c>
    </row>
    <row r="113" spans="1:8" x14ac:dyDescent="0.25">
      <c r="A113" t="s">
        <v>129</v>
      </c>
      <c r="B113" t="s">
        <v>14</v>
      </c>
      <c r="C113" t="s">
        <v>13</v>
      </c>
      <c r="D113">
        <v>-0.116408329290135</v>
      </c>
      <c r="E113">
        <v>2.5854513424183101E-2</v>
      </c>
      <c r="F113" t="s">
        <v>117</v>
      </c>
      <c r="G113" s="2">
        <v>6.7178532049279497E-6</v>
      </c>
      <c r="H113">
        <f t="shared" si="1"/>
        <v>20.271942920656461</v>
      </c>
    </row>
    <row r="114" spans="1:8" x14ac:dyDescent="0.25">
      <c r="A114" t="s">
        <v>130</v>
      </c>
      <c r="B114" t="s">
        <v>14</v>
      </c>
      <c r="C114" t="s">
        <v>9</v>
      </c>
      <c r="D114">
        <v>-4.86059431300521E-2</v>
      </c>
      <c r="E114">
        <v>1.0898242230506099E-2</v>
      </c>
      <c r="F114" t="s">
        <v>117</v>
      </c>
      <c r="G114" s="2">
        <v>8.1967275349146702E-6</v>
      </c>
      <c r="H114">
        <f t="shared" si="1"/>
        <v>19.891422211670921</v>
      </c>
    </row>
    <row r="115" spans="1:8" x14ac:dyDescent="0.25">
      <c r="A115" t="s">
        <v>131</v>
      </c>
      <c r="B115" t="s">
        <v>9</v>
      </c>
      <c r="C115" t="s">
        <v>10</v>
      </c>
      <c r="D115">
        <v>5.6568601630061902E-2</v>
      </c>
      <c r="E115">
        <v>1.2626474134191899E-2</v>
      </c>
      <c r="F115" t="s">
        <v>117</v>
      </c>
      <c r="G115" s="2">
        <v>7.4587734667081997E-6</v>
      </c>
      <c r="H115">
        <f t="shared" si="1"/>
        <v>20.071817497505656</v>
      </c>
    </row>
    <row r="116" spans="1:8" x14ac:dyDescent="0.25">
      <c r="A116" t="s">
        <v>132</v>
      </c>
      <c r="B116" t="s">
        <v>14</v>
      </c>
      <c r="C116" t="s">
        <v>13</v>
      </c>
      <c r="D116">
        <v>7.8979607958860096E-2</v>
      </c>
      <c r="E116">
        <v>1.7720479237507601E-2</v>
      </c>
      <c r="F116" t="s">
        <v>117</v>
      </c>
      <c r="G116" s="2">
        <v>8.3127026815037304E-6</v>
      </c>
      <c r="H116">
        <f t="shared" si="1"/>
        <v>19.864563276465432</v>
      </c>
    </row>
    <row r="117" spans="1:8" x14ac:dyDescent="0.25">
      <c r="A117" t="s">
        <v>133</v>
      </c>
      <c r="B117" t="s">
        <v>14</v>
      </c>
      <c r="C117" t="s">
        <v>13</v>
      </c>
      <c r="D117">
        <v>-0.103376879559495</v>
      </c>
      <c r="E117">
        <v>2.2928631349261201E-2</v>
      </c>
      <c r="F117" t="s">
        <v>117</v>
      </c>
      <c r="G117" s="2">
        <v>6.5245379492155498E-6</v>
      </c>
      <c r="H117">
        <f t="shared" si="1"/>
        <v>20.327809131094437</v>
      </c>
    </row>
    <row r="118" spans="1:8" x14ac:dyDescent="0.25">
      <c r="A118" t="s">
        <v>134</v>
      </c>
      <c r="B118" t="s">
        <v>9</v>
      </c>
      <c r="C118" t="s">
        <v>10</v>
      </c>
      <c r="D118">
        <v>8.2571565363565302E-2</v>
      </c>
      <c r="E118">
        <v>1.6595819389276401E-2</v>
      </c>
      <c r="F118" t="s">
        <v>135</v>
      </c>
      <c r="G118" s="2">
        <v>6.5098346670795305E-7</v>
      </c>
      <c r="H118">
        <f t="shared" si="1"/>
        <v>24.755040213846957</v>
      </c>
    </row>
    <row r="119" spans="1:8" x14ac:dyDescent="0.25">
      <c r="A119" t="s">
        <v>136</v>
      </c>
      <c r="B119" t="s">
        <v>9</v>
      </c>
      <c r="C119" t="s">
        <v>10</v>
      </c>
      <c r="D119">
        <v>-9.3651361862506194E-2</v>
      </c>
      <c r="E119">
        <v>2.0120034168380801E-2</v>
      </c>
      <c r="F119" t="s">
        <v>135</v>
      </c>
      <c r="G119" s="2">
        <v>3.2455931032266698E-6</v>
      </c>
      <c r="H119">
        <f t="shared" si="1"/>
        <v>21.665602285560905</v>
      </c>
    </row>
    <row r="120" spans="1:8" x14ac:dyDescent="0.25">
      <c r="A120" t="s">
        <v>137</v>
      </c>
      <c r="B120" t="s">
        <v>13</v>
      </c>
      <c r="C120" t="s">
        <v>14</v>
      </c>
      <c r="D120">
        <v>-7.3588121434177103E-2</v>
      </c>
      <c r="E120">
        <v>1.5424623249721801E-2</v>
      </c>
      <c r="F120" t="s">
        <v>135</v>
      </c>
      <c r="G120" s="2">
        <v>1.834762462188E-6</v>
      </c>
      <c r="H120">
        <f t="shared" si="1"/>
        <v>22.760736055883292</v>
      </c>
    </row>
    <row r="121" spans="1:8" x14ac:dyDescent="0.25">
      <c r="A121" t="s">
        <v>138</v>
      </c>
      <c r="B121" t="s">
        <v>14</v>
      </c>
      <c r="C121" t="s">
        <v>13</v>
      </c>
      <c r="D121">
        <v>5.6172159156304503E-2</v>
      </c>
      <c r="E121">
        <v>1.24123910262632E-2</v>
      </c>
      <c r="F121" t="s">
        <v>135</v>
      </c>
      <c r="G121" s="2">
        <v>6.0255554226603797E-6</v>
      </c>
      <c r="H121">
        <f t="shared" si="1"/>
        <v>20.480065348191992</v>
      </c>
    </row>
    <row r="122" spans="1:8" x14ac:dyDescent="0.25">
      <c r="A122" t="s">
        <v>139</v>
      </c>
      <c r="B122" t="s">
        <v>14</v>
      </c>
      <c r="C122" t="s">
        <v>10</v>
      </c>
      <c r="D122">
        <v>-5.3845736901413199E-2</v>
      </c>
      <c r="E122">
        <v>1.17717963326708E-2</v>
      </c>
      <c r="F122" t="s">
        <v>135</v>
      </c>
      <c r="G122" s="2">
        <v>4.7820089872669304E-6</v>
      </c>
      <c r="H122">
        <f t="shared" si="1"/>
        <v>20.922673138788205</v>
      </c>
    </row>
    <row r="123" spans="1:8" x14ac:dyDescent="0.25">
      <c r="A123" t="s">
        <v>140</v>
      </c>
      <c r="B123" t="s">
        <v>10</v>
      </c>
      <c r="C123" t="s">
        <v>9</v>
      </c>
      <c r="D123">
        <v>-5.4421883378130302E-2</v>
      </c>
      <c r="E123">
        <v>1.1739658867795899E-2</v>
      </c>
      <c r="F123" t="s">
        <v>135</v>
      </c>
      <c r="G123" s="2">
        <v>3.5568078232122001E-6</v>
      </c>
      <c r="H123">
        <f t="shared" si="1"/>
        <v>21.489988348415743</v>
      </c>
    </row>
    <row r="124" spans="1:8" x14ac:dyDescent="0.25">
      <c r="A124" t="s">
        <v>141</v>
      </c>
      <c r="B124" t="s">
        <v>9</v>
      </c>
      <c r="C124" t="s">
        <v>10</v>
      </c>
      <c r="D124">
        <v>0.206594184288417</v>
      </c>
      <c r="E124">
        <v>4.56908149768398E-2</v>
      </c>
      <c r="F124" t="s">
        <v>135</v>
      </c>
      <c r="G124" s="2">
        <v>6.1382869961252499E-6</v>
      </c>
      <c r="H124">
        <f t="shared" si="1"/>
        <v>20.444588538299445</v>
      </c>
    </row>
    <row r="125" spans="1:8" x14ac:dyDescent="0.25">
      <c r="A125" t="s">
        <v>142</v>
      </c>
      <c r="B125" t="s">
        <v>14</v>
      </c>
      <c r="C125" t="s">
        <v>13</v>
      </c>
      <c r="D125">
        <v>-7.1076165558271995E-2</v>
      </c>
      <c r="E125">
        <v>1.59530092485097E-2</v>
      </c>
      <c r="F125" t="s">
        <v>135</v>
      </c>
      <c r="G125" s="2">
        <v>8.3758255744797596E-6</v>
      </c>
      <c r="H125">
        <f t="shared" si="1"/>
        <v>19.850102179062773</v>
      </c>
    </row>
    <row r="126" spans="1:8" x14ac:dyDescent="0.25">
      <c r="A126" t="s">
        <v>143</v>
      </c>
      <c r="B126" t="s">
        <v>13</v>
      </c>
      <c r="C126" t="s">
        <v>14</v>
      </c>
      <c r="D126">
        <v>0.110334899713198</v>
      </c>
      <c r="E126">
        <v>2.5333574495844401E-2</v>
      </c>
      <c r="F126" t="s">
        <v>135</v>
      </c>
      <c r="G126" s="2">
        <v>1.3289479140421299E-5</v>
      </c>
      <c r="H126">
        <f t="shared" si="1"/>
        <v>18.968494611360697</v>
      </c>
    </row>
    <row r="127" spans="1:8" x14ac:dyDescent="0.25">
      <c r="A127" t="s">
        <v>144</v>
      </c>
      <c r="B127" t="s">
        <v>13</v>
      </c>
      <c r="C127" t="s">
        <v>14</v>
      </c>
      <c r="D127">
        <v>-5.8541133387672098E-2</v>
      </c>
      <c r="E127">
        <v>1.2935848329947401E-2</v>
      </c>
      <c r="F127" t="s">
        <v>135</v>
      </c>
      <c r="G127" s="2">
        <v>6.0253943769613399E-6</v>
      </c>
      <c r="H127">
        <f t="shared" si="1"/>
        <v>20.480116504623773</v>
      </c>
    </row>
    <row r="128" spans="1:8" x14ac:dyDescent="0.25">
      <c r="A128" t="s">
        <v>145</v>
      </c>
      <c r="B128" t="s">
        <v>10</v>
      </c>
      <c r="C128" t="s">
        <v>13</v>
      </c>
      <c r="D128">
        <v>-7.0551559875807496E-2</v>
      </c>
      <c r="E128">
        <v>1.5084942227096301E-2</v>
      </c>
      <c r="F128" t="s">
        <v>135</v>
      </c>
      <c r="G128" s="2">
        <v>2.9116951678738999E-6</v>
      </c>
      <c r="H128">
        <f t="shared" si="1"/>
        <v>21.873885688338067</v>
      </c>
    </row>
    <row r="129" spans="1:8" x14ac:dyDescent="0.25">
      <c r="A129" t="s">
        <v>146</v>
      </c>
      <c r="B129" t="s">
        <v>13</v>
      </c>
      <c r="C129" t="s">
        <v>14</v>
      </c>
      <c r="D129">
        <v>-5.6097513223315597E-2</v>
      </c>
      <c r="E129">
        <v>1.2320639490187401E-2</v>
      </c>
      <c r="F129" t="s">
        <v>135</v>
      </c>
      <c r="G129" s="2">
        <v>5.2852774438161303E-6</v>
      </c>
      <c r="H129">
        <f t="shared" si="1"/>
        <v>20.731022317812958</v>
      </c>
    </row>
    <row r="130" spans="1:8" x14ac:dyDescent="0.25">
      <c r="A130" t="s">
        <v>147</v>
      </c>
      <c r="B130" t="s">
        <v>9</v>
      </c>
      <c r="C130" t="s">
        <v>10</v>
      </c>
      <c r="D130">
        <v>-5.2348451497867599E-2</v>
      </c>
      <c r="E130">
        <v>1.15660414475456E-2</v>
      </c>
      <c r="F130" t="s">
        <v>135</v>
      </c>
      <c r="G130" s="2">
        <v>6.0097114011831298E-6</v>
      </c>
      <c r="H130">
        <f t="shared" si="1"/>
        <v>20.485104813400866</v>
      </c>
    </row>
    <row r="131" spans="1:8" x14ac:dyDescent="0.25">
      <c r="A131" t="s">
        <v>148</v>
      </c>
      <c r="B131" t="s">
        <v>13</v>
      </c>
      <c r="C131" t="s">
        <v>14</v>
      </c>
      <c r="D131">
        <v>-7.7969339230453294E-2</v>
      </c>
      <c r="E131">
        <v>1.7073843738427401E-2</v>
      </c>
      <c r="F131" t="s">
        <v>135</v>
      </c>
      <c r="G131" s="2">
        <v>4.9570908083644699E-6</v>
      </c>
      <c r="H131">
        <f t="shared" si="1"/>
        <v>20.853795127587635</v>
      </c>
    </row>
    <row r="132" spans="1:8" x14ac:dyDescent="0.25">
      <c r="A132" t="s">
        <v>149</v>
      </c>
      <c r="B132" t="s">
        <v>9</v>
      </c>
      <c r="C132" t="s">
        <v>10</v>
      </c>
      <c r="D132">
        <v>6.8115892340707099E-2</v>
      </c>
      <c r="E132">
        <v>1.27883386504578E-2</v>
      </c>
      <c r="F132" t="s">
        <v>150</v>
      </c>
      <c r="G132" s="2">
        <v>1.00174712390254E-7</v>
      </c>
      <c r="H132">
        <f t="shared" ref="H132:H195" si="2">D132*D132/(E132*E132)</f>
        <v>28.370608059777695</v>
      </c>
    </row>
    <row r="133" spans="1:8" x14ac:dyDescent="0.25">
      <c r="A133" t="s">
        <v>151</v>
      </c>
      <c r="B133" t="s">
        <v>10</v>
      </c>
      <c r="C133" t="s">
        <v>9</v>
      </c>
      <c r="D133">
        <v>-9.4575892382938898E-2</v>
      </c>
      <c r="E133">
        <v>1.9409082546223502E-2</v>
      </c>
      <c r="F133" t="s">
        <v>150</v>
      </c>
      <c r="G133" s="2">
        <v>1.10047260575039E-6</v>
      </c>
      <c r="H133">
        <f t="shared" si="2"/>
        <v>23.743835867918488</v>
      </c>
    </row>
    <row r="134" spans="1:8" x14ac:dyDescent="0.25">
      <c r="A134" t="s">
        <v>152</v>
      </c>
      <c r="B134" t="s">
        <v>13</v>
      </c>
      <c r="C134" t="s">
        <v>14</v>
      </c>
      <c r="D134">
        <v>0.103049982291712</v>
      </c>
      <c r="E134">
        <v>2.2464754303521101E-2</v>
      </c>
      <c r="F134" t="s">
        <v>150</v>
      </c>
      <c r="G134" s="2">
        <v>4.4926271083374897E-6</v>
      </c>
      <c r="H134">
        <f t="shared" si="2"/>
        <v>21.042265538912517</v>
      </c>
    </row>
    <row r="135" spans="1:8" x14ac:dyDescent="0.25">
      <c r="A135" t="s">
        <v>153</v>
      </c>
      <c r="B135" t="s">
        <v>14</v>
      </c>
      <c r="C135" t="s">
        <v>13</v>
      </c>
      <c r="D135">
        <v>5.2415200977520199E-2</v>
      </c>
      <c r="E135">
        <v>1.06783794459106E-2</v>
      </c>
      <c r="F135" t="s">
        <v>150</v>
      </c>
      <c r="G135" s="2">
        <v>9.1759179592337296E-7</v>
      </c>
      <c r="H135">
        <f t="shared" si="2"/>
        <v>24.093717431157007</v>
      </c>
    </row>
    <row r="136" spans="1:8" x14ac:dyDescent="0.25">
      <c r="A136" t="s">
        <v>154</v>
      </c>
      <c r="B136" t="s">
        <v>10</v>
      </c>
      <c r="C136" t="s">
        <v>9</v>
      </c>
      <c r="D136">
        <v>-8.0604055609144604E-2</v>
      </c>
      <c r="E136">
        <v>1.67640897377564E-2</v>
      </c>
      <c r="F136" t="s">
        <v>150</v>
      </c>
      <c r="G136" s="2">
        <v>1.52342649829533E-6</v>
      </c>
      <c r="H136">
        <f t="shared" si="2"/>
        <v>23.118190284561805</v>
      </c>
    </row>
    <row r="137" spans="1:8" x14ac:dyDescent="0.25">
      <c r="A137" t="s">
        <v>155</v>
      </c>
      <c r="B137" t="s">
        <v>9</v>
      </c>
      <c r="C137" t="s">
        <v>10</v>
      </c>
      <c r="D137">
        <v>-5.5221236118599901E-2</v>
      </c>
      <c r="E137">
        <v>1.1607425355108799E-2</v>
      </c>
      <c r="F137" t="s">
        <v>150</v>
      </c>
      <c r="G137" s="2">
        <v>1.9609642911219199E-6</v>
      </c>
      <c r="H137">
        <f t="shared" si="2"/>
        <v>22.632912742043995</v>
      </c>
    </row>
    <row r="138" spans="1:8" x14ac:dyDescent="0.25">
      <c r="A138" t="s">
        <v>156</v>
      </c>
      <c r="B138" t="s">
        <v>9</v>
      </c>
      <c r="C138" t="s">
        <v>10</v>
      </c>
      <c r="D138">
        <v>5.3879755608648397E-2</v>
      </c>
      <c r="E138">
        <v>1.16887901412977E-2</v>
      </c>
      <c r="F138" t="s">
        <v>150</v>
      </c>
      <c r="G138" s="2">
        <v>4.0359245460619203E-6</v>
      </c>
      <c r="H138">
        <f t="shared" si="2"/>
        <v>21.247709078437023</v>
      </c>
    </row>
    <row r="139" spans="1:8" x14ac:dyDescent="0.25">
      <c r="A139" t="s">
        <v>157</v>
      </c>
      <c r="B139" t="s">
        <v>9</v>
      </c>
      <c r="C139" t="s">
        <v>10</v>
      </c>
      <c r="D139">
        <v>-6.0892934371646598E-2</v>
      </c>
      <c r="E139">
        <v>1.33763631952753E-2</v>
      </c>
      <c r="F139" t="s">
        <v>150</v>
      </c>
      <c r="G139" s="2">
        <v>5.3067949418336201E-6</v>
      </c>
      <c r="H139">
        <f t="shared" si="2"/>
        <v>20.723242120937684</v>
      </c>
    </row>
    <row r="140" spans="1:8" x14ac:dyDescent="0.25">
      <c r="A140" t="s">
        <v>158</v>
      </c>
      <c r="B140" t="s">
        <v>13</v>
      </c>
      <c r="C140" t="s">
        <v>9</v>
      </c>
      <c r="D140">
        <v>7.2414447483275302E-2</v>
      </c>
      <c r="E140">
        <v>1.6447063503205499E-2</v>
      </c>
      <c r="F140" t="s">
        <v>150</v>
      </c>
      <c r="G140" s="2">
        <v>1.06823242529457E-5</v>
      </c>
      <c r="H140">
        <f t="shared" si="2"/>
        <v>19.385352576171385</v>
      </c>
    </row>
    <row r="141" spans="1:8" x14ac:dyDescent="0.25">
      <c r="A141" t="s">
        <v>159</v>
      </c>
      <c r="B141" t="s">
        <v>10</v>
      </c>
      <c r="C141" t="s">
        <v>9</v>
      </c>
      <c r="D141">
        <v>4.9386592632492697E-2</v>
      </c>
      <c r="E141">
        <v>1.0912670627713899E-2</v>
      </c>
      <c r="F141" t="s">
        <v>150</v>
      </c>
      <c r="G141" s="2">
        <v>6.0218903530086397E-6</v>
      </c>
      <c r="H141">
        <f t="shared" si="2"/>
        <v>20.481229903522145</v>
      </c>
    </row>
    <row r="142" spans="1:8" x14ac:dyDescent="0.25">
      <c r="A142" t="s">
        <v>160</v>
      </c>
      <c r="B142" t="s">
        <v>13</v>
      </c>
      <c r="C142" t="s">
        <v>9</v>
      </c>
      <c r="D142">
        <v>-8.3907146513513206E-2</v>
      </c>
      <c r="E142">
        <v>1.99130886580185E-2</v>
      </c>
      <c r="F142" t="s">
        <v>150</v>
      </c>
      <c r="G142" s="2">
        <v>2.5125642394349301E-5</v>
      </c>
      <c r="H142">
        <f t="shared" si="2"/>
        <v>17.754998883513288</v>
      </c>
    </row>
    <row r="143" spans="1:8" x14ac:dyDescent="0.25">
      <c r="A143" t="s">
        <v>161</v>
      </c>
      <c r="B143" t="s">
        <v>9</v>
      </c>
      <c r="C143" t="s">
        <v>10</v>
      </c>
      <c r="D143">
        <v>-4.75363449086212E-2</v>
      </c>
      <c r="E143">
        <v>1.0693860491781001E-2</v>
      </c>
      <c r="F143" t="s">
        <v>150</v>
      </c>
      <c r="G143" s="2">
        <v>8.7810281520626592E-6</v>
      </c>
      <c r="H143">
        <f t="shared" si="2"/>
        <v>19.759799922879385</v>
      </c>
    </row>
    <row r="144" spans="1:8" x14ac:dyDescent="0.25">
      <c r="A144" t="s">
        <v>162</v>
      </c>
      <c r="B144" t="s">
        <v>13</v>
      </c>
      <c r="C144" t="s">
        <v>9</v>
      </c>
      <c r="D144">
        <v>-4.9737370542963302E-2</v>
      </c>
      <c r="E144">
        <v>1.11376469156611E-2</v>
      </c>
      <c r="F144" t="s">
        <v>150</v>
      </c>
      <c r="G144" s="2">
        <v>7.9808022882489901E-6</v>
      </c>
      <c r="H144">
        <f t="shared" si="2"/>
        <v>19.942461022502201</v>
      </c>
    </row>
    <row r="145" spans="1:8" x14ac:dyDescent="0.25">
      <c r="A145" t="s">
        <v>163</v>
      </c>
      <c r="B145" t="s">
        <v>10</v>
      </c>
      <c r="C145" t="s">
        <v>14</v>
      </c>
      <c r="D145">
        <v>7.4250964865747601E-2</v>
      </c>
      <c r="E145">
        <v>1.4639233814141899E-2</v>
      </c>
      <c r="F145" t="s">
        <v>164</v>
      </c>
      <c r="G145" s="2">
        <v>3.9354743486691798E-7</v>
      </c>
      <c r="H145">
        <f t="shared" si="2"/>
        <v>25.725718226258046</v>
      </c>
    </row>
    <row r="146" spans="1:8" x14ac:dyDescent="0.25">
      <c r="A146" t="s">
        <v>165</v>
      </c>
      <c r="B146" t="s">
        <v>14</v>
      </c>
      <c r="C146" t="s">
        <v>13</v>
      </c>
      <c r="D146">
        <v>-5.7915255211979801E-2</v>
      </c>
      <c r="E146">
        <v>1.1879636265633899E-2</v>
      </c>
      <c r="F146" t="s">
        <v>164</v>
      </c>
      <c r="G146" s="2">
        <v>1.08714380267477E-6</v>
      </c>
      <c r="H146">
        <f t="shared" si="2"/>
        <v>23.76728981631226</v>
      </c>
    </row>
    <row r="147" spans="1:8" x14ac:dyDescent="0.25">
      <c r="A147" t="s">
        <v>166</v>
      </c>
      <c r="B147" t="s">
        <v>13</v>
      </c>
      <c r="C147" t="s">
        <v>14</v>
      </c>
      <c r="D147">
        <v>-0.15920991860358999</v>
      </c>
      <c r="E147">
        <v>3.5137309639096601E-2</v>
      </c>
      <c r="F147" t="s">
        <v>164</v>
      </c>
      <c r="G147" s="2">
        <v>5.8683244104605399E-6</v>
      </c>
      <c r="H147">
        <f t="shared" si="2"/>
        <v>20.530675042508904</v>
      </c>
    </row>
    <row r="148" spans="1:8" x14ac:dyDescent="0.25">
      <c r="A148" t="s">
        <v>167</v>
      </c>
      <c r="B148" t="s">
        <v>10</v>
      </c>
      <c r="C148" t="s">
        <v>9</v>
      </c>
      <c r="D148">
        <v>7.6290532060665703E-2</v>
      </c>
      <c r="E148">
        <v>1.7196192450910999E-2</v>
      </c>
      <c r="F148" t="s">
        <v>164</v>
      </c>
      <c r="G148" s="2">
        <v>9.1442612303252107E-6</v>
      </c>
      <c r="H148">
        <f t="shared" si="2"/>
        <v>19.682338369753722</v>
      </c>
    </row>
    <row r="149" spans="1:8" x14ac:dyDescent="0.25">
      <c r="A149" t="s">
        <v>168</v>
      </c>
      <c r="B149" t="s">
        <v>14</v>
      </c>
      <c r="C149" t="s">
        <v>9</v>
      </c>
      <c r="D149">
        <v>5.4142416138970001E-2</v>
      </c>
      <c r="E149">
        <v>1.1633306934189199E-2</v>
      </c>
      <c r="F149" t="s">
        <v>164</v>
      </c>
      <c r="G149" s="2">
        <v>3.2542026254153102E-6</v>
      </c>
      <c r="H149">
        <f t="shared" si="2"/>
        <v>21.66052065836459</v>
      </c>
    </row>
    <row r="150" spans="1:8" x14ac:dyDescent="0.25">
      <c r="A150" t="s">
        <v>169</v>
      </c>
      <c r="B150" t="s">
        <v>13</v>
      </c>
      <c r="C150" t="s">
        <v>14</v>
      </c>
      <c r="D150">
        <v>-7.8884268159253604E-2</v>
      </c>
      <c r="E150">
        <v>1.7241505539575899E-2</v>
      </c>
      <c r="F150" t="s">
        <v>164</v>
      </c>
      <c r="G150" s="2">
        <v>4.7564243542216397E-6</v>
      </c>
      <c r="H150">
        <f t="shared" si="2"/>
        <v>20.932949681064212</v>
      </c>
    </row>
    <row r="151" spans="1:8" x14ac:dyDescent="0.25">
      <c r="A151" t="s">
        <v>170</v>
      </c>
      <c r="B151" t="s">
        <v>14</v>
      </c>
      <c r="C151" t="s">
        <v>9</v>
      </c>
      <c r="D151">
        <v>7.4061387468500703E-2</v>
      </c>
      <c r="E151">
        <v>1.6259635611656199E-2</v>
      </c>
      <c r="F151" t="s">
        <v>164</v>
      </c>
      <c r="G151" s="2">
        <v>5.2404782295962999E-6</v>
      </c>
      <c r="H151">
        <f t="shared" si="2"/>
        <v>20.747323115358892</v>
      </c>
    </row>
    <row r="152" spans="1:8" x14ac:dyDescent="0.25">
      <c r="A152" t="s">
        <v>171</v>
      </c>
      <c r="B152" t="s">
        <v>9</v>
      </c>
      <c r="C152" t="s">
        <v>10</v>
      </c>
      <c r="D152">
        <v>-5.4967252995677902E-2</v>
      </c>
      <c r="E152">
        <v>1.2092396645256499E-2</v>
      </c>
      <c r="F152" t="s">
        <v>164</v>
      </c>
      <c r="G152" s="2">
        <v>5.4777802540933304E-6</v>
      </c>
      <c r="H152">
        <f t="shared" si="2"/>
        <v>20.662520563036804</v>
      </c>
    </row>
    <row r="153" spans="1:8" x14ac:dyDescent="0.25">
      <c r="A153" t="s">
        <v>172</v>
      </c>
      <c r="B153" t="s">
        <v>9</v>
      </c>
      <c r="C153" t="s">
        <v>10</v>
      </c>
      <c r="D153">
        <v>7.2901200973170599E-2</v>
      </c>
      <c r="E153">
        <v>1.6300252459951099E-2</v>
      </c>
      <c r="F153" t="s">
        <v>164</v>
      </c>
      <c r="G153" s="2">
        <v>7.7347641661670398E-6</v>
      </c>
      <c r="H153">
        <f t="shared" si="2"/>
        <v>20.002335349268868</v>
      </c>
    </row>
    <row r="154" spans="1:8" x14ac:dyDescent="0.25">
      <c r="A154" t="s">
        <v>173</v>
      </c>
      <c r="B154" t="s">
        <v>13</v>
      </c>
      <c r="C154" t="s">
        <v>14</v>
      </c>
      <c r="D154">
        <v>-0.137410135913027</v>
      </c>
      <c r="E154">
        <v>2.8924579978684101E-2</v>
      </c>
      <c r="F154" t="s">
        <v>174</v>
      </c>
      <c r="G154" s="2">
        <v>2.02778381326716E-6</v>
      </c>
      <c r="H154">
        <f t="shared" si="2"/>
        <v>22.568537471124774</v>
      </c>
    </row>
    <row r="155" spans="1:8" x14ac:dyDescent="0.25">
      <c r="A155" t="s">
        <v>175</v>
      </c>
      <c r="B155" t="s">
        <v>14</v>
      </c>
      <c r="C155" t="s">
        <v>13</v>
      </c>
      <c r="D155">
        <v>0.15237692924992799</v>
      </c>
      <c r="E155">
        <v>3.2433166733253298E-2</v>
      </c>
      <c r="F155" t="s">
        <v>174</v>
      </c>
      <c r="G155" s="2">
        <v>2.62487120574926E-6</v>
      </c>
      <c r="H155">
        <f t="shared" si="2"/>
        <v>22.072916741747282</v>
      </c>
    </row>
    <row r="156" spans="1:8" x14ac:dyDescent="0.25">
      <c r="A156" t="s">
        <v>176</v>
      </c>
      <c r="B156" t="s">
        <v>13</v>
      </c>
      <c r="C156" t="s">
        <v>14</v>
      </c>
      <c r="D156">
        <v>0.230291774986676</v>
      </c>
      <c r="E156">
        <v>4.8016810599849802E-2</v>
      </c>
      <c r="F156" t="s">
        <v>174</v>
      </c>
      <c r="G156" s="2">
        <v>1.6181228419006899E-6</v>
      </c>
      <c r="H156">
        <f t="shared" si="2"/>
        <v>23.002245528569109</v>
      </c>
    </row>
    <row r="157" spans="1:8" x14ac:dyDescent="0.25">
      <c r="A157" t="s">
        <v>177</v>
      </c>
      <c r="B157" t="s">
        <v>9</v>
      </c>
      <c r="C157" t="s">
        <v>10</v>
      </c>
      <c r="D157">
        <v>0.109430891855356</v>
      </c>
      <c r="E157">
        <v>2.3487897199244899E-2</v>
      </c>
      <c r="F157" t="s">
        <v>174</v>
      </c>
      <c r="G157" s="2">
        <v>3.1769803085042501E-6</v>
      </c>
      <c r="H157">
        <f t="shared" si="2"/>
        <v>21.706589964319939</v>
      </c>
    </row>
    <row r="158" spans="1:8" x14ac:dyDescent="0.25">
      <c r="A158" t="s">
        <v>178</v>
      </c>
      <c r="B158" t="s">
        <v>13</v>
      </c>
      <c r="C158" t="s">
        <v>14</v>
      </c>
      <c r="D158">
        <v>0.220206945062386</v>
      </c>
      <c r="E158">
        <v>4.8619647529512797E-2</v>
      </c>
      <c r="F158" t="s">
        <v>174</v>
      </c>
      <c r="G158" s="2">
        <v>5.9214135037627702E-6</v>
      </c>
      <c r="H158">
        <f t="shared" si="2"/>
        <v>20.513436048170561</v>
      </c>
    </row>
    <row r="159" spans="1:8" x14ac:dyDescent="0.25">
      <c r="A159" t="s">
        <v>179</v>
      </c>
      <c r="B159" t="s">
        <v>9</v>
      </c>
      <c r="C159" t="s">
        <v>10</v>
      </c>
      <c r="D159">
        <v>-0.216350466769097</v>
      </c>
      <c r="E159">
        <v>4.3986577242234703E-2</v>
      </c>
      <c r="F159" t="s">
        <v>174</v>
      </c>
      <c r="G159" s="2">
        <v>8.7184739423649195E-7</v>
      </c>
      <c r="H159">
        <f t="shared" si="2"/>
        <v>24.192198348188214</v>
      </c>
    </row>
    <row r="160" spans="1:8" x14ac:dyDescent="0.25">
      <c r="A160" t="s">
        <v>180</v>
      </c>
      <c r="B160" t="s">
        <v>13</v>
      </c>
      <c r="C160" t="s">
        <v>10</v>
      </c>
      <c r="D160">
        <v>0.10943783543053499</v>
      </c>
      <c r="E160">
        <v>2.36929966680865E-2</v>
      </c>
      <c r="F160" t="s">
        <v>174</v>
      </c>
      <c r="G160" s="2">
        <v>3.8560296877865199E-6</v>
      </c>
      <c r="H160">
        <f t="shared" si="2"/>
        <v>21.33511570119963</v>
      </c>
    </row>
    <row r="161" spans="1:8" x14ac:dyDescent="0.25">
      <c r="A161" t="s">
        <v>181</v>
      </c>
      <c r="B161" t="s">
        <v>13</v>
      </c>
      <c r="C161" t="s">
        <v>14</v>
      </c>
      <c r="D161">
        <v>0.122368502553019</v>
      </c>
      <c r="E161">
        <v>2.7032933217058599E-2</v>
      </c>
      <c r="F161" t="s">
        <v>174</v>
      </c>
      <c r="G161" s="2">
        <v>5.9927374303239501E-6</v>
      </c>
      <c r="H161">
        <f t="shared" si="2"/>
        <v>20.490518496132772</v>
      </c>
    </row>
    <row r="162" spans="1:8" x14ac:dyDescent="0.25">
      <c r="A162" t="s">
        <v>182</v>
      </c>
      <c r="B162" t="s">
        <v>14</v>
      </c>
      <c r="C162" t="s">
        <v>13</v>
      </c>
      <c r="D162">
        <v>0.10502504056470401</v>
      </c>
      <c r="E162">
        <v>2.3348442043165E-2</v>
      </c>
      <c r="F162" t="s">
        <v>174</v>
      </c>
      <c r="G162" s="2">
        <v>6.85439331045019E-6</v>
      </c>
      <c r="H162">
        <f t="shared" si="2"/>
        <v>20.233448203411005</v>
      </c>
    </row>
    <row r="163" spans="1:8" x14ac:dyDescent="0.25">
      <c r="A163" t="s">
        <v>183</v>
      </c>
      <c r="B163" t="s">
        <v>14</v>
      </c>
      <c r="C163" t="s">
        <v>9</v>
      </c>
      <c r="D163">
        <v>-0.13121698455178399</v>
      </c>
      <c r="E163">
        <v>2.88712996339998E-2</v>
      </c>
      <c r="F163" t="s">
        <v>174</v>
      </c>
      <c r="G163" s="2">
        <v>5.4963014410972401E-6</v>
      </c>
      <c r="H163">
        <f t="shared" si="2"/>
        <v>20.656057716166032</v>
      </c>
    </row>
    <row r="164" spans="1:8" x14ac:dyDescent="0.25">
      <c r="A164" t="s">
        <v>184</v>
      </c>
      <c r="B164" t="s">
        <v>10</v>
      </c>
      <c r="C164" t="s">
        <v>9</v>
      </c>
      <c r="D164">
        <v>-0.159734554838251</v>
      </c>
      <c r="E164">
        <v>2.9255297394980499E-2</v>
      </c>
      <c r="F164" t="s">
        <v>185</v>
      </c>
      <c r="G164" s="2">
        <v>4.76076737022024E-8</v>
      </c>
      <c r="H164">
        <f t="shared" si="2"/>
        <v>29.811835554156879</v>
      </c>
    </row>
    <row r="165" spans="1:8" x14ac:dyDescent="0.25">
      <c r="A165" t="s">
        <v>186</v>
      </c>
      <c r="B165" t="s">
        <v>10</v>
      </c>
      <c r="C165" t="s">
        <v>9</v>
      </c>
      <c r="D165">
        <v>9.8948749982415402E-2</v>
      </c>
      <c r="E165">
        <v>1.9697163662521801E-2</v>
      </c>
      <c r="F165" t="s">
        <v>185</v>
      </c>
      <c r="G165" s="2">
        <v>5.0737576363722899E-7</v>
      </c>
      <c r="H165">
        <f t="shared" si="2"/>
        <v>25.235576898660785</v>
      </c>
    </row>
    <row r="166" spans="1:8" x14ac:dyDescent="0.25">
      <c r="A166" t="s">
        <v>187</v>
      </c>
      <c r="B166" t="s">
        <v>10</v>
      </c>
      <c r="C166" t="s">
        <v>13</v>
      </c>
      <c r="D166">
        <v>-8.9610336538346699E-2</v>
      </c>
      <c r="E166">
        <v>1.86432302729744E-2</v>
      </c>
      <c r="F166" t="s">
        <v>185</v>
      </c>
      <c r="G166" s="2">
        <v>1.53527525270274E-6</v>
      </c>
      <c r="H166">
        <f t="shared" si="2"/>
        <v>23.103293165816698</v>
      </c>
    </row>
    <row r="167" spans="1:8" x14ac:dyDescent="0.25">
      <c r="A167" t="s">
        <v>188</v>
      </c>
      <c r="B167" t="s">
        <v>9</v>
      </c>
      <c r="C167" t="s">
        <v>14</v>
      </c>
      <c r="D167">
        <v>0.16621567411910701</v>
      </c>
      <c r="E167">
        <v>3.5572756891743398E-2</v>
      </c>
      <c r="F167" t="s">
        <v>185</v>
      </c>
      <c r="G167" s="2">
        <v>2.9747537187352101E-6</v>
      </c>
      <c r="H167">
        <f t="shared" si="2"/>
        <v>21.832773128490629</v>
      </c>
    </row>
    <row r="168" spans="1:8" x14ac:dyDescent="0.25">
      <c r="A168" t="s">
        <v>189</v>
      </c>
      <c r="B168" t="s">
        <v>14</v>
      </c>
      <c r="C168" t="s">
        <v>13</v>
      </c>
      <c r="D168">
        <v>8.9618690365038695E-2</v>
      </c>
      <c r="E168">
        <v>1.8510580020821701E-2</v>
      </c>
      <c r="F168" t="s">
        <v>185</v>
      </c>
      <c r="G168" s="2">
        <v>1.2887258569857001E-6</v>
      </c>
      <c r="H168">
        <f t="shared" si="2"/>
        <v>23.439974312769348</v>
      </c>
    </row>
    <row r="169" spans="1:8" x14ac:dyDescent="0.25">
      <c r="A169" t="s">
        <v>190</v>
      </c>
      <c r="B169" t="s">
        <v>10</v>
      </c>
      <c r="C169" t="s">
        <v>9</v>
      </c>
      <c r="D169">
        <v>0.22672178343333599</v>
      </c>
      <c r="E169">
        <v>4.8784053825094299E-2</v>
      </c>
      <c r="F169" t="s">
        <v>185</v>
      </c>
      <c r="G169" s="2">
        <v>3.3605241624571501E-6</v>
      </c>
      <c r="H169">
        <f t="shared" si="2"/>
        <v>21.598854851210074</v>
      </c>
    </row>
    <row r="170" spans="1:8" x14ac:dyDescent="0.25">
      <c r="A170" t="s">
        <v>191</v>
      </c>
      <c r="B170" t="s">
        <v>14</v>
      </c>
      <c r="C170" t="s">
        <v>13</v>
      </c>
      <c r="D170">
        <v>8.1462421546330294E-2</v>
      </c>
      <c r="E170">
        <v>1.8440928729127899E-2</v>
      </c>
      <c r="F170" t="s">
        <v>185</v>
      </c>
      <c r="G170" s="2">
        <v>9.9858615127012998E-6</v>
      </c>
      <c r="H170">
        <f t="shared" si="2"/>
        <v>19.514123659437715</v>
      </c>
    </row>
    <row r="171" spans="1:8" x14ac:dyDescent="0.25">
      <c r="A171" t="s">
        <v>192</v>
      </c>
      <c r="B171" t="s">
        <v>14</v>
      </c>
      <c r="C171" t="s">
        <v>9</v>
      </c>
      <c r="D171">
        <v>0.123968094443866</v>
      </c>
      <c r="E171">
        <v>2.7895845094675499E-2</v>
      </c>
      <c r="F171" t="s">
        <v>185</v>
      </c>
      <c r="G171" s="2">
        <v>8.8316932017606202E-6</v>
      </c>
      <c r="H171">
        <f t="shared" si="2"/>
        <v>19.748804274490805</v>
      </c>
    </row>
    <row r="172" spans="1:8" x14ac:dyDescent="0.25">
      <c r="A172" t="s">
        <v>193</v>
      </c>
      <c r="B172" t="s">
        <v>10</v>
      </c>
      <c r="C172" t="s">
        <v>9</v>
      </c>
      <c r="D172">
        <v>-0.205352009645071</v>
      </c>
      <c r="E172">
        <v>4.5498233578015801E-2</v>
      </c>
      <c r="F172" t="s">
        <v>185</v>
      </c>
      <c r="G172" s="2">
        <v>6.3794670314202901E-6</v>
      </c>
      <c r="H172">
        <f t="shared" si="2"/>
        <v>20.37083555099959</v>
      </c>
    </row>
    <row r="173" spans="1:8" x14ac:dyDescent="0.25">
      <c r="A173" t="s">
        <v>194</v>
      </c>
      <c r="B173" t="s">
        <v>10</v>
      </c>
      <c r="C173" t="s">
        <v>14</v>
      </c>
      <c r="D173">
        <v>-0.103539228133999</v>
      </c>
      <c r="E173">
        <v>2.3428675398264199E-2</v>
      </c>
      <c r="F173" t="s">
        <v>185</v>
      </c>
      <c r="G173" s="2">
        <v>9.9003846446341794E-6</v>
      </c>
      <c r="H173">
        <f t="shared" si="2"/>
        <v>19.530545587950943</v>
      </c>
    </row>
    <row r="174" spans="1:8" x14ac:dyDescent="0.25">
      <c r="A174" t="s">
        <v>195</v>
      </c>
      <c r="B174" t="s">
        <v>14</v>
      </c>
      <c r="C174" t="s">
        <v>13</v>
      </c>
      <c r="D174">
        <v>-8.3757960359400002E-2</v>
      </c>
      <c r="E174">
        <v>1.8579583640310701E-2</v>
      </c>
      <c r="F174" t="s">
        <v>185</v>
      </c>
      <c r="G174" s="2">
        <v>6.5421707591047197E-6</v>
      </c>
      <c r="H174">
        <f t="shared" si="2"/>
        <v>20.322645014850629</v>
      </c>
    </row>
    <row r="175" spans="1:8" x14ac:dyDescent="0.25">
      <c r="A175" t="s">
        <v>196</v>
      </c>
      <c r="B175" t="s">
        <v>10</v>
      </c>
      <c r="C175" t="s">
        <v>9</v>
      </c>
      <c r="D175">
        <v>0.21484836113568401</v>
      </c>
      <c r="E175">
        <v>4.7087793653738101E-2</v>
      </c>
      <c r="F175" t="s">
        <v>185</v>
      </c>
      <c r="G175" s="2">
        <v>5.04954269218796E-6</v>
      </c>
      <c r="H175">
        <f t="shared" si="2"/>
        <v>20.818402805480993</v>
      </c>
    </row>
    <row r="176" spans="1:8" x14ac:dyDescent="0.25">
      <c r="A176" t="s">
        <v>197</v>
      </c>
      <c r="B176" t="s">
        <v>14</v>
      </c>
      <c r="C176" t="s">
        <v>13</v>
      </c>
      <c r="D176">
        <v>8.6192824609530996E-2</v>
      </c>
      <c r="E176">
        <v>1.9338072333976501E-2</v>
      </c>
      <c r="F176" t="s">
        <v>185</v>
      </c>
      <c r="G176" s="2">
        <v>8.3053774186996502E-6</v>
      </c>
      <c r="H176">
        <f t="shared" si="2"/>
        <v>19.866248587019758</v>
      </c>
    </row>
    <row r="177" spans="1:8" x14ac:dyDescent="0.25">
      <c r="A177" t="s">
        <v>198</v>
      </c>
      <c r="B177" t="s">
        <v>13</v>
      </c>
      <c r="C177" t="s">
        <v>9</v>
      </c>
      <c r="D177">
        <v>-0.12175357919406</v>
      </c>
      <c r="E177">
        <v>2.3535682145239802E-2</v>
      </c>
      <c r="F177" t="s">
        <v>199</v>
      </c>
      <c r="G177" s="2">
        <v>2.3018190639308101E-7</v>
      </c>
      <c r="H177">
        <f t="shared" si="2"/>
        <v>26.761465582381081</v>
      </c>
    </row>
    <row r="178" spans="1:8" x14ac:dyDescent="0.25">
      <c r="A178" t="s">
        <v>200</v>
      </c>
      <c r="B178" t="s">
        <v>13</v>
      </c>
      <c r="C178" t="s">
        <v>14</v>
      </c>
      <c r="D178">
        <v>0.21533975515453199</v>
      </c>
      <c r="E178">
        <v>4.3669519888896897E-2</v>
      </c>
      <c r="F178" t="s">
        <v>199</v>
      </c>
      <c r="G178" s="2">
        <v>8.17584113124398E-7</v>
      </c>
      <c r="H178">
        <f t="shared" si="2"/>
        <v>24.31596980247016</v>
      </c>
    </row>
    <row r="179" spans="1:8" x14ac:dyDescent="0.25">
      <c r="A179" t="s">
        <v>201</v>
      </c>
      <c r="B179" t="s">
        <v>9</v>
      </c>
      <c r="C179" t="s">
        <v>13</v>
      </c>
      <c r="D179">
        <v>-0.203385442720937</v>
      </c>
      <c r="E179">
        <v>4.1793098863224798E-2</v>
      </c>
      <c r="F179" t="s">
        <v>199</v>
      </c>
      <c r="G179" s="2">
        <v>1.1360117357153601E-6</v>
      </c>
      <c r="H179">
        <f t="shared" si="2"/>
        <v>23.682665542425685</v>
      </c>
    </row>
    <row r="180" spans="1:8" x14ac:dyDescent="0.25">
      <c r="A180" t="s">
        <v>202</v>
      </c>
      <c r="B180" t="s">
        <v>14</v>
      </c>
      <c r="C180" t="s">
        <v>10</v>
      </c>
      <c r="D180">
        <v>0.21699906880261099</v>
      </c>
      <c r="E180">
        <v>4.4907553609971597E-2</v>
      </c>
      <c r="F180" t="s">
        <v>199</v>
      </c>
      <c r="G180" s="2">
        <v>1.3508103009752099E-6</v>
      </c>
      <c r="H180">
        <f t="shared" si="2"/>
        <v>23.349465655133773</v>
      </c>
    </row>
    <row r="181" spans="1:8" x14ac:dyDescent="0.25">
      <c r="A181" t="s">
        <v>203</v>
      </c>
      <c r="B181" t="s">
        <v>9</v>
      </c>
      <c r="C181" t="s">
        <v>10</v>
      </c>
      <c r="D181">
        <v>-0.22724471293748599</v>
      </c>
      <c r="E181">
        <v>4.8763001041974501E-2</v>
      </c>
      <c r="F181" t="s">
        <v>199</v>
      </c>
      <c r="G181" s="2">
        <v>3.1592193722645298E-6</v>
      </c>
      <c r="H181">
        <f t="shared" si="2"/>
        <v>21.717344671781056</v>
      </c>
    </row>
    <row r="182" spans="1:8" x14ac:dyDescent="0.25">
      <c r="A182" t="s">
        <v>204</v>
      </c>
      <c r="B182" t="s">
        <v>13</v>
      </c>
      <c r="C182" t="s">
        <v>10</v>
      </c>
      <c r="D182">
        <v>-0.216781075165176</v>
      </c>
      <c r="E182">
        <v>4.9349641083477301E-2</v>
      </c>
      <c r="F182" t="s">
        <v>199</v>
      </c>
      <c r="G182" s="2">
        <v>1.11921223717947E-5</v>
      </c>
      <c r="H182">
        <f t="shared" si="2"/>
        <v>19.296330768470117</v>
      </c>
    </row>
    <row r="183" spans="1:8" x14ac:dyDescent="0.25">
      <c r="A183" t="s">
        <v>205</v>
      </c>
      <c r="B183" t="s">
        <v>14</v>
      </c>
      <c r="C183" t="s">
        <v>13</v>
      </c>
      <c r="D183">
        <v>0.17866118830425001</v>
      </c>
      <c r="E183">
        <v>3.9297982050018498E-2</v>
      </c>
      <c r="F183" t="s">
        <v>199</v>
      </c>
      <c r="G183" s="2">
        <v>5.4592104502284801E-6</v>
      </c>
      <c r="H183">
        <f t="shared" si="2"/>
        <v>20.669022430523732</v>
      </c>
    </row>
    <row r="184" spans="1:8" x14ac:dyDescent="0.25">
      <c r="A184" t="s">
        <v>206</v>
      </c>
      <c r="B184" t="s">
        <v>9</v>
      </c>
      <c r="C184" t="s">
        <v>14</v>
      </c>
      <c r="D184">
        <v>0.11146528740452701</v>
      </c>
      <c r="E184">
        <v>2.5051553571631999E-2</v>
      </c>
      <c r="F184" t="s">
        <v>199</v>
      </c>
      <c r="G184" s="2">
        <v>8.6096030686935703E-6</v>
      </c>
      <c r="H184">
        <f t="shared" si="2"/>
        <v>19.797481814659989</v>
      </c>
    </row>
    <row r="185" spans="1:8" x14ac:dyDescent="0.25">
      <c r="A185" t="s">
        <v>207</v>
      </c>
      <c r="B185" t="s">
        <v>14</v>
      </c>
      <c r="C185" t="s">
        <v>13</v>
      </c>
      <c r="D185">
        <v>0.16449836515477001</v>
      </c>
      <c r="E185">
        <v>3.6495929815436499E-2</v>
      </c>
      <c r="F185" t="s">
        <v>199</v>
      </c>
      <c r="G185" s="2">
        <v>6.5655560426799598E-6</v>
      </c>
      <c r="H185">
        <f t="shared" si="2"/>
        <v>20.315817683123768</v>
      </c>
    </row>
    <row r="186" spans="1:8" x14ac:dyDescent="0.25">
      <c r="A186" t="s">
        <v>208</v>
      </c>
      <c r="B186" t="s">
        <v>10</v>
      </c>
      <c r="C186" t="s">
        <v>9</v>
      </c>
      <c r="D186">
        <v>0.15351913024474501</v>
      </c>
      <c r="E186">
        <v>3.44518662359833E-2</v>
      </c>
      <c r="F186" t="s">
        <v>199</v>
      </c>
      <c r="G186" s="2">
        <v>8.3484792500881792E-6</v>
      </c>
      <c r="H186">
        <f t="shared" si="2"/>
        <v>19.856353588185755</v>
      </c>
    </row>
    <row r="187" spans="1:8" x14ac:dyDescent="0.25">
      <c r="A187" t="s">
        <v>209</v>
      </c>
      <c r="B187" t="s">
        <v>9</v>
      </c>
      <c r="C187" t="s">
        <v>13</v>
      </c>
      <c r="D187">
        <v>-0.15814038135026701</v>
      </c>
      <c r="E187">
        <v>3.51803171770863E-2</v>
      </c>
      <c r="F187" t="s">
        <v>199</v>
      </c>
      <c r="G187" s="2">
        <v>6.95248357371477E-6</v>
      </c>
      <c r="H187">
        <f t="shared" si="2"/>
        <v>20.206265832109242</v>
      </c>
    </row>
    <row r="188" spans="1:8" x14ac:dyDescent="0.25">
      <c r="A188" t="s">
        <v>210</v>
      </c>
      <c r="B188" t="s">
        <v>14</v>
      </c>
      <c r="C188" t="s">
        <v>13</v>
      </c>
      <c r="D188">
        <v>-0.111274175233849</v>
      </c>
      <c r="E188">
        <v>2.47516778637718E-2</v>
      </c>
      <c r="F188" t="s">
        <v>199</v>
      </c>
      <c r="G188" s="2">
        <v>6.9367033557989998E-6</v>
      </c>
      <c r="H188">
        <f t="shared" si="2"/>
        <v>20.210612696109973</v>
      </c>
    </row>
    <row r="189" spans="1:8" x14ac:dyDescent="0.25">
      <c r="A189" t="s">
        <v>211</v>
      </c>
      <c r="B189" t="s">
        <v>10</v>
      </c>
      <c r="C189" t="s">
        <v>9</v>
      </c>
      <c r="D189">
        <v>0.22163927865477401</v>
      </c>
      <c r="E189">
        <v>4.6291765377985399E-2</v>
      </c>
      <c r="F189" t="s">
        <v>212</v>
      </c>
      <c r="G189" s="2">
        <v>1.6855489891638301E-6</v>
      </c>
      <c r="H189">
        <f t="shared" si="2"/>
        <v>22.92376614895074</v>
      </c>
    </row>
    <row r="190" spans="1:8" x14ac:dyDescent="0.25">
      <c r="A190" t="s">
        <v>213</v>
      </c>
      <c r="B190" t="s">
        <v>14</v>
      </c>
      <c r="C190" t="s">
        <v>13</v>
      </c>
      <c r="D190">
        <v>7.6914214899762495E-2</v>
      </c>
      <c r="E190">
        <v>1.5395274732407699E-2</v>
      </c>
      <c r="F190" t="s">
        <v>212</v>
      </c>
      <c r="G190" s="2">
        <v>5.8543043549184801E-7</v>
      </c>
      <c r="H190">
        <f t="shared" si="2"/>
        <v>24.959641080384589</v>
      </c>
    </row>
    <row r="191" spans="1:8" x14ac:dyDescent="0.25">
      <c r="A191" t="s">
        <v>214</v>
      </c>
      <c r="B191" t="s">
        <v>9</v>
      </c>
      <c r="C191" t="s">
        <v>14</v>
      </c>
      <c r="D191">
        <v>7.52392327569186E-2</v>
      </c>
      <c r="E191">
        <v>1.54766415661636E-2</v>
      </c>
      <c r="F191" t="s">
        <v>212</v>
      </c>
      <c r="G191" s="2">
        <v>1.1651708555898E-6</v>
      </c>
      <c r="H191">
        <f t="shared" si="2"/>
        <v>23.633893125512099</v>
      </c>
    </row>
    <row r="192" spans="1:8" x14ac:dyDescent="0.25">
      <c r="A192" t="s">
        <v>215</v>
      </c>
      <c r="B192" t="s">
        <v>10</v>
      </c>
      <c r="C192" t="s">
        <v>9</v>
      </c>
      <c r="D192">
        <v>-8.4185237450551398E-2</v>
      </c>
      <c r="E192">
        <v>1.7811919766419802E-2</v>
      </c>
      <c r="F192" t="s">
        <v>212</v>
      </c>
      <c r="G192" s="2">
        <v>2.2859969208095302E-6</v>
      </c>
      <c r="H192">
        <f t="shared" si="2"/>
        <v>22.338315577643371</v>
      </c>
    </row>
    <row r="193" spans="1:8" x14ac:dyDescent="0.25">
      <c r="A193" t="s">
        <v>216</v>
      </c>
      <c r="B193" t="s">
        <v>13</v>
      </c>
      <c r="C193" t="s">
        <v>14</v>
      </c>
      <c r="D193">
        <v>-6.8105197473408902E-2</v>
      </c>
      <c r="E193">
        <v>1.4906110116345401E-2</v>
      </c>
      <c r="F193" t="s">
        <v>212</v>
      </c>
      <c r="G193" s="2">
        <v>4.9018535402645801E-6</v>
      </c>
      <c r="H193">
        <f t="shared" si="2"/>
        <v>20.875258528202988</v>
      </c>
    </row>
    <row r="194" spans="1:8" x14ac:dyDescent="0.25">
      <c r="A194" t="s">
        <v>217</v>
      </c>
      <c r="B194" t="s">
        <v>14</v>
      </c>
      <c r="C194" t="s">
        <v>10</v>
      </c>
      <c r="D194">
        <v>6.0989958480757299E-2</v>
      </c>
      <c r="E194">
        <v>1.3562262501086201E-2</v>
      </c>
      <c r="F194" t="s">
        <v>212</v>
      </c>
      <c r="G194" s="2">
        <v>6.8907903185185502E-6</v>
      </c>
      <c r="H194">
        <f t="shared" si="2"/>
        <v>20.223316717989448</v>
      </c>
    </row>
    <row r="195" spans="1:8" x14ac:dyDescent="0.25">
      <c r="A195" t="s">
        <v>218</v>
      </c>
      <c r="B195" t="s">
        <v>13</v>
      </c>
      <c r="C195" t="s">
        <v>9</v>
      </c>
      <c r="D195">
        <v>-0.101147131791056</v>
      </c>
      <c r="E195">
        <v>2.3097844621996901E-2</v>
      </c>
      <c r="F195" t="s">
        <v>212</v>
      </c>
      <c r="G195" s="2">
        <v>1.19185583647237E-5</v>
      </c>
      <c r="H195">
        <f t="shared" si="2"/>
        <v>19.176274290971161</v>
      </c>
    </row>
    <row r="196" spans="1:8" x14ac:dyDescent="0.25">
      <c r="A196" t="s">
        <v>219</v>
      </c>
      <c r="B196" t="s">
        <v>13</v>
      </c>
      <c r="C196" t="s">
        <v>14</v>
      </c>
      <c r="D196">
        <v>-0.108282942959154</v>
      </c>
      <c r="E196">
        <v>2.37289149029042E-2</v>
      </c>
      <c r="F196" t="s">
        <v>212</v>
      </c>
      <c r="G196" s="2">
        <v>5.03478354599274E-6</v>
      </c>
      <c r="H196">
        <f t="shared" ref="H196:H259" si="3">D196*D196/(E196*E196)</f>
        <v>20.824009041421274</v>
      </c>
    </row>
    <row r="197" spans="1:8" x14ac:dyDescent="0.25">
      <c r="A197" t="s">
        <v>220</v>
      </c>
      <c r="B197" t="s">
        <v>10</v>
      </c>
      <c r="C197" t="s">
        <v>9</v>
      </c>
      <c r="D197">
        <v>-8.1960567201785295E-2</v>
      </c>
      <c r="E197">
        <v>1.8162778565337202E-2</v>
      </c>
      <c r="F197" t="s">
        <v>212</v>
      </c>
      <c r="G197" s="2">
        <v>6.4050819152985101E-6</v>
      </c>
      <c r="H197">
        <f t="shared" si="3"/>
        <v>20.363167521593638</v>
      </c>
    </row>
    <row r="198" spans="1:8" x14ac:dyDescent="0.25">
      <c r="A198" t="s">
        <v>221</v>
      </c>
      <c r="B198" t="s">
        <v>14</v>
      </c>
      <c r="C198" t="s">
        <v>13</v>
      </c>
      <c r="D198">
        <v>8.2087269517153505E-2</v>
      </c>
      <c r="E198">
        <v>1.88311675373549E-2</v>
      </c>
      <c r="F198" t="s">
        <v>212</v>
      </c>
      <c r="G198" s="2">
        <v>1.30588064411349E-5</v>
      </c>
      <c r="H198">
        <f t="shared" si="3"/>
        <v>19.001904248995775</v>
      </c>
    </row>
    <row r="199" spans="1:8" x14ac:dyDescent="0.25">
      <c r="A199" t="s">
        <v>222</v>
      </c>
      <c r="B199" t="s">
        <v>10</v>
      </c>
      <c r="C199" t="s">
        <v>14</v>
      </c>
      <c r="D199">
        <v>9.4423945674883297E-2</v>
      </c>
      <c r="E199">
        <v>2.1180615972014101E-2</v>
      </c>
      <c r="F199" t="s">
        <v>212</v>
      </c>
      <c r="G199" s="2">
        <v>8.27140645425401E-6</v>
      </c>
      <c r="H199">
        <f t="shared" si="3"/>
        <v>19.874083785771923</v>
      </c>
    </row>
    <row r="200" spans="1:8" x14ac:dyDescent="0.25">
      <c r="A200" t="s">
        <v>223</v>
      </c>
      <c r="B200" t="s">
        <v>10</v>
      </c>
      <c r="C200" t="s">
        <v>9</v>
      </c>
      <c r="D200">
        <v>-0.114937169898503</v>
      </c>
      <c r="E200">
        <v>2.48606017200305E-2</v>
      </c>
      <c r="F200" t="s">
        <v>212</v>
      </c>
      <c r="G200" s="2">
        <v>3.7774516852762401E-6</v>
      </c>
      <c r="H200">
        <f t="shared" si="3"/>
        <v>21.374586731414453</v>
      </c>
    </row>
    <row r="201" spans="1:8" x14ac:dyDescent="0.25">
      <c r="A201" t="s">
        <v>224</v>
      </c>
      <c r="B201" t="s">
        <v>10</v>
      </c>
      <c r="C201" t="s">
        <v>9</v>
      </c>
      <c r="D201">
        <v>-5.6528439455835897E-2</v>
      </c>
      <c r="E201">
        <v>1.12298063077143E-2</v>
      </c>
      <c r="F201" t="s">
        <v>225</v>
      </c>
      <c r="G201" s="2">
        <v>4.8088700385382403E-7</v>
      </c>
      <c r="H201">
        <f t="shared" si="3"/>
        <v>25.338999415117616</v>
      </c>
    </row>
    <row r="202" spans="1:8" x14ac:dyDescent="0.25">
      <c r="A202" t="s">
        <v>226</v>
      </c>
      <c r="B202" t="s">
        <v>10</v>
      </c>
      <c r="C202" t="s">
        <v>9</v>
      </c>
      <c r="D202">
        <v>-6.5962286160722597E-2</v>
      </c>
      <c r="E202">
        <v>1.3413688965222201E-2</v>
      </c>
      <c r="F202" t="s">
        <v>225</v>
      </c>
      <c r="G202" s="2">
        <v>8.7640751055714896E-7</v>
      </c>
      <c r="H202">
        <f t="shared" si="3"/>
        <v>24.182151352506985</v>
      </c>
    </row>
    <row r="203" spans="1:8" x14ac:dyDescent="0.25">
      <c r="A203" t="s">
        <v>227</v>
      </c>
      <c r="B203" t="s">
        <v>14</v>
      </c>
      <c r="C203" t="s">
        <v>13</v>
      </c>
      <c r="D203">
        <v>6.2531198944492994E-2</v>
      </c>
      <c r="E203">
        <v>1.31735028225341E-2</v>
      </c>
      <c r="F203" t="s">
        <v>225</v>
      </c>
      <c r="G203" s="2">
        <v>2.0672092501386502E-6</v>
      </c>
      <c r="H203">
        <f t="shared" si="3"/>
        <v>22.531545064393182</v>
      </c>
    </row>
    <row r="204" spans="1:8" x14ac:dyDescent="0.25">
      <c r="A204" t="s">
        <v>228</v>
      </c>
      <c r="B204" t="s">
        <v>14</v>
      </c>
      <c r="C204" t="s">
        <v>13</v>
      </c>
      <c r="D204">
        <v>-0.15182885937080801</v>
      </c>
      <c r="E204">
        <v>3.1493180169205499E-2</v>
      </c>
      <c r="F204" t="s">
        <v>225</v>
      </c>
      <c r="G204" s="2">
        <v>1.4283495059128E-6</v>
      </c>
      <c r="H204">
        <f t="shared" si="3"/>
        <v>23.242113797634008</v>
      </c>
    </row>
    <row r="205" spans="1:8" x14ac:dyDescent="0.25">
      <c r="A205" t="s">
        <v>229</v>
      </c>
      <c r="B205" t="s">
        <v>14</v>
      </c>
      <c r="C205" t="s">
        <v>13</v>
      </c>
      <c r="D205">
        <v>-0.114177821566363</v>
      </c>
      <c r="E205">
        <v>2.40499597185675E-2</v>
      </c>
      <c r="F205" t="s">
        <v>225</v>
      </c>
      <c r="G205" s="2">
        <v>2.0591939685354602E-6</v>
      </c>
      <c r="H205">
        <f t="shared" si="3"/>
        <v>22.539008057128953</v>
      </c>
    </row>
    <row r="206" spans="1:8" x14ac:dyDescent="0.25">
      <c r="A206" t="s">
        <v>230</v>
      </c>
      <c r="B206" t="s">
        <v>10</v>
      </c>
      <c r="C206" t="s">
        <v>14</v>
      </c>
      <c r="D206">
        <v>7.7707532549210603E-2</v>
      </c>
      <c r="E206">
        <v>1.6862819905787599E-2</v>
      </c>
      <c r="F206" t="s">
        <v>225</v>
      </c>
      <c r="G206" s="2">
        <v>4.0613677153960003E-6</v>
      </c>
      <c r="H206">
        <f t="shared" si="3"/>
        <v>21.235663477157715</v>
      </c>
    </row>
    <row r="207" spans="1:8" x14ac:dyDescent="0.25">
      <c r="A207" t="s">
        <v>231</v>
      </c>
      <c r="B207" t="s">
        <v>10</v>
      </c>
      <c r="C207" t="s">
        <v>13</v>
      </c>
      <c r="D207">
        <v>-5.0205328877949401E-2</v>
      </c>
      <c r="E207">
        <v>1.0838203318811499E-2</v>
      </c>
      <c r="F207" t="s">
        <v>225</v>
      </c>
      <c r="G207" s="2">
        <v>3.6170306634188398E-6</v>
      </c>
      <c r="H207">
        <f t="shared" si="3"/>
        <v>21.457792679242012</v>
      </c>
    </row>
    <row r="208" spans="1:8" x14ac:dyDescent="0.25">
      <c r="A208" t="s">
        <v>232</v>
      </c>
      <c r="B208" t="s">
        <v>13</v>
      </c>
      <c r="C208" t="s">
        <v>9</v>
      </c>
      <c r="D208">
        <v>5.0130576198943302E-2</v>
      </c>
      <c r="E208">
        <v>1.05797960605455E-2</v>
      </c>
      <c r="F208" t="s">
        <v>225</v>
      </c>
      <c r="G208" s="2">
        <v>2.1548557565735801E-6</v>
      </c>
      <c r="H208">
        <f t="shared" si="3"/>
        <v>22.45178115963127</v>
      </c>
    </row>
    <row r="209" spans="1:8" x14ac:dyDescent="0.25">
      <c r="A209" t="s">
        <v>233</v>
      </c>
      <c r="B209" t="s">
        <v>14</v>
      </c>
      <c r="C209" t="s">
        <v>13</v>
      </c>
      <c r="D209">
        <v>4.7817028947394501E-2</v>
      </c>
      <c r="E209">
        <v>1.05282013162198E-2</v>
      </c>
      <c r="F209" t="s">
        <v>225</v>
      </c>
      <c r="G209" s="2">
        <v>5.5774831829113301E-6</v>
      </c>
      <c r="H209">
        <f t="shared" si="3"/>
        <v>20.627985383322407</v>
      </c>
    </row>
    <row r="210" spans="1:8" x14ac:dyDescent="0.25">
      <c r="A210" t="s">
        <v>234</v>
      </c>
      <c r="B210" t="s">
        <v>13</v>
      </c>
      <c r="C210" t="s">
        <v>14</v>
      </c>
      <c r="D210">
        <v>4.8905699697833697E-2</v>
      </c>
      <c r="E210">
        <v>1.0884163883068201E-2</v>
      </c>
      <c r="F210" t="s">
        <v>225</v>
      </c>
      <c r="G210" s="2">
        <v>7.0131329371830398E-6</v>
      </c>
      <c r="H210">
        <f t="shared" si="3"/>
        <v>20.189650865831975</v>
      </c>
    </row>
    <row r="211" spans="1:8" x14ac:dyDescent="0.25">
      <c r="A211" t="s">
        <v>235</v>
      </c>
      <c r="B211" t="s">
        <v>10</v>
      </c>
      <c r="C211" t="s">
        <v>13</v>
      </c>
      <c r="D211">
        <v>-5.4509754230841201E-2</v>
      </c>
      <c r="E211">
        <v>1.2703777598422899E-2</v>
      </c>
      <c r="F211" t="s">
        <v>225</v>
      </c>
      <c r="G211" s="2">
        <v>1.7800628358201201E-5</v>
      </c>
      <c r="H211">
        <f t="shared" si="3"/>
        <v>18.411224924869728</v>
      </c>
    </row>
    <row r="212" spans="1:8" x14ac:dyDescent="0.25">
      <c r="A212" t="s">
        <v>236</v>
      </c>
      <c r="B212" t="s">
        <v>13</v>
      </c>
      <c r="C212" t="s">
        <v>14</v>
      </c>
      <c r="D212">
        <v>7.48988608074143E-2</v>
      </c>
      <c r="E212">
        <v>1.6645770186088302E-2</v>
      </c>
      <c r="F212" t="s">
        <v>225</v>
      </c>
      <c r="G212" s="2">
        <v>6.8090042647782299E-6</v>
      </c>
      <c r="H212">
        <f t="shared" si="3"/>
        <v>20.246158649528184</v>
      </c>
    </row>
    <row r="213" spans="1:8" x14ac:dyDescent="0.25">
      <c r="A213" t="s">
        <v>237</v>
      </c>
      <c r="B213" t="s">
        <v>14</v>
      </c>
      <c r="C213" t="s">
        <v>13</v>
      </c>
      <c r="D213">
        <v>5.2978507220252699E-2</v>
      </c>
      <c r="E213">
        <v>1.19176701321623E-2</v>
      </c>
      <c r="F213" t="s">
        <v>225</v>
      </c>
      <c r="G213" s="2">
        <v>8.7738878248520294E-6</v>
      </c>
      <c r="H213">
        <f t="shared" si="3"/>
        <v>19.761354680488449</v>
      </c>
    </row>
    <row r="214" spans="1:8" x14ac:dyDescent="0.25">
      <c r="A214" t="s">
        <v>238</v>
      </c>
      <c r="B214" t="s">
        <v>10</v>
      </c>
      <c r="C214" t="s">
        <v>9</v>
      </c>
      <c r="D214">
        <v>7.4979802229428197E-2</v>
      </c>
      <c r="E214">
        <v>1.50176770445129E-2</v>
      </c>
      <c r="F214" t="s">
        <v>239</v>
      </c>
      <c r="G214" s="2">
        <v>5.9519528117173695E-7</v>
      </c>
      <c r="H214">
        <f t="shared" si="3"/>
        <v>24.927748823230463</v>
      </c>
    </row>
    <row r="215" spans="1:8" x14ac:dyDescent="0.25">
      <c r="A215" t="s">
        <v>240</v>
      </c>
      <c r="B215" t="s">
        <v>13</v>
      </c>
      <c r="C215" t="s">
        <v>14</v>
      </c>
      <c r="D215">
        <v>6.4884253277660398E-2</v>
      </c>
      <c r="E215">
        <v>1.3592809347963501E-2</v>
      </c>
      <c r="F215" t="s">
        <v>239</v>
      </c>
      <c r="G215" s="2">
        <v>1.81119194762522E-6</v>
      </c>
      <c r="H215">
        <f t="shared" si="3"/>
        <v>22.785584345429488</v>
      </c>
    </row>
    <row r="216" spans="1:8" x14ac:dyDescent="0.25">
      <c r="A216" t="s">
        <v>241</v>
      </c>
      <c r="B216" t="s">
        <v>13</v>
      </c>
      <c r="C216" t="s">
        <v>14</v>
      </c>
      <c r="D216">
        <v>-7.0403566012228996E-2</v>
      </c>
      <c r="E216">
        <v>1.4712789089539101E-2</v>
      </c>
      <c r="F216" t="s">
        <v>239</v>
      </c>
      <c r="G216" s="2">
        <v>1.7082133384062401E-6</v>
      </c>
      <c r="H216">
        <f t="shared" si="3"/>
        <v>22.898091984806971</v>
      </c>
    </row>
    <row r="217" spans="1:8" x14ac:dyDescent="0.25">
      <c r="A217" t="s">
        <v>242</v>
      </c>
      <c r="B217" t="s">
        <v>10</v>
      </c>
      <c r="C217" t="s">
        <v>9</v>
      </c>
      <c r="D217">
        <v>0.1121637071439</v>
      </c>
      <c r="E217">
        <v>2.36421949022768E-2</v>
      </c>
      <c r="F217" t="s">
        <v>239</v>
      </c>
      <c r="G217" s="2">
        <v>2.0931419382029201E-6</v>
      </c>
      <c r="H217">
        <f t="shared" si="3"/>
        <v>22.50759661713851</v>
      </c>
    </row>
    <row r="218" spans="1:8" x14ac:dyDescent="0.25">
      <c r="A218" t="s">
        <v>243</v>
      </c>
      <c r="B218" t="s">
        <v>9</v>
      </c>
      <c r="C218" t="s">
        <v>10</v>
      </c>
      <c r="D218">
        <v>7.4684436596121395E-2</v>
      </c>
      <c r="E218">
        <v>1.5619437736614899E-2</v>
      </c>
      <c r="F218" t="s">
        <v>239</v>
      </c>
      <c r="G218" s="2">
        <v>1.7398673504506899E-6</v>
      </c>
      <c r="H218">
        <f t="shared" si="3"/>
        <v>22.86280044959739</v>
      </c>
    </row>
    <row r="219" spans="1:8" x14ac:dyDescent="0.25">
      <c r="A219" t="s">
        <v>244</v>
      </c>
      <c r="B219" t="s">
        <v>14</v>
      </c>
      <c r="C219" t="s">
        <v>13</v>
      </c>
      <c r="D219">
        <v>6.8929219189359597E-2</v>
      </c>
      <c r="E219">
        <v>1.47692973682745E-2</v>
      </c>
      <c r="F219" t="s">
        <v>239</v>
      </c>
      <c r="G219" s="2">
        <v>3.0553789324617899E-6</v>
      </c>
      <c r="H219">
        <f t="shared" si="3"/>
        <v>21.781463082597266</v>
      </c>
    </row>
    <row r="220" spans="1:8" x14ac:dyDescent="0.25">
      <c r="A220" t="s">
        <v>245</v>
      </c>
      <c r="B220" t="s">
        <v>10</v>
      </c>
      <c r="C220" t="s">
        <v>13</v>
      </c>
      <c r="D220">
        <v>6.5534192708565503E-2</v>
      </c>
      <c r="E220">
        <v>1.42230775222968E-2</v>
      </c>
      <c r="F220" t="s">
        <v>239</v>
      </c>
      <c r="G220" s="2">
        <v>4.0735147871073E-6</v>
      </c>
      <c r="H220">
        <f t="shared" si="3"/>
        <v>21.229939350168291</v>
      </c>
    </row>
    <row r="221" spans="1:8" x14ac:dyDescent="0.25">
      <c r="A221" t="s">
        <v>246</v>
      </c>
      <c r="B221" t="s">
        <v>14</v>
      </c>
      <c r="C221" t="s">
        <v>13</v>
      </c>
      <c r="D221">
        <v>-7.5830853022674699E-2</v>
      </c>
      <c r="E221">
        <v>1.6776156804888101E-2</v>
      </c>
      <c r="F221" t="s">
        <v>239</v>
      </c>
      <c r="G221" s="2">
        <v>6.1793954472543697E-6</v>
      </c>
      <c r="H221">
        <f t="shared" si="3"/>
        <v>20.431814135704176</v>
      </c>
    </row>
    <row r="222" spans="1:8" x14ac:dyDescent="0.25">
      <c r="A222" t="s">
        <v>247</v>
      </c>
      <c r="B222" t="s">
        <v>13</v>
      </c>
      <c r="C222" t="s">
        <v>14</v>
      </c>
      <c r="D222">
        <v>0.20468288045042901</v>
      </c>
      <c r="E222">
        <v>4.3157250532169802E-2</v>
      </c>
      <c r="F222" t="s">
        <v>239</v>
      </c>
      <c r="G222" s="2">
        <v>2.1086461003771401E-6</v>
      </c>
      <c r="H222">
        <f t="shared" si="3"/>
        <v>22.493420517277134</v>
      </c>
    </row>
    <row r="223" spans="1:8" x14ac:dyDescent="0.25">
      <c r="A223" t="s">
        <v>248</v>
      </c>
      <c r="B223" t="s">
        <v>14</v>
      </c>
      <c r="C223" t="s">
        <v>13</v>
      </c>
      <c r="D223">
        <v>6.18925577665028E-2</v>
      </c>
      <c r="E223">
        <v>1.3094625632832599E-2</v>
      </c>
      <c r="F223" t="s">
        <v>239</v>
      </c>
      <c r="G223" s="2">
        <v>2.2835327551298698E-6</v>
      </c>
      <c r="H223">
        <f t="shared" si="3"/>
        <v>22.340386784946766</v>
      </c>
    </row>
    <row r="224" spans="1:8" x14ac:dyDescent="0.25">
      <c r="A224" t="s">
        <v>249</v>
      </c>
      <c r="B224" t="s">
        <v>10</v>
      </c>
      <c r="C224" t="s">
        <v>9</v>
      </c>
      <c r="D224">
        <v>9.0698956899796096E-2</v>
      </c>
      <c r="E224">
        <v>1.96745959705639E-2</v>
      </c>
      <c r="F224" t="s">
        <v>239</v>
      </c>
      <c r="G224" s="2">
        <v>4.0276058763544798E-6</v>
      </c>
      <c r="H224">
        <f t="shared" si="3"/>
        <v>21.251663935547896</v>
      </c>
    </row>
    <row r="225" spans="1:8" x14ac:dyDescent="0.25">
      <c r="A225" t="s">
        <v>250</v>
      </c>
      <c r="B225" t="s">
        <v>14</v>
      </c>
      <c r="C225" t="s">
        <v>13</v>
      </c>
      <c r="D225">
        <v>-6.3143598322785904E-2</v>
      </c>
      <c r="E225">
        <v>1.4376740676964201E-2</v>
      </c>
      <c r="F225" t="s">
        <v>239</v>
      </c>
      <c r="G225" s="2">
        <v>1.12278443427635E-5</v>
      </c>
      <c r="H225">
        <f t="shared" si="3"/>
        <v>19.290246439594856</v>
      </c>
    </row>
    <row r="226" spans="1:8" x14ac:dyDescent="0.25">
      <c r="A226" t="s">
        <v>251</v>
      </c>
      <c r="B226" t="s">
        <v>13</v>
      </c>
      <c r="C226" t="s">
        <v>14</v>
      </c>
      <c r="D226">
        <v>0.241545950346855</v>
      </c>
      <c r="E226">
        <v>5.03803138570523E-2</v>
      </c>
      <c r="F226" t="s">
        <v>252</v>
      </c>
      <c r="G226" s="2">
        <v>1.6312086015117899E-6</v>
      </c>
      <c r="H226">
        <f t="shared" si="3"/>
        <v>22.986761189760006</v>
      </c>
    </row>
    <row r="227" spans="1:8" x14ac:dyDescent="0.25">
      <c r="A227" t="s">
        <v>253</v>
      </c>
      <c r="B227" t="s">
        <v>9</v>
      </c>
      <c r="C227" t="s">
        <v>13</v>
      </c>
      <c r="D227">
        <v>8.8405157422088806E-2</v>
      </c>
      <c r="E227">
        <v>1.9499679181743501E-2</v>
      </c>
      <c r="F227" t="s">
        <v>252</v>
      </c>
      <c r="G227" s="2">
        <v>5.7966910081826299E-6</v>
      </c>
      <c r="H227">
        <f t="shared" si="3"/>
        <v>20.554185480259854</v>
      </c>
    </row>
    <row r="228" spans="1:8" x14ac:dyDescent="0.25">
      <c r="A228" t="s">
        <v>254</v>
      </c>
      <c r="B228" t="s">
        <v>9</v>
      </c>
      <c r="C228" t="s">
        <v>13</v>
      </c>
      <c r="D228">
        <v>0.123687921533635</v>
      </c>
      <c r="E228">
        <v>2.64254075379079E-2</v>
      </c>
      <c r="F228" t="s">
        <v>252</v>
      </c>
      <c r="G228" s="2">
        <v>2.8597535422674599E-6</v>
      </c>
      <c r="H228">
        <f t="shared" si="3"/>
        <v>21.90842694179236</v>
      </c>
    </row>
    <row r="229" spans="1:8" x14ac:dyDescent="0.25">
      <c r="A229" t="s">
        <v>255</v>
      </c>
      <c r="B229" t="s">
        <v>14</v>
      </c>
      <c r="C229" t="s">
        <v>13</v>
      </c>
      <c r="D229">
        <v>7.4972982469004606E-2</v>
      </c>
      <c r="E229">
        <v>1.6467174412632499E-2</v>
      </c>
      <c r="F229" t="s">
        <v>252</v>
      </c>
      <c r="G229" s="2">
        <v>5.2917782950129804E-6</v>
      </c>
      <c r="H229">
        <f t="shared" si="3"/>
        <v>20.728668423873717</v>
      </c>
    </row>
    <row r="230" spans="1:8" x14ac:dyDescent="0.25">
      <c r="A230" t="s">
        <v>256</v>
      </c>
      <c r="B230" t="s">
        <v>10</v>
      </c>
      <c r="C230" t="s">
        <v>9</v>
      </c>
      <c r="D230">
        <v>7.5828016528605796E-2</v>
      </c>
      <c r="E230">
        <v>1.6899684481037999E-2</v>
      </c>
      <c r="F230" t="s">
        <v>252</v>
      </c>
      <c r="G230" s="2">
        <v>7.22504782021127E-6</v>
      </c>
      <c r="H230">
        <f t="shared" si="3"/>
        <v>20.132708220121195</v>
      </c>
    </row>
    <row r="231" spans="1:8" x14ac:dyDescent="0.25">
      <c r="A231" t="s">
        <v>257</v>
      </c>
      <c r="B231" t="s">
        <v>13</v>
      </c>
      <c r="C231" t="s">
        <v>10</v>
      </c>
      <c r="D231">
        <v>-0.19216577548201999</v>
      </c>
      <c r="E231">
        <v>3.58817122772681E-2</v>
      </c>
      <c r="F231" t="s">
        <v>258</v>
      </c>
      <c r="G231" s="2">
        <v>8.5303506456971193E-8</v>
      </c>
      <c r="H231">
        <f t="shared" si="3"/>
        <v>28.681757978398128</v>
      </c>
    </row>
    <row r="232" spans="1:8" x14ac:dyDescent="0.25">
      <c r="A232" t="s">
        <v>259</v>
      </c>
      <c r="B232" t="s">
        <v>13</v>
      </c>
      <c r="C232" t="s">
        <v>14</v>
      </c>
      <c r="D232">
        <v>0.24886091849066699</v>
      </c>
      <c r="E232">
        <v>5.2592896026763002E-2</v>
      </c>
      <c r="F232" t="s">
        <v>258</v>
      </c>
      <c r="G232" s="2">
        <v>2.2249898652582098E-6</v>
      </c>
      <c r="H232">
        <f t="shared" si="3"/>
        <v>22.390264684086695</v>
      </c>
    </row>
    <row r="233" spans="1:8" x14ac:dyDescent="0.25">
      <c r="A233" t="s">
        <v>260</v>
      </c>
      <c r="B233" t="s">
        <v>13</v>
      </c>
      <c r="C233" t="s">
        <v>14</v>
      </c>
      <c r="D233">
        <v>0.14823775433158601</v>
      </c>
      <c r="E233">
        <v>3.2645544622495602E-2</v>
      </c>
      <c r="F233" t="s">
        <v>258</v>
      </c>
      <c r="G233" s="2">
        <v>5.6034128505417202E-6</v>
      </c>
      <c r="H233">
        <f t="shared" si="3"/>
        <v>20.619105359526202</v>
      </c>
    </row>
    <row r="234" spans="1:8" x14ac:dyDescent="0.25">
      <c r="A234" t="s">
        <v>261</v>
      </c>
      <c r="B234" t="s">
        <v>14</v>
      </c>
      <c r="C234" t="s">
        <v>13</v>
      </c>
      <c r="D234">
        <v>0.14112504099218301</v>
      </c>
      <c r="E234">
        <v>3.1930897980978298E-2</v>
      </c>
      <c r="F234" t="s">
        <v>258</v>
      </c>
      <c r="G234" s="2">
        <v>9.8837279641036295E-6</v>
      </c>
      <c r="H234">
        <f t="shared" si="3"/>
        <v>19.533762259678078</v>
      </c>
    </row>
    <row r="235" spans="1:8" x14ac:dyDescent="0.25">
      <c r="A235" t="s">
        <v>262</v>
      </c>
      <c r="B235" t="s">
        <v>10</v>
      </c>
      <c r="C235" t="s">
        <v>9</v>
      </c>
      <c r="D235">
        <v>0.114710488350709</v>
      </c>
      <c r="E235">
        <v>2.5002539769015598E-2</v>
      </c>
      <c r="F235" t="s">
        <v>258</v>
      </c>
      <c r="G235" s="2">
        <v>4.4761243249169004E-6</v>
      </c>
      <c r="H235">
        <f t="shared" si="3"/>
        <v>21.049316770806993</v>
      </c>
    </row>
    <row r="236" spans="1:8" x14ac:dyDescent="0.25">
      <c r="A236" t="s">
        <v>263</v>
      </c>
      <c r="B236" t="s">
        <v>13</v>
      </c>
      <c r="C236" t="s">
        <v>14</v>
      </c>
      <c r="D236">
        <v>-0.16441301840908801</v>
      </c>
      <c r="E236">
        <v>3.5376325369007602E-2</v>
      </c>
      <c r="F236" t="s">
        <v>258</v>
      </c>
      <c r="G236" s="2">
        <v>3.3591093225495502E-6</v>
      </c>
      <c r="H236">
        <f t="shared" si="3"/>
        <v>21.599662525178843</v>
      </c>
    </row>
    <row r="237" spans="1:8" x14ac:dyDescent="0.25">
      <c r="A237" t="s">
        <v>264</v>
      </c>
      <c r="B237" t="s">
        <v>13</v>
      </c>
      <c r="C237" t="s">
        <v>14</v>
      </c>
      <c r="D237">
        <v>0.20576450260719301</v>
      </c>
      <c r="E237">
        <v>4.5331087808685298E-2</v>
      </c>
      <c r="F237" t="s">
        <v>258</v>
      </c>
      <c r="G237" s="2">
        <v>5.6482065609511499E-6</v>
      </c>
      <c r="H237">
        <f t="shared" si="3"/>
        <v>20.603861770700099</v>
      </c>
    </row>
    <row r="238" spans="1:8" x14ac:dyDescent="0.25">
      <c r="A238" t="s">
        <v>265</v>
      </c>
      <c r="B238" t="s">
        <v>10</v>
      </c>
      <c r="C238" t="s">
        <v>9</v>
      </c>
      <c r="D238">
        <v>-0.116318665477088</v>
      </c>
      <c r="E238">
        <v>2.4852732941243998E-2</v>
      </c>
      <c r="F238" t="s">
        <v>258</v>
      </c>
      <c r="G238" s="2">
        <v>2.86431853403607E-6</v>
      </c>
      <c r="H238">
        <f t="shared" si="3"/>
        <v>21.905366088946224</v>
      </c>
    </row>
    <row r="239" spans="1:8" x14ac:dyDescent="0.25">
      <c r="A239" t="s">
        <v>266</v>
      </c>
      <c r="B239" t="s">
        <v>14</v>
      </c>
      <c r="C239" t="s">
        <v>13</v>
      </c>
      <c r="D239">
        <v>-0.14455017939334</v>
      </c>
      <c r="E239">
        <v>3.1691156540136302E-2</v>
      </c>
      <c r="F239" t="s">
        <v>258</v>
      </c>
      <c r="G239" s="2">
        <v>5.0858465884396496E-6</v>
      </c>
      <c r="H239">
        <f t="shared" si="3"/>
        <v>20.804682510861284</v>
      </c>
    </row>
    <row r="240" spans="1:8" x14ac:dyDescent="0.25">
      <c r="A240" t="s">
        <v>267</v>
      </c>
      <c r="B240" t="s">
        <v>13</v>
      </c>
      <c r="C240" t="s">
        <v>14</v>
      </c>
      <c r="D240">
        <v>-0.14324518861646099</v>
      </c>
      <c r="E240">
        <v>3.2027152912642798E-2</v>
      </c>
      <c r="F240" t="s">
        <v>258</v>
      </c>
      <c r="G240" s="2">
        <v>7.7268097917464494E-6</v>
      </c>
      <c r="H240">
        <f t="shared" si="3"/>
        <v>20.004302839239699</v>
      </c>
    </row>
    <row r="241" spans="1:8" x14ac:dyDescent="0.25">
      <c r="A241" t="s">
        <v>268</v>
      </c>
      <c r="B241" t="s">
        <v>14</v>
      </c>
      <c r="C241" t="s">
        <v>9</v>
      </c>
      <c r="D241">
        <v>0.17433886123529799</v>
      </c>
      <c r="E241">
        <v>4.0051506480681197E-2</v>
      </c>
      <c r="F241" t="s">
        <v>258</v>
      </c>
      <c r="G241" s="2">
        <v>1.34368973607718E-5</v>
      </c>
      <c r="H241">
        <f t="shared" si="3"/>
        <v>18.947446853986705</v>
      </c>
    </row>
    <row r="242" spans="1:8" x14ac:dyDescent="0.25">
      <c r="A242" t="s">
        <v>65</v>
      </c>
      <c r="B242" t="s">
        <v>14</v>
      </c>
      <c r="C242" t="s">
        <v>13</v>
      </c>
      <c r="D242">
        <v>-0.121513596767848</v>
      </c>
      <c r="E242">
        <v>2.3675902968301601E-2</v>
      </c>
      <c r="F242" t="s">
        <v>269</v>
      </c>
      <c r="G242" s="2">
        <v>2.8610974822165899E-7</v>
      </c>
      <c r="H242">
        <f t="shared" si="3"/>
        <v>26.341266321237569</v>
      </c>
    </row>
    <row r="243" spans="1:8" x14ac:dyDescent="0.25">
      <c r="A243" t="s">
        <v>67</v>
      </c>
      <c r="B243" t="s">
        <v>13</v>
      </c>
      <c r="C243" t="s">
        <v>14</v>
      </c>
      <c r="D243">
        <v>-6.4852275783239405E-2</v>
      </c>
      <c r="E243">
        <v>1.33490010926984E-2</v>
      </c>
      <c r="F243" t="s">
        <v>269</v>
      </c>
      <c r="G243" s="2">
        <v>1.1845061245010501E-6</v>
      </c>
      <c r="H243">
        <f t="shared" si="3"/>
        <v>23.602222735433187</v>
      </c>
    </row>
    <row r="244" spans="1:8" x14ac:dyDescent="0.25">
      <c r="A244" t="s">
        <v>68</v>
      </c>
      <c r="B244" t="s">
        <v>13</v>
      </c>
      <c r="C244" t="s">
        <v>14</v>
      </c>
      <c r="D244">
        <v>-0.19997918864270101</v>
      </c>
      <c r="E244">
        <v>4.1602385796599001E-2</v>
      </c>
      <c r="F244" t="s">
        <v>269</v>
      </c>
      <c r="G244" s="2">
        <v>1.53276081967343E-6</v>
      </c>
      <c r="H244">
        <f t="shared" si="3"/>
        <v>23.106444832414272</v>
      </c>
    </row>
    <row r="245" spans="1:8" x14ac:dyDescent="0.25">
      <c r="A245" t="s">
        <v>69</v>
      </c>
      <c r="B245" t="s">
        <v>10</v>
      </c>
      <c r="C245" t="s">
        <v>9</v>
      </c>
      <c r="D245">
        <v>0.102647804394865</v>
      </c>
      <c r="E245">
        <v>2.1384281328085699E-2</v>
      </c>
      <c r="F245" t="s">
        <v>269</v>
      </c>
      <c r="G245" s="2">
        <v>1.58545117201038E-6</v>
      </c>
      <c r="H245">
        <f t="shared" si="3"/>
        <v>23.041460843467028</v>
      </c>
    </row>
    <row r="246" spans="1:8" x14ac:dyDescent="0.25">
      <c r="A246" t="s">
        <v>70</v>
      </c>
      <c r="B246" t="s">
        <v>10</v>
      </c>
      <c r="C246" t="s">
        <v>9</v>
      </c>
      <c r="D246">
        <v>-5.08392764927297E-2</v>
      </c>
      <c r="E246">
        <v>1.06807311325787E-2</v>
      </c>
      <c r="F246" t="s">
        <v>269</v>
      </c>
      <c r="G246" s="2">
        <v>1.9368311717051299E-6</v>
      </c>
      <c r="H246">
        <f t="shared" si="3"/>
        <v>22.656705387655151</v>
      </c>
    </row>
    <row r="247" spans="1:8" x14ac:dyDescent="0.25">
      <c r="A247" t="s">
        <v>71</v>
      </c>
      <c r="B247" t="s">
        <v>14</v>
      </c>
      <c r="C247" t="s">
        <v>9</v>
      </c>
      <c r="D247">
        <v>-5.6711256370813201E-2</v>
      </c>
      <c r="E247">
        <v>1.18385895908363E-2</v>
      </c>
      <c r="F247" t="s">
        <v>269</v>
      </c>
      <c r="G247" s="2">
        <v>1.66471811734379E-6</v>
      </c>
      <c r="H247">
        <f t="shared" si="3"/>
        <v>22.947670595490777</v>
      </c>
    </row>
    <row r="248" spans="1:8" x14ac:dyDescent="0.25">
      <c r="A248" t="s">
        <v>72</v>
      </c>
      <c r="B248" t="s">
        <v>9</v>
      </c>
      <c r="C248" t="s">
        <v>10</v>
      </c>
      <c r="D248">
        <v>-5.4853205863846601E-2</v>
      </c>
      <c r="E248">
        <v>1.2152954084148701E-2</v>
      </c>
      <c r="F248" t="s">
        <v>269</v>
      </c>
      <c r="G248" s="2">
        <v>6.3745473336188704E-6</v>
      </c>
      <c r="H248">
        <f t="shared" si="3"/>
        <v>20.372311840943251</v>
      </c>
    </row>
    <row r="249" spans="1:8" x14ac:dyDescent="0.25">
      <c r="A249" t="s">
        <v>73</v>
      </c>
      <c r="B249" t="s">
        <v>10</v>
      </c>
      <c r="C249" t="s">
        <v>9</v>
      </c>
      <c r="D249">
        <v>6.9465573445222001E-2</v>
      </c>
      <c r="E249">
        <v>1.4978948948469E-2</v>
      </c>
      <c r="F249" t="s">
        <v>269</v>
      </c>
      <c r="G249" s="2">
        <v>3.52569173734408E-6</v>
      </c>
      <c r="H249">
        <f t="shared" si="3"/>
        <v>21.506838267585795</v>
      </c>
    </row>
    <row r="250" spans="1:8" x14ac:dyDescent="0.25">
      <c r="A250" t="s">
        <v>74</v>
      </c>
      <c r="B250" t="s">
        <v>10</v>
      </c>
      <c r="C250" t="s">
        <v>14</v>
      </c>
      <c r="D250">
        <v>-5.5205683864449198E-2</v>
      </c>
      <c r="E250">
        <v>1.2027767137839301E-2</v>
      </c>
      <c r="F250" t="s">
        <v>269</v>
      </c>
      <c r="G250" s="2">
        <v>4.4355813678564098E-6</v>
      </c>
      <c r="H250">
        <f t="shared" si="3"/>
        <v>21.066751159611169</v>
      </c>
    </row>
    <row r="251" spans="1:8" x14ac:dyDescent="0.25">
      <c r="A251" t="s">
        <v>75</v>
      </c>
      <c r="B251" t="s">
        <v>10</v>
      </c>
      <c r="C251" t="s">
        <v>9</v>
      </c>
      <c r="D251">
        <v>-0.22240975381407899</v>
      </c>
      <c r="E251">
        <v>4.9345816052501199E-2</v>
      </c>
      <c r="F251" t="s">
        <v>269</v>
      </c>
      <c r="G251" s="2">
        <v>6.5699425128879798E-6</v>
      </c>
      <c r="H251">
        <f t="shared" si="3"/>
        <v>20.314539772607667</v>
      </c>
    </row>
    <row r="252" spans="1:8" x14ac:dyDescent="0.25">
      <c r="A252" t="s">
        <v>76</v>
      </c>
      <c r="B252" t="s">
        <v>13</v>
      </c>
      <c r="C252" t="s">
        <v>14</v>
      </c>
      <c r="D252">
        <v>4.7359582370357499E-2</v>
      </c>
      <c r="E252">
        <v>1.05409956228975E-2</v>
      </c>
      <c r="F252" t="s">
        <v>269</v>
      </c>
      <c r="G252" s="2">
        <v>7.0261562233377204E-6</v>
      </c>
      <c r="H252">
        <f t="shared" si="3"/>
        <v>20.186101935825995</v>
      </c>
    </row>
    <row r="253" spans="1:8" x14ac:dyDescent="0.25">
      <c r="A253" t="s">
        <v>77</v>
      </c>
      <c r="B253" t="s">
        <v>13</v>
      </c>
      <c r="C253" t="s">
        <v>9</v>
      </c>
      <c r="D253">
        <v>6.5572806540615799E-2</v>
      </c>
      <c r="E253">
        <v>1.49890576376926E-2</v>
      </c>
      <c r="F253" t="s">
        <v>269</v>
      </c>
      <c r="G253" s="2">
        <v>1.21593043710861E-5</v>
      </c>
      <c r="H253">
        <f t="shared" si="3"/>
        <v>19.13810287899565</v>
      </c>
    </row>
    <row r="254" spans="1:8" x14ac:dyDescent="0.25">
      <c r="A254" t="s">
        <v>78</v>
      </c>
      <c r="B254" t="s">
        <v>13</v>
      </c>
      <c r="C254" t="s">
        <v>9</v>
      </c>
      <c r="D254">
        <v>-0.107336846036526</v>
      </c>
      <c r="E254">
        <v>2.4124380984073001E-2</v>
      </c>
      <c r="F254" t="s">
        <v>269</v>
      </c>
      <c r="G254" s="2">
        <v>8.6146658676103404E-6</v>
      </c>
      <c r="H254">
        <f t="shared" si="3"/>
        <v>19.796358177801451</v>
      </c>
    </row>
    <row r="255" spans="1:8" x14ac:dyDescent="0.25">
      <c r="A255" t="s">
        <v>79</v>
      </c>
      <c r="B255" t="s">
        <v>10</v>
      </c>
      <c r="C255" t="s">
        <v>14</v>
      </c>
      <c r="D255">
        <v>6.4682287988244505E-2</v>
      </c>
      <c r="E255">
        <v>1.49628204072749E-2</v>
      </c>
      <c r="F255" t="s">
        <v>269</v>
      </c>
      <c r="G255" s="2">
        <v>1.5401433387780501E-5</v>
      </c>
      <c r="H255">
        <f t="shared" si="3"/>
        <v>18.687182233008969</v>
      </c>
    </row>
    <row r="256" spans="1:8" x14ac:dyDescent="0.25">
      <c r="A256" t="s">
        <v>80</v>
      </c>
      <c r="B256" t="s">
        <v>14</v>
      </c>
      <c r="C256" t="s">
        <v>13</v>
      </c>
      <c r="D256">
        <v>-4.6672941025465799E-2</v>
      </c>
      <c r="E256">
        <v>1.0531247194550401E-2</v>
      </c>
      <c r="F256" t="s">
        <v>269</v>
      </c>
      <c r="G256" s="2">
        <v>9.3426641933103295E-6</v>
      </c>
      <c r="H256">
        <f t="shared" si="3"/>
        <v>19.641322320329856</v>
      </c>
    </row>
    <row r="257" spans="1:8" x14ac:dyDescent="0.25">
      <c r="A257" t="s">
        <v>81</v>
      </c>
      <c r="B257" t="s">
        <v>9</v>
      </c>
      <c r="C257" t="s">
        <v>10</v>
      </c>
      <c r="D257">
        <v>0.14005486555302599</v>
      </c>
      <c r="E257">
        <v>3.1112823917136399E-2</v>
      </c>
      <c r="F257" t="s">
        <v>269</v>
      </c>
      <c r="G257" s="2">
        <v>6.74705779776357E-6</v>
      </c>
      <c r="H257">
        <f t="shared" si="3"/>
        <v>20.263643660631384</v>
      </c>
    </row>
    <row r="258" spans="1:8" x14ac:dyDescent="0.25">
      <c r="A258" t="s">
        <v>8</v>
      </c>
      <c r="B258" t="s">
        <v>9</v>
      </c>
      <c r="C258" t="s">
        <v>10</v>
      </c>
      <c r="D258">
        <v>0.11706987924960199</v>
      </c>
      <c r="E258">
        <v>1.2670340174130299E-2</v>
      </c>
      <c r="F258" t="s">
        <v>270</v>
      </c>
      <c r="G258" s="2">
        <v>2.4723724184879799E-20</v>
      </c>
      <c r="H258">
        <f t="shared" si="3"/>
        <v>85.371672719084174</v>
      </c>
    </row>
    <row r="259" spans="1:8" x14ac:dyDescent="0.25">
      <c r="A259" t="s">
        <v>16</v>
      </c>
      <c r="B259" t="s">
        <v>10</v>
      </c>
      <c r="C259" t="s">
        <v>9</v>
      </c>
      <c r="D259">
        <v>0.110675689153199</v>
      </c>
      <c r="E259">
        <v>2.0099550914376901E-2</v>
      </c>
      <c r="F259" t="s">
        <v>270</v>
      </c>
      <c r="G259" s="2">
        <v>3.6629530254440499E-8</v>
      </c>
      <c r="H259">
        <f t="shared" si="3"/>
        <v>30.32017905733051</v>
      </c>
    </row>
    <row r="260" spans="1:8" x14ac:dyDescent="0.25">
      <c r="A260" t="s">
        <v>271</v>
      </c>
      <c r="B260" t="s">
        <v>13</v>
      </c>
      <c r="C260" t="s">
        <v>10</v>
      </c>
      <c r="D260">
        <v>-8.9298109139328993E-2</v>
      </c>
      <c r="E260">
        <v>1.8317683975120101E-2</v>
      </c>
      <c r="F260" t="s">
        <v>270</v>
      </c>
      <c r="G260" s="2">
        <v>1.0882651806897501E-6</v>
      </c>
      <c r="H260">
        <f t="shared" ref="H260:H323" si="4">D260*D260/(E260*E260)</f>
        <v>23.765305510139342</v>
      </c>
    </row>
    <row r="261" spans="1:8" x14ac:dyDescent="0.25">
      <c r="A261" t="s">
        <v>272</v>
      </c>
      <c r="B261" t="s">
        <v>10</v>
      </c>
      <c r="C261" t="s">
        <v>9</v>
      </c>
      <c r="D261">
        <v>5.6987251661676203E-2</v>
      </c>
      <c r="E261">
        <v>1.1690730887638501E-2</v>
      </c>
      <c r="F261" t="s">
        <v>270</v>
      </c>
      <c r="G261" s="2">
        <v>1.0904734011070899E-6</v>
      </c>
      <c r="H261">
        <f t="shared" si="4"/>
        <v>23.76140399697664</v>
      </c>
    </row>
    <row r="262" spans="1:8" x14ac:dyDescent="0.25">
      <c r="A262" t="s">
        <v>19</v>
      </c>
      <c r="B262" t="s">
        <v>10</v>
      </c>
      <c r="C262" t="s">
        <v>13</v>
      </c>
      <c r="D262">
        <v>-6.13031225771965E-2</v>
      </c>
      <c r="E262">
        <v>1.2884445476485E-2</v>
      </c>
      <c r="F262" t="s">
        <v>270</v>
      </c>
      <c r="G262" s="2">
        <v>1.9560085813996701E-6</v>
      </c>
      <c r="H262">
        <f t="shared" si="4"/>
        <v>22.637774480997731</v>
      </c>
    </row>
    <row r="263" spans="1:8" x14ac:dyDescent="0.25">
      <c r="A263" t="s">
        <v>273</v>
      </c>
      <c r="B263" t="s">
        <v>14</v>
      </c>
      <c r="C263" t="s">
        <v>9</v>
      </c>
      <c r="D263">
        <v>5.77763126255171E-2</v>
      </c>
      <c r="E263">
        <v>1.17388408530626E-2</v>
      </c>
      <c r="F263" t="s">
        <v>270</v>
      </c>
      <c r="G263" s="2">
        <v>8.57486245771596E-7</v>
      </c>
      <c r="H263">
        <f t="shared" si="4"/>
        <v>24.224187116257621</v>
      </c>
    </row>
    <row r="264" spans="1:8" x14ac:dyDescent="0.25">
      <c r="A264" t="s">
        <v>274</v>
      </c>
      <c r="B264" t="s">
        <v>14</v>
      </c>
      <c r="C264" t="s">
        <v>13</v>
      </c>
      <c r="D264">
        <v>5.8404469314103202E-2</v>
      </c>
      <c r="E264">
        <v>1.22081355228055E-2</v>
      </c>
      <c r="F264" t="s">
        <v>270</v>
      </c>
      <c r="G264" s="2">
        <v>1.7178821215494101E-6</v>
      </c>
      <c r="H264">
        <f t="shared" si="4"/>
        <v>22.887243003610543</v>
      </c>
    </row>
    <row r="265" spans="1:8" x14ac:dyDescent="0.25">
      <c r="A265" t="s">
        <v>275</v>
      </c>
      <c r="B265" t="s">
        <v>10</v>
      </c>
      <c r="C265" t="s">
        <v>13</v>
      </c>
      <c r="D265">
        <v>7.2858927673805404E-2</v>
      </c>
      <c r="E265">
        <v>1.64820715601647E-2</v>
      </c>
      <c r="F265" t="s">
        <v>270</v>
      </c>
      <c r="G265" s="2">
        <v>9.8474711754854103E-6</v>
      </c>
      <c r="H265">
        <f t="shared" si="4"/>
        <v>19.540782885447811</v>
      </c>
    </row>
    <row r="266" spans="1:8" x14ac:dyDescent="0.25">
      <c r="A266" t="s">
        <v>276</v>
      </c>
      <c r="B266" t="s">
        <v>10</v>
      </c>
      <c r="C266" t="s">
        <v>9</v>
      </c>
      <c r="D266">
        <v>8.1009916265878307E-2</v>
      </c>
      <c r="E266">
        <v>1.9073028985938101E-2</v>
      </c>
      <c r="F266" t="s">
        <v>270</v>
      </c>
      <c r="G266" s="2">
        <v>2.1630951337208302E-5</v>
      </c>
      <c r="H266">
        <f t="shared" si="4"/>
        <v>18.040020593314356</v>
      </c>
    </row>
    <row r="267" spans="1:8" x14ac:dyDescent="0.25">
      <c r="A267" t="s">
        <v>277</v>
      </c>
      <c r="B267" t="s">
        <v>13</v>
      </c>
      <c r="C267" t="s">
        <v>9</v>
      </c>
      <c r="D267">
        <v>-6.3251840307388896E-2</v>
      </c>
      <c r="E267">
        <v>1.38169513948767E-2</v>
      </c>
      <c r="F267" t="s">
        <v>270</v>
      </c>
      <c r="G267" s="2">
        <v>4.6979408059051598E-6</v>
      </c>
      <c r="H267">
        <f t="shared" si="4"/>
        <v>20.956650563505892</v>
      </c>
    </row>
    <row r="268" spans="1:8" x14ac:dyDescent="0.25">
      <c r="A268" t="s">
        <v>30</v>
      </c>
      <c r="B268" t="s">
        <v>9</v>
      </c>
      <c r="C268" t="s">
        <v>10</v>
      </c>
      <c r="D268">
        <v>5.5396509720725198E-2</v>
      </c>
      <c r="E268">
        <v>1.20669365001091E-2</v>
      </c>
      <c r="F268" t="s">
        <v>270</v>
      </c>
      <c r="G268" s="2">
        <v>4.4161734034274996E-6</v>
      </c>
      <c r="H268">
        <f t="shared" si="4"/>
        <v>21.075153704437113</v>
      </c>
    </row>
    <row r="269" spans="1:8" x14ac:dyDescent="0.25">
      <c r="A269" t="s">
        <v>278</v>
      </c>
      <c r="B269" t="s">
        <v>14</v>
      </c>
      <c r="C269" t="s">
        <v>9</v>
      </c>
      <c r="D269">
        <v>5.62000333826813E-2</v>
      </c>
      <c r="E269">
        <v>1.2639516689800101E-2</v>
      </c>
      <c r="F269" t="s">
        <v>270</v>
      </c>
      <c r="G269" s="2">
        <v>8.7331369017627407E-6</v>
      </c>
      <c r="H269">
        <f t="shared" si="4"/>
        <v>19.77025230179753</v>
      </c>
    </row>
    <row r="270" spans="1:8" x14ac:dyDescent="0.25">
      <c r="A270" t="s">
        <v>279</v>
      </c>
      <c r="B270" t="s">
        <v>14</v>
      </c>
      <c r="C270" t="s">
        <v>13</v>
      </c>
      <c r="D270">
        <v>5.3753749415086698E-2</v>
      </c>
      <c r="E270">
        <v>1.2374595708311001E-2</v>
      </c>
      <c r="F270" t="s">
        <v>270</v>
      </c>
      <c r="G270" s="2">
        <v>1.3998848634974E-5</v>
      </c>
      <c r="H270">
        <f t="shared" si="4"/>
        <v>18.869286861785632</v>
      </c>
    </row>
    <row r="271" spans="1:8" x14ac:dyDescent="0.25">
      <c r="A271" t="s">
        <v>280</v>
      </c>
      <c r="B271" t="s">
        <v>9</v>
      </c>
      <c r="C271" t="s">
        <v>10</v>
      </c>
      <c r="D271">
        <v>5.5172631124093902E-2</v>
      </c>
      <c r="E271">
        <v>1.2465470419566201E-2</v>
      </c>
      <c r="F271" t="s">
        <v>270</v>
      </c>
      <c r="G271" s="2">
        <v>9.5980145856998103E-6</v>
      </c>
      <c r="H271">
        <f t="shared" si="4"/>
        <v>19.589801980620312</v>
      </c>
    </row>
    <row r="272" spans="1:8" x14ac:dyDescent="0.25">
      <c r="A272" t="s">
        <v>281</v>
      </c>
      <c r="B272" t="s">
        <v>13</v>
      </c>
      <c r="C272" t="s">
        <v>9</v>
      </c>
      <c r="D272">
        <v>-9.4261172555982597E-2</v>
      </c>
      <c r="E272">
        <v>2.0842122240766699E-2</v>
      </c>
      <c r="F272" t="s">
        <v>270</v>
      </c>
      <c r="G272" s="2">
        <v>6.1076432521988397E-6</v>
      </c>
      <c r="H272">
        <f t="shared" si="4"/>
        <v>20.454167034132556</v>
      </c>
    </row>
    <row r="273" spans="1:8" x14ac:dyDescent="0.25">
      <c r="A273" t="s">
        <v>282</v>
      </c>
      <c r="B273" t="s">
        <v>10</v>
      </c>
      <c r="C273" t="s">
        <v>13</v>
      </c>
      <c r="D273">
        <v>6.3713287633100801E-2</v>
      </c>
      <c r="E273">
        <v>1.44305107679445E-2</v>
      </c>
      <c r="F273" t="s">
        <v>270</v>
      </c>
      <c r="G273" s="2">
        <v>1.00926456957598E-5</v>
      </c>
      <c r="H273">
        <f t="shared" si="4"/>
        <v>19.493805315170615</v>
      </c>
    </row>
    <row r="274" spans="1:8" x14ac:dyDescent="0.25">
      <c r="A274" t="s">
        <v>283</v>
      </c>
      <c r="B274" t="s">
        <v>13</v>
      </c>
      <c r="C274" t="s">
        <v>14</v>
      </c>
      <c r="D274">
        <v>5.3672952101983501E-2</v>
      </c>
      <c r="E274">
        <v>1.20586152867048E-2</v>
      </c>
      <c r="F274" t="s">
        <v>270</v>
      </c>
      <c r="G274" s="2">
        <v>8.5469511078824807E-6</v>
      </c>
      <c r="H274">
        <f t="shared" si="4"/>
        <v>19.811441942746985</v>
      </c>
    </row>
    <row r="275" spans="1:8" x14ac:dyDescent="0.25">
      <c r="A275" t="s">
        <v>284</v>
      </c>
      <c r="B275" t="s">
        <v>13</v>
      </c>
      <c r="C275" t="s">
        <v>14</v>
      </c>
      <c r="D275">
        <v>-9.1431179758081405E-2</v>
      </c>
      <c r="E275">
        <v>2.02603533106968E-2</v>
      </c>
      <c r="F275" t="s">
        <v>270</v>
      </c>
      <c r="G275" s="2">
        <v>6.3973513631217803E-6</v>
      </c>
      <c r="H275">
        <f t="shared" si="4"/>
        <v>20.365478479127695</v>
      </c>
    </row>
    <row r="276" spans="1:8" x14ac:dyDescent="0.25">
      <c r="A276" t="s">
        <v>285</v>
      </c>
      <c r="B276" t="s">
        <v>13</v>
      </c>
      <c r="C276" t="s">
        <v>14</v>
      </c>
      <c r="D276">
        <v>6.7999487778878195E-2</v>
      </c>
      <c r="E276">
        <v>1.32470587328011E-2</v>
      </c>
      <c r="F276" t="s">
        <v>286</v>
      </c>
      <c r="G276" s="2">
        <v>2.8489282812836498E-7</v>
      </c>
      <c r="H276">
        <f t="shared" si="4"/>
        <v>26.349498808273609</v>
      </c>
    </row>
    <row r="277" spans="1:8" x14ac:dyDescent="0.25">
      <c r="A277" t="s">
        <v>86</v>
      </c>
      <c r="B277" t="s">
        <v>13</v>
      </c>
      <c r="C277" t="s">
        <v>9</v>
      </c>
      <c r="D277">
        <v>-0.10158674459778</v>
      </c>
      <c r="E277">
        <v>1.9881672904533399E-2</v>
      </c>
      <c r="F277" t="s">
        <v>286</v>
      </c>
      <c r="G277" s="2">
        <v>3.2289755720859303E-7</v>
      </c>
      <c r="H277">
        <f t="shared" si="4"/>
        <v>26.107677404948681</v>
      </c>
    </row>
    <row r="278" spans="1:8" x14ac:dyDescent="0.25">
      <c r="A278" t="s">
        <v>82</v>
      </c>
      <c r="B278" t="s">
        <v>9</v>
      </c>
      <c r="C278" t="s">
        <v>10</v>
      </c>
      <c r="D278">
        <v>8.3344551832988695E-2</v>
      </c>
      <c r="E278">
        <v>1.6748909112660498E-2</v>
      </c>
      <c r="F278" t="s">
        <v>286</v>
      </c>
      <c r="G278" s="2">
        <v>6.4872035588049103E-7</v>
      </c>
      <c r="H278">
        <f t="shared" si="4"/>
        <v>24.761752558641231</v>
      </c>
    </row>
    <row r="279" spans="1:8" x14ac:dyDescent="0.25">
      <c r="A279" t="s">
        <v>84</v>
      </c>
      <c r="B279" t="s">
        <v>10</v>
      </c>
      <c r="C279" t="s">
        <v>13</v>
      </c>
      <c r="D279">
        <v>6.3330042916329696E-2</v>
      </c>
      <c r="E279">
        <v>1.3059521619206199E-2</v>
      </c>
      <c r="F279" t="s">
        <v>286</v>
      </c>
      <c r="G279" s="2">
        <v>1.2387378379280199E-6</v>
      </c>
      <c r="H279">
        <f t="shared" si="4"/>
        <v>23.516085325898803</v>
      </c>
    </row>
    <row r="280" spans="1:8" x14ac:dyDescent="0.25">
      <c r="A280" t="s">
        <v>87</v>
      </c>
      <c r="B280" t="s">
        <v>10</v>
      </c>
      <c r="C280" t="s">
        <v>9</v>
      </c>
      <c r="D280">
        <v>0.109911047420296</v>
      </c>
      <c r="E280">
        <v>2.36375040007787E-2</v>
      </c>
      <c r="F280" t="s">
        <v>286</v>
      </c>
      <c r="G280" s="2">
        <v>3.3216293967464198E-6</v>
      </c>
      <c r="H280">
        <f t="shared" si="4"/>
        <v>21.621183489118518</v>
      </c>
    </row>
    <row r="281" spans="1:8" x14ac:dyDescent="0.25">
      <c r="A281" t="s">
        <v>92</v>
      </c>
      <c r="B281" t="s">
        <v>14</v>
      </c>
      <c r="C281" t="s">
        <v>13</v>
      </c>
      <c r="D281">
        <v>-5.0851372425918299E-2</v>
      </c>
      <c r="E281">
        <v>1.0958762896980501E-2</v>
      </c>
      <c r="F281" t="s">
        <v>286</v>
      </c>
      <c r="G281" s="2">
        <v>3.4799209832593199E-6</v>
      </c>
      <c r="H281">
        <f t="shared" si="4"/>
        <v>21.531897106939169</v>
      </c>
    </row>
    <row r="282" spans="1:8" x14ac:dyDescent="0.25">
      <c r="A282" t="s">
        <v>287</v>
      </c>
      <c r="B282" t="s">
        <v>10</v>
      </c>
      <c r="C282" t="s">
        <v>9</v>
      </c>
      <c r="D282">
        <v>5.8098748450943101E-2</v>
      </c>
      <c r="E282">
        <v>1.2673045686410801E-2</v>
      </c>
      <c r="F282" t="s">
        <v>286</v>
      </c>
      <c r="G282" s="2">
        <v>4.5521665389485801E-6</v>
      </c>
      <c r="H282">
        <f t="shared" si="4"/>
        <v>21.017040108819248</v>
      </c>
    </row>
    <row r="283" spans="1:8" x14ac:dyDescent="0.25">
      <c r="A283" t="s">
        <v>88</v>
      </c>
      <c r="B283" t="s">
        <v>9</v>
      </c>
      <c r="C283" t="s">
        <v>10</v>
      </c>
      <c r="D283">
        <v>-4.99561467219918E-2</v>
      </c>
      <c r="E283">
        <v>1.0926388014363599E-2</v>
      </c>
      <c r="F283" t="s">
        <v>286</v>
      </c>
      <c r="G283" s="2">
        <v>4.8294307054467402E-6</v>
      </c>
      <c r="H283">
        <f t="shared" si="4"/>
        <v>20.903770418086982</v>
      </c>
    </row>
    <row r="284" spans="1:8" x14ac:dyDescent="0.25">
      <c r="A284" t="s">
        <v>90</v>
      </c>
      <c r="B284" t="s">
        <v>13</v>
      </c>
      <c r="C284" t="s">
        <v>10</v>
      </c>
      <c r="D284">
        <v>-0.13372873932218601</v>
      </c>
      <c r="E284">
        <v>2.9073834470828001E-2</v>
      </c>
      <c r="F284" t="s">
        <v>286</v>
      </c>
      <c r="G284" s="2">
        <v>4.2325192006438203E-6</v>
      </c>
      <c r="H284">
        <f t="shared" si="4"/>
        <v>21.156551230436936</v>
      </c>
    </row>
    <row r="285" spans="1:8" x14ac:dyDescent="0.25">
      <c r="A285" t="s">
        <v>89</v>
      </c>
      <c r="B285" t="s">
        <v>13</v>
      </c>
      <c r="C285" t="s">
        <v>14</v>
      </c>
      <c r="D285">
        <v>5.0778221339039198E-2</v>
      </c>
      <c r="E285">
        <v>1.10586965195379E-2</v>
      </c>
      <c r="F285" t="s">
        <v>286</v>
      </c>
      <c r="G285" s="2">
        <v>4.3964917953586398E-6</v>
      </c>
      <c r="H285">
        <f t="shared" si="4"/>
        <v>21.083712652048067</v>
      </c>
    </row>
    <row r="286" spans="1:8" x14ac:dyDescent="0.25">
      <c r="A286" t="s">
        <v>94</v>
      </c>
      <c r="B286" t="s">
        <v>13</v>
      </c>
      <c r="C286" t="s">
        <v>14</v>
      </c>
      <c r="D286">
        <v>5.2509047717835197E-2</v>
      </c>
      <c r="E286">
        <v>1.1503961387794101E-2</v>
      </c>
      <c r="F286" t="s">
        <v>286</v>
      </c>
      <c r="G286" s="2">
        <v>5.0084887126835896E-6</v>
      </c>
      <c r="H286">
        <f t="shared" si="4"/>
        <v>20.834038080138384</v>
      </c>
    </row>
    <row r="287" spans="1:8" x14ac:dyDescent="0.25">
      <c r="A287" t="s">
        <v>93</v>
      </c>
      <c r="B287" t="s">
        <v>13</v>
      </c>
      <c r="C287" t="s">
        <v>14</v>
      </c>
      <c r="D287">
        <v>9.1099919630044005E-2</v>
      </c>
      <c r="E287">
        <v>1.9947930292542101E-2</v>
      </c>
      <c r="F287" t="s">
        <v>286</v>
      </c>
      <c r="G287" s="2">
        <v>4.9502351556340603E-6</v>
      </c>
      <c r="H287">
        <f t="shared" si="4"/>
        <v>20.856445927477932</v>
      </c>
    </row>
    <row r="288" spans="1:8" x14ac:dyDescent="0.25">
      <c r="A288" t="s">
        <v>97</v>
      </c>
      <c r="B288" t="s">
        <v>9</v>
      </c>
      <c r="C288" t="s">
        <v>10</v>
      </c>
      <c r="D288">
        <v>-0.120974343531366</v>
      </c>
      <c r="E288">
        <v>2.81272766264823E-2</v>
      </c>
      <c r="F288" t="s">
        <v>286</v>
      </c>
      <c r="G288" s="2">
        <v>1.7005834384586401E-5</v>
      </c>
      <c r="H288">
        <f t="shared" si="4"/>
        <v>18.49827277902769</v>
      </c>
    </row>
    <row r="289" spans="1:8" x14ac:dyDescent="0.25">
      <c r="A289" t="s">
        <v>98</v>
      </c>
      <c r="B289" t="s">
        <v>10</v>
      </c>
      <c r="C289" t="s">
        <v>9</v>
      </c>
      <c r="D289">
        <v>0.104089025521023</v>
      </c>
      <c r="E289">
        <v>2.1088306576385701E-2</v>
      </c>
      <c r="F289" t="s">
        <v>288</v>
      </c>
      <c r="G289" s="2">
        <v>7.9796463064521501E-7</v>
      </c>
      <c r="H289">
        <f t="shared" si="4"/>
        <v>24.362759170102123</v>
      </c>
    </row>
    <row r="290" spans="1:8" x14ac:dyDescent="0.25">
      <c r="A290" t="s">
        <v>100</v>
      </c>
      <c r="B290" t="s">
        <v>14</v>
      </c>
      <c r="C290" t="s">
        <v>13</v>
      </c>
      <c r="D290">
        <v>6.3938343684992294E-2</v>
      </c>
      <c r="E290">
        <v>1.27404494705117E-2</v>
      </c>
      <c r="F290" t="s">
        <v>288</v>
      </c>
      <c r="G290" s="2">
        <v>5.2068027130860095E-7</v>
      </c>
      <c r="H290">
        <f t="shared" si="4"/>
        <v>25.185655811258119</v>
      </c>
    </row>
    <row r="291" spans="1:8" x14ac:dyDescent="0.25">
      <c r="A291" t="s">
        <v>101</v>
      </c>
      <c r="B291" t="s">
        <v>10</v>
      </c>
      <c r="C291" t="s">
        <v>9</v>
      </c>
      <c r="D291">
        <v>7.4185762158218496E-2</v>
      </c>
      <c r="E291">
        <v>1.5081383596365299E-2</v>
      </c>
      <c r="F291" t="s">
        <v>288</v>
      </c>
      <c r="G291" s="2">
        <v>8.6974617179346902E-7</v>
      </c>
      <c r="H291">
        <f t="shared" si="4"/>
        <v>24.19684557717029</v>
      </c>
    </row>
    <row r="292" spans="1:8" x14ac:dyDescent="0.25">
      <c r="A292" t="s">
        <v>102</v>
      </c>
      <c r="B292" t="s">
        <v>10</v>
      </c>
      <c r="C292" t="s">
        <v>9</v>
      </c>
      <c r="D292">
        <v>-5.8024623341071301E-2</v>
      </c>
      <c r="E292">
        <v>1.20557722422302E-2</v>
      </c>
      <c r="F292" t="s">
        <v>288</v>
      </c>
      <c r="G292" s="2">
        <v>1.48669464942743E-6</v>
      </c>
      <c r="H292">
        <f t="shared" si="4"/>
        <v>23.165121935831255</v>
      </c>
    </row>
    <row r="293" spans="1:8" x14ac:dyDescent="0.25">
      <c r="A293" t="s">
        <v>103</v>
      </c>
      <c r="B293" t="s">
        <v>13</v>
      </c>
      <c r="C293" t="s">
        <v>14</v>
      </c>
      <c r="D293">
        <v>-7.2619093389827305E-2</v>
      </c>
      <c r="E293">
        <v>1.5310518708528301E-2</v>
      </c>
      <c r="F293" t="s">
        <v>288</v>
      </c>
      <c r="G293" s="2">
        <v>2.1048777789989602E-6</v>
      </c>
      <c r="H293">
        <f t="shared" si="4"/>
        <v>22.496856408430538</v>
      </c>
    </row>
    <row r="294" spans="1:8" x14ac:dyDescent="0.25">
      <c r="A294" t="s">
        <v>104</v>
      </c>
      <c r="B294" t="s">
        <v>13</v>
      </c>
      <c r="C294" t="s">
        <v>14</v>
      </c>
      <c r="D294">
        <v>5.2300317834621503E-2</v>
      </c>
      <c r="E294">
        <v>1.1385928788421E-2</v>
      </c>
      <c r="F294" t="s">
        <v>288</v>
      </c>
      <c r="G294" s="2">
        <v>4.3604668445361096E-6</v>
      </c>
      <c r="H294">
        <f t="shared" si="4"/>
        <v>21.099478910552651</v>
      </c>
    </row>
    <row r="295" spans="1:8" x14ac:dyDescent="0.25">
      <c r="A295" t="s">
        <v>105</v>
      </c>
      <c r="B295" t="s">
        <v>10</v>
      </c>
      <c r="C295" t="s">
        <v>9</v>
      </c>
      <c r="D295">
        <v>5.1095292092423701E-2</v>
      </c>
      <c r="E295">
        <v>1.09568866817583E-2</v>
      </c>
      <c r="F295" t="s">
        <v>288</v>
      </c>
      <c r="G295" s="2">
        <v>3.11172742816747E-6</v>
      </c>
      <c r="H295">
        <f t="shared" si="4"/>
        <v>21.746403006283153</v>
      </c>
    </row>
    <row r="296" spans="1:8" x14ac:dyDescent="0.25">
      <c r="A296" t="s">
        <v>106</v>
      </c>
      <c r="B296" t="s">
        <v>10</v>
      </c>
      <c r="C296" t="s">
        <v>13</v>
      </c>
      <c r="D296">
        <v>5.2239739711617002E-2</v>
      </c>
      <c r="E296">
        <v>1.16115778800142E-2</v>
      </c>
      <c r="F296" t="s">
        <v>288</v>
      </c>
      <c r="G296" s="2">
        <v>6.8294578818331801E-6</v>
      </c>
      <c r="H296">
        <f t="shared" si="4"/>
        <v>20.240420459741429</v>
      </c>
    </row>
    <row r="297" spans="1:8" x14ac:dyDescent="0.25">
      <c r="A297" t="s">
        <v>108</v>
      </c>
      <c r="B297" t="s">
        <v>14</v>
      </c>
      <c r="C297" t="s">
        <v>13</v>
      </c>
      <c r="D297">
        <v>7.9670518819158404E-2</v>
      </c>
      <c r="E297">
        <v>1.8252095568717999E-2</v>
      </c>
      <c r="F297" t="s">
        <v>288</v>
      </c>
      <c r="G297" s="2">
        <v>1.2711888223901701E-5</v>
      </c>
      <c r="H297">
        <f t="shared" si="4"/>
        <v>19.053283190988857</v>
      </c>
    </row>
    <row r="298" spans="1:8" x14ac:dyDescent="0.25">
      <c r="A298" t="s">
        <v>107</v>
      </c>
      <c r="B298" t="s">
        <v>14</v>
      </c>
      <c r="C298" t="s">
        <v>13</v>
      </c>
      <c r="D298">
        <v>-5.4367588479236499E-2</v>
      </c>
      <c r="E298">
        <v>1.27340020227103E-2</v>
      </c>
      <c r="F298" t="s">
        <v>288</v>
      </c>
      <c r="G298" s="2">
        <v>1.9592773157371701E-5</v>
      </c>
      <c r="H298">
        <f t="shared" si="4"/>
        <v>18.228473903157646</v>
      </c>
    </row>
    <row r="299" spans="1:8" x14ac:dyDescent="0.25">
      <c r="A299" t="s">
        <v>109</v>
      </c>
      <c r="B299" t="s">
        <v>14</v>
      </c>
      <c r="C299" t="s">
        <v>13</v>
      </c>
      <c r="D299">
        <v>6.9980605165561996E-2</v>
      </c>
      <c r="E299">
        <v>1.56318408888481E-2</v>
      </c>
      <c r="F299" t="s">
        <v>288</v>
      </c>
      <c r="G299" s="2">
        <v>7.5770626067633003E-6</v>
      </c>
      <c r="H299">
        <f t="shared" si="4"/>
        <v>20.041726712448984</v>
      </c>
    </row>
    <row r="300" spans="1:8" x14ac:dyDescent="0.25">
      <c r="A300" t="s">
        <v>110</v>
      </c>
      <c r="B300" t="s">
        <v>10</v>
      </c>
      <c r="C300" t="s">
        <v>9</v>
      </c>
      <c r="D300">
        <v>-5.27440637345373E-2</v>
      </c>
      <c r="E300">
        <v>1.1818017803115701E-2</v>
      </c>
      <c r="F300" t="s">
        <v>288</v>
      </c>
      <c r="G300" s="2">
        <v>8.0812062364537005E-6</v>
      </c>
      <c r="H300">
        <f t="shared" si="4"/>
        <v>19.918558033200135</v>
      </c>
    </row>
    <row r="301" spans="1:8" x14ac:dyDescent="0.25">
      <c r="A301" t="s">
        <v>112</v>
      </c>
      <c r="B301" t="s">
        <v>10</v>
      </c>
      <c r="C301" t="s">
        <v>9</v>
      </c>
      <c r="D301">
        <v>8.6533337254157905E-2</v>
      </c>
      <c r="E301">
        <v>1.9039215016323101E-2</v>
      </c>
      <c r="F301" t="s">
        <v>288</v>
      </c>
      <c r="G301" s="2">
        <v>5.4933815706740803E-6</v>
      </c>
      <c r="H301">
        <f t="shared" si="4"/>
        <v>20.657075133146261</v>
      </c>
    </row>
    <row r="302" spans="1:8" x14ac:dyDescent="0.25">
      <c r="A302" t="s">
        <v>113</v>
      </c>
      <c r="B302" t="s">
        <v>9</v>
      </c>
      <c r="C302" t="s">
        <v>13</v>
      </c>
      <c r="D302">
        <v>-9.6750101517411605E-2</v>
      </c>
      <c r="E302">
        <v>2.1169894189530698E-2</v>
      </c>
      <c r="F302" t="s">
        <v>288</v>
      </c>
      <c r="G302" s="2">
        <v>4.8731926968316796E-6</v>
      </c>
      <c r="H302">
        <f t="shared" si="4"/>
        <v>20.886491042092434</v>
      </c>
    </row>
    <row r="303" spans="1:8" x14ac:dyDescent="0.25">
      <c r="A303" t="s">
        <v>111</v>
      </c>
      <c r="B303" t="s">
        <v>13</v>
      </c>
      <c r="C303" t="s">
        <v>10</v>
      </c>
      <c r="D303">
        <v>9.4122018651270803E-2</v>
      </c>
      <c r="E303">
        <v>2.2511722878769201E-2</v>
      </c>
      <c r="F303" t="s">
        <v>288</v>
      </c>
      <c r="G303" s="2">
        <v>2.9020121208403601E-5</v>
      </c>
      <c r="H303">
        <f t="shared" si="4"/>
        <v>17.480948692843338</v>
      </c>
    </row>
    <row r="304" spans="1:8" x14ac:dyDescent="0.25">
      <c r="A304" t="s">
        <v>289</v>
      </c>
      <c r="B304" t="s">
        <v>14</v>
      </c>
      <c r="C304" t="s">
        <v>13</v>
      </c>
      <c r="D304">
        <v>8.42540092260987E-2</v>
      </c>
      <c r="E304">
        <v>1.9629729977689001E-2</v>
      </c>
      <c r="F304" t="s">
        <v>288</v>
      </c>
      <c r="G304" s="2">
        <v>1.76940631240098E-5</v>
      </c>
      <c r="H304">
        <f t="shared" si="4"/>
        <v>18.422666942665959</v>
      </c>
    </row>
    <row r="305" spans="1:8" x14ac:dyDescent="0.25">
      <c r="A305" t="s">
        <v>290</v>
      </c>
      <c r="B305" t="s">
        <v>9</v>
      </c>
      <c r="C305" t="s">
        <v>10</v>
      </c>
      <c r="D305">
        <v>-5.4772905055387303E-2</v>
      </c>
      <c r="E305">
        <v>1.24169475364669E-2</v>
      </c>
      <c r="F305" t="s">
        <v>288</v>
      </c>
      <c r="G305" s="2">
        <v>1.02827378969161E-5</v>
      </c>
      <c r="H305">
        <f t="shared" si="4"/>
        <v>19.458163985742608</v>
      </c>
    </row>
    <row r="306" spans="1:8" x14ac:dyDescent="0.25">
      <c r="A306" t="s">
        <v>116</v>
      </c>
      <c r="B306" t="s">
        <v>13</v>
      </c>
      <c r="C306" t="s">
        <v>14</v>
      </c>
      <c r="D306">
        <v>7.7840172711321196E-2</v>
      </c>
      <c r="E306">
        <v>1.5581510400157501E-2</v>
      </c>
      <c r="F306" t="s">
        <v>291</v>
      </c>
      <c r="G306" s="2">
        <v>5.8630118976666697E-7</v>
      </c>
      <c r="H306">
        <f t="shared" si="4"/>
        <v>24.95677559438105</v>
      </c>
    </row>
    <row r="307" spans="1:8" x14ac:dyDescent="0.25">
      <c r="A307" t="s">
        <v>118</v>
      </c>
      <c r="B307" t="s">
        <v>10</v>
      </c>
      <c r="C307" t="s">
        <v>9</v>
      </c>
      <c r="D307">
        <v>-6.03428968222628E-2</v>
      </c>
      <c r="E307">
        <v>1.26849112455853E-2</v>
      </c>
      <c r="F307" t="s">
        <v>291</v>
      </c>
      <c r="G307" s="2">
        <v>1.96431807235583E-6</v>
      </c>
      <c r="H307">
        <f t="shared" si="4"/>
        <v>22.629629543300215</v>
      </c>
    </row>
    <row r="308" spans="1:8" x14ac:dyDescent="0.25">
      <c r="A308" t="s">
        <v>119</v>
      </c>
      <c r="B308" t="s">
        <v>10</v>
      </c>
      <c r="C308" t="s">
        <v>9</v>
      </c>
      <c r="D308">
        <v>6.0749977848757797E-2</v>
      </c>
      <c r="E308">
        <v>1.30938873723768E-2</v>
      </c>
      <c r="F308" t="s">
        <v>291</v>
      </c>
      <c r="G308" s="2">
        <v>3.4913862949257301E-6</v>
      </c>
      <c r="H308">
        <f t="shared" si="4"/>
        <v>21.525589100833457</v>
      </c>
    </row>
    <row r="309" spans="1:8" x14ac:dyDescent="0.25">
      <c r="A309" t="s">
        <v>120</v>
      </c>
      <c r="B309" t="s">
        <v>9</v>
      </c>
      <c r="C309" t="s">
        <v>13</v>
      </c>
      <c r="D309">
        <v>9.6501674215094396E-2</v>
      </c>
      <c r="E309">
        <v>2.0766582124766401E-2</v>
      </c>
      <c r="F309" t="s">
        <v>291</v>
      </c>
      <c r="G309" s="2">
        <v>3.36846910007993E-6</v>
      </c>
      <c r="H309">
        <f t="shared" si="4"/>
        <v>21.594325740721867</v>
      </c>
    </row>
    <row r="310" spans="1:8" x14ac:dyDescent="0.25">
      <c r="A310" t="s">
        <v>121</v>
      </c>
      <c r="B310" t="s">
        <v>13</v>
      </c>
      <c r="C310" t="s">
        <v>10</v>
      </c>
      <c r="D310">
        <v>7.7488800498421495E-2</v>
      </c>
      <c r="E310">
        <v>1.7187698093900802E-2</v>
      </c>
      <c r="F310" t="s">
        <v>291</v>
      </c>
      <c r="G310" s="2">
        <v>6.5322239574452499E-6</v>
      </c>
      <c r="H310">
        <f t="shared" si="4"/>
        <v>20.325556411740994</v>
      </c>
    </row>
    <row r="311" spans="1:8" x14ac:dyDescent="0.25">
      <c r="A311" t="s">
        <v>122</v>
      </c>
      <c r="B311" t="s">
        <v>13</v>
      </c>
      <c r="C311" t="s">
        <v>10</v>
      </c>
      <c r="D311">
        <v>0.25583980492872099</v>
      </c>
      <c r="E311">
        <v>5.6199531854073802E-2</v>
      </c>
      <c r="F311" t="s">
        <v>291</v>
      </c>
      <c r="G311" s="2">
        <v>5.3050584206813099E-6</v>
      </c>
      <c r="H311">
        <f t="shared" si="4"/>
        <v>20.723868828648314</v>
      </c>
    </row>
    <row r="312" spans="1:8" x14ac:dyDescent="0.25">
      <c r="A312" t="s">
        <v>123</v>
      </c>
      <c r="B312" t="s">
        <v>13</v>
      </c>
      <c r="C312" t="s">
        <v>14</v>
      </c>
      <c r="D312">
        <v>-5.8626474311970898E-2</v>
      </c>
      <c r="E312">
        <v>1.29005759557854E-2</v>
      </c>
      <c r="F312" t="s">
        <v>291</v>
      </c>
      <c r="G312" s="2">
        <v>5.50697206249677E-6</v>
      </c>
      <c r="H312">
        <f t="shared" si="4"/>
        <v>20.652344189673915</v>
      </c>
    </row>
    <row r="313" spans="1:8" x14ac:dyDescent="0.25">
      <c r="A313" t="s">
        <v>124</v>
      </c>
      <c r="B313" t="s">
        <v>13</v>
      </c>
      <c r="C313" t="s">
        <v>14</v>
      </c>
      <c r="D313">
        <v>-7.1436722657334598E-2</v>
      </c>
      <c r="E313">
        <v>1.5411343140006001E-2</v>
      </c>
      <c r="F313" t="s">
        <v>291</v>
      </c>
      <c r="G313" s="2">
        <v>3.5636162675125399E-6</v>
      </c>
      <c r="H313">
        <f t="shared" si="4"/>
        <v>21.486321180148057</v>
      </c>
    </row>
    <row r="314" spans="1:8" x14ac:dyDescent="0.25">
      <c r="A314" t="s">
        <v>125</v>
      </c>
      <c r="B314" t="s">
        <v>13</v>
      </c>
      <c r="C314" t="s">
        <v>14</v>
      </c>
      <c r="D314">
        <v>9.2654285122339405E-2</v>
      </c>
      <c r="E314">
        <v>2.0946781056310398E-2</v>
      </c>
      <c r="F314" t="s">
        <v>291</v>
      </c>
      <c r="G314" s="2">
        <v>9.7196268482943305E-6</v>
      </c>
      <c r="H314">
        <f t="shared" si="4"/>
        <v>19.565746958103706</v>
      </c>
    </row>
    <row r="315" spans="1:8" x14ac:dyDescent="0.25">
      <c r="A315" t="s">
        <v>126</v>
      </c>
      <c r="B315" t="s">
        <v>10</v>
      </c>
      <c r="C315" t="s">
        <v>14</v>
      </c>
      <c r="D315">
        <v>7.73005865134887E-2</v>
      </c>
      <c r="E315">
        <v>1.7552969595983701E-2</v>
      </c>
      <c r="F315" t="s">
        <v>291</v>
      </c>
      <c r="G315" s="2">
        <v>1.06348126897277E-5</v>
      </c>
      <c r="H315">
        <f t="shared" si="4"/>
        <v>19.393865397333887</v>
      </c>
    </row>
    <row r="316" spans="1:8" x14ac:dyDescent="0.25">
      <c r="A316" t="s">
        <v>127</v>
      </c>
      <c r="B316" t="s">
        <v>14</v>
      </c>
      <c r="C316" t="s">
        <v>13</v>
      </c>
      <c r="D316">
        <v>-4.9885454637737497E-2</v>
      </c>
      <c r="E316">
        <v>1.1244635342754401E-2</v>
      </c>
      <c r="F316" t="s">
        <v>291</v>
      </c>
      <c r="G316" s="2">
        <v>9.1485077205335704E-6</v>
      </c>
      <c r="H316">
        <f t="shared" si="4"/>
        <v>19.681451167460519</v>
      </c>
    </row>
    <row r="317" spans="1:8" x14ac:dyDescent="0.25">
      <c r="A317" t="s">
        <v>128</v>
      </c>
      <c r="B317" t="s">
        <v>13</v>
      </c>
      <c r="C317" t="s">
        <v>9</v>
      </c>
      <c r="D317">
        <v>5.10212277833983E-2</v>
      </c>
      <c r="E317">
        <v>1.14339218857253E-2</v>
      </c>
      <c r="F317" t="s">
        <v>291</v>
      </c>
      <c r="G317" s="2">
        <v>8.1096576393774792E-6</v>
      </c>
      <c r="H317">
        <f t="shared" si="4"/>
        <v>19.911838855787153</v>
      </c>
    </row>
    <row r="318" spans="1:8" x14ac:dyDescent="0.25">
      <c r="A318" t="s">
        <v>129</v>
      </c>
      <c r="B318" t="s">
        <v>14</v>
      </c>
      <c r="C318" t="s">
        <v>13</v>
      </c>
      <c r="D318">
        <v>-0.116408329290135</v>
      </c>
      <c r="E318">
        <v>2.5854513424183101E-2</v>
      </c>
      <c r="F318" t="s">
        <v>291</v>
      </c>
      <c r="G318" s="2">
        <v>6.7178532049279497E-6</v>
      </c>
      <c r="H318">
        <f t="shared" si="4"/>
        <v>20.271942920656461</v>
      </c>
    </row>
    <row r="319" spans="1:8" x14ac:dyDescent="0.25">
      <c r="A319" t="s">
        <v>130</v>
      </c>
      <c r="B319" t="s">
        <v>14</v>
      </c>
      <c r="C319" t="s">
        <v>9</v>
      </c>
      <c r="D319">
        <v>-4.86059431300521E-2</v>
      </c>
      <c r="E319">
        <v>1.0898242230506099E-2</v>
      </c>
      <c r="F319" t="s">
        <v>291</v>
      </c>
      <c r="G319" s="2">
        <v>8.1967275349146702E-6</v>
      </c>
      <c r="H319">
        <f t="shared" si="4"/>
        <v>19.891422211670921</v>
      </c>
    </row>
    <row r="320" spans="1:8" x14ac:dyDescent="0.25">
      <c r="A320" t="s">
        <v>131</v>
      </c>
      <c r="B320" t="s">
        <v>9</v>
      </c>
      <c r="C320" t="s">
        <v>10</v>
      </c>
      <c r="D320">
        <v>5.6568601630061902E-2</v>
      </c>
      <c r="E320">
        <v>1.2626474134191899E-2</v>
      </c>
      <c r="F320" t="s">
        <v>291</v>
      </c>
      <c r="G320" s="2">
        <v>7.4587734667081997E-6</v>
      </c>
      <c r="H320">
        <f t="shared" si="4"/>
        <v>20.071817497505656</v>
      </c>
    </row>
    <row r="321" spans="1:8" x14ac:dyDescent="0.25">
      <c r="A321" t="s">
        <v>132</v>
      </c>
      <c r="B321" t="s">
        <v>14</v>
      </c>
      <c r="C321" t="s">
        <v>13</v>
      </c>
      <c r="D321">
        <v>7.8979607958860096E-2</v>
      </c>
      <c r="E321">
        <v>1.7720479237507601E-2</v>
      </c>
      <c r="F321" t="s">
        <v>291</v>
      </c>
      <c r="G321" s="2">
        <v>8.3127026815037304E-6</v>
      </c>
      <c r="H321">
        <f t="shared" si="4"/>
        <v>19.864563276465432</v>
      </c>
    </row>
    <row r="322" spans="1:8" x14ac:dyDescent="0.25">
      <c r="A322" t="s">
        <v>133</v>
      </c>
      <c r="B322" t="s">
        <v>14</v>
      </c>
      <c r="C322" t="s">
        <v>13</v>
      </c>
      <c r="D322">
        <v>-0.103376879559495</v>
      </c>
      <c r="E322">
        <v>2.2928631349261201E-2</v>
      </c>
      <c r="F322" t="s">
        <v>291</v>
      </c>
      <c r="G322" s="2">
        <v>6.5245379492155498E-6</v>
      </c>
      <c r="H322">
        <f t="shared" si="4"/>
        <v>20.327809131094437</v>
      </c>
    </row>
    <row r="323" spans="1:8" x14ac:dyDescent="0.25">
      <c r="A323" t="s">
        <v>134</v>
      </c>
      <c r="B323" t="s">
        <v>9</v>
      </c>
      <c r="C323" t="s">
        <v>10</v>
      </c>
      <c r="D323">
        <v>8.3676458307409093E-2</v>
      </c>
      <c r="E323">
        <v>1.6609784196287801E-2</v>
      </c>
      <c r="F323" t="s">
        <v>292</v>
      </c>
      <c r="G323" s="2">
        <v>4.7095939902047402E-7</v>
      </c>
      <c r="H323">
        <f t="shared" si="4"/>
        <v>25.379239265780534</v>
      </c>
    </row>
    <row r="324" spans="1:8" x14ac:dyDescent="0.25">
      <c r="A324" t="s">
        <v>136</v>
      </c>
      <c r="B324" t="s">
        <v>9</v>
      </c>
      <c r="C324" t="s">
        <v>10</v>
      </c>
      <c r="D324">
        <v>-9.5338347082762204E-2</v>
      </c>
      <c r="E324">
        <v>2.0136701760483398E-2</v>
      </c>
      <c r="F324" t="s">
        <v>292</v>
      </c>
      <c r="G324" s="2">
        <v>2.1953488685651698E-6</v>
      </c>
      <c r="H324">
        <f t="shared" ref="H324:H387" si="5">D324*D324/(E324*E324)</f>
        <v>22.41602284128329</v>
      </c>
    </row>
    <row r="325" spans="1:8" x14ac:dyDescent="0.25">
      <c r="A325" t="s">
        <v>140</v>
      </c>
      <c r="B325" t="s">
        <v>10</v>
      </c>
      <c r="C325" t="s">
        <v>9</v>
      </c>
      <c r="D325">
        <v>-5.5486167433930297E-2</v>
      </c>
      <c r="E325">
        <v>1.1748631941819E-2</v>
      </c>
      <c r="F325" t="s">
        <v>292</v>
      </c>
      <c r="G325" s="2">
        <v>2.3264602662079099E-6</v>
      </c>
      <c r="H325">
        <f t="shared" si="5"/>
        <v>22.304621560751102</v>
      </c>
    </row>
    <row r="326" spans="1:8" x14ac:dyDescent="0.25">
      <c r="A326" t="s">
        <v>138</v>
      </c>
      <c r="B326" t="s">
        <v>14</v>
      </c>
      <c r="C326" t="s">
        <v>13</v>
      </c>
      <c r="D326">
        <v>5.6902401976502801E-2</v>
      </c>
      <c r="E326">
        <v>1.24223298250794E-2</v>
      </c>
      <c r="F326" t="s">
        <v>292</v>
      </c>
      <c r="G326" s="2">
        <v>4.63522872209471E-6</v>
      </c>
      <c r="H326">
        <f t="shared" si="5"/>
        <v>20.982396358399782</v>
      </c>
    </row>
    <row r="327" spans="1:8" x14ac:dyDescent="0.25">
      <c r="A327" t="s">
        <v>139</v>
      </c>
      <c r="B327" t="s">
        <v>14</v>
      </c>
      <c r="C327" t="s">
        <v>10</v>
      </c>
      <c r="D327">
        <v>-5.4471273079295598E-2</v>
      </c>
      <c r="E327">
        <v>1.1781078447677E-2</v>
      </c>
      <c r="F327" t="s">
        <v>292</v>
      </c>
      <c r="G327" s="2">
        <v>3.7709375815298301E-6</v>
      </c>
      <c r="H327">
        <f t="shared" si="5"/>
        <v>21.377895771525253</v>
      </c>
    </row>
    <row r="328" spans="1:8" x14ac:dyDescent="0.25">
      <c r="A328" t="s">
        <v>141</v>
      </c>
      <c r="B328" t="s">
        <v>9</v>
      </c>
      <c r="C328" t="s">
        <v>10</v>
      </c>
      <c r="D328">
        <v>0.21009021230118599</v>
      </c>
      <c r="E328">
        <v>4.5697378416968998E-2</v>
      </c>
      <c r="F328" t="s">
        <v>292</v>
      </c>
      <c r="G328" s="2">
        <v>4.2774711639322697E-6</v>
      </c>
      <c r="H328">
        <f t="shared" si="5"/>
        <v>21.136305027257869</v>
      </c>
    </row>
    <row r="329" spans="1:8" x14ac:dyDescent="0.25">
      <c r="A329" t="s">
        <v>145</v>
      </c>
      <c r="B329" t="s">
        <v>10</v>
      </c>
      <c r="C329" t="s">
        <v>13</v>
      </c>
      <c r="D329">
        <v>-7.2913727975554302E-2</v>
      </c>
      <c r="E329">
        <v>1.5095443134466599E-2</v>
      </c>
      <c r="F329" t="s">
        <v>292</v>
      </c>
      <c r="G329" s="2">
        <v>1.3640874984965499E-6</v>
      </c>
      <c r="H329">
        <f t="shared" si="5"/>
        <v>23.330651923463765</v>
      </c>
    </row>
    <row r="330" spans="1:8" x14ac:dyDescent="0.25">
      <c r="A330" t="s">
        <v>137</v>
      </c>
      <c r="B330" t="s">
        <v>13</v>
      </c>
      <c r="C330" t="s">
        <v>14</v>
      </c>
      <c r="D330">
        <v>-7.2750112908468501E-2</v>
      </c>
      <c r="E330">
        <v>1.54369471797179E-2</v>
      </c>
      <c r="F330" t="s">
        <v>292</v>
      </c>
      <c r="G330" s="2">
        <v>2.4442393642230902E-6</v>
      </c>
      <c r="H330">
        <f t="shared" si="5"/>
        <v>22.209792807313544</v>
      </c>
    </row>
    <row r="331" spans="1:8" x14ac:dyDescent="0.25">
      <c r="A331" t="s">
        <v>293</v>
      </c>
      <c r="B331" t="s">
        <v>10</v>
      </c>
      <c r="C331" t="s">
        <v>9</v>
      </c>
      <c r="D331">
        <v>5.292189555356E-2</v>
      </c>
      <c r="E331">
        <v>1.1854172463202001E-2</v>
      </c>
      <c r="F331" t="s">
        <v>292</v>
      </c>
      <c r="G331" s="2">
        <v>8.0289389087418192E-6</v>
      </c>
      <c r="H331">
        <f t="shared" si="5"/>
        <v>19.930963778938168</v>
      </c>
    </row>
    <row r="332" spans="1:8" x14ac:dyDescent="0.25">
      <c r="A332" t="s">
        <v>143</v>
      </c>
      <c r="B332" t="s">
        <v>13</v>
      </c>
      <c r="C332" t="s">
        <v>14</v>
      </c>
      <c r="D332">
        <v>0.112244114999032</v>
      </c>
      <c r="E332">
        <v>2.5355338210601298E-2</v>
      </c>
      <c r="F332" t="s">
        <v>292</v>
      </c>
      <c r="G332" s="2">
        <v>9.5622041281559195E-6</v>
      </c>
      <c r="H332">
        <f t="shared" si="5"/>
        <v>19.59694367069352</v>
      </c>
    </row>
    <row r="333" spans="1:8" x14ac:dyDescent="0.25">
      <c r="A333" t="s">
        <v>144</v>
      </c>
      <c r="B333" t="s">
        <v>13</v>
      </c>
      <c r="C333" t="s">
        <v>14</v>
      </c>
      <c r="D333">
        <v>-5.7363272958587903E-2</v>
      </c>
      <c r="E333">
        <v>1.29461849903343E-2</v>
      </c>
      <c r="F333" t="s">
        <v>292</v>
      </c>
      <c r="G333" s="2">
        <v>9.3839866533217506E-6</v>
      </c>
      <c r="H333">
        <f t="shared" si="5"/>
        <v>19.632889790458158</v>
      </c>
    </row>
    <row r="334" spans="1:8" x14ac:dyDescent="0.25">
      <c r="A334" t="s">
        <v>147</v>
      </c>
      <c r="B334" t="s">
        <v>9</v>
      </c>
      <c r="C334" t="s">
        <v>10</v>
      </c>
      <c r="D334">
        <v>-5.2446625435697801E-2</v>
      </c>
      <c r="E334">
        <v>1.15748773154E-2</v>
      </c>
      <c r="F334" t="s">
        <v>292</v>
      </c>
      <c r="G334" s="2">
        <v>5.8684581446550203E-6</v>
      </c>
      <c r="H334">
        <f t="shared" si="5"/>
        <v>20.530631420216118</v>
      </c>
    </row>
    <row r="335" spans="1:8" x14ac:dyDescent="0.25">
      <c r="A335" t="s">
        <v>148</v>
      </c>
      <c r="B335" t="s">
        <v>13</v>
      </c>
      <c r="C335" t="s">
        <v>14</v>
      </c>
      <c r="D335">
        <v>-7.73942364484968E-2</v>
      </c>
      <c r="E335">
        <v>1.70876664171783E-2</v>
      </c>
      <c r="F335" t="s">
        <v>292</v>
      </c>
      <c r="G335" s="2">
        <v>5.9194683962275198E-6</v>
      </c>
      <c r="H335">
        <f t="shared" si="5"/>
        <v>20.514064917481868</v>
      </c>
    </row>
    <row r="336" spans="1:8" x14ac:dyDescent="0.25">
      <c r="A336" t="s">
        <v>294</v>
      </c>
      <c r="B336" t="s">
        <v>13</v>
      </c>
      <c r="C336" t="s">
        <v>14</v>
      </c>
      <c r="D336">
        <v>-8.4852127029230201E-2</v>
      </c>
      <c r="E336">
        <v>1.7041521392393299E-2</v>
      </c>
      <c r="F336" t="s">
        <v>295</v>
      </c>
      <c r="G336" s="2">
        <v>6.3867312114147296E-7</v>
      </c>
      <c r="H336">
        <f t="shared" si="5"/>
        <v>24.791838764645018</v>
      </c>
    </row>
    <row r="337" spans="1:8" x14ac:dyDescent="0.25">
      <c r="A337" t="s">
        <v>296</v>
      </c>
      <c r="B337" t="s">
        <v>9</v>
      </c>
      <c r="C337" t="s">
        <v>14</v>
      </c>
      <c r="D337">
        <v>0.110560882682411</v>
      </c>
      <c r="E337">
        <v>2.4171888262478899E-2</v>
      </c>
      <c r="F337" t="s">
        <v>295</v>
      </c>
      <c r="G337" s="2">
        <v>4.7862598316988597E-6</v>
      </c>
      <c r="H337">
        <f t="shared" si="5"/>
        <v>20.920971055421681</v>
      </c>
    </row>
    <row r="338" spans="1:8" x14ac:dyDescent="0.25">
      <c r="A338" t="s">
        <v>297</v>
      </c>
      <c r="B338" t="s">
        <v>13</v>
      </c>
      <c r="C338" t="s">
        <v>14</v>
      </c>
      <c r="D338">
        <v>6.0255017756433098E-2</v>
      </c>
      <c r="E338">
        <v>1.29094781100001E-2</v>
      </c>
      <c r="F338" t="s">
        <v>295</v>
      </c>
      <c r="G338" s="2">
        <v>3.0488345437605399E-6</v>
      </c>
      <c r="H338">
        <f t="shared" si="5"/>
        <v>21.785576987419645</v>
      </c>
    </row>
    <row r="339" spans="1:8" x14ac:dyDescent="0.25">
      <c r="A339" t="s">
        <v>298</v>
      </c>
      <c r="B339" t="s">
        <v>13</v>
      </c>
      <c r="C339" t="s">
        <v>9</v>
      </c>
      <c r="D339">
        <v>8.4159031715263899E-2</v>
      </c>
      <c r="E339">
        <v>1.8947889570829601E-2</v>
      </c>
      <c r="F339" t="s">
        <v>295</v>
      </c>
      <c r="G339" s="2">
        <v>8.9290562181820096E-6</v>
      </c>
      <c r="H339">
        <f t="shared" si="5"/>
        <v>19.727850596288061</v>
      </c>
    </row>
    <row r="340" spans="1:8" x14ac:dyDescent="0.25">
      <c r="A340" t="s">
        <v>299</v>
      </c>
      <c r="B340" t="s">
        <v>13</v>
      </c>
      <c r="C340" t="s">
        <v>10</v>
      </c>
      <c r="D340">
        <v>9.90404062548359E-2</v>
      </c>
      <c r="E340">
        <v>2.1587746401260901E-2</v>
      </c>
      <c r="F340" t="s">
        <v>295</v>
      </c>
      <c r="G340" s="2">
        <v>4.4792721900451703E-6</v>
      </c>
      <c r="H340">
        <f t="shared" si="5"/>
        <v>21.047969754337434</v>
      </c>
    </row>
    <row r="341" spans="1:8" x14ac:dyDescent="0.25">
      <c r="A341" t="s">
        <v>300</v>
      </c>
      <c r="B341" t="s">
        <v>10</v>
      </c>
      <c r="C341" t="s">
        <v>9</v>
      </c>
      <c r="D341">
        <v>8.2240818180927003E-2</v>
      </c>
      <c r="E341">
        <v>1.86379123237208E-2</v>
      </c>
      <c r="F341" t="s">
        <v>295</v>
      </c>
      <c r="G341" s="2">
        <v>1.02157705551994E-5</v>
      </c>
      <c r="H341">
        <f t="shared" si="5"/>
        <v>19.470643980071973</v>
      </c>
    </row>
    <row r="342" spans="1:8" x14ac:dyDescent="0.25">
      <c r="A342" t="s">
        <v>301</v>
      </c>
      <c r="B342" t="s">
        <v>14</v>
      </c>
      <c r="C342" t="s">
        <v>10</v>
      </c>
      <c r="D342">
        <v>7.5859672360576905E-2</v>
      </c>
      <c r="E342">
        <v>1.7128562422444E-2</v>
      </c>
      <c r="F342" t="s">
        <v>295</v>
      </c>
      <c r="G342" s="2">
        <v>9.4741017304877908E-6</v>
      </c>
      <c r="H342">
        <f t="shared" si="5"/>
        <v>19.614628897014029</v>
      </c>
    </row>
    <row r="343" spans="1:8" x14ac:dyDescent="0.25">
      <c r="A343" t="s">
        <v>302</v>
      </c>
      <c r="B343" t="s">
        <v>13</v>
      </c>
      <c r="C343" t="s">
        <v>10</v>
      </c>
      <c r="D343">
        <v>5.8402937849702803E-2</v>
      </c>
      <c r="E343">
        <v>1.26351254222099E-2</v>
      </c>
      <c r="F343" t="s">
        <v>295</v>
      </c>
      <c r="G343" s="2">
        <v>3.7956692259142899E-6</v>
      </c>
      <c r="H343">
        <f t="shared" si="5"/>
        <v>21.365362879307202</v>
      </c>
    </row>
    <row r="344" spans="1:8" x14ac:dyDescent="0.25">
      <c r="A344" t="s">
        <v>303</v>
      </c>
      <c r="B344" t="s">
        <v>14</v>
      </c>
      <c r="C344" t="s">
        <v>13</v>
      </c>
      <c r="D344">
        <v>8.9964150370026197E-2</v>
      </c>
      <c r="E344">
        <v>2.0293422384180901E-2</v>
      </c>
      <c r="F344" t="s">
        <v>295</v>
      </c>
      <c r="G344" s="2">
        <v>9.2858459830887002E-6</v>
      </c>
      <c r="H344">
        <f t="shared" si="5"/>
        <v>19.652978361555345</v>
      </c>
    </row>
    <row r="345" spans="1:8" x14ac:dyDescent="0.25">
      <c r="A345" t="s">
        <v>304</v>
      </c>
      <c r="B345" t="s">
        <v>13</v>
      </c>
      <c r="C345" t="s">
        <v>10</v>
      </c>
      <c r="D345">
        <v>-6.05392071975379E-2</v>
      </c>
      <c r="E345">
        <v>1.33696184141312E-2</v>
      </c>
      <c r="F345" t="s">
        <v>295</v>
      </c>
      <c r="G345" s="2">
        <v>5.9511402393938496E-6</v>
      </c>
      <c r="H345">
        <f t="shared" si="5"/>
        <v>20.503850863039663</v>
      </c>
    </row>
    <row r="346" spans="1:8" x14ac:dyDescent="0.25">
      <c r="A346" t="s">
        <v>305</v>
      </c>
      <c r="B346" t="s">
        <v>9</v>
      </c>
      <c r="C346" t="s">
        <v>14</v>
      </c>
      <c r="D346">
        <v>0.115597848815835</v>
      </c>
      <c r="E346">
        <v>2.5768301146426299E-2</v>
      </c>
      <c r="F346" t="s">
        <v>295</v>
      </c>
      <c r="G346" s="2">
        <v>7.25562305895304E-6</v>
      </c>
      <c r="H346">
        <f t="shared" si="5"/>
        <v>20.124631182778135</v>
      </c>
    </row>
    <row r="347" spans="1:8" x14ac:dyDescent="0.25">
      <c r="A347" t="s">
        <v>149</v>
      </c>
      <c r="B347" t="s">
        <v>9</v>
      </c>
      <c r="C347" t="s">
        <v>10</v>
      </c>
      <c r="D347">
        <v>6.8115892340707099E-2</v>
      </c>
      <c r="E347">
        <v>1.27883386504578E-2</v>
      </c>
      <c r="F347" t="s">
        <v>306</v>
      </c>
      <c r="G347" s="2">
        <v>1.00174712390254E-7</v>
      </c>
      <c r="H347">
        <f t="shared" si="5"/>
        <v>28.370608059777695</v>
      </c>
    </row>
    <row r="348" spans="1:8" x14ac:dyDescent="0.25">
      <c r="A348" t="s">
        <v>151</v>
      </c>
      <c r="B348" t="s">
        <v>10</v>
      </c>
      <c r="C348" t="s">
        <v>9</v>
      </c>
      <c r="D348">
        <v>-9.4575892382938898E-2</v>
      </c>
      <c r="E348">
        <v>1.9409082546223502E-2</v>
      </c>
      <c r="F348" t="s">
        <v>306</v>
      </c>
      <c r="G348" s="2">
        <v>1.10047260575039E-6</v>
      </c>
      <c r="H348">
        <f t="shared" si="5"/>
        <v>23.743835867918488</v>
      </c>
    </row>
    <row r="349" spans="1:8" x14ac:dyDescent="0.25">
      <c r="A349" t="s">
        <v>152</v>
      </c>
      <c r="B349" t="s">
        <v>13</v>
      </c>
      <c r="C349" t="s">
        <v>14</v>
      </c>
      <c r="D349">
        <v>0.103049982291712</v>
      </c>
      <c r="E349">
        <v>2.2464754303521101E-2</v>
      </c>
      <c r="F349" t="s">
        <v>306</v>
      </c>
      <c r="G349" s="2">
        <v>4.4926271083374897E-6</v>
      </c>
      <c r="H349">
        <f t="shared" si="5"/>
        <v>21.042265538912517</v>
      </c>
    </row>
    <row r="350" spans="1:8" x14ac:dyDescent="0.25">
      <c r="A350" t="s">
        <v>153</v>
      </c>
      <c r="B350" t="s">
        <v>14</v>
      </c>
      <c r="C350" t="s">
        <v>13</v>
      </c>
      <c r="D350">
        <v>5.2415200977520199E-2</v>
      </c>
      <c r="E350">
        <v>1.06783794459106E-2</v>
      </c>
      <c r="F350" t="s">
        <v>306</v>
      </c>
      <c r="G350" s="2">
        <v>9.1759179592337296E-7</v>
      </c>
      <c r="H350">
        <f t="shared" si="5"/>
        <v>24.093717431157007</v>
      </c>
    </row>
    <row r="351" spans="1:8" x14ac:dyDescent="0.25">
      <c r="A351" t="s">
        <v>154</v>
      </c>
      <c r="B351" t="s">
        <v>10</v>
      </c>
      <c r="C351" t="s">
        <v>9</v>
      </c>
      <c r="D351">
        <v>-8.0604055609144604E-2</v>
      </c>
      <c r="E351">
        <v>1.67640897377564E-2</v>
      </c>
      <c r="F351" t="s">
        <v>306</v>
      </c>
      <c r="G351" s="2">
        <v>1.52342649829533E-6</v>
      </c>
      <c r="H351">
        <f t="shared" si="5"/>
        <v>23.118190284561805</v>
      </c>
    </row>
    <row r="352" spans="1:8" x14ac:dyDescent="0.25">
      <c r="A352" t="s">
        <v>155</v>
      </c>
      <c r="B352" t="s">
        <v>9</v>
      </c>
      <c r="C352" t="s">
        <v>10</v>
      </c>
      <c r="D352">
        <v>-5.5221236118599901E-2</v>
      </c>
      <c r="E352">
        <v>1.1607425355108799E-2</v>
      </c>
      <c r="F352" t="s">
        <v>306</v>
      </c>
      <c r="G352" s="2">
        <v>1.9609642911219199E-6</v>
      </c>
      <c r="H352">
        <f t="shared" si="5"/>
        <v>22.632912742043995</v>
      </c>
    </row>
    <row r="353" spans="1:8" x14ac:dyDescent="0.25">
      <c r="A353" t="s">
        <v>156</v>
      </c>
      <c r="B353" t="s">
        <v>9</v>
      </c>
      <c r="C353" t="s">
        <v>10</v>
      </c>
      <c r="D353">
        <v>5.3879755608648397E-2</v>
      </c>
      <c r="E353">
        <v>1.16887901412977E-2</v>
      </c>
      <c r="F353" t="s">
        <v>306</v>
      </c>
      <c r="G353" s="2">
        <v>4.0359245460619203E-6</v>
      </c>
      <c r="H353">
        <f t="shared" si="5"/>
        <v>21.247709078437023</v>
      </c>
    </row>
    <row r="354" spans="1:8" x14ac:dyDescent="0.25">
      <c r="A354" t="s">
        <v>157</v>
      </c>
      <c r="B354" t="s">
        <v>9</v>
      </c>
      <c r="C354" t="s">
        <v>10</v>
      </c>
      <c r="D354">
        <v>-6.0892934371646598E-2</v>
      </c>
      <c r="E354">
        <v>1.33763631952753E-2</v>
      </c>
      <c r="F354" t="s">
        <v>306</v>
      </c>
      <c r="G354" s="2">
        <v>5.3067949418336201E-6</v>
      </c>
      <c r="H354">
        <f t="shared" si="5"/>
        <v>20.723242120937684</v>
      </c>
    </row>
    <row r="355" spans="1:8" x14ac:dyDescent="0.25">
      <c r="A355" t="s">
        <v>158</v>
      </c>
      <c r="B355" t="s">
        <v>13</v>
      </c>
      <c r="C355" t="s">
        <v>9</v>
      </c>
      <c r="D355">
        <v>7.2414447483275302E-2</v>
      </c>
      <c r="E355">
        <v>1.6447063503205499E-2</v>
      </c>
      <c r="F355" t="s">
        <v>306</v>
      </c>
      <c r="G355" s="2">
        <v>1.06823242529457E-5</v>
      </c>
      <c r="H355">
        <f t="shared" si="5"/>
        <v>19.385352576171385</v>
      </c>
    </row>
    <row r="356" spans="1:8" x14ac:dyDescent="0.25">
      <c r="A356" t="s">
        <v>159</v>
      </c>
      <c r="B356" t="s">
        <v>10</v>
      </c>
      <c r="C356" t="s">
        <v>9</v>
      </c>
      <c r="D356">
        <v>4.9386592632492697E-2</v>
      </c>
      <c r="E356">
        <v>1.0912670627713899E-2</v>
      </c>
      <c r="F356" t="s">
        <v>306</v>
      </c>
      <c r="G356" s="2">
        <v>6.0218903530086397E-6</v>
      </c>
      <c r="H356">
        <f t="shared" si="5"/>
        <v>20.481229903522145</v>
      </c>
    </row>
    <row r="357" spans="1:8" x14ac:dyDescent="0.25">
      <c r="A357" t="s">
        <v>160</v>
      </c>
      <c r="B357" t="s">
        <v>13</v>
      </c>
      <c r="C357" t="s">
        <v>9</v>
      </c>
      <c r="D357">
        <v>-8.3907146513513206E-2</v>
      </c>
      <c r="E357">
        <v>1.99130886580185E-2</v>
      </c>
      <c r="F357" t="s">
        <v>306</v>
      </c>
      <c r="G357" s="2">
        <v>2.5125642394349301E-5</v>
      </c>
      <c r="H357">
        <f t="shared" si="5"/>
        <v>17.754998883513288</v>
      </c>
    </row>
    <row r="358" spans="1:8" x14ac:dyDescent="0.25">
      <c r="A358" t="s">
        <v>161</v>
      </c>
      <c r="B358" t="s">
        <v>9</v>
      </c>
      <c r="C358" t="s">
        <v>10</v>
      </c>
      <c r="D358">
        <v>-4.75363449086212E-2</v>
      </c>
      <c r="E358">
        <v>1.0693860491781001E-2</v>
      </c>
      <c r="F358" t="s">
        <v>306</v>
      </c>
      <c r="G358" s="2">
        <v>8.7810281520626592E-6</v>
      </c>
      <c r="H358">
        <f t="shared" si="5"/>
        <v>19.759799922879385</v>
      </c>
    </row>
    <row r="359" spans="1:8" x14ac:dyDescent="0.25">
      <c r="A359" t="s">
        <v>162</v>
      </c>
      <c r="B359" t="s">
        <v>13</v>
      </c>
      <c r="C359" t="s">
        <v>9</v>
      </c>
      <c r="D359">
        <v>-4.9737370542963302E-2</v>
      </c>
      <c r="E359">
        <v>1.11376469156611E-2</v>
      </c>
      <c r="F359" t="s">
        <v>306</v>
      </c>
      <c r="G359" s="2">
        <v>7.9808022882489901E-6</v>
      </c>
      <c r="H359">
        <f t="shared" si="5"/>
        <v>19.942461022502201</v>
      </c>
    </row>
    <row r="360" spans="1:8" x14ac:dyDescent="0.25">
      <c r="A360" t="s">
        <v>184</v>
      </c>
      <c r="B360" t="s">
        <v>10</v>
      </c>
      <c r="C360" t="s">
        <v>9</v>
      </c>
      <c r="D360">
        <v>-0.160521381473713</v>
      </c>
      <c r="E360">
        <v>2.9275216609503701E-2</v>
      </c>
      <c r="F360" t="s">
        <v>307</v>
      </c>
      <c r="G360" s="2">
        <v>4.1773956844174502E-8</v>
      </c>
      <c r="H360">
        <f t="shared" si="5"/>
        <v>30.065300096549386</v>
      </c>
    </row>
    <row r="361" spans="1:8" x14ac:dyDescent="0.25">
      <c r="A361" t="s">
        <v>186</v>
      </c>
      <c r="B361" t="s">
        <v>10</v>
      </c>
      <c r="C361" t="s">
        <v>9</v>
      </c>
      <c r="D361">
        <v>9.8234997601321206E-2</v>
      </c>
      <c r="E361">
        <v>1.9712654738146498E-2</v>
      </c>
      <c r="F361" t="s">
        <v>307</v>
      </c>
      <c r="G361" s="2">
        <v>6.2493752380563897E-7</v>
      </c>
      <c r="H361">
        <f t="shared" si="5"/>
        <v>24.833746690381755</v>
      </c>
    </row>
    <row r="362" spans="1:8" x14ac:dyDescent="0.25">
      <c r="A362" t="s">
        <v>187</v>
      </c>
      <c r="B362" t="s">
        <v>10</v>
      </c>
      <c r="C362" t="s">
        <v>13</v>
      </c>
      <c r="D362">
        <v>-8.9516815518411202E-2</v>
      </c>
      <c r="E362">
        <v>1.8655520083482501E-2</v>
      </c>
      <c r="F362" t="s">
        <v>307</v>
      </c>
      <c r="G362" s="2">
        <v>1.5993093839789E-6</v>
      </c>
      <c r="H362">
        <f t="shared" si="5"/>
        <v>23.024728957078267</v>
      </c>
    </row>
    <row r="363" spans="1:8" x14ac:dyDescent="0.25">
      <c r="A363" t="s">
        <v>189</v>
      </c>
      <c r="B363" t="s">
        <v>14</v>
      </c>
      <c r="C363" t="s">
        <v>13</v>
      </c>
      <c r="D363">
        <v>9.0426364860222805E-2</v>
      </c>
      <c r="E363">
        <v>1.8525319666190702E-2</v>
      </c>
      <c r="F363" t="s">
        <v>307</v>
      </c>
      <c r="G363" s="2">
        <v>1.0542565335033E-6</v>
      </c>
      <c r="H363">
        <f t="shared" si="5"/>
        <v>23.826416191666986</v>
      </c>
    </row>
    <row r="364" spans="1:8" x14ac:dyDescent="0.25">
      <c r="A364" t="s">
        <v>192</v>
      </c>
      <c r="B364" t="s">
        <v>14</v>
      </c>
      <c r="C364" t="s">
        <v>9</v>
      </c>
      <c r="D364">
        <v>0.126305018222927</v>
      </c>
      <c r="E364">
        <v>2.79161315891641E-2</v>
      </c>
      <c r="F364" t="s">
        <v>307</v>
      </c>
      <c r="G364" s="2">
        <v>6.0554030464199597E-6</v>
      </c>
      <c r="H364">
        <f t="shared" si="5"/>
        <v>20.470607820525665</v>
      </c>
    </row>
    <row r="365" spans="1:8" x14ac:dyDescent="0.25">
      <c r="A365" t="s">
        <v>190</v>
      </c>
      <c r="B365" t="s">
        <v>10</v>
      </c>
      <c r="C365" t="s">
        <v>9</v>
      </c>
      <c r="D365">
        <v>0.226102517110229</v>
      </c>
      <c r="E365">
        <v>4.8801658773980301E-2</v>
      </c>
      <c r="F365" t="s">
        <v>307</v>
      </c>
      <c r="G365" s="2">
        <v>3.6024640802602199E-6</v>
      </c>
      <c r="H365">
        <f t="shared" si="5"/>
        <v>21.465530516696312</v>
      </c>
    </row>
    <row r="366" spans="1:8" x14ac:dyDescent="0.25">
      <c r="A366" t="s">
        <v>188</v>
      </c>
      <c r="B366" t="s">
        <v>9</v>
      </c>
      <c r="C366" t="s">
        <v>14</v>
      </c>
      <c r="D366">
        <v>0.16463122063609401</v>
      </c>
      <c r="E366">
        <v>3.56036647363588E-2</v>
      </c>
      <c r="F366" t="s">
        <v>307</v>
      </c>
      <c r="G366" s="2">
        <v>3.7641624410041999E-6</v>
      </c>
      <c r="H366">
        <f t="shared" si="5"/>
        <v>21.381343504215412</v>
      </c>
    </row>
    <row r="367" spans="1:8" x14ac:dyDescent="0.25">
      <c r="A367" t="s">
        <v>193</v>
      </c>
      <c r="B367" t="s">
        <v>10</v>
      </c>
      <c r="C367" t="s">
        <v>9</v>
      </c>
      <c r="D367">
        <v>-0.20590969384365199</v>
      </c>
      <c r="E367">
        <v>4.5537561288427203E-2</v>
      </c>
      <c r="F367" t="s">
        <v>307</v>
      </c>
      <c r="G367" s="2">
        <v>6.1329030093694897E-6</v>
      </c>
      <c r="H367">
        <f t="shared" si="5"/>
        <v>20.446267962253881</v>
      </c>
    </row>
    <row r="368" spans="1:8" x14ac:dyDescent="0.25">
      <c r="A368" t="s">
        <v>194</v>
      </c>
      <c r="B368" t="s">
        <v>10</v>
      </c>
      <c r="C368" t="s">
        <v>14</v>
      </c>
      <c r="D368">
        <v>-0.104129853747801</v>
      </c>
      <c r="E368">
        <v>2.3445913119998898E-2</v>
      </c>
      <c r="F368" t="s">
        <v>307</v>
      </c>
      <c r="G368" s="2">
        <v>8.9425543068531508E-6</v>
      </c>
      <c r="H368">
        <f t="shared" si="5"/>
        <v>19.724963767289303</v>
      </c>
    </row>
    <row r="369" spans="1:8" x14ac:dyDescent="0.25">
      <c r="A369" t="s">
        <v>195</v>
      </c>
      <c r="B369" t="s">
        <v>14</v>
      </c>
      <c r="C369" t="s">
        <v>13</v>
      </c>
      <c r="D369">
        <v>-8.4164921365912998E-2</v>
      </c>
      <c r="E369">
        <v>1.85947917708035E-2</v>
      </c>
      <c r="F369" t="s">
        <v>307</v>
      </c>
      <c r="G369" s="2">
        <v>6.0035806281387898E-6</v>
      </c>
      <c r="H369">
        <f t="shared" si="5"/>
        <v>20.487058391155585</v>
      </c>
    </row>
    <row r="370" spans="1:8" x14ac:dyDescent="0.25">
      <c r="A370" t="s">
        <v>308</v>
      </c>
      <c r="B370" t="s">
        <v>13</v>
      </c>
      <c r="C370" t="s">
        <v>14</v>
      </c>
      <c r="D370">
        <v>8.3459981985358894E-2</v>
      </c>
      <c r="E370">
        <v>1.8850404318027598E-2</v>
      </c>
      <c r="F370" t="s">
        <v>307</v>
      </c>
      <c r="G370" s="2">
        <v>9.5335865033529404E-6</v>
      </c>
      <c r="H370">
        <f t="shared" si="5"/>
        <v>19.602670223285376</v>
      </c>
    </row>
    <row r="371" spans="1:8" x14ac:dyDescent="0.25">
      <c r="A371" t="s">
        <v>196</v>
      </c>
      <c r="B371" t="s">
        <v>10</v>
      </c>
      <c r="C371" t="s">
        <v>9</v>
      </c>
      <c r="D371">
        <v>0.21308299286999399</v>
      </c>
      <c r="E371">
        <v>4.7137686062311002E-2</v>
      </c>
      <c r="F371" t="s">
        <v>307</v>
      </c>
      <c r="G371" s="2">
        <v>6.17117827133893E-6</v>
      </c>
      <c r="H371">
        <f t="shared" si="5"/>
        <v>20.434360778591813</v>
      </c>
    </row>
    <row r="372" spans="1:8" x14ac:dyDescent="0.25">
      <c r="A372" t="s">
        <v>42</v>
      </c>
      <c r="B372" t="s">
        <v>13</v>
      </c>
      <c r="C372" t="s">
        <v>14</v>
      </c>
      <c r="D372">
        <v>-6.2931689558706497E-2</v>
      </c>
      <c r="E372">
        <v>1.24177470599791E-2</v>
      </c>
      <c r="F372" t="s">
        <v>309</v>
      </c>
      <c r="G372" s="2">
        <v>4.0226446941782797E-7</v>
      </c>
      <c r="H372">
        <f t="shared" si="5"/>
        <v>25.68343837523981</v>
      </c>
    </row>
    <row r="373" spans="1:8" x14ac:dyDescent="0.25">
      <c r="A373" t="s">
        <v>46</v>
      </c>
      <c r="B373" t="s">
        <v>14</v>
      </c>
      <c r="C373" t="s">
        <v>13</v>
      </c>
      <c r="D373">
        <v>6.4244208662171301E-2</v>
      </c>
      <c r="E373">
        <v>1.27358345021876E-2</v>
      </c>
      <c r="F373" t="s">
        <v>309</v>
      </c>
      <c r="G373" s="2">
        <v>4.5502793494579401E-7</v>
      </c>
      <c r="H373">
        <f t="shared" si="5"/>
        <v>25.44562685089338</v>
      </c>
    </row>
    <row r="374" spans="1:8" x14ac:dyDescent="0.25">
      <c r="A374" t="s">
        <v>49</v>
      </c>
      <c r="B374" t="s">
        <v>14</v>
      </c>
      <c r="C374" t="s">
        <v>9</v>
      </c>
      <c r="D374">
        <v>0.160942577302052</v>
      </c>
      <c r="E374">
        <v>3.26999711021045E-2</v>
      </c>
      <c r="F374" t="s">
        <v>309</v>
      </c>
      <c r="G374" s="2">
        <v>8.5753707354696005E-7</v>
      </c>
      <c r="H374">
        <f t="shared" si="5"/>
        <v>24.224072955160921</v>
      </c>
    </row>
    <row r="375" spans="1:8" x14ac:dyDescent="0.25">
      <c r="A375" t="s">
        <v>44</v>
      </c>
      <c r="B375" t="s">
        <v>13</v>
      </c>
      <c r="C375" t="s">
        <v>14</v>
      </c>
      <c r="D375">
        <v>-0.10646593673980199</v>
      </c>
      <c r="E375">
        <v>2.2348355118368801E-2</v>
      </c>
      <c r="F375" t="s">
        <v>309</v>
      </c>
      <c r="G375" s="2">
        <v>1.89861030665039E-6</v>
      </c>
      <c r="H375">
        <f t="shared" si="5"/>
        <v>22.695002331149912</v>
      </c>
    </row>
    <row r="376" spans="1:8" x14ac:dyDescent="0.25">
      <c r="A376" t="s">
        <v>53</v>
      </c>
      <c r="B376" t="s">
        <v>13</v>
      </c>
      <c r="C376" t="s">
        <v>14</v>
      </c>
      <c r="D376">
        <v>-0.102389845886212</v>
      </c>
      <c r="E376">
        <v>2.1784940795833901E-2</v>
      </c>
      <c r="F376" t="s">
        <v>309</v>
      </c>
      <c r="G376" s="2">
        <v>2.6012499371920401E-6</v>
      </c>
      <c r="H376">
        <f t="shared" si="5"/>
        <v>22.090269313944344</v>
      </c>
    </row>
    <row r="377" spans="1:8" x14ac:dyDescent="0.25">
      <c r="A377" t="s">
        <v>52</v>
      </c>
      <c r="B377" t="s">
        <v>9</v>
      </c>
      <c r="C377" t="s">
        <v>10</v>
      </c>
      <c r="D377">
        <v>0.22582951077740701</v>
      </c>
      <c r="E377">
        <v>4.6922805000792503E-2</v>
      </c>
      <c r="F377" t="s">
        <v>309</v>
      </c>
      <c r="G377" s="2">
        <v>1.4883918786816201E-6</v>
      </c>
      <c r="H377">
        <f t="shared" si="5"/>
        <v>23.16292791103027</v>
      </c>
    </row>
    <row r="378" spans="1:8" x14ac:dyDescent="0.25">
      <c r="A378" t="s">
        <v>54</v>
      </c>
      <c r="B378" t="s">
        <v>10</v>
      </c>
      <c r="C378" t="s">
        <v>9</v>
      </c>
      <c r="D378">
        <v>5.3291461903710598E-2</v>
      </c>
      <c r="E378">
        <v>1.10099783269731E-2</v>
      </c>
      <c r="F378" t="s">
        <v>309</v>
      </c>
      <c r="G378" s="2">
        <v>1.2965134062389299E-6</v>
      </c>
      <c r="H378">
        <f t="shared" si="5"/>
        <v>23.428384342093455</v>
      </c>
    </row>
    <row r="379" spans="1:8" x14ac:dyDescent="0.25">
      <c r="A379" t="s">
        <v>51</v>
      </c>
      <c r="B379" t="s">
        <v>14</v>
      </c>
      <c r="C379" t="s">
        <v>9</v>
      </c>
      <c r="D379">
        <v>-0.10339645941516799</v>
      </c>
      <c r="E379">
        <v>2.17579733642243E-2</v>
      </c>
      <c r="F379" t="s">
        <v>309</v>
      </c>
      <c r="G379" s="2">
        <v>2.01296715306138E-6</v>
      </c>
      <c r="H379">
        <f t="shared" si="5"/>
        <v>22.582626598720861</v>
      </c>
    </row>
    <row r="380" spans="1:8" x14ac:dyDescent="0.25">
      <c r="A380" t="s">
        <v>47</v>
      </c>
      <c r="B380" t="s">
        <v>10</v>
      </c>
      <c r="C380" t="s">
        <v>9</v>
      </c>
      <c r="D380">
        <v>0.105530208741915</v>
      </c>
      <c r="E380">
        <v>2.3358104791302299E-2</v>
      </c>
      <c r="F380" t="s">
        <v>309</v>
      </c>
      <c r="G380" s="2">
        <v>6.2448049892128603E-6</v>
      </c>
      <c r="H380">
        <f t="shared" si="5"/>
        <v>20.411662998808865</v>
      </c>
    </row>
    <row r="381" spans="1:8" x14ac:dyDescent="0.25">
      <c r="A381" t="s">
        <v>45</v>
      </c>
      <c r="B381" t="s">
        <v>9</v>
      </c>
      <c r="C381" t="s">
        <v>10</v>
      </c>
      <c r="D381">
        <v>-6.8841480518988502E-2</v>
      </c>
      <c r="E381">
        <v>1.4699394282207101E-2</v>
      </c>
      <c r="F381" t="s">
        <v>309</v>
      </c>
      <c r="G381" s="2">
        <v>2.8231094897483E-6</v>
      </c>
      <c r="H381">
        <f t="shared" si="5"/>
        <v>21.933176085244131</v>
      </c>
    </row>
    <row r="382" spans="1:8" x14ac:dyDescent="0.25">
      <c r="A382" t="s">
        <v>50</v>
      </c>
      <c r="B382" t="s">
        <v>13</v>
      </c>
      <c r="C382" t="s">
        <v>10</v>
      </c>
      <c r="D382">
        <v>5.4687802076775198E-2</v>
      </c>
      <c r="E382">
        <v>1.1506939997951699E-2</v>
      </c>
      <c r="F382" t="s">
        <v>309</v>
      </c>
      <c r="G382" s="2">
        <v>2.00824381397627E-6</v>
      </c>
      <c r="H382">
        <f t="shared" si="5"/>
        <v>22.587139885873171</v>
      </c>
    </row>
    <row r="383" spans="1:8" x14ac:dyDescent="0.25">
      <c r="A383" t="s">
        <v>48</v>
      </c>
      <c r="B383" t="s">
        <v>14</v>
      </c>
      <c r="C383" t="s">
        <v>13</v>
      </c>
      <c r="D383">
        <v>-6.0538395074859801E-2</v>
      </c>
      <c r="E383">
        <v>1.2905230160510201E-2</v>
      </c>
      <c r="F383" t="s">
        <v>309</v>
      </c>
      <c r="G383" s="2">
        <v>2.7187705007145302E-6</v>
      </c>
      <c r="H383">
        <f t="shared" si="5"/>
        <v>22.005452205239465</v>
      </c>
    </row>
    <row r="384" spans="1:8" x14ac:dyDescent="0.25">
      <c r="A384" t="s">
        <v>310</v>
      </c>
      <c r="B384" t="s">
        <v>9</v>
      </c>
      <c r="C384" t="s">
        <v>13</v>
      </c>
      <c r="D384">
        <v>-8.0539958363603198E-2</v>
      </c>
      <c r="E384">
        <v>1.80991850761155E-2</v>
      </c>
      <c r="F384" t="s">
        <v>309</v>
      </c>
      <c r="G384" s="2">
        <v>8.5901559111855707E-6</v>
      </c>
      <c r="H384">
        <f t="shared" si="5"/>
        <v>19.801804090611121</v>
      </c>
    </row>
    <row r="385" spans="1:8" x14ac:dyDescent="0.25">
      <c r="A385" t="s">
        <v>56</v>
      </c>
      <c r="B385" t="s">
        <v>10</v>
      </c>
      <c r="C385" t="s">
        <v>9</v>
      </c>
      <c r="D385">
        <v>5.7127946910714898E-2</v>
      </c>
      <c r="E385">
        <v>1.2711298644205501E-2</v>
      </c>
      <c r="F385" t="s">
        <v>309</v>
      </c>
      <c r="G385" s="2">
        <v>6.9810589480276003E-6</v>
      </c>
      <c r="H385">
        <f t="shared" si="5"/>
        <v>20.198419523350207</v>
      </c>
    </row>
    <row r="386" spans="1:8" x14ac:dyDescent="0.25">
      <c r="A386" t="s">
        <v>60</v>
      </c>
      <c r="B386" t="s">
        <v>13</v>
      </c>
      <c r="C386" t="s">
        <v>14</v>
      </c>
      <c r="D386">
        <v>0.113478843610783</v>
      </c>
      <c r="E386">
        <v>2.4645168145649599E-2</v>
      </c>
      <c r="F386" t="s">
        <v>309</v>
      </c>
      <c r="G386" s="2">
        <v>4.1344456558435397E-6</v>
      </c>
      <c r="H386">
        <f t="shared" si="5"/>
        <v>21.201482608558926</v>
      </c>
    </row>
    <row r="387" spans="1:8" x14ac:dyDescent="0.25">
      <c r="A387" t="s">
        <v>311</v>
      </c>
      <c r="B387" t="s">
        <v>14</v>
      </c>
      <c r="C387" t="s">
        <v>10</v>
      </c>
      <c r="D387">
        <v>4.9926313550127402E-2</v>
      </c>
      <c r="E387">
        <v>1.09744116047037E-2</v>
      </c>
      <c r="F387" t="s">
        <v>309</v>
      </c>
      <c r="G387" s="2">
        <v>5.3814809338994696E-6</v>
      </c>
      <c r="H387">
        <f t="shared" si="5"/>
        <v>20.69648105454808</v>
      </c>
    </row>
    <row r="388" spans="1:8" x14ac:dyDescent="0.25">
      <c r="A388" t="s">
        <v>61</v>
      </c>
      <c r="B388" t="s">
        <v>13</v>
      </c>
      <c r="C388" t="s">
        <v>10</v>
      </c>
      <c r="D388">
        <v>0.12885439298593701</v>
      </c>
      <c r="E388">
        <v>2.8739710784388001E-2</v>
      </c>
      <c r="F388" t="s">
        <v>309</v>
      </c>
      <c r="G388" s="2">
        <v>7.3429804364852402E-6</v>
      </c>
      <c r="H388">
        <f t="shared" ref="H388:H451" si="6">D388*D388/(E388*E388)</f>
        <v>20.101740950727983</v>
      </c>
    </row>
    <row r="389" spans="1:8" x14ac:dyDescent="0.25">
      <c r="A389" t="s">
        <v>63</v>
      </c>
      <c r="B389" t="s">
        <v>14</v>
      </c>
      <c r="C389" t="s">
        <v>10</v>
      </c>
      <c r="D389">
        <v>4.7974933632107197E-2</v>
      </c>
      <c r="E389">
        <v>1.0880146451046201E-2</v>
      </c>
      <c r="F389" t="s">
        <v>309</v>
      </c>
      <c r="G389" s="2">
        <v>1.0365671146643901E-5</v>
      </c>
      <c r="H389">
        <f t="shared" si="6"/>
        <v>19.442821223981191</v>
      </c>
    </row>
    <row r="390" spans="1:8" x14ac:dyDescent="0.25">
      <c r="A390" t="s">
        <v>64</v>
      </c>
      <c r="B390" t="s">
        <v>9</v>
      </c>
      <c r="C390" t="s">
        <v>10</v>
      </c>
      <c r="D390">
        <v>9.8259369784259906E-2</v>
      </c>
      <c r="E390">
        <v>2.2461254804459201E-2</v>
      </c>
      <c r="F390" t="s">
        <v>309</v>
      </c>
      <c r="G390" s="2">
        <v>1.21646295748164E-5</v>
      </c>
      <c r="H390">
        <f t="shared" si="6"/>
        <v>19.137267148291219</v>
      </c>
    </row>
    <row r="391" spans="1:8" x14ac:dyDescent="0.25">
      <c r="A391" t="s">
        <v>198</v>
      </c>
      <c r="B391" t="s">
        <v>13</v>
      </c>
      <c r="C391" t="s">
        <v>9</v>
      </c>
      <c r="D391">
        <v>-0.12175357919406</v>
      </c>
      <c r="E391">
        <v>2.3535682145239802E-2</v>
      </c>
      <c r="F391" t="s">
        <v>312</v>
      </c>
      <c r="G391" s="2">
        <v>2.3018190639308101E-7</v>
      </c>
      <c r="H391">
        <f t="shared" si="6"/>
        <v>26.761465582381081</v>
      </c>
    </row>
    <row r="392" spans="1:8" x14ac:dyDescent="0.25">
      <c r="A392" t="s">
        <v>200</v>
      </c>
      <c r="B392" t="s">
        <v>13</v>
      </c>
      <c r="C392" t="s">
        <v>14</v>
      </c>
      <c r="D392">
        <v>0.21533975515453199</v>
      </c>
      <c r="E392">
        <v>4.3669519888896897E-2</v>
      </c>
      <c r="F392" t="s">
        <v>312</v>
      </c>
      <c r="G392" s="2">
        <v>8.17584113124398E-7</v>
      </c>
      <c r="H392">
        <f t="shared" si="6"/>
        <v>24.31596980247016</v>
      </c>
    </row>
    <row r="393" spans="1:8" x14ac:dyDescent="0.25">
      <c r="A393" t="s">
        <v>201</v>
      </c>
      <c r="B393" t="s">
        <v>9</v>
      </c>
      <c r="C393" t="s">
        <v>13</v>
      </c>
      <c r="D393">
        <v>-0.203385442720937</v>
      </c>
      <c r="E393">
        <v>4.1793098863224798E-2</v>
      </c>
      <c r="F393" t="s">
        <v>312</v>
      </c>
      <c r="G393" s="2">
        <v>1.1360117357153601E-6</v>
      </c>
      <c r="H393">
        <f t="shared" si="6"/>
        <v>23.682665542425685</v>
      </c>
    </row>
    <row r="394" spans="1:8" x14ac:dyDescent="0.25">
      <c r="A394" t="s">
        <v>202</v>
      </c>
      <c r="B394" t="s">
        <v>14</v>
      </c>
      <c r="C394" t="s">
        <v>10</v>
      </c>
      <c r="D394">
        <v>0.21699906880261099</v>
      </c>
      <c r="E394">
        <v>4.4907553609971597E-2</v>
      </c>
      <c r="F394" t="s">
        <v>312</v>
      </c>
      <c r="G394" s="2">
        <v>1.3508103009752099E-6</v>
      </c>
      <c r="H394">
        <f t="shared" si="6"/>
        <v>23.349465655133773</v>
      </c>
    </row>
    <row r="395" spans="1:8" x14ac:dyDescent="0.25">
      <c r="A395" t="s">
        <v>203</v>
      </c>
      <c r="B395" t="s">
        <v>9</v>
      </c>
      <c r="C395" t="s">
        <v>10</v>
      </c>
      <c r="D395">
        <v>-0.22724471293748599</v>
      </c>
      <c r="E395">
        <v>4.8763001041974501E-2</v>
      </c>
      <c r="F395" t="s">
        <v>312</v>
      </c>
      <c r="G395" s="2">
        <v>3.1592193722645298E-6</v>
      </c>
      <c r="H395">
        <f t="shared" si="6"/>
        <v>21.717344671781056</v>
      </c>
    </row>
    <row r="396" spans="1:8" x14ac:dyDescent="0.25">
      <c r="A396" t="s">
        <v>204</v>
      </c>
      <c r="B396" t="s">
        <v>13</v>
      </c>
      <c r="C396" t="s">
        <v>10</v>
      </c>
      <c r="D396">
        <v>-0.216781075165176</v>
      </c>
      <c r="E396">
        <v>4.9349641083477301E-2</v>
      </c>
      <c r="F396" t="s">
        <v>312</v>
      </c>
      <c r="G396" s="2">
        <v>1.11921223717947E-5</v>
      </c>
      <c r="H396">
        <f t="shared" si="6"/>
        <v>19.296330768470117</v>
      </c>
    </row>
    <row r="397" spans="1:8" x14ac:dyDescent="0.25">
      <c r="A397" t="s">
        <v>205</v>
      </c>
      <c r="B397" t="s">
        <v>14</v>
      </c>
      <c r="C397" t="s">
        <v>13</v>
      </c>
      <c r="D397">
        <v>0.17866118830425001</v>
      </c>
      <c r="E397">
        <v>3.9297982050018498E-2</v>
      </c>
      <c r="F397" t="s">
        <v>312</v>
      </c>
      <c r="G397" s="2">
        <v>5.4592104502284801E-6</v>
      </c>
      <c r="H397">
        <f t="shared" si="6"/>
        <v>20.669022430523732</v>
      </c>
    </row>
    <row r="398" spans="1:8" x14ac:dyDescent="0.25">
      <c r="A398" t="s">
        <v>206</v>
      </c>
      <c r="B398" t="s">
        <v>9</v>
      </c>
      <c r="C398" t="s">
        <v>14</v>
      </c>
      <c r="D398">
        <v>0.11146528740452701</v>
      </c>
      <c r="E398">
        <v>2.5051553571631999E-2</v>
      </c>
      <c r="F398" t="s">
        <v>312</v>
      </c>
      <c r="G398" s="2">
        <v>8.6096030686935703E-6</v>
      </c>
      <c r="H398">
        <f t="shared" si="6"/>
        <v>19.797481814659989</v>
      </c>
    </row>
    <row r="399" spans="1:8" x14ac:dyDescent="0.25">
      <c r="A399" t="s">
        <v>207</v>
      </c>
      <c r="B399" t="s">
        <v>14</v>
      </c>
      <c r="C399" t="s">
        <v>13</v>
      </c>
      <c r="D399">
        <v>0.16449836515477001</v>
      </c>
      <c r="E399">
        <v>3.6495929815436499E-2</v>
      </c>
      <c r="F399" t="s">
        <v>312</v>
      </c>
      <c r="G399" s="2">
        <v>6.5655560426799598E-6</v>
      </c>
      <c r="H399">
        <f t="shared" si="6"/>
        <v>20.315817683123768</v>
      </c>
    </row>
    <row r="400" spans="1:8" x14ac:dyDescent="0.25">
      <c r="A400" t="s">
        <v>208</v>
      </c>
      <c r="B400" t="s">
        <v>10</v>
      </c>
      <c r="C400" t="s">
        <v>9</v>
      </c>
      <c r="D400">
        <v>0.15351913024474501</v>
      </c>
      <c r="E400">
        <v>3.44518662359833E-2</v>
      </c>
      <c r="F400" t="s">
        <v>312</v>
      </c>
      <c r="G400" s="2">
        <v>8.3484792500881792E-6</v>
      </c>
      <c r="H400">
        <f t="shared" si="6"/>
        <v>19.856353588185755</v>
      </c>
    </row>
    <row r="401" spans="1:8" x14ac:dyDescent="0.25">
      <c r="A401" t="s">
        <v>209</v>
      </c>
      <c r="B401" t="s">
        <v>9</v>
      </c>
      <c r="C401" t="s">
        <v>13</v>
      </c>
      <c r="D401">
        <v>-0.15814038135026701</v>
      </c>
      <c r="E401">
        <v>3.51803171770863E-2</v>
      </c>
      <c r="F401" t="s">
        <v>312</v>
      </c>
      <c r="G401" s="2">
        <v>6.95248357371477E-6</v>
      </c>
      <c r="H401">
        <f t="shared" si="6"/>
        <v>20.206265832109242</v>
      </c>
    </row>
    <row r="402" spans="1:8" x14ac:dyDescent="0.25">
      <c r="A402" t="s">
        <v>210</v>
      </c>
      <c r="B402" t="s">
        <v>14</v>
      </c>
      <c r="C402" t="s">
        <v>13</v>
      </c>
      <c r="D402">
        <v>-0.111274175233849</v>
      </c>
      <c r="E402">
        <v>2.47516778637718E-2</v>
      </c>
      <c r="F402" t="s">
        <v>312</v>
      </c>
      <c r="G402" s="2">
        <v>6.9367033557989998E-6</v>
      </c>
      <c r="H402">
        <f t="shared" si="6"/>
        <v>20.210612696109973</v>
      </c>
    </row>
    <row r="403" spans="1:8" x14ac:dyDescent="0.25">
      <c r="A403" t="s">
        <v>211</v>
      </c>
      <c r="B403" t="s">
        <v>10</v>
      </c>
      <c r="C403" t="s">
        <v>9</v>
      </c>
      <c r="D403">
        <v>0.23076709356535999</v>
      </c>
      <c r="E403">
        <v>4.8970098925021098E-2</v>
      </c>
      <c r="F403" t="s">
        <v>313</v>
      </c>
      <c r="G403" s="2">
        <v>2.44806426377611E-6</v>
      </c>
      <c r="H403">
        <f t="shared" si="6"/>
        <v>22.206790626996195</v>
      </c>
    </row>
    <row r="404" spans="1:8" x14ac:dyDescent="0.25">
      <c r="A404" t="s">
        <v>314</v>
      </c>
      <c r="B404" t="s">
        <v>14</v>
      </c>
      <c r="C404" t="s">
        <v>13</v>
      </c>
      <c r="D404">
        <v>9.0821804651963295E-2</v>
      </c>
      <c r="E404">
        <v>2.0298595551182901E-2</v>
      </c>
      <c r="F404" t="s">
        <v>313</v>
      </c>
      <c r="G404" s="2">
        <v>7.66656043544681E-6</v>
      </c>
      <c r="H404">
        <f t="shared" si="6"/>
        <v>20.019271693259387</v>
      </c>
    </row>
    <row r="405" spans="1:8" x14ac:dyDescent="0.25">
      <c r="A405" t="s">
        <v>315</v>
      </c>
      <c r="B405" t="s">
        <v>10</v>
      </c>
      <c r="C405" t="s">
        <v>9</v>
      </c>
      <c r="D405">
        <v>-0.122002109571119</v>
      </c>
      <c r="E405">
        <v>2.5546289902745399E-2</v>
      </c>
      <c r="F405" t="s">
        <v>313</v>
      </c>
      <c r="G405" s="2">
        <v>1.7905906603910301E-6</v>
      </c>
      <c r="H405">
        <f t="shared" si="6"/>
        <v>22.807569549827143</v>
      </c>
    </row>
    <row r="406" spans="1:8" x14ac:dyDescent="0.25">
      <c r="A406" t="s">
        <v>316</v>
      </c>
      <c r="B406" t="s">
        <v>14</v>
      </c>
      <c r="C406" t="s">
        <v>13</v>
      </c>
      <c r="D406">
        <v>-7.0591965808338597E-2</v>
      </c>
      <c r="E406">
        <v>1.57048991042773E-2</v>
      </c>
      <c r="F406" t="s">
        <v>313</v>
      </c>
      <c r="G406" s="2">
        <v>6.9602340254080496E-6</v>
      </c>
      <c r="H406">
        <f t="shared" si="6"/>
        <v>20.204134495855655</v>
      </c>
    </row>
    <row r="407" spans="1:8" x14ac:dyDescent="0.25">
      <c r="A407" t="s">
        <v>317</v>
      </c>
      <c r="B407" t="s">
        <v>10</v>
      </c>
      <c r="C407" t="s">
        <v>13</v>
      </c>
      <c r="D407">
        <v>-0.110864081969792</v>
      </c>
      <c r="E407">
        <v>2.4135519773258899E-2</v>
      </c>
      <c r="F407" t="s">
        <v>313</v>
      </c>
      <c r="G407" s="2">
        <v>4.3608329713169598E-6</v>
      </c>
      <c r="H407">
        <f t="shared" si="6"/>
        <v>21.099318019226818</v>
      </c>
    </row>
    <row r="408" spans="1:8" x14ac:dyDescent="0.25">
      <c r="A408" t="s">
        <v>318</v>
      </c>
      <c r="B408" t="s">
        <v>14</v>
      </c>
      <c r="C408" t="s">
        <v>13</v>
      </c>
      <c r="D408">
        <v>6.5660221937311802E-2</v>
      </c>
      <c r="E408">
        <v>1.47216443813902E-2</v>
      </c>
      <c r="F408" t="s">
        <v>313</v>
      </c>
      <c r="G408" s="2">
        <v>8.1915816204648706E-6</v>
      </c>
      <c r="H408">
        <f t="shared" si="6"/>
        <v>19.892622787961432</v>
      </c>
    </row>
    <row r="409" spans="1:8" x14ac:dyDescent="0.25">
      <c r="A409" t="s">
        <v>319</v>
      </c>
      <c r="B409" t="s">
        <v>9</v>
      </c>
      <c r="C409" t="s">
        <v>10</v>
      </c>
      <c r="D409">
        <v>6.3897882730646199E-2</v>
      </c>
      <c r="E409">
        <v>1.42685381600107E-2</v>
      </c>
      <c r="F409" t="s">
        <v>313</v>
      </c>
      <c r="G409" s="2">
        <v>7.5262334906359398E-6</v>
      </c>
      <c r="H409">
        <f t="shared" si="6"/>
        <v>20.054598597635575</v>
      </c>
    </row>
    <row r="410" spans="1:8" x14ac:dyDescent="0.25">
      <c r="A410" t="s">
        <v>320</v>
      </c>
      <c r="B410" t="s">
        <v>10</v>
      </c>
      <c r="C410" t="s">
        <v>9</v>
      </c>
      <c r="D410">
        <v>-8.7545065510129805E-2</v>
      </c>
      <c r="E410">
        <v>1.9068513922846898E-2</v>
      </c>
      <c r="F410" t="s">
        <v>313</v>
      </c>
      <c r="G410" s="2">
        <v>4.4095908186269497E-6</v>
      </c>
      <c r="H410">
        <f t="shared" si="6"/>
        <v>21.078012007482506</v>
      </c>
    </row>
    <row r="411" spans="1:8" x14ac:dyDescent="0.25">
      <c r="A411" t="s">
        <v>321</v>
      </c>
      <c r="B411" t="s">
        <v>14</v>
      </c>
      <c r="C411" t="s">
        <v>13</v>
      </c>
      <c r="D411">
        <v>6.5735113602897799E-2</v>
      </c>
      <c r="E411">
        <v>1.38979285555711E-2</v>
      </c>
      <c r="F411" t="s">
        <v>313</v>
      </c>
      <c r="G411" s="2">
        <v>2.2468608569762702E-6</v>
      </c>
      <c r="H411">
        <f t="shared" si="6"/>
        <v>22.371478452569818</v>
      </c>
    </row>
    <row r="412" spans="1:8" x14ac:dyDescent="0.25">
      <c r="A412" t="s">
        <v>322</v>
      </c>
      <c r="B412" t="s">
        <v>14</v>
      </c>
      <c r="C412" t="s">
        <v>13</v>
      </c>
      <c r="D412">
        <v>-7.7276806237343801E-2</v>
      </c>
      <c r="E412">
        <v>1.7217055898261599E-2</v>
      </c>
      <c r="F412" t="s">
        <v>313</v>
      </c>
      <c r="G412" s="2">
        <v>7.1764544358403497E-6</v>
      </c>
      <c r="H412">
        <f t="shared" si="6"/>
        <v>20.145615966685302</v>
      </c>
    </row>
    <row r="413" spans="1:8" x14ac:dyDescent="0.25">
      <c r="A413" t="s">
        <v>323</v>
      </c>
      <c r="B413" t="s">
        <v>13</v>
      </c>
      <c r="C413" t="s">
        <v>14</v>
      </c>
      <c r="D413">
        <v>-8.6949468153566495E-2</v>
      </c>
      <c r="E413">
        <v>1.9450940337404601E-2</v>
      </c>
      <c r="F413" t="s">
        <v>313</v>
      </c>
      <c r="G413" s="2">
        <v>7.81488415055271E-6</v>
      </c>
      <c r="H413">
        <f t="shared" si="6"/>
        <v>19.982630427717822</v>
      </c>
    </row>
    <row r="414" spans="1:8" x14ac:dyDescent="0.25">
      <c r="A414" t="s">
        <v>324</v>
      </c>
      <c r="B414" t="s">
        <v>10</v>
      </c>
      <c r="C414" t="s">
        <v>13</v>
      </c>
      <c r="D414">
        <v>0.125104504914723</v>
      </c>
      <c r="E414">
        <v>2.78674066026743E-2</v>
      </c>
      <c r="F414" t="s">
        <v>313</v>
      </c>
      <c r="G414" s="2">
        <v>7.14653486367852E-6</v>
      </c>
      <c r="H414">
        <f t="shared" si="6"/>
        <v>20.15360714622787</v>
      </c>
    </row>
    <row r="415" spans="1:8" x14ac:dyDescent="0.25">
      <c r="A415" t="s">
        <v>325</v>
      </c>
      <c r="B415" t="s">
        <v>13</v>
      </c>
      <c r="C415" t="s">
        <v>10</v>
      </c>
      <c r="D415">
        <v>6.5265852277462899E-2</v>
      </c>
      <c r="E415">
        <v>1.39772735256071E-2</v>
      </c>
      <c r="F415" t="s">
        <v>313</v>
      </c>
      <c r="G415" s="2">
        <v>3.0204164421900399E-6</v>
      </c>
      <c r="H415">
        <f t="shared" si="6"/>
        <v>21.803544426365669</v>
      </c>
    </row>
    <row r="416" spans="1:8" x14ac:dyDescent="0.25">
      <c r="A416" t="s">
        <v>326</v>
      </c>
      <c r="B416" t="s">
        <v>10</v>
      </c>
      <c r="C416" t="s">
        <v>9</v>
      </c>
      <c r="D416">
        <v>-0.15454460004666301</v>
      </c>
      <c r="E416">
        <v>3.3999182613150103E-2</v>
      </c>
      <c r="F416" t="s">
        <v>313</v>
      </c>
      <c r="G416" s="2">
        <v>5.4794929892995004E-6</v>
      </c>
      <c r="H416">
        <f t="shared" si="6"/>
        <v>20.661921995713669</v>
      </c>
    </row>
    <row r="417" spans="1:8" x14ac:dyDescent="0.25">
      <c r="A417" t="s">
        <v>218</v>
      </c>
      <c r="B417" t="s">
        <v>13</v>
      </c>
      <c r="C417" t="s">
        <v>9</v>
      </c>
      <c r="D417">
        <v>-0.103133630359835</v>
      </c>
      <c r="E417">
        <v>2.4177476642887798E-2</v>
      </c>
      <c r="F417" t="s">
        <v>313</v>
      </c>
      <c r="G417" s="2">
        <v>1.99284962696388E-5</v>
      </c>
      <c r="H417">
        <f t="shared" si="6"/>
        <v>18.196114711464745</v>
      </c>
    </row>
    <row r="418" spans="1:8" x14ac:dyDescent="0.25">
      <c r="A418" t="s">
        <v>327</v>
      </c>
      <c r="B418" t="s">
        <v>9</v>
      </c>
      <c r="C418" t="s">
        <v>10</v>
      </c>
      <c r="D418">
        <v>6.2620894754628606E-2</v>
      </c>
      <c r="E418">
        <v>1.4162324322687299E-2</v>
      </c>
      <c r="F418" t="s">
        <v>313</v>
      </c>
      <c r="G418" s="2">
        <v>9.7948319467818896E-6</v>
      </c>
      <c r="H418">
        <f t="shared" si="6"/>
        <v>19.551022075027749</v>
      </c>
    </row>
    <row r="419" spans="1:8" x14ac:dyDescent="0.25">
      <c r="A419" t="s">
        <v>328</v>
      </c>
      <c r="B419" t="s">
        <v>10</v>
      </c>
      <c r="C419" t="s">
        <v>9</v>
      </c>
      <c r="D419">
        <v>0.108933640940376</v>
      </c>
      <c r="E419">
        <v>2.1176966194886199E-2</v>
      </c>
      <c r="F419" t="s">
        <v>329</v>
      </c>
      <c r="G419" s="2">
        <v>2.68995068972335E-7</v>
      </c>
      <c r="H419">
        <f t="shared" si="6"/>
        <v>26.460408969604515</v>
      </c>
    </row>
    <row r="420" spans="1:8" x14ac:dyDescent="0.25">
      <c r="A420" t="s">
        <v>330</v>
      </c>
      <c r="B420" t="s">
        <v>9</v>
      </c>
      <c r="C420" t="s">
        <v>10</v>
      </c>
      <c r="D420">
        <v>-0.102119828987488</v>
      </c>
      <c r="E420">
        <v>1.9894657674188201E-2</v>
      </c>
      <c r="F420" t="s">
        <v>329</v>
      </c>
      <c r="G420" s="2">
        <v>2.8511792029733098E-7</v>
      </c>
      <c r="H420">
        <f t="shared" si="6"/>
        <v>26.347973401921603</v>
      </c>
    </row>
    <row r="421" spans="1:8" x14ac:dyDescent="0.25">
      <c r="A421" t="s">
        <v>331</v>
      </c>
      <c r="B421" t="s">
        <v>14</v>
      </c>
      <c r="C421" t="s">
        <v>13</v>
      </c>
      <c r="D421">
        <v>0.10420108828531401</v>
      </c>
      <c r="E421">
        <v>2.0673704582938199E-2</v>
      </c>
      <c r="F421" t="s">
        <v>329</v>
      </c>
      <c r="G421" s="2">
        <v>4.6487137172322601E-7</v>
      </c>
      <c r="H421">
        <f t="shared" si="6"/>
        <v>25.404338878948394</v>
      </c>
    </row>
    <row r="422" spans="1:8" x14ac:dyDescent="0.25">
      <c r="A422" t="s">
        <v>332</v>
      </c>
      <c r="B422" t="s">
        <v>10</v>
      </c>
      <c r="C422" t="s">
        <v>13</v>
      </c>
      <c r="D422">
        <v>0.11534371393901</v>
      </c>
      <c r="E422">
        <v>2.3695801771286999E-2</v>
      </c>
      <c r="F422" t="s">
        <v>329</v>
      </c>
      <c r="G422" s="2">
        <v>1.1291275141789101E-6</v>
      </c>
      <c r="H422">
        <f t="shared" si="6"/>
        <v>23.694363460539872</v>
      </c>
    </row>
    <row r="423" spans="1:8" x14ac:dyDescent="0.25">
      <c r="A423" t="s">
        <v>333</v>
      </c>
      <c r="B423" t="s">
        <v>13</v>
      </c>
      <c r="C423" t="s">
        <v>14</v>
      </c>
      <c r="D423">
        <v>9.8861185746682706E-2</v>
      </c>
      <c r="E423">
        <v>2.0967556093401198E-2</v>
      </c>
      <c r="F423" t="s">
        <v>329</v>
      </c>
      <c r="G423" s="2">
        <v>2.4175838151943401E-6</v>
      </c>
      <c r="H423">
        <f t="shared" si="6"/>
        <v>22.230846663104561</v>
      </c>
    </row>
    <row r="424" spans="1:8" x14ac:dyDescent="0.25">
      <c r="A424" t="s">
        <v>334</v>
      </c>
      <c r="B424" t="s">
        <v>13</v>
      </c>
      <c r="C424" t="s">
        <v>14</v>
      </c>
      <c r="D424">
        <v>-0.154539113814016</v>
      </c>
      <c r="E424">
        <v>3.2628781092715199E-2</v>
      </c>
      <c r="F424" t="s">
        <v>329</v>
      </c>
      <c r="G424" s="2">
        <v>2.17674477151044E-6</v>
      </c>
      <c r="H424">
        <f t="shared" si="6"/>
        <v>22.43236870553384</v>
      </c>
    </row>
    <row r="425" spans="1:8" x14ac:dyDescent="0.25">
      <c r="A425" t="s">
        <v>335</v>
      </c>
      <c r="B425" t="s">
        <v>9</v>
      </c>
      <c r="C425" t="s">
        <v>13</v>
      </c>
      <c r="D425">
        <v>-0.223070507995134</v>
      </c>
      <c r="E425">
        <v>4.7023232867267201E-2</v>
      </c>
      <c r="F425" t="s">
        <v>329</v>
      </c>
      <c r="G425" s="2">
        <v>2.0970857987917799E-6</v>
      </c>
      <c r="H425">
        <f t="shared" si="6"/>
        <v>22.50398061694117</v>
      </c>
    </row>
    <row r="426" spans="1:8" x14ac:dyDescent="0.25">
      <c r="A426" t="s">
        <v>336</v>
      </c>
      <c r="B426" t="s">
        <v>10</v>
      </c>
      <c r="C426" t="s">
        <v>9</v>
      </c>
      <c r="D426">
        <v>0.172321791531134</v>
      </c>
      <c r="E426">
        <v>3.7002807510135897E-2</v>
      </c>
      <c r="F426" t="s">
        <v>329</v>
      </c>
      <c r="G426" s="2">
        <v>3.20862361582331E-6</v>
      </c>
      <c r="H426">
        <f t="shared" si="6"/>
        <v>21.687577754983398</v>
      </c>
    </row>
    <row r="427" spans="1:8" x14ac:dyDescent="0.25">
      <c r="A427" t="s">
        <v>337</v>
      </c>
      <c r="B427" t="s">
        <v>10</v>
      </c>
      <c r="C427" t="s">
        <v>9</v>
      </c>
      <c r="D427">
        <v>9.2949421860297907E-2</v>
      </c>
      <c r="E427">
        <v>2.0134823131313699E-2</v>
      </c>
      <c r="F427" t="s">
        <v>329</v>
      </c>
      <c r="G427" s="2">
        <v>3.9054516613568203E-6</v>
      </c>
      <c r="H427">
        <f t="shared" si="6"/>
        <v>21.31070158232664</v>
      </c>
    </row>
    <row r="428" spans="1:8" x14ac:dyDescent="0.25">
      <c r="A428" t="s">
        <v>338</v>
      </c>
      <c r="B428" t="s">
        <v>10</v>
      </c>
      <c r="C428" t="s">
        <v>9</v>
      </c>
      <c r="D428">
        <v>0.149188096743954</v>
      </c>
      <c r="E428">
        <v>3.20662276761218E-2</v>
      </c>
      <c r="F428" t="s">
        <v>329</v>
      </c>
      <c r="G428" s="2">
        <v>3.27936103814065E-6</v>
      </c>
      <c r="H428">
        <f t="shared" si="6"/>
        <v>21.645748264459577</v>
      </c>
    </row>
    <row r="429" spans="1:8" x14ac:dyDescent="0.25">
      <c r="A429" t="s">
        <v>339</v>
      </c>
      <c r="B429" t="s">
        <v>9</v>
      </c>
      <c r="C429" t="s">
        <v>14</v>
      </c>
      <c r="D429">
        <v>-0.109245445582591</v>
      </c>
      <c r="E429">
        <v>2.3620071974288E-2</v>
      </c>
      <c r="F429" t="s">
        <v>329</v>
      </c>
      <c r="G429" s="2">
        <v>3.7439854273544501E-6</v>
      </c>
      <c r="H429">
        <f t="shared" si="6"/>
        <v>21.391648188158989</v>
      </c>
    </row>
    <row r="430" spans="1:8" x14ac:dyDescent="0.25">
      <c r="A430" t="s">
        <v>340</v>
      </c>
      <c r="B430" t="s">
        <v>10</v>
      </c>
      <c r="C430" t="s">
        <v>9</v>
      </c>
      <c r="D430">
        <v>9.9070906924661403E-2</v>
      </c>
      <c r="E430">
        <v>2.18149336955486E-2</v>
      </c>
      <c r="F430" t="s">
        <v>329</v>
      </c>
      <c r="G430" s="2">
        <v>5.5875000370921702E-6</v>
      </c>
      <c r="H430">
        <f t="shared" si="6"/>
        <v>20.624550051613703</v>
      </c>
    </row>
    <row r="431" spans="1:8" x14ac:dyDescent="0.25">
      <c r="A431" t="s">
        <v>341</v>
      </c>
      <c r="B431" t="s">
        <v>13</v>
      </c>
      <c r="C431" t="s">
        <v>10</v>
      </c>
      <c r="D431">
        <v>9.0833483460685094E-2</v>
      </c>
      <c r="E431">
        <v>2.0943372519179899E-2</v>
      </c>
      <c r="F431" t="s">
        <v>329</v>
      </c>
      <c r="G431" s="2">
        <v>1.4437549807855199E-5</v>
      </c>
      <c r="H431">
        <f t="shared" si="6"/>
        <v>18.810429165165836</v>
      </c>
    </row>
    <row r="432" spans="1:8" x14ac:dyDescent="0.25">
      <c r="A432" t="s">
        <v>342</v>
      </c>
      <c r="B432" t="s">
        <v>10</v>
      </c>
      <c r="C432" t="s">
        <v>9</v>
      </c>
      <c r="D432">
        <v>-9.6242536757696798E-2</v>
      </c>
      <c r="E432">
        <v>2.1384171758281501E-2</v>
      </c>
      <c r="F432" t="s">
        <v>329</v>
      </c>
      <c r="G432" s="2">
        <v>6.7748002647954902E-6</v>
      </c>
      <c r="H432">
        <f t="shared" si="6"/>
        <v>20.255793231990484</v>
      </c>
    </row>
    <row r="433" spans="1:8" x14ac:dyDescent="0.25">
      <c r="A433" t="s">
        <v>343</v>
      </c>
      <c r="B433" t="s">
        <v>14</v>
      </c>
      <c r="C433" t="s">
        <v>13</v>
      </c>
      <c r="D433">
        <v>9.1105309661207695E-2</v>
      </c>
      <c r="E433">
        <v>2.0223941805845899E-2</v>
      </c>
      <c r="F433" t="s">
        <v>329</v>
      </c>
      <c r="G433" s="2">
        <v>6.6427800806697599E-6</v>
      </c>
      <c r="H433">
        <f t="shared" si="6"/>
        <v>20.29344427816574</v>
      </c>
    </row>
    <row r="434" spans="1:8" x14ac:dyDescent="0.25">
      <c r="A434" t="s">
        <v>344</v>
      </c>
      <c r="B434" t="s">
        <v>13</v>
      </c>
      <c r="C434" t="s">
        <v>14</v>
      </c>
      <c r="D434">
        <v>-0.13426676524936701</v>
      </c>
      <c r="E434">
        <v>2.92880491825027E-2</v>
      </c>
      <c r="F434" t="s">
        <v>329</v>
      </c>
      <c r="G434" s="2">
        <v>4.55393653344754E-6</v>
      </c>
      <c r="H434">
        <f t="shared" si="6"/>
        <v>21.016295282214784</v>
      </c>
    </row>
    <row r="435" spans="1:8" x14ac:dyDescent="0.25">
      <c r="A435" t="s">
        <v>345</v>
      </c>
      <c r="B435" t="s">
        <v>10</v>
      </c>
      <c r="C435" t="s">
        <v>13</v>
      </c>
      <c r="D435">
        <v>0.17611309568571901</v>
      </c>
      <c r="E435">
        <v>3.9321410881211202E-2</v>
      </c>
      <c r="F435" t="s">
        <v>329</v>
      </c>
      <c r="G435" s="2">
        <v>7.5060596644467601E-6</v>
      </c>
      <c r="H435">
        <f t="shared" si="6"/>
        <v>20.059731593489289</v>
      </c>
    </row>
    <row r="436" spans="1:8" x14ac:dyDescent="0.25">
      <c r="A436" t="s">
        <v>346</v>
      </c>
      <c r="B436" t="s">
        <v>13</v>
      </c>
      <c r="C436" t="s">
        <v>10</v>
      </c>
      <c r="D436">
        <v>0.10221361527067201</v>
      </c>
      <c r="E436">
        <v>1.9718945171560601E-2</v>
      </c>
      <c r="F436" t="s">
        <v>347</v>
      </c>
      <c r="G436" s="2">
        <v>2.1773280472799701E-7</v>
      </c>
      <c r="H436">
        <f t="shared" si="6"/>
        <v>26.868915653545237</v>
      </c>
    </row>
    <row r="437" spans="1:8" x14ac:dyDescent="0.25">
      <c r="A437" t="s">
        <v>348</v>
      </c>
      <c r="B437" t="s">
        <v>9</v>
      </c>
      <c r="C437" t="s">
        <v>10</v>
      </c>
      <c r="D437">
        <v>-8.8186523511869896E-2</v>
      </c>
      <c r="E437">
        <v>1.6996482214984E-2</v>
      </c>
      <c r="F437" t="s">
        <v>347</v>
      </c>
      <c r="G437" s="2">
        <v>2.11976310644131E-7</v>
      </c>
      <c r="H437">
        <f t="shared" si="6"/>
        <v>26.920700477580759</v>
      </c>
    </row>
    <row r="438" spans="1:8" x14ac:dyDescent="0.25">
      <c r="A438" t="s">
        <v>349</v>
      </c>
      <c r="B438" t="s">
        <v>13</v>
      </c>
      <c r="C438" t="s">
        <v>10</v>
      </c>
      <c r="D438">
        <v>-7.1763400124964502E-2</v>
      </c>
      <c r="E438">
        <v>1.49229296472104E-2</v>
      </c>
      <c r="F438" t="s">
        <v>347</v>
      </c>
      <c r="G438" s="2">
        <v>1.51736458424664E-6</v>
      </c>
      <c r="H438">
        <f t="shared" si="6"/>
        <v>23.125856763570184</v>
      </c>
    </row>
    <row r="439" spans="1:8" x14ac:dyDescent="0.25">
      <c r="A439" t="s">
        <v>350</v>
      </c>
      <c r="B439" t="s">
        <v>9</v>
      </c>
      <c r="C439" t="s">
        <v>10</v>
      </c>
      <c r="D439">
        <v>0.242889666552244</v>
      </c>
      <c r="E439">
        <v>5.00406028139046E-2</v>
      </c>
      <c r="F439" t="s">
        <v>347</v>
      </c>
      <c r="G439" s="2">
        <v>1.2108628254705499E-6</v>
      </c>
      <c r="H439">
        <f t="shared" si="6"/>
        <v>23.559876619487625</v>
      </c>
    </row>
    <row r="440" spans="1:8" x14ac:dyDescent="0.25">
      <c r="A440" t="s">
        <v>351</v>
      </c>
      <c r="B440" t="s">
        <v>14</v>
      </c>
      <c r="C440" t="s">
        <v>13</v>
      </c>
      <c r="D440">
        <v>0.13987997356516099</v>
      </c>
      <c r="E440">
        <v>3.03028764036678E-2</v>
      </c>
      <c r="F440" t="s">
        <v>347</v>
      </c>
      <c r="G440" s="2">
        <v>3.9108907669538598E-6</v>
      </c>
      <c r="H440">
        <f t="shared" si="6"/>
        <v>21.308033660773638</v>
      </c>
    </row>
    <row r="441" spans="1:8" x14ac:dyDescent="0.25">
      <c r="A441" t="s">
        <v>352</v>
      </c>
      <c r="B441" t="s">
        <v>10</v>
      </c>
      <c r="C441" t="s">
        <v>9</v>
      </c>
      <c r="D441">
        <v>-0.241159469160487</v>
      </c>
      <c r="E441">
        <v>4.9837228512975999E-2</v>
      </c>
      <c r="F441" t="s">
        <v>347</v>
      </c>
      <c r="G441" s="2">
        <v>1.30531985034833E-6</v>
      </c>
      <c r="H441">
        <f t="shared" si="6"/>
        <v>23.415361804859337</v>
      </c>
    </row>
    <row r="442" spans="1:8" x14ac:dyDescent="0.25">
      <c r="A442" t="s">
        <v>353</v>
      </c>
      <c r="B442" t="s">
        <v>9</v>
      </c>
      <c r="C442" t="s">
        <v>14</v>
      </c>
      <c r="D442">
        <v>6.8464719321007894E-2</v>
      </c>
      <c r="E442">
        <v>1.46739871302801E-2</v>
      </c>
      <c r="F442" t="s">
        <v>347</v>
      </c>
      <c r="G442" s="2">
        <v>3.07537833764944E-6</v>
      </c>
      <c r="H442">
        <f t="shared" si="6"/>
        <v>21.768945717722485</v>
      </c>
    </row>
    <row r="443" spans="1:8" x14ac:dyDescent="0.25">
      <c r="A443" t="s">
        <v>354</v>
      </c>
      <c r="B443" t="s">
        <v>10</v>
      </c>
      <c r="C443" t="s">
        <v>9</v>
      </c>
      <c r="D443">
        <v>6.8547870647068299E-2</v>
      </c>
      <c r="E443">
        <v>1.49032318952327E-2</v>
      </c>
      <c r="F443" t="s">
        <v>347</v>
      </c>
      <c r="G443" s="2">
        <v>4.2344405958759003E-6</v>
      </c>
      <c r="H443">
        <f t="shared" si="6"/>
        <v>21.155681435444045</v>
      </c>
    </row>
    <row r="444" spans="1:8" x14ac:dyDescent="0.25">
      <c r="A444" t="s">
        <v>355</v>
      </c>
      <c r="B444" t="s">
        <v>13</v>
      </c>
      <c r="C444" t="s">
        <v>14</v>
      </c>
      <c r="D444">
        <v>0.1227290031641</v>
      </c>
      <c r="E444">
        <v>2.6495750546005999E-2</v>
      </c>
      <c r="F444" t="s">
        <v>347</v>
      </c>
      <c r="G444" s="2">
        <v>3.6210481423416398E-6</v>
      </c>
      <c r="H444">
        <f t="shared" si="6"/>
        <v>21.455664076401121</v>
      </c>
    </row>
    <row r="445" spans="1:8" x14ac:dyDescent="0.25">
      <c r="A445" t="s">
        <v>356</v>
      </c>
      <c r="B445" t="s">
        <v>14</v>
      </c>
      <c r="C445" t="s">
        <v>10</v>
      </c>
      <c r="D445">
        <v>-0.119902083436527</v>
      </c>
      <c r="E445">
        <v>2.58219040333902E-2</v>
      </c>
      <c r="F445" t="s">
        <v>347</v>
      </c>
      <c r="G445" s="2">
        <v>3.4267986437175299E-6</v>
      </c>
      <c r="H445">
        <f t="shared" si="6"/>
        <v>21.561398859682321</v>
      </c>
    </row>
    <row r="446" spans="1:8" x14ac:dyDescent="0.25">
      <c r="A446" t="s">
        <v>357</v>
      </c>
      <c r="B446" t="s">
        <v>13</v>
      </c>
      <c r="C446" t="s">
        <v>14</v>
      </c>
      <c r="D446">
        <v>0.18738147302935601</v>
      </c>
      <c r="E446">
        <v>4.2957181717267298E-2</v>
      </c>
      <c r="F446" t="s">
        <v>347</v>
      </c>
      <c r="G446" s="2">
        <v>1.2884806169556499E-5</v>
      </c>
      <c r="H446">
        <f t="shared" si="6"/>
        <v>19.027500210670915</v>
      </c>
    </row>
    <row r="447" spans="1:8" x14ac:dyDescent="0.25">
      <c r="A447" t="s">
        <v>358</v>
      </c>
      <c r="B447" t="s">
        <v>13</v>
      </c>
      <c r="C447" t="s">
        <v>14</v>
      </c>
      <c r="D447">
        <v>-6.7094787103797293E-2</v>
      </c>
      <c r="E447">
        <v>1.52389832202836E-2</v>
      </c>
      <c r="F447" t="s">
        <v>347</v>
      </c>
      <c r="G447" s="2">
        <v>1.0684353738973001E-5</v>
      </c>
      <c r="H447">
        <f t="shared" si="6"/>
        <v>19.384989792896036</v>
      </c>
    </row>
    <row r="448" spans="1:8" x14ac:dyDescent="0.25">
      <c r="A448" t="s">
        <v>359</v>
      </c>
      <c r="B448" t="s">
        <v>10</v>
      </c>
      <c r="C448" t="s">
        <v>14</v>
      </c>
      <c r="D448">
        <v>-0.22257265844128199</v>
      </c>
      <c r="E448">
        <v>4.8463427984943699E-2</v>
      </c>
      <c r="F448" t="s">
        <v>347</v>
      </c>
      <c r="G448" s="2">
        <v>4.3777845147828297E-6</v>
      </c>
      <c r="H448">
        <f t="shared" si="6"/>
        <v>21.091883611611035</v>
      </c>
    </row>
    <row r="449" spans="1:8" x14ac:dyDescent="0.25">
      <c r="A449" t="s">
        <v>360</v>
      </c>
      <c r="B449" t="s">
        <v>13</v>
      </c>
      <c r="C449" t="s">
        <v>14</v>
      </c>
      <c r="D449">
        <v>-7.8186188557193698E-2</v>
      </c>
      <c r="E449">
        <v>1.7536560022033201E-2</v>
      </c>
      <c r="F449" t="s">
        <v>347</v>
      </c>
      <c r="G449" s="2">
        <v>8.2547586064865299E-6</v>
      </c>
      <c r="H449">
        <f t="shared" si="6"/>
        <v>19.877935314921466</v>
      </c>
    </row>
    <row r="450" spans="1:8" x14ac:dyDescent="0.25">
      <c r="A450" t="s">
        <v>361</v>
      </c>
      <c r="B450" t="s">
        <v>10</v>
      </c>
      <c r="C450" t="s">
        <v>9</v>
      </c>
      <c r="D450">
        <v>-0.176406461137779</v>
      </c>
      <c r="E450">
        <v>4.1016970685483302E-2</v>
      </c>
      <c r="F450" t="s">
        <v>347</v>
      </c>
      <c r="G450" s="2">
        <v>1.7016999240703501E-5</v>
      </c>
      <c r="H450">
        <f t="shared" si="6"/>
        <v>18.497021902656858</v>
      </c>
    </row>
    <row r="451" spans="1:8" x14ac:dyDescent="0.25">
      <c r="A451" t="s">
        <v>362</v>
      </c>
      <c r="B451" t="s">
        <v>14</v>
      </c>
      <c r="C451" t="s">
        <v>13</v>
      </c>
      <c r="D451">
        <v>-0.113957274543652</v>
      </c>
      <c r="E451">
        <v>2.5640297886010702E-2</v>
      </c>
      <c r="F451" t="s">
        <v>347</v>
      </c>
      <c r="G451" s="2">
        <v>8.8112959736352598E-6</v>
      </c>
      <c r="H451">
        <f t="shared" si="6"/>
        <v>19.753223374638228</v>
      </c>
    </row>
    <row r="452" spans="1:8" x14ac:dyDescent="0.25">
      <c r="A452" t="s">
        <v>363</v>
      </c>
      <c r="B452" t="s">
        <v>14</v>
      </c>
      <c r="C452" t="s">
        <v>9</v>
      </c>
      <c r="D452">
        <v>-0.118018252589801</v>
      </c>
      <c r="E452">
        <v>2.5920615006179398E-2</v>
      </c>
      <c r="F452" t="s">
        <v>347</v>
      </c>
      <c r="G452" s="2">
        <v>5.2869854798072604E-6</v>
      </c>
      <c r="H452">
        <f t="shared" ref="H452:H515" si="7">D452*D452/(E452*E452)</f>
        <v>20.73040357354569</v>
      </c>
    </row>
    <row r="453" spans="1:8" x14ac:dyDescent="0.25">
      <c r="A453" t="s">
        <v>364</v>
      </c>
      <c r="B453" t="s">
        <v>13</v>
      </c>
      <c r="C453" t="s">
        <v>10</v>
      </c>
      <c r="D453">
        <v>-9.8650225035242095E-2</v>
      </c>
      <c r="E453">
        <v>2.16316352020521E-2</v>
      </c>
      <c r="F453" t="s">
        <v>347</v>
      </c>
      <c r="G453" s="2">
        <v>5.1041482993537302E-6</v>
      </c>
      <c r="H453">
        <f t="shared" si="7"/>
        <v>20.797802985098965</v>
      </c>
    </row>
    <row r="454" spans="1:8" x14ac:dyDescent="0.25">
      <c r="A454" t="s">
        <v>365</v>
      </c>
      <c r="B454" t="s">
        <v>10</v>
      </c>
      <c r="C454" t="s">
        <v>9</v>
      </c>
      <c r="D454">
        <v>-7.1038641715502795E-2</v>
      </c>
      <c r="E454">
        <v>1.5802433680828801E-2</v>
      </c>
      <c r="F454" t="s">
        <v>347</v>
      </c>
      <c r="G454" s="2">
        <v>6.9431411405819102E-6</v>
      </c>
      <c r="H454">
        <f t="shared" si="7"/>
        <v>20.208838127919456</v>
      </c>
    </row>
    <row r="455" spans="1:8" x14ac:dyDescent="0.25">
      <c r="A455" t="s">
        <v>31</v>
      </c>
      <c r="B455" t="s">
        <v>13</v>
      </c>
      <c r="C455" t="s">
        <v>14</v>
      </c>
      <c r="D455">
        <v>-8.3079452167189705E-2</v>
      </c>
      <c r="E455">
        <v>1.6264151462695699E-2</v>
      </c>
      <c r="F455" t="s">
        <v>366</v>
      </c>
      <c r="G455" s="2">
        <v>3.2535725533812702E-7</v>
      </c>
      <c r="H455">
        <f t="shared" si="7"/>
        <v>26.093024858519016</v>
      </c>
    </row>
    <row r="456" spans="1:8" x14ac:dyDescent="0.25">
      <c r="A456" t="s">
        <v>367</v>
      </c>
      <c r="B456" t="s">
        <v>10</v>
      </c>
      <c r="C456" t="s">
        <v>9</v>
      </c>
      <c r="D456">
        <v>9.4519846842237798E-2</v>
      </c>
      <c r="E456">
        <v>2.02138804928962E-2</v>
      </c>
      <c r="F456" t="s">
        <v>366</v>
      </c>
      <c r="G456" s="2">
        <v>2.92542826628726E-6</v>
      </c>
      <c r="H456">
        <f t="shared" si="7"/>
        <v>21.864856477369084</v>
      </c>
    </row>
    <row r="457" spans="1:8" x14ac:dyDescent="0.25">
      <c r="A457" t="s">
        <v>33</v>
      </c>
      <c r="B457" t="s">
        <v>13</v>
      </c>
      <c r="C457" t="s">
        <v>14</v>
      </c>
      <c r="D457">
        <v>0.13603934793238501</v>
      </c>
      <c r="E457">
        <v>2.8439930160084798E-2</v>
      </c>
      <c r="F457" t="s">
        <v>366</v>
      </c>
      <c r="G457" s="2">
        <v>1.72361111369225E-6</v>
      </c>
      <c r="H457">
        <f t="shared" si="7"/>
        <v>22.880843574969354</v>
      </c>
    </row>
    <row r="458" spans="1:8" x14ac:dyDescent="0.25">
      <c r="A458" t="s">
        <v>368</v>
      </c>
      <c r="B458" t="s">
        <v>9</v>
      </c>
      <c r="C458" t="s">
        <v>10</v>
      </c>
      <c r="D458">
        <v>9.4128044094458102E-2</v>
      </c>
      <c r="E458">
        <v>1.9838930265028001E-2</v>
      </c>
      <c r="F458" t="s">
        <v>366</v>
      </c>
      <c r="G458" s="2">
        <v>2.0890545886466398E-6</v>
      </c>
      <c r="H458">
        <f t="shared" si="7"/>
        <v>22.511351397125779</v>
      </c>
    </row>
    <row r="459" spans="1:8" x14ac:dyDescent="0.25">
      <c r="A459" t="s">
        <v>369</v>
      </c>
      <c r="B459" t="s">
        <v>9</v>
      </c>
      <c r="C459" t="s">
        <v>10</v>
      </c>
      <c r="D459">
        <v>0.120725520569471</v>
      </c>
      <c r="E459">
        <v>2.6098898609545101E-2</v>
      </c>
      <c r="F459" t="s">
        <v>366</v>
      </c>
      <c r="G459" s="2">
        <v>3.73346032625506E-6</v>
      </c>
      <c r="H459">
        <f t="shared" si="7"/>
        <v>21.39704564262059</v>
      </c>
    </row>
    <row r="460" spans="1:8" x14ac:dyDescent="0.25">
      <c r="A460" t="s">
        <v>370</v>
      </c>
      <c r="B460" t="s">
        <v>9</v>
      </c>
      <c r="C460" t="s">
        <v>10</v>
      </c>
      <c r="D460">
        <v>9.0131030871135498E-2</v>
      </c>
      <c r="E460">
        <v>1.93257071194489E-2</v>
      </c>
      <c r="F460" t="s">
        <v>366</v>
      </c>
      <c r="G460" s="2">
        <v>3.1043886595328002E-6</v>
      </c>
      <c r="H460">
        <f t="shared" si="7"/>
        <v>21.750932947908812</v>
      </c>
    </row>
    <row r="461" spans="1:8" x14ac:dyDescent="0.25">
      <c r="A461" t="s">
        <v>371</v>
      </c>
      <c r="B461" t="s">
        <v>14</v>
      </c>
      <c r="C461" t="s">
        <v>13</v>
      </c>
      <c r="D461">
        <v>-0.114724898611743</v>
      </c>
      <c r="E461">
        <v>2.47993609424218E-2</v>
      </c>
      <c r="F461" t="s">
        <v>366</v>
      </c>
      <c r="G461" s="2">
        <v>3.72573759008087E-6</v>
      </c>
      <c r="H461">
        <f t="shared" si="7"/>
        <v>21.401015716385725</v>
      </c>
    </row>
    <row r="462" spans="1:8" x14ac:dyDescent="0.25">
      <c r="A462" t="s">
        <v>372</v>
      </c>
      <c r="B462" t="s">
        <v>10</v>
      </c>
      <c r="C462" t="s">
        <v>9</v>
      </c>
      <c r="D462">
        <v>0.105215077782569</v>
      </c>
      <c r="E462">
        <v>2.3377774890627898E-2</v>
      </c>
      <c r="F462" t="s">
        <v>366</v>
      </c>
      <c r="G462" s="2">
        <v>6.7747406078075402E-6</v>
      </c>
      <c r="H462">
        <f t="shared" si="7"/>
        <v>20.255810078790368</v>
      </c>
    </row>
    <row r="463" spans="1:8" x14ac:dyDescent="0.25">
      <c r="A463" t="s">
        <v>373</v>
      </c>
      <c r="B463" t="s">
        <v>14</v>
      </c>
      <c r="C463" t="s">
        <v>13</v>
      </c>
      <c r="D463">
        <v>0.16466257159792699</v>
      </c>
      <c r="E463">
        <v>3.60285321312541E-2</v>
      </c>
      <c r="F463" t="s">
        <v>366</v>
      </c>
      <c r="G463" s="2">
        <v>4.8693807763977701E-6</v>
      </c>
      <c r="H463">
        <f t="shared" si="7"/>
        <v>20.887989970639453</v>
      </c>
    </row>
    <row r="464" spans="1:8" x14ac:dyDescent="0.25">
      <c r="A464" t="s">
        <v>374</v>
      </c>
      <c r="B464" t="s">
        <v>14</v>
      </c>
      <c r="C464" t="s">
        <v>10</v>
      </c>
      <c r="D464">
        <v>-9.9743255348533497E-2</v>
      </c>
      <c r="E464">
        <v>2.2216549621879099E-2</v>
      </c>
      <c r="F464" t="s">
        <v>366</v>
      </c>
      <c r="G464" s="2">
        <v>7.1359543011929296E-6</v>
      </c>
      <c r="H464">
        <f t="shared" si="7"/>
        <v>20.1564411354558</v>
      </c>
    </row>
    <row r="465" spans="1:8" x14ac:dyDescent="0.25">
      <c r="A465" t="s">
        <v>37</v>
      </c>
      <c r="B465" t="s">
        <v>9</v>
      </c>
      <c r="C465" t="s">
        <v>10</v>
      </c>
      <c r="D465">
        <v>-8.6500238476484401E-2</v>
      </c>
      <c r="E465">
        <v>1.9519668289396799E-2</v>
      </c>
      <c r="F465" t="s">
        <v>366</v>
      </c>
      <c r="G465" s="2">
        <v>9.3605869015796903E-6</v>
      </c>
      <c r="H465">
        <f t="shared" si="7"/>
        <v>19.637660306564499</v>
      </c>
    </row>
    <row r="466" spans="1:8" x14ac:dyDescent="0.25">
      <c r="A466" t="s">
        <v>375</v>
      </c>
      <c r="B466" t="s">
        <v>9</v>
      </c>
      <c r="C466" t="s">
        <v>13</v>
      </c>
      <c r="D466">
        <v>7.227547708498E-2</v>
      </c>
      <c r="E466">
        <v>1.5818580330790401E-2</v>
      </c>
      <c r="F466" t="s">
        <v>366</v>
      </c>
      <c r="G466" s="2">
        <v>4.9000009875498497E-6</v>
      </c>
      <c r="H466">
        <f t="shared" si="7"/>
        <v>20.875982569952001</v>
      </c>
    </row>
    <row r="467" spans="1:8" x14ac:dyDescent="0.25">
      <c r="A467" t="s">
        <v>376</v>
      </c>
      <c r="B467" t="s">
        <v>10</v>
      </c>
      <c r="C467" t="s">
        <v>13</v>
      </c>
      <c r="D467">
        <v>7.2775517224611702E-2</v>
      </c>
      <c r="E467">
        <v>1.5952159925139101E-2</v>
      </c>
      <c r="F467" t="s">
        <v>366</v>
      </c>
      <c r="G467" s="2">
        <v>5.0641967141734498E-6</v>
      </c>
      <c r="H467">
        <f t="shared" si="7"/>
        <v>20.812852747550512</v>
      </c>
    </row>
    <row r="468" spans="1:8" x14ac:dyDescent="0.25">
      <c r="A468" t="s">
        <v>377</v>
      </c>
      <c r="B468" t="s">
        <v>9</v>
      </c>
      <c r="C468" t="s">
        <v>10</v>
      </c>
      <c r="D468">
        <v>-6.9531322725753505E-2</v>
      </c>
      <c r="E468">
        <v>1.5706500450615401E-2</v>
      </c>
      <c r="F468" t="s">
        <v>366</v>
      </c>
      <c r="G468" s="2">
        <v>9.5590934418858693E-6</v>
      </c>
      <c r="H468">
        <f t="shared" si="7"/>
        <v>19.597565302893962</v>
      </c>
    </row>
    <row r="469" spans="1:8" x14ac:dyDescent="0.25">
      <c r="A469" t="s">
        <v>378</v>
      </c>
      <c r="B469" t="s">
        <v>13</v>
      </c>
      <c r="C469" t="s">
        <v>14</v>
      </c>
      <c r="D469">
        <v>8.0035369909963197E-2</v>
      </c>
      <c r="E469">
        <v>1.7873720892105802E-2</v>
      </c>
      <c r="F469" t="s">
        <v>366</v>
      </c>
      <c r="G469" s="2">
        <v>7.5407856667361904E-6</v>
      </c>
      <c r="H469">
        <f t="shared" si="7"/>
        <v>20.050904533170542</v>
      </c>
    </row>
    <row r="470" spans="1:8" x14ac:dyDescent="0.25">
      <c r="A470" t="s">
        <v>224</v>
      </c>
      <c r="B470" t="s">
        <v>10</v>
      </c>
      <c r="C470" t="s">
        <v>9</v>
      </c>
      <c r="D470">
        <v>-5.6528439455835897E-2</v>
      </c>
      <c r="E470">
        <v>1.12298063077143E-2</v>
      </c>
      <c r="F470" t="s">
        <v>379</v>
      </c>
      <c r="G470" s="2">
        <v>4.8088700385382403E-7</v>
      </c>
      <c r="H470">
        <f t="shared" si="7"/>
        <v>25.338999415117616</v>
      </c>
    </row>
    <row r="471" spans="1:8" x14ac:dyDescent="0.25">
      <c r="A471" t="s">
        <v>226</v>
      </c>
      <c r="B471" t="s">
        <v>10</v>
      </c>
      <c r="C471" t="s">
        <v>9</v>
      </c>
      <c r="D471">
        <v>-6.5962286160722597E-2</v>
      </c>
      <c r="E471">
        <v>1.3413688965222201E-2</v>
      </c>
      <c r="F471" t="s">
        <v>379</v>
      </c>
      <c r="G471" s="2">
        <v>8.7640751055714896E-7</v>
      </c>
      <c r="H471">
        <f t="shared" si="7"/>
        <v>24.182151352506985</v>
      </c>
    </row>
    <row r="472" spans="1:8" x14ac:dyDescent="0.25">
      <c r="A472" t="s">
        <v>227</v>
      </c>
      <c r="B472" t="s">
        <v>14</v>
      </c>
      <c r="C472" t="s">
        <v>13</v>
      </c>
      <c r="D472">
        <v>6.2531198944492994E-2</v>
      </c>
      <c r="E472">
        <v>1.31735028225341E-2</v>
      </c>
      <c r="F472" t="s">
        <v>379</v>
      </c>
      <c r="G472" s="2">
        <v>2.0672092501386502E-6</v>
      </c>
      <c r="H472">
        <f t="shared" si="7"/>
        <v>22.531545064393182</v>
      </c>
    </row>
    <row r="473" spans="1:8" x14ac:dyDescent="0.25">
      <c r="A473" t="s">
        <v>228</v>
      </c>
      <c r="B473" t="s">
        <v>14</v>
      </c>
      <c r="C473" t="s">
        <v>13</v>
      </c>
      <c r="D473">
        <v>-0.15182885937080801</v>
      </c>
      <c r="E473">
        <v>3.1493180169205499E-2</v>
      </c>
      <c r="F473" t="s">
        <v>379</v>
      </c>
      <c r="G473" s="2">
        <v>1.4283495059128E-6</v>
      </c>
      <c r="H473">
        <f t="shared" si="7"/>
        <v>23.242113797634008</v>
      </c>
    </row>
    <row r="474" spans="1:8" x14ac:dyDescent="0.25">
      <c r="A474" t="s">
        <v>229</v>
      </c>
      <c r="B474" t="s">
        <v>14</v>
      </c>
      <c r="C474" t="s">
        <v>13</v>
      </c>
      <c r="D474">
        <v>-0.114177821566363</v>
      </c>
      <c r="E474">
        <v>2.40499597185675E-2</v>
      </c>
      <c r="F474" t="s">
        <v>379</v>
      </c>
      <c r="G474" s="2">
        <v>2.0591939685354602E-6</v>
      </c>
      <c r="H474">
        <f t="shared" si="7"/>
        <v>22.539008057128953</v>
      </c>
    </row>
    <row r="475" spans="1:8" x14ac:dyDescent="0.25">
      <c r="A475" t="s">
        <v>230</v>
      </c>
      <c r="B475" t="s">
        <v>10</v>
      </c>
      <c r="C475" t="s">
        <v>14</v>
      </c>
      <c r="D475">
        <v>7.7707532549210603E-2</v>
      </c>
      <c r="E475">
        <v>1.6862819905787599E-2</v>
      </c>
      <c r="F475" t="s">
        <v>379</v>
      </c>
      <c r="G475" s="2">
        <v>4.0613677153960003E-6</v>
      </c>
      <c r="H475">
        <f t="shared" si="7"/>
        <v>21.235663477157715</v>
      </c>
    </row>
    <row r="476" spans="1:8" x14ac:dyDescent="0.25">
      <c r="A476" t="s">
        <v>231</v>
      </c>
      <c r="B476" t="s">
        <v>10</v>
      </c>
      <c r="C476" t="s">
        <v>13</v>
      </c>
      <c r="D476">
        <v>-5.0205328877949401E-2</v>
      </c>
      <c r="E476">
        <v>1.0838203318811499E-2</v>
      </c>
      <c r="F476" t="s">
        <v>379</v>
      </c>
      <c r="G476" s="2">
        <v>3.6170306634188398E-6</v>
      </c>
      <c r="H476">
        <f t="shared" si="7"/>
        <v>21.457792679242012</v>
      </c>
    </row>
    <row r="477" spans="1:8" x14ac:dyDescent="0.25">
      <c r="A477" t="s">
        <v>232</v>
      </c>
      <c r="B477" t="s">
        <v>13</v>
      </c>
      <c r="C477" t="s">
        <v>9</v>
      </c>
      <c r="D477">
        <v>5.0130576198943302E-2</v>
      </c>
      <c r="E477">
        <v>1.05797960605455E-2</v>
      </c>
      <c r="F477" t="s">
        <v>379</v>
      </c>
      <c r="G477" s="2">
        <v>2.1548557565735801E-6</v>
      </c>
      <c r="H477">
        <f t="shared" si="7"/>
        <v>22.45178115963127</v>
      </c>
    </row>
    <row r="478" spans="1:8" x14ac:dyDescent="0.25">
      <c r="A478" t="s">
        <v>233</v>
      </c>
      <c r="B478" t="s">
        <v>14</v>
      </c>
      <c r="C478" t="s">
        <v>13</v>
      </c>
      <c r="D478">
        <v>4.7817028947394501E-2</v>
      </c>
      <c r="E478">
        <v>1.05282013162198E-2</v>
      </c>
      <c r="F478" t="s">
        <v>379</v>
      </c>
      <c r="G478" s="2">
        <v>5.5774831829113301E-6</v>
      </c>
      <c r="H478">
        <f t="shared" si="7"/>
        <v>20.627985383322407</v>
      </c>
    </row>
    <row r="479" spans="1:8" x14ac:dyDescent="0.25">
      <c r="A479" t="s">
        <v>234</v>
      </c>
      <c r="B479" t="s">
        <v>13</v>
      </c>
      <c r="C479" t="s">
        <v>14</v>
      </c>
      <c r="D479">
        <v>4.8905699697833697E-2</v>
      </c>
      <c r="E479">
        <v>1.0884163883068201E-2</v>
      </c>
      <c r="F479" t="s">
        <v>379</v>
      </c>
      <c r="G479" s="2">
        <v>7.0131329371830398E-6</v>
      </c>
      <c r="H479">
        <f t="shared" si="7"/>
        <v>20.189650865831975</v>
      </c>
    </row>
    <row r="480" spans="1:8" x14ac:dyDescent="0.25">
      <c r="A480" t="s">
        <v>235</v>
      </c>
      <c r="B480" t="s">
        <v>10</v>
      </c>
      <c r="C480" t="s">
        <v>13</v>
      </c>
      <c r="D480">
        <v>-5.4509754230841201E-2</v>
      </c>
      <c r="E480">
        <v>1.2703777598422899E-2</v>
      </c>
      <c r="F480" t="s">
        <v>379</v>
      </c>
      <c r="G480" s="2">
        <v>1.7800628358201201E-5</v>
      </c>
      <c r="H480">
        <f t="shared" si="7"/>
        <v>18.411224924869728</v>
      </c>
    </row>
    <row r="481" spans="1:8" x14ac:dyDescent="0.25">
      <c r="A481" t="s">
        <v>236</v>
      </c>
      <c r="B481" t="s">
        <v>13</v>
      </c>
      <c r="C481" t="s">
        <v>14</v>
      </c>
      <c r="D481">
        <v>7.48988608074143E-2</v>
      </c>
      <c r="E481">
        <v>1.6645770186088302E-2</v>
      </c>
      <c r="F481" t="s">
        <v>379</v>
      </c>
      <c r="G481" s="2">
        <v>6.8090042647782299E-6</v>
      </c>
      <c r="H481">
        <f t="shared" si="7"/>
        <v>20.246158649528184</v>
      </c>
    </row>
    <row r="482" spans="1:8" x14ac:dyDescent="0.25">
      <c r="A482" t="s">
        <v>237</v>
      </c>
      <c r="B482" t="s">
        <v>14</v>
      </c>
      <c r="C482" t="s">
        <v>13</v>
      </c>
      <c r="D482">
        <v>5.2978507220252699E-2</v>
      </c>
      <c r="E482">
        <v>1.19176701321623E-2</v>
      </c>
      <c r="F482" t="s">
        <v>379</v>
      </c>
      <c r="G482" s="2">
        <v>8.7738878248520294E-6</v>
      </c>
      <c r="H482">
        <f t="shared" si="7"/>
        <v>19.761354680488449</v>
      </c>
    </row>
    <row r="483" spans="1:8" x14ac:dyDescent="0.25">
      <c r="A483" t="s">
        <v>238</v>
      </c>
      <c r="B483" t="s">
        <v>10</v>
      </c>
      <c r="C483" t="s">
        <v>9</v>
      </c>
      <c r="D483">
        <v>7.4979802229428197E-2</v>
      </c>
      <c r="E483">
        <v>1.50176770445129E-2</v>
      </c>
      <c r="F483" t="s">
        <v>380</v>
      </c>
      <c r="G483" s="2">
        <v>5.9519528117173695E-7</v>
      </c>
      <c r="H483">
        <f t="shared" si="7"/>
        <v>24.927748823230463</v>
      </c>
    </row>
    <row r="484" spans="1:8" x14ac:dyDescent="0.25">
      <c r="A484" t="s">
        <v>240</v>
      </c>
      <c r="B484" t="s">
        <v>13</v>
      </c>
      <c r="C484" t="s">
        <v>14</v>
      </c>
      <c r="D484">
        <v>6.4884253277660398E-2</v>
      </c>
      <c r="E484">
        <v>1.3592809347963501E-2</v>
      </c>
      <c r="F484" t="s">
        <v>380</v>
      </c>
      <c r="G484" s="2">
        <v>1.81119194762522E-6</v>
      </c>
      <c r="H484">
        <f t="shared" si="7"/>
        <v>22.785584345429488</v>
      </c>
    </row>
    <row r="485" spans="1:8" x14ac:dyDescent="0.25">
      <c r="A485" t="s">
        <v>241</v>
      </c>
      <c r="B485" t="s">
        <v>13</v>
      </c>
      <c r="C485" t="s">
        <v>14</v>
      </c>
      <c r="D485">
        <v>-7.0403566012228996E-2</v>
      </c>
      <c r="E485">
        <v>1.4712789089539101E-2</v>
      </c>
      <c r="F485" t="s">
        <v>380</v>
      </c>
      <c r="G485" s="2">
        <v>1.7082133384062401E-6</v>
      </c>
      <c r="H485">
        <f t="shared" si="7"/>
        <v>22.898091984806971</v>
      </c>
    </row>
    <row r="486" spans="1:8" x14ac:dyDescent="0.25">
      <c r="A486" t="s">
        <v>242</v>
      </c>
      <c r="B486" t="s">
        <v>10</v>
      </c>
      <c r="C486" t="s">
        <v>9</v>
      </c>
      <c r="D486">
        <v>0.1121637071439</v>
      </c>
      <c r="E486">
        <v>2.36421949022768E-2</v>
      </c>
      <c r="F486" t="s">
        <v>380</v>
      </c>
      <c r="G486" s="2">
        <v>2.0931419382029201E-6</v>
      </c>
      <c r="H486">
        <f t="shared" si="7"/>
        <v>22.50759661713851</v>
      </c>
    </row>
    <row r="487" spans="1:8" x14ac:dyDescent="0.25">
      <c r="A487" t="s">
        <v>243</v>
      </c>
      <c r="B487" t="s">
        <v>9</v>
      </c>
      <c r="C487" t="s">
        <v>10</v>
      </c>
      <c r="D487">
        <v>7.4684436596121395E-2</v>
      </c>
      <c r="E487">
        <v>1.5619437736614899E-2</v>
      </c>
      <c r="F487" t="s">
        <v>380</v>
      </c>
      <c r="G487" s="2">
        <v>1.7398673504506899E-6</v>
      </c>
      <c r="H487">
        <f t="shared" si="7"/>
        <v>22.86280044959739</v>
      </c>
    </row>
    <row r="488" spans="1:8" x14ac:dyDescent="0.25">
      <c r="A488" t="s">
        <v>244</v>
      </c>
      <c r="B488" t="s">
        <v>14</v>
      </c>
      <c r="C488" t="s">
        <v>13</v>
      </c>
      <c r="D488">
        <v>6.8929219189359597E-2</v>
      </c>
      <c r="E488">
        <v>1.47692973682745E-2</v>
      </c>
      <c r="F488" t="s">
        <v>380</v>
      </c>
      <c r="G488" s="2">
        <v>3.0553789324617899E-6</v>
      </c>
      <c r="H488">
        <f t="shared" si="7"/>
        <v>21.781463082597266</v>
      </c>
    </row>
    <row r="489" spans="1:8" x14ac:dyDescent="0.25">
      <c r="A489" t="s">
        <v>245</v>
      </c>
      <c r="B489" t="s">
        <v>10</v>
      </c>
      <c r="C489" t="s">
        <v>13</v>
      </c>
      <c r="D489">
        <v>6.5534192708565503E-2</v>
      </c>
      <c r="E489">
        <v>1.42230775222968E-2</v>
      </c>
      <c r="F489" t="s">
        <v>380</v>
      </c>
      <c r="G489" s="2">
        <v>4.0735147871073E-6</v>
      </c>
      <c r="H489">
        <f t="shared" si="7"/>
        <v>21.229939350168291</v>
      </c>
    </row>
    <row r="490" spans="1:8" x14ac:dyDescent="0.25">
      <c r="A490" t="s">
        <v>246</v>
      </c>
      <c r="B490" t="s">
        <v>14</v>
      </c>
      <c r="C490" t="s">
        <v>13</v>
      </c>
      <c r="D490">
        <v>-7.5830853022674699E-2</v>
      </c>
      <c r="E490">
        <v>1.6776156804888101E-2</v>
      </c>
      <c r="F490" t="s">
        <v>380</v>
      </c>
      <c r="G490" s="2">
        <v>6.1793954472543697E-6</v>
      </c>
      <c r="H490">
        <f t="shared" si="7"/>
        <v>20.431814135704176</v>
      </c>
    </row>
    <row r="491" spans="1:8" x14ac:dyDescent="0.25">
      <c r="A491" t="s">
        <v>247</v>
      </c>
      <c r="B491" t="s">
        <v>13</v>
      </c>
      <c r="C491" t="s">
        <v>14</v>
      </c>
      <c r="D491">
        <v>0.20468288045042901</v>
      </c>
      <c r="E491">
        <v>4.3157250532169802E-2</v>
      </c>
      <c r="F491" t="s">
        <v>380</v>
      </c>
      <c r="G491" s="2">
        <v>2.1086461003771401E-6</v>
      </c>
      <c r="H491">
        <f t="shared" si="7"/>
        <v>22.493420517277134</v>
      </c>
    </row>
    <row r="492" spans="1:8" x14ac:dyDescent="0.25">
      <c r="A492" t="s">
        <v>248</v>
      </c>
      <c r="B492" t="s">
        <v>14</v>
      </c>
      <c r="C492" t="s">
        <v>13</v>
      </c>
      <c r="D492">
        <v>6.18925577665028E-2</v>
      </c>
      <c r="E492">
        <v>1.3094625632832599E-2</v>
      </c>
      <c r="F492" t="s">
        <v>380</v>
      </c>
      <c r="G492" s="2">
        <v>2.2835327551298698E-6</v>
      </c>
      <c r="H492">
        <f t="shared" si="7"/>
        <v>22.340386784946766</v>
      </c>
    </row>
    <row r="493" spans="1:8" x14ac:dyDescent="0.25">
      <c r="A493" t="s">
        <v>249</v>
      </c>
      <c r="B493" t="s">
        <v>10</v>
      </c>
      <c r="C493" t="s">
        <v>9</v>
      </c>
      <c r="D493">
        <v>9.0698956899796096E-2</v>
      </c>
      <c r="E493">
        <v>1.96745959705639E-2</v>
      </c>
      <c r="F493" t="s">
        <v>380</v>
      </c>
      <c r="G493" s="2">
        <v>4.0276058763544798E-6</v>
      </c>
      <c r="H493">
        <f t="shared" si="7"/>
        <v>21.251663935547896</v>
      </c>
    </row>
    <row r="494" spans="1:8" x14ac:dyDescent="0.25">
      <c r="A494" t="s">
        <v>250</v>
      </c>
      <c r="B494" t="s">
        <v>14</v>
      </c>
      <c r="C494" t="s">
        <v>13</v>
      </c>
      <c r="D494">
        <v>-6.3143598322785904E-2</v>
      </c>
      <c r="E494">
        <v>1.4376740676964201E-2</v>
      </c>
      <c r="F494" t="s">
        <v>380</v>
      </c>
      <c r="G494" s="2">
        <v>1.12278443427635E-5</v>
      </c>
      <c r="H494">
        <f t="shared" si="7"/>
        <v>19.290246439594856</v>
      </c>
    </row>
    <row r="495" spans="1:8" x14ac:dyDescent="0.25">
      <c r="A495" t="s">
        <v>173</v>
      </c>
      <c r="B495" t="s">
        <v>13</v>
      </c>
      <c r="C495" t="s">
        <v>14</v>
      </c>
      <c r="D495">
        <v>-0.137410135913027</v>
      </c>
      <c r="E495">
        <v>2.8924579978684101E-2</v>
      </c>
      <c r="F495" t="s">
        <v>381</v>
      </c>
      <c r="G495" s="2">
        <v>2.02778381326716E-6</v>
      </c>
      <c r="H495">
        <f t="shared" si="7"/>
        <v>22.568537471124774</v>
      </c>
    </row>
    <row r="496" spans="1:8" x14ac:dyDescent="0.25">
      <c r="A496" t="s">
        <v>175</v>
      </c>
      <c r="B496" t="s">
        <v>14</v>
      </c>
      <c r="C496" t="s">
        <v>13</v>
      </c>
      <c r="D496">
        <v>0.15237692924992799</v>
      </c>
      <c r="E496">
        <v>3.2433166733253298E-2</v>
      </c>
      <c r="F496" t="s">
        <v>381</v>
      </c>
      <c r="G496" s="2">
        <v>2.62487120574926E-6</v>
      </c>
      <c r="H496">
        <f t="shared" si="7"/>
        <v>22.072916741747282</v>
      </c>
    </row>
    <row r="497" spans="1:8" x14ac:dyDescent="0.25">
      <c r="A497" t="s">
        <v>176</v>
      </c>
      <c r="B497" t="s">
        <v>13</v>
      </c>
      <c r="C497" t="s">
        <v>14</v>
      </c>
      <c r="D497">
        <v>0.230291774986676</v>
      </c>
      <c r="E497">
        <v>4.8016810599849802E-2</v>
      </c>
      <c r="F497" t="s">
        <v>381</v>
      </c>
      <c r="G497" s="2">
        <v>1.6181228419006899E-6</v>
      </c>
      <c r="H497">
        <f t="shared" si="7"/>
        <v>23.002245528569109</v>
      </c>
    </row>
    <row r="498" spans="1:8" x14ac:dyDescent="0.25">
      <c r="A498" t="s">
        <v>177</v>
      </c>
      <c r="B498" t="s">
        <v>9</v>
      </c>
      <c r="C498" t="s">
        <v>10</v>
      </c>
      <c r="D498">
        <v>0.109430891855356</v>
      </c>
      <c r="E498">
        <v>2.3487897199244899E-2</v>
      </c>
      <c r="F498" t="s">
        <v>381</v>
      </c>
      <c r="G498" s="2">
        <v>3.1769803085042501E-6</v>
      </c>
      <c r="H498">
        <f t="shared" si="7"/>
        <v>21.706589964319939</v>
      </c>
    </row>
    <row r="499" spans="1:8" x14ac:dyDescent="0.25">
      <c r="A499" t="s">
        <v>178</v>
      </c>
      <c r="B499" t="s">
        <v>13</v>
      </c>
      <c r="C499" t="s">
        <v>14</v>
      </c>
      <c r="D499">
        <v>0.220206945062386</v>
      </c>
      <c r="E499">
        <v>4.8619647529512797E-2</v>
      </c>
      <c r="F499" t="s">
        <v>381</v>
      </c>
      <c r="G499" s="2">
        <v>5.9214135037627702E-6</v>
      </c>
      <c r="H499">
        <f t="shared" si="7"/>
        <v>20.513436048170561</v>
      </c>
    </row>
    <row r="500" spans="1:8" x14ac:dyDescent="0.25">
      <c r="A500" t="s">
        <v>179</v>
      </c>
      <c r="B500" t="s">
        <v>9</v>
      </c>
      <c r="C500" t="s">
        <v>10</v>
      </c>
      <c r="D500">
        <v>-0.216350466769097</v>
      </c>
      <c r="E500">
        <v>4.3986577242234703E-2</v>
      </c>
      <c r="F500" t="s">
        <v>381</v>
      </c>
      <c r="G500" s="2">
        <v>8.7184739423649195E-7</v>
      </c>
      <c r="H500">
        <f t="shared" si="7"/>
        <v>24.192198348188214</v>
      </c>
    </row>
    <row r="501" spans="1:8" x14ac:dyDescent="0.25">
      <c r="A501" t="s">
        <v>180</v>
      </c>
      <c r="B501" t="s">
        <v>13</v>
      </c>
      <c r="C501" t="s">
        <v>10</v>
      </c>
      <c r="D501">
        <v>0.10943783543053499</v>
      </c>
      <c r="E501">
        <v>2.36929966680865E-2</v>
      </c>
      <c r="F501" t="s">
        <v>381</v>
      </c>
      <c r="G501" s="2">
        <v>3.8560296877865199E-6</v>
      </c>
      <c r="H501">
        <f t="shared" si="7"/>
        <v>21.33511570119963</v>
      </c>
    </row>
    <row r="502" spans="1:8" x14ac:dyDescent="0.25">
      <c r="A502" t="s">
        <v>181</v>
      </c>
      <c r="B502" t="s">
        <v>13</v>
      </c>
      <c r="C502" t="s">
        <v>14</v>
      </c>
      <c r="D502">
        <v>0.122368502553019</v>
      </c>
      <c r="E502">
        <v>2.7032933217058599E-2</v>
      </c>
      <c r="F502" t="s">
        <v>381</v>
      </c>
      <c r="G502" s="2">
        <v>5.9927374303239501E-6</v>
      </c>
      <c r="H502">
        <f t="shared" si="7"/>
        <v>20.490518496132772</v>
      </c>
    </row>
    <row r="503" spans="1:8" x14ac:dyDescent="0.25">
      <c r="A503" t="s">
        <v>182</v>
      </c>
      <c r="B503" t="s">
        <v>14</v>
      </c>
      <c r="C503" t="s">
        <v>13</v>
      </c>
      <c r="D503">
        <v>0.10502504056470401</v>
      </c>
      <c r="E503">
        <v>2.3348442043165E-2</v>
      </c>
      <c r="F503" t="s">
        <v>381</v>
      </c>
      <c r="G503" s="2">
        <v>6.85439331045019E-6</v>
      </c>
      <c r="H503">
        <f t="shared" si="7"/>
        <v>20.233448203411005</v>
      </c>
    </row>
    <row r="504" spans="1:8" x14ac:dyDescent="0.25">
      <c r="A504" t="s">
        <v>183</v>
      </c>
      <c r="B504" t="s">
        <v>14</v>
      </c>
      <c r="C504" t="s">
        <v>9</v>
      </c>
      <c r="D504">
        <v>-0.13121698455178399</v>
      </c>
      <c r="E504">
        <v>2.88712996339998E-2</v>
      </c>
      <c r="F504" t="s">
        <v>381</v>
      </c>
      <c r="G504" s="2">
        <v>5.4963014410972401E-6</v>
      </c>
      <c r="H504">
        <f t="shared" si="7"/>
        <v>20.656057716166032</v>
      </c>
    </row>
    <row r="505" spans="1:8" x14ac:dyDescent="0.25">
      <c r="A505" t="s">
        <v>382</v>
      </c>
      <c r="B505" t="s">
        <v>10</v>
      </c>
      <c r="C505" t="s">
        <v>9</v>
      </c>
      <c r="D505">
        <v>-7.9610621474013002E-2</v>
      </c>
      <c r="E505">
        <v>1.69192469817891E-2</v>
      </c>
      <c r="F505" t="s">
        <v>383</v>
      </c>
      <c r="G505" s="2">
        <v>2.5345702384192301E-6</v>
      </c>
      <c r="H505">
        <f t="shared" si="7"/>
        <v>22.140119881614677</v>
      </c>
    </row>
    <row r="506" spans="1:8" x14ac:dyDescent="0.25">
      <c r="A506" t="s">
        <v>384</v>
      </c>
      <c r="B506" t="s">
        <v>13</v>
      </c>
      <c r="C506" t="s">
        <v>14</v>
      </c>
      <c r="D506">
        <v>0.16591097635457899</v>
      </c>
      <c r="E506">
        <v>3.4951601131918697E-2</v>
      </c>
      <c r="F506" t="s">
        <v>383</v>
      </c>
      <c r="G506" s="2">
        <v>2.0658076439794399E-6</v>
      </c>
      <c r="H506">
        <f t="shared" si="7"/>
        <v>22.532847997134539</v>
      </c>
    </row>
    <row r="507" spans="1:8" x14ac:dyDescent="0.25">
      <c r="A507" t="s">
        <v>385</v>
      </c>
      <c r="B507" t="s">
        <v>13</v>
      </c>
      <c r="C507" t="s">
        <v>14</v>
      </c>
      <c r="D507">
        <v>-6.6255706151607197E-2</v>
      </c>
      <c r="E507">
        <v>1.40256520951503E-2</v>
      </c>
      <c r="F507" t="s">
        <v>383</v>
      </c>
      <c r="G507" s="2">
        <v>2.3137004229781499E-6</v>
      </c>
      <c r="H507">
        <f t="shared" si="7"/>
        <v>22.315182857946681</v>
      </c>
    </row>
    <row r="508" spans="1:8" x14ac:dyDescent="0.25">
      <c r="A508" t="s">
        <v>386</v>
      </c>
      <c r="B508" t="s">
        <v>10</v>
      </c>
      <c r="C508" t="s">
        <v>9</v>
      </c>
      <c r="D508">
        <v>-6.5674996930358803E-2</v>
      </c>
      <c r="E508">
        <v>1.42256559293957E-2</v>
      </c>
      <c r="F508" t="s">
        <v>383</v>
      </c>
      <c r="G508" s="2">
        <v>3.8996799664446598E-6</v>
      </c>
      <c r="H508">
        <f t="shared" si="7"/>
        <v>21.313536721946964</v>
      </c>
    </row>
    <row r="509" spans="1:8" x14ac:dyDescent="0.25">
      <c r="A509" t="s">
        <v>387</v>
      </c>
      <c r="B509" t="s">
        <v>14</v>
      </c>
      <c r="C509" t="s">
        <v>13</v>
      </c>
      <c r="D509">
        <v>-0.108969098008055</v>
      </c>
      <c r="E509">
        <v>2.4353266058667899E-2</v>
      </c>
      <c r="F509" t="s">
        <v>383</v>
      </c>
      <c r="G509" s="2">
        <v>7.6584306819386006E-6</v>
      </c>
      <c r="H509">
        <f t="shared" si="7"/>
        <v>20.021300554411514</v>
      </c>
    </row>
    <row r="510" spans="1:8" x14ac:dyDescent="0.25">
      <c r="A510" t="s">
        <v>388</v>
      </c>
      <c r="B510" t="s">
        <v>10</v>
      </c>
      <c r="C510" t="s">
        <v>13</v>
      </c>
      <c r="D510">
        <v>-5.9585662431297703E-2</v>
      </c>
      <c r="E510">
        <v>1.2960033252800599E-2</v>
      </c>
      <c r="F510" t="s">
        <v>383</v>
      </c>
      <c r="G510" s="2">
        <v>4.2728844132438196E-6</v>
      </c>
      <c r="H510">
        <f t="shared" si="7"/>
        <v>21.138361077374903</v>
      </c>
    </row>
    <row r="511" spans="1:8" x14ac:dyDescent="0.25">
      <c r="A511" t="s">
        <v>389</v>
      </c>
      <c r="B511" t="s">
        <v>10</v>
      </c>
      <c r="C511" t="s">
        <v>9</v>
      </c>
      <c r="D511">
        <v>-0.117862982348207</v>
      </c>
      <c r="E511">
        <v>2.57351212785208E-2</v>
      </c>
      <c r="F511" t="s">
        <v>383</v>
      </c>
      <c r="G511" s="2">
        <v>4.6531062996385896E-6</v>
      </c>
      <c r="H511">
        <f t="shared" si="7"/>
        <v>20.975021452735003</v>
      </c>
    </row>
    <row r="512" spans="1:8" x14ac:dyDescent="0.25">
      <c r="A512" t="s">
        <v>390</v>
      </c>
      <c r="B512" t="s">
        <v>10</v>
      </c>
      <c r="C512" t="s">
        <v>9</v>
      </c>
      <c r="D512">
        <v>-0.14375520381743001</v>
      </c>
      <c r="E512">
        <v>3.2324371709455402E-2</v>
      </c>
      <c r="F512" t="s">
        <v>383</v>
      </c>
      <c r="G512" s="2">
        <v>8.6968556957187596E-6</v>
      </c>
      <c r="H512">
        <f t="shared" si="7"/>
        <v>19.778209144522918</v>
      </c>
    </row>
    <row r="513" spans="1:8" x14ac:dyDescent="0.25">
      <c r="A513" t="s">
        <v>251</v>
      </c>
      <c r="B513" t="s">
        <v>13</v>
      </c>
      <c r="C513" t="s">
        <v>14</v>
      </c>
      <c r="D513">
        <v>0.241826480482219</v>
      </c>
      <c r="E513">
        <v>5.0379638428713298E-2</v>
      </c>
      <c r="F513" t="s">
        <v>391</v>
      </c>
      <c r="G513" s="2">
        <v>1.58599343378106E-6</v>
      </c>
      <c r="H513">
        <f t="shared" si="7"/>
        <v>23.040803383832721</v>
      </c>
    </row>
    <row r="514" spans="1:8" x14ac:dyDescent="0.25">
      <c r="A514" t="s">
        <v>253</v>
      </c>
      <c r="B514" t="s">
        <v>9</v>
      </c>
      <c r="C514" t="s">
        <v>13</v>
      </c>
      <c r="D514">
        <v>8.8753744172585705E-2</v>
      </c>
      <c r="E514">
        <v>1.95008620093177E-2</v>
      </c>
      <c r="F514" t="s">
        <v>391</v>
      </c>
      <c r="G514" s="2">
        <v>5.3322340066258204E-6</v>
      </c>
      <c r="H514">
        <f t="shared" si="7"/>
        <v>20.714084722244554</v>
      </c>
    </row>
    <row r="515" spans="1:8" x14ac:dyDescent="0.25">
      <c r="A515" t="s">
        <v>254</v>
      </c>
      <c r="B515" t="s">
        <v>9</v>
      </c>
      <c r="C515" t="s">
        <v>13</v>
      </c>
      <c r="D515">
        <v>0.123755793797321</v>
      </c>
      <c r="E515">
        <v>2.6426987766258001E-2</v>
      </c>
      <c r="F515" t="s">
        <v>391</v>
      </c>
      <c r="G515" s="2">
        <v>2.8279997807633401E-6</v>
      </c>
      <c r="H515">
        <f t="shared" si="7"/>
        <v>21.929854641089346</v>
      </c>
    </row>
    <row r="516" spans="1:8" x14ac:dyDescent="0.25">
      <c r="A516" t="s">
        <v>256</v>
      </c>
      <c r="B516" t="s">
        <v>10</v>
      </c>
      <c r="C516" t="s">
        <v>9</v>
      </c>
      <c r="D516">
        <v>7.6140699571290396E-2</v>
      </c>
      <c r="E516">
        <v>1.6900671727737598E-2</v>
      </c>
      <c r="F516" t="s">
        <v>391</v>
      </c>
      <c r="G516" s="2">
        <v>6.6314278255381202E-6</v>
      </c>
      <c r="H516">
        <f t="shared" ref="H516:H579" si="8">D516*D516/(E516*E516)</f>
        <v>20.296716842265667</v>
      </c>
    </row>
    <row r="517" spans="1:8" x14ac:dyDescent="0.25">
      <c r="A517" t="s">
        <v>255</v>
      </c>
      <c r="B517" t="s">
        <v>14</v>
      </c>
      <c r="C517" t="s">
        <v>13</v>
      </c>
      <c r="D517">
        <v>7.4754606777380703E-2</v>
      </c>
      <c r="E517">
        <v>1.6468357907311101E-2</v>
      </c>
      <c r="F517" t="s">
        <v>391</v>
      </c>
      <c r="G517" s="2">
        <v>5.6444703741871598E-6</v>
      </c>
      <c r="H517">
        <f t="shared" si="8"/>
        <v>20.605128572788491</v>
      </c>
    </row>
    <row r="518" spans="1:8" x14ac:dyDescent="0.25">
      <c r="A518" t="s">
        <v>285</v>
      </c>
      <c r="B518" t="s">
        <v>13</v>
      </c>
      <c r="C518" t="s">
        <v>14</v>
      </c>
      <c r="D518">
        <v>6.8430198655895905E-2</v>
      </c>
      <c r="E518">
        <v>1.33635976517634E-2</v>
      </c>
      <c r="F518" t="s">
        <v>392</v>
      </c>
      <c r="G518" s="2">
        <v>3.0449731821636802E-7</v>
      </c>
      <c r="H518">
        <f t="shared" si="8"/>
        <v>26.220973916764052</v>
      </c>
    </row>
    <row r="519" spans="1:8" x14ac:dyDescent="0.25">
      <c r="A519" t="s">
        <v>393</v>
      </c>
      <c r="B519" t="s">
        <v>10</v>
      </c>
      <c r="C519" t="s">
        <v>14</v>
      </c>
      <c r="D519">
        <v>-5.7088848630689297E-2</v>
      </c>
      <c r="E519">
        <v>1.10682583480608E-2</v>
      </c>
      <c r="F519" t="s">
        <v>392</v>
      </c>
      <c r="G519" s="2">
        <v>2.4974951838567E-7</v>
      </c>
      <c r="H519">
        <f t="shared" si="8"/>
        <v>26.603819540330122</v>
      </c>
    </row>
    <row r="520" spans="1:8" x14ac:dyDescent="0.25">
      <c r="A520" t="s">
        <v>82</v>
      </c>
      <c r="B520" t="s">
        <v>9</v>
      </c>
      <c r="C520" t="s">
        <v>10</v>
      </c>
      <c r="D520">
        <v>8.1833963532169707E-2</v>
      </c>
      <c r="E520">
        <v>1.6893105241968499E-2</v>
      </c>
      <c r="F520" t="s">
        <v>392</v>
      </c>
      <c r="G520" s="2">
        <v>1.2710831536901099E-6</v>
      </c>
      <c r="H520">
        <f t="shared" si="8"/>
        <v>23.466493363905474</v>
      </c>
    </row>
    <row r="521" spans="1:8" x14ac:dyDescent="0.25">
      <c r="A521" t="s">
        <v>394</v>
      </c>
      <c r="B521" t="s">
        <v>13</v>
      </c>
      <c r="C521" t="s">
        <v>10</v>
      </c>
      <c r="D521">
        <v>7.3840948425732203E-2</v>
      </c>
      <c r="E521">
        <v>1.5167785483103E-2</v>
      </c>
      <c r="F521" t="s">
        <v>392</v>
      </c>
      <c r="G521" s="2">
        <v>1.12576692269401E-6</v>
      </c>
      <c r="H521">
        <f t="shared" si="8"/>
        <v>23.700099904825986</v>
      </c>
    </row>
    <row r="522" spans="1:8" x14ac:dyDescent="0.25">
      <c r="A522" t="s">
        <v>395</v>
      </c>
      <c r="B522" t="s">
        <v>9</v>
      </c>
      <c r="C522" t="s">
        <v>14</v>
      </c>
      <c r="D522">
        <v>-6.0925747503156498E-2</v>
      </c>
      <c r="E522">
        <v>1.25363154163971E-2</v>
      </c>
      <c r="F522" t="s">
        <v>392</v>
      </c>
      <c r="G522" s="2">
        <v>1.1742101459629E-6</v>
      </c>
      <c r="H522">
        <f t="shared" si="8"/>
        <v>23.619022043637166</v>
      </c>
    </row>
    <row r="523" spans="1:8" x14ac:dyDescent="0.25">
      <c r="A523" t="s">
        <v>84</v>
      </c>
      <c r="B523" t="s">
        <v>10</v>
      </c>
      <c r="C523" t="s">
        <v>13</v>
      </c>
      <c r="D523">
        <v>6.2910408683298294E-2</v>
      </c>
      <c r="E523">
        <v>1.3171197694367301E-2</v>
      </c>
      <c r="F523" t="s">
        <v>392</v>
      </c>
      <c r="G523" s="2">
        <v>1.7849491175081601E-6</v>
      </c>
      <c r="H523">
        <f t="shared" si="8"/>
        <v>22.813634333226908</v>
      </c>
    </row>
    <row r="524" spans="1:8" x14ac:dyDescent="0.25">
      <c r="A524" t="s">
        <v>287</v>
      </c>
      <c r="B524" t="s">
        <v>10</v>
      </c>
      <c r="C524" t="s">
        <v>9</v>
      </c>
      <c r="D524">
        <v>6.0333528511689799E-2</v>
      </c>
      <c r="E524">
        <v>1.27778923818906E-2</v>
      </c>
      <c r="F524" t="s">
        <v>392</v>
      </c>
      <c r="G524" s="2">
        <v>2.3386762270116899E-6</v>
      </c>
      <c r="H524">
        <f t="shared" si="8"/>
        <v>22.294564741140316</v>
      </c>
    </row>
    <row r="525" spans="1:8" x14ac:dyDescent="0.25">
      <c r="A525" t="s">
        <v>87</v>
      </c>
      <c r="B525" t="s">
        <v>10</v>
      </c>
      <c r="C525" t="s">
        <v>9</v>
      </c>
      <c r="D525">
        <v>0.11058288601257101</v>
      </c>
      <c r="E525">
        <v>2.3851434364188899E-2</v>
      </c>
      <c r="F525" t="s">
        <v>392</v>
      </c>
      <c r="G525" s="2">
        <v>3.54666486991225E-6</v>
      </c>
      <c r="H525">
        <f t="shared" si="8"/>
        <v>21.495464635728073</v>
      </c>
    </row>
    <row r="526" spans="1:8" x14ac:dyDescent="0.25">
      <c r="A526" t="s">
        <v>396</v>
      </c>
      <c r="B526" t="s">
        <v>9</v>
      </c>
      <c r="C526" t="s">
        <v>14</v>
      </c>
      <c r="D526">
        <v>0.13148398173051801</v>
      </c>
      <c r="E526">
        <v>2.8108868095033001E-2</v>
      </c>
      <c r="F526" t="s">
        <v>392</v>
      </c>
      <c r="G526" s="2">
        <v>2.90154372773077E-6</v>
      </c>
      <c r="H526">
        <f t="shared" si="8"/>
        <v>21.880587545576685</v>
      </c>
    </row>
    <row r="527" spans="1:8" x14ac:dyDescent="0.25">
      <c r="A527" t="s">
        <v>397</v>
      </c>
      <c r="B527" t="s">
        <v>10</v>
      </c>
      <c r="C527" t="s">
        <v>14</v>
      </c>
      <c r="D527">
        <v>-5.9356404049708503E-2</v>
      </c>
      <c r="E527">
        <v>1.2913653004760901E-2</v>
      </c>
      <c r="F527" t="s">
        <v>392</v>
      </c>
      <c r="G527" s="2">
        <v>4.2983885727310596E-6</v>
      </c>
      <c r="H527">
        <f t="shared" si="8"/>
        <v>21.126956585718208</v>
      </c>
    </row>
    <row r="528" spans="1:8" x14ac:dyDescent="0.25">
      <c r="A528" t="s">
        <v>398</v>
      </c>
      <c r="B528" t="s">
        <v>10</v>
      </c>
      <c r="C528" t="s">
        <v>13</v>
      </c>
      <c r="D528">
        <v>-0.106816520996814</v>
      </c>
      <c r="E528">
        <v>2.3298022219830399E-2</v>
      </c>
      <c r="F528" t="s">
        <v>392</v>
      </c>
      <c r="G528" s="2">
        <v>4.5444465391196997E-6</v>
      </c>
      <c r="H528">
        <f t="shared" si="8"/>
        <v>21.020292143030545</v>
      </c>
    </row>
    <row r="529" spans="1:8" x14ac:dyDescent="0.25">
      <c r="A529" t="s">
        <v>399</v>
      </c>
      <c r="B529" t="s">
        <v>13</v>
      </c>
      <c r="C529" t="s">
        <v>14</v>
      </c>
      <c r="D529">
        <v>-5.8726971027862299E-2</v>
      </c>
      <c r="E529">
        <v>1.28305670361357E-2</v>
      </c>
      <c r="F529" t="s">
        <v>392</v>
      </c>
      <c r="G529" s="2">
        <v>4.7143405048258498E-6</v>
      </c>
      <c r="H529">
        <f t="shared" si="8"/>
        <v>20.949974722839396</v>
      </c>
    </row>
    <row r="530" spans="1:8" x14ac:dyDescent="0.25">
      <c r="A530" t="s">
        <v>94</v>
      </c>
      <c r="B530" t="s">
        <v>13</v>
      </c>
      <c r="C530" t="s">
        <v>14</v>
      </c>
      <c r="D530">
        <v>5.3705118497554202E-2</v>
      </c>
      <c r="E530">
        <v>1.16008151688462E-2</v>
      </c>
      <c r="F530" t="s">
        <v>392</v>
      </c>
      <c r="G530" s="2">
        <v>3.6668025305222901E-6</v>
      </c>
      <c r="H530">
        <f t="shared" si="8"/>
        <v>21.431587590549825</v>
      </c>
    </row>
    <row r="531" spans="1:8" x14ac:dyDescent="0.25">
      <c r="A531" t="s">
        <v>400</v>
      </c>
      <c r="B531" t="s">
        <v>13</v>
      </c>
      <c r="C531" t="s">
        <v>9</v>
      </c>
      <c r="D531">
        <v>-7.7505168591499501E-2</v>
      </c>
      <c r="E531">
        <v>1.7155357064872E-2</v>
      </c>
      <c r="F531" t="s">
        <v>392</v>
      </c>
      <c r="G531" s="2">
        <v>6.2473486153251803E-6</v>
      </c>
      <c r="H531">
        <f t="shared" si="8"/>
        <v>20.410883653470353</v>
      </c>
    </row>
    <row r="532" spans="1:8" x14ac:dyDescent="0.25">
      <c r="A532" t="s">
        <v>401</v>
      </c>
      <c r="B532" t="s">
        <v>9</v>
      </c>
      <c r="C532" t="s">
        <v>10</v>
      </c>
      <c r="D532">
        <v>4.8947516822259798E-2</v>
      </c>
      <c r="E532">
        <v>1.1032086848441701E-2</v>
      </c>
      <c r="F532" t="s">
        <v>392</v>
      </c>
      <c r="G532" s="2">
        <v>9.1292453771467802E-6</v>
      </c>
      <c r="H532">
        <f t="shared" si="8"/>
        <v>19.685478893044472</v>
      </c>
    </row>
    <row r="533" spans="1:8" x14ac:dyDescent="0.25">
      <c r="A533" t="s">
        <v>402</v>
      </c>
      <c r="B533" t="s">
        <v>13</v>
      </c>
      <c r="C533" t="s">
        <v>9</v>
      </c>
      <c r="D533">
        <v>-9.4405180141145503E-2</v>
      </c>
      <c r="E533">
        <v>2.1328652683430201E-2</v>
      </c>
      <c r="F533" t="s">
        <v>392</v>
      </c>
      <c r="G533" s="2">
        <v>9.5901407124336395E-6</v>
      </c>
      <c r="H533">
        <f t="shared" si="8"/>
        <v>19.591369972281768</v>
      </c>
    </row>
    <row r="534" spans="1:8" x14ac:dyDescent="0.25">
      <c r="A534" t="s">
        <v>403</v>
      </c>
      <c r="B534" t="s">
        <v>10</v>
      </c>
      <c r="C534" t="s">
        <v>9</v>
      </c>
      <c r="D534">
        <v>-5.1696664053881E-2</v>
      </c>
      <c r="E534">
        <v>1.15503262589624E-2</v>
      </c>
      <c r="F534" t="s">
        <v>392</v>
      </c>
      <c r="G534" s="2">
        <v>7.6134553088196697E-6</v>
      </c>
      <c r="H534">
        <f t="shared" si="8"/>
        <v>20.032563820819938</v>
      </c>
    </row>
    <row r="535" spans="1:8" x14ac:dyDescent="0.25">
      <c r="A535" t="s">
        <v>404</v>
      </c>
      <c r="B535" t="s">
        <v>9</v>
      </c>
      <c r="C535" t="s">
        <v>10</v>
      </c>
      <c r="D535">
        <v>5.3856525445566197E-2</v>
      </c>
      <c r="E535">
        <v>1.0525127123238699E-2</v>
      </c>
      <c r="F535" t="s">
        <v>405</v>
      </c>
      <c r="G535" s="2">
        <v>3.10519612504147E-7</v>
      </c>
      <c r="H535">
        <f t="shared" si="8"/>
        <v>26.183154173013325</v>
      </c>
    </row>
    <row r="536" spans="1:8" x14ac:dyDescent="0.25">
      <c r="A536" t="s">
        <v>406</v>
      </c>
      <c r="B536" t="s">
        <v>14</v>
      </c>
      <c r="C536" t="s">
        <v>9</v>
      </c>
      <c r="D536">
        <v>8.1839826573449306E-2</v>
      </c>
      <c r="E536">
        <v>1.7031866103934298E-2</v>
      </c>
      <c r="F536" t="s">
        <v>405</v>
      </c>
      <c r="G536" s="2">
        <v>1.5467387071753901E-6</v>
      </c>
      <c r="H536">
        <f t="shared" si="8"/>
        <v>23.088989822870552</v>
      </c>
    </row>
    <row r="537" spans="1:8" x14ac:dyDescent="0.25">
      <c r="A537" t="s">
        <v>407</v>
      </c>
      <c r="B537" t="s">
        <v>9</v>
      </c>
      <c r="C537" t="s">
        <v>10</v>
      </c>
      <c r="D537">
        <v>6.0445620979488503E-2</v>
      </c>
      <c r="E537">
        <v>1.2912793116306999E-2</v>
      </c>
      <c r="F537" t="s">
        <v>405</v>
      </c>
      <c r="G537" s="2">
        <v>2.8538874271777E-6</v>
      </c>
      <c r="H537">
        <f t="shared" si="8"/>
        <v>21.912367410259101</v>
      </c>
    </row>
    <row r="538" spans="1:8" x14ac:dyDescent="0.25">
      <c r="A538" t="s">
        <v>408</v>
      </c>
      <c r="B538" t="s">
        <v>9</v>
      </c>
      <c r="C538" t="s">
        <v>13</v>
      </c>
      <c r="D538">
        <v>8.1251539413751003E-2</v>
      </c>
      <c r="E538">
        <v>1.6447899225862001E-2</v>
      </c>
      <c r="F538" t="s">
        <v>405</v>
      </c>
      <c r="G538" s="2">
        <v>7.8148949894892505E-7</v>
      </c>
      <c r="H538">
        <f t="shared" si="8"/>
        <v>24.402949605855007</v>
      </c>
    </row>
    <row r="539" spans="1:8" x14ac:dyDescent="0.25">
      <c r="A539" t="s">
        <v>409</v>
      </c>
      <c r="B539" t="s">
        <v>13</v>
      </c>
      <c r="C539" t="s">
        <v>14</v>
      </c>
      <c r="D539">
        <v>-7.40745609553361E-2</v>
      </c>
      <c r="E539">
        <v>1.4763324862359499E-2</v>
      </c>
      <c r="F539" t="s">
        <v>405</v>
      </c>
      <c r="G539" s="2">
        <v>5.2355979786935705E-7</v>
      </c>
      <c r="H539">
        <f t="shared" si="8"/>
        <v>25.17501971851172</v>
      </c>
    </row>
    <row r="540" spans="1:8" x14ac:dyDescent="0.25">
      <c r="A540" t="s">
        <v>410</v>
      </c>
      <c r="B540" t="s">
        <v>13</v>
      </c>
      <c r="C540" t="s">
        <v>10</v>
      </c>
      <c r="D540">
        <v>-6.0747491166298302E-2</v>
      </c>
      <c r="E540">
        <v>1.2986536423451701E-2</v>
      </c>
      <c r="F540" t="s">
        <v>405</v>
      </c>
      <c r="G540" s="2">
        <v>2.9007029860821102E-6</v>
      </c>
      <c r="H540">
        <f t="shared" si="8"/>
        <v>21.881143647424096</v>
      </c>
    </row>
    <row r="541" spans="1:8" x14ac:dyDescent="0.25">
      <c r="A541" t="s">
        <v>411</v>
      </c>
      <c r="B541" t="s">
        <v>13</v>
      </c>
      <c r="C541" t="s">
        <v>9</v>
      </c>
      <c r="D541">
        <v>8.8097760672571995E-2</v>
      </c>
      <c r="E541">
        <v>1.87002065965595E-2</v>
      </c>
      <c r="F541" t="s">
        <v>405</v>
      </c>
      <c r="G541" s="2">
        <v>2.4643390310957699E-6</v>
      </c>
      <c r="H541">
        <f t="shared" si="8"/>
        <v>22.194068882184496</v>
      </c>
    </row>
    <row r="542" spans="1:8" x14ac:dyDescent="0.25">
      <c r="A542" t="s">
        <v>412</v>
      </c>
      <c r="B542" t="s">
        <v>10</v>
      </c>
      <c r="C542" t="s">
        <v>9</v>
      </c>
      <c r="D542">
        <v>-7.8232450302946802E-2</v>
      </c>
      <c r="E542">
        <v>1.6763399481576902E-2</v>
      </c>
      <c r="F542" t="s">
        <v>405</v>
      </c>
      <c r="G542" s="2">
        <v>3.0583651619356901E-6</v>
      </c>
      <c r="H542">
        <f t="shared" si="8"/>
        <v>21.779588828825339</v>
      </c>
    </row>
    <row r="543" spans="1:8" x14ac:dyDescent="0.25">
      <c r="A543" t="s">
        <v>413</v>
      </c>
      <c r="B543" t="s">
        <v>9</v>
      </c>
      <c r="C543" t="s">
        <v>10</v>
      </c>
      <c r="D543">
        <v>4.8803776751904199E-2</v>
      </c>
      <c r="E543">
        <v>1.0741208925085999E-2</v>
      </c>
      <c r="F543" t="s">
        <v>405</v>
      </c>
      <c r="G543" s="2">
        <v>5.5301066203571799E-6</v>
      </c>
      <c r="H543">
        <f t="shared" si="8"/>
        <v>20.644317778638847</v>
      </c>
    </row>
    <row r="544" spans="1:8" x14ac:dyDescent="0.25">
      <c r="A544" t="s">
        <v>414</v>
      </c>
      <c r="B544" t="s">
        <v>13</v>
      </c>
      <c r="C544" t="s">
        <v>14</v>
      </c>
      <c r="D544">
        <v>-5.9204981778040497E-2</v>
      </c>
      <c r="E544">
        <v>1.3119468145554E-2</v>
      </c>
      <c r="F544" t="s">
        <v>405</v>
      </c>
      <c r="G544" s="2">
        <v>6.3990091499891398E-6</v>
      </c>
      <c r="H544">
        <f t="shared" si="8"/>
        <v>20.364982667252981</v>
      </c>
    </row>
    <row r="545" spans="1:8" x14ac:dyDescent="0.25">
      <c r="A545" t="s">
        <v>415</v>
      </c>
      <c r="B545" t="s">
        <v>14</v>
      </c>
      <c r="C545" t="s">
        <v>9</v>
      </c>
      <c r="D545">
        <v>-5.28152704348437E-2</v>
      </c>
      <c r="E545">
        <v>1.17124367396841E-2</v>
      </c>
      <c r="F545" t="s">
        <v>405</v>
      </c>
      <c r="G545" s="2">
        <v>6.5031948091447198E-6</v>
      </c>
      <c r="H545">
        <f t="shared" si="8"/>
        <v>20.33407866414905</v>
      </c>
    </row>
    <row r="546" spans="1:8" x14ac:dyDescent="0.25">
      <c r="A546" t="s">
        <v>416</v>
      </c>
      <c r="B546" t="s">
        <v>10</v>
      </c>
      <c r="C546" t="s">
        <v>9</v>
      </c>
      <c r="D546">
        <v>-5.9200381504643601E-2</v>
      </c>
      <c r="E546">
        <v>1.32244159756789E-2</v>
      </c>
      <c r="F546" t="s">
        <v>405</v>
      </c>
      <c r="G546" s="2">
        <v>7.58422012028347E-6</v>
      </c>
      <c r="H546">
        <f t="shared" si="8"/>
        <v>20.039921120951728</v>
      </c>
    </row>
    <row r="547" spans="1:8" x14ac:dyDescent="0.25">
      <c r="A547" t="s">
        <v>417</v>
      </c>
      <c r="B547" t="s">
        <v>10</v>
      </c>
      <c r="C547" t="s">
        <v>9</v>
      </c>
      <c r="D547">
        <v>8.4732775542344901E-2</v>
      </c>
      <c r="E547">
        <v>1.6585588293909499E-2</v>
      </c>
      <c r="F547" t="s">
        <v>418</v>
      </c>
      <c r="G547" s="2">
        <v>3.2417799737796799E-7</v>
      </c>
      <c r="H547">
        <f t="shared" si="8"/>
        <v>26.100035850333672</v>
      </c>
    </row>
    <row r="548" spans="1:8" x14ac:dyDescent="0.25">
      <c r="A548" t="s">
        <v>419</v>
      </c>
      <c r="B548" t="s">
        <v>9</v>
      </c>
      <c r="C548" t="s">
        <v>10</v>
      </c>
      <c r="D548">
        <v>8.5026573617712195E-2</v>
      </c>
      <c r="E548">
        <v>1.6338237209058099E-2</v>
      </c>
      <c r="F548" t="s">
        <v>418</v>
      </c>
      <c r="G548" s="2">
        <v>1.94890629608279E-7</v>
      </c>
      <c r="H548">
        <f t="shared" si="8"/>
        <v>27.083136735460975</v>
      </c>
    </row>
    <row r="549" spans="1:8" x14ac:dyDescent="0.25">
      <c r="A549" t="s">
        <v>420</v>
      </c>
      <c r="B549" t="s">
        <v>14</v>
      </c>
      <c r="C549" t="s">
        <v>10</v>
      </c>
      <c r="D549">
        <v>8.14577865089475E-2</v>
      </c>
      <c r="E549">
        <v>1.6705674616410902E-2</v>
      </c>
      <c r="F549" t="s">
        <v>418</v>
      </c>
      <c r="G549" s="2">
        <v>1.08228501025673E-6</v>
      </c>
      <c r="H549">
        <f t="shared" si="8"/>
        <v>23.775911351499161</v>
      </c>
    </row>
    <row r="550" spans="1:8" x14ac:dyDescent="0.25">
      <c r="A550" t="s">
        <v>421</v>
      </c>
      <c r="B550" t="s">
        <v>14</v>
      </c>
      <c r="C550" t="s">
        <v>13</v>
      </c>
      <c r="D550">
        <v>-0.176885673158134</v>
      </c>
      <c r="E550">
        <v>3.4409236306781901E-2</v>
      </c>
      <c r="F550" t="s">
        <v>418</v>
      </c>
      <c r="G550" s="2">
        <v>2.7379673888118902E-7</v>
      </c>
      <c r="H550">
        <f t="shared" si="8"/>
        <v>26.426232385656245</v>
      </c>
    </row>
    <row r="551" spans="1:8" x14ac:dyDescent="0.25">
      <c r="A551" t="s">
        <v>422</v>
      </c>
      <c r="B551" t="s">
        <v>13</v>
      </c>
      <c r="C551" t="s">
        <v>14</v>
      </c>
      <c r="D551">
        <v>-0.12307053635165301</v>
      </c>
      <c r="E551">
        <v>2.7566518012561599E-2</v>
      </c>
      <c r="F551" t="s">
        <v>418</v>
      </c>
      <c r="G551" s="2">
        <v>8.0258441208878195E-6</v>
      </c>
      <c r="H551">
        <f t="shared" si="8"/>
        <v>19.931700872815004</v>
      </c>
    </row>
    <row r="552" spans="1:8" x14ac:dyDescent="0.25">
      <c r="A552" t="s">
        <v>423</v>
      </c>
      <c r="B552" t="s">
        <v>9</v>
      </c>
      <c r="C552" t="s">
        <v>13</v>
      </c>
      <c r="D552">
        <v>-8.2110803559858406E-2</v>
      </c>
      <c r="E552">
        <v>1.72700562757209E-2</v>
      </c>
      <c r="F552" t="s">
        <v>418</v>
      </c>
      <c r="G552" s="2">
        <v>1.9891984150055699E-6</v>
      </c>
      <c r="H552">
        <f t="shared" si="8"/>
        <v>22.605446993251572</v>
      </c>
    </row>
    <row r="553" spans="1:8" x14ac:dyDescent="0.25">
      <c r="A553" t="s">
        <v>424</v>
      </c>
      <c r="B553" t="s">
        <v>14</v>
      </c>
      <c r="C553" t="s">
        <v>9</v>
      </c>
      <c r="D553">
        <v>-9.5654601995536104E-2</v>
      </c>
      <c r="E553">
        <v>2.0522806080423998E-2</v>
      </c>
      <c r="F553" t="s">
        <v>418</v>
      </c>
      <c r="G553" s="2">
        <v>3.14840467099323E-6</v>
      </c>
      <c r="H553">
        <f t="shared" si="8"/>
        <v>21.723923010087187</v>
      </c>
    </row>
    <row r="554" spans="1:8" x14ac:dyDescent="0.25">
      <c r="A554" t="s">
        <v>425</v>
      </c>
      <c r="B554" t="s">
        <v>10</v>
      </c>
      <c r="C554" t="s">
        <v>9</v>
      </c>
      <c r="D554">
        <v>0.122574310572688</v>
      </c>
      <c r="E554">
        <v>2.7238851163267502E-2</v>
      </c>
      <c r="F554" t="s">
        <v>418</v>
      </c>
      <c r="G554" s="2">
        <v>6.7959561503423396E-6</v>
      </c>
      <c r="H554">
        <f t="shared" si="8"/>
        <v>20.249828298623914</v>
      </c>
    </row>
    <row r="555" spans="1:8" x14ac:dyDescent="0.25">
      <c r="A555" t="s">
        <v>426</v>
      </c>
      <c r="B555" t="s">
        <v>13</v>
      </c>
      <c r="C555" t="s">
        <v>14</v>
      </c>
      <c r="D555">
        <v>-8.6706513882493105E-2</v>
      </c>
      <c r="E555">
        <v>1.9570857222476999E-2</v>
      </c>
      <c r="F555" t="s">
        <v>418</v>
      </c>
      <c r="G555" s="2">
        <v>9.4063180953573998E-6</v>
      </c>
      <c r="H555">
        <f t="shared" si="8"/>
        <v>19.628348196030043</v>
      </c>
    </row>
    <row r="556" spans="1:8" x14ac:dyDescent="0.25">
      <c r="A556" t="s">
        <v>427</v>
      </c>
      <c r="B556" t="s">
        <v>13</v>
      </c>
      <c r="C556" t="s">
        <v>10</v>
      </c>
      <c r="D556">
        <v>8.4214167630321093E-2</v>
      </c>
      <c r="E556">
        <v>1.8373880429404899E-2</v>
      </c>
      <c r="F556" t="s">
        <v>418</v>
      </c>
      <c r="G556" s="2">
        <v>4.57556242257727E-6</v>
      </c>
      <c r="H556">
        <f t="shared" si="8"/>
        <v>21.00721833735556</v>
      </c>
    </row>
    <row r="557" spans="1:8" x14ac:dyDescent="0.25">
      <c r="A557" t="s">
        <v>428</v>
      </c>
      <c r="B557" t="s">
        <v>9</v>
      </c>
      <c r="C557" t="s">
        <v>10</v>
      </c>
      <c r="D557">
        <v>8.4301876658722005E-2</v>
      </c>
      <c r="E557">
        <v>1.87307910207491E-2</v>
      </c>
      <c r="F557" t="s">
        <v>418</v>
      </c>
      <c r="G557" s="2">
        <v>6.7726545899521598E-6</v>
      </c>
      <c r="H557">
        <f t="shared" si="8"/>
        <v>20.25639925223048</v>
      </c>
    </row>
    <row r="558" spans="1:8" x14ac:dyDescent="0.25">
      <c r="A558" t="s">
        <v>8</v>
      </c>
      <c r="B558" t="s">
        <v>9</v>
      </c>
      <c r="C558" t="s">
        <v>10</v>
      </c>
      <c r="D558">
        <v>0.11706987924960199</v>
      </c>
      <c r="E558">
        <v>1.2670340174130299E-2</v>
      </c>
      <c r="F558" t="s">
        <v>429</v>
      </c>
      <c r="G558" s="2">
        <v>2.4723724184879799E-20</v>
      </c>
      <c r="H558">
        <f t="shared" si="8"/>
        <v>85.371672719084174</v>
      </c>
    </row>
    <row r="559" spans="1:8" x14ac:dyDescent="0.25">
      <c r="A559" t="s">
        <v>16</v>
      </c>
      <c r="B559" t="s">
        <v>10</v>
      </c>
      <c r="C559" t="s">
        <v>9</v>
      </c>
      <c r="D559">
        <v>0.110675689153199</v>
      </c>
      <c r="E559">
        <v>2.0099550914376901E-2</v>
      </c>
      <c r="F559" t="s">
        <v>429</v>
      </c>
      <c r="G559" s="2">
        <v>3.6629530254440499E-8</v>
      </c>
      <c r="H559">
        <f t="shared" si="8"/>
        <v>30.32017905733051</v>
      </c>
    </row>
    <row r="560" spans="1:8" x14ac:dyDescent="0.25">
      <c r="A560" t="s">
        <v>271</v>
      </c>
      <c r="B560" t="s">
        <v>13</v>
      </c>
      <c r="C560" t="s">
        <v>10</v>
      </c>
      <c r="D560">
        <v>-8.9298109139328993E-2</v>
      </c>
      <c r="E560">
        <v>1.8317683975120101E-2</v>
      </c>
      <c r="F560" t="s">
        <v>429</v>
      </c>
      <c r="G560" s="2">
        <v>1.0882651806897501E-6</v>
      </c>
      <c r="H560">
        <f t="shared" si="8"/>
        <v>23.765305510139342</v>
      </c>
    </row>
    <row r="561" spans="1:8" x14ac:dyDescent="0.25">
      <c r="A561" t="s">
        <v>272</v>
      </c>
      <c r="B561" t="s">
        <v>10</v>
      </c>
      <c r="C561" t="s">
        <v>9</v>
      </c>
      <c r="D561">
        <v>5.6987251661676203E-2</v>
      </c>
      <c r="E561">
        <v>1.1690730887638501E-2</v>
      </c>
      <c r="F561" t="s">
        <v>429</v>
      </c>
      <c r="G561" s="2">
        <v>1.0904734011070899E-6</v>
      </c>
      <c r="H561">
        <f t="shared" si="8"/>
        <v>23.76140399697664</v>
      </c>
    </row>
    <row r="562" spans="1:8" x14ac:dyDescent="0.25">
      <c r="A562" t="s">
        <v>19</v>
      </c>
      <c r="B562" t="s">
        <v>10</v>
      </c>
      <c r="C562" t="s">
        <v>13</v>
      </c>
      <c r="D562">
        <v>-6.13031225771965E-2</v>
      </c>
      <c r="E562">
        <v>1.2884445476485E-2</v>
      </c>
      <c r="F562" t="s">
        <v>429</v>
      </c>
      <c r="G562" s="2">
        <v>1.9560085813996701E-6</v>
      </c>
      <c r="H562">
        <f t="shared" si="8"/>
        <v>22.637774480997731</v>
      </c>
    </row>
    <row r="563" spans="1:8" x14ac:dyDescent="0.25">
      <c r="A563" t="s">
        <v>273</v>
      </c>
      <c r="B563" t="s">
        <v>14</v>
      </c>
      <c r="C563" t="s">
        <v>9</v>
      </c>
      <c r="D563">
        <v>5.77763126255171E-2</v>
      </c>
      <c r="E563">
        <v>1.17388408530626E-2</v>
      </c>
      <c r="F563" t="s">
        <v>429</v>
      </c>
      <c r="G563" s="2">
        <v>8.57486245771596E-7</v>
      </c>
      <c r="H563">
        <f t="shared" si="8"/>
        <v>24.224187116257621</v>
      </c>
    </row>
    <row r="564" spans="1:8" x14ac:dyDescent="0.25">
      <c r="A564" t="s">
        <v>274</v>
      </c>
      <c r="B564" t="s">
        <v>14</v>
      </c>
      <c r="C564" t="s">
        <v>13</v>
      </c>
      <c r="D564">
        <v>5.8404469314103202E-2</v>
      </c>
      <c r="E564">
        <v>1.22081355228055E-2</v>
      </c>
      <c r="F564" t="s">
        <v>429</v>
      </c>
      <c r="G564" s="2">
        <v>1.7178821215494101E-6</v>
      </c>
      <c r="H564">
        <f t="shared" si="8"/>
        <v>22.887243003610543</v>
      </c>
    </row>
    <row r="565" spans="1:8" x14ac:dyDescent="0.25">
      <c r="A565" t="s">
        <v>275</v>
      </c>
      <c r="B565" t="s">
        <v>10</v>
      </c>
      <c r="C565" t="s">
        <v>13</v>
      </c>
      <c r="D565">
        <v>7.2858927673805404E-2</v>
      </c>
      <c r="E565">
        <v>1.64820715601647E-2</v>
      </c>
      <c r="F565" t="s">
        <v>429</v>
      </c>
      <c r="G565" s="2">
        <v>9.8474711754854103E-6</v>
      </c>
      <c r="H565">
        <f t="shared" si="8"/>
        <v>19.540782885447811</v>
      </c>
    </row>
    <row r="566" spans="1:8" x14ac:dyDescent="0.25">
      <c r="A566" t="s">
        <v>276</v>
      </c>
      <c r="B566" t="s">
        <v>10</v>
      </c>
      <c r="C566" t="s">
        <v>9</v>
      </c>
      <c r="D566">
        <v>8.1009916265878307E-2</v>
      </c>
      <c r="E566">
        <v>1.9073028985938101E-2</v>
      </c>
      <c r="F566" t="s">
        <v>429</v>
      </c>
      <c r="G566" s="2">
        <v>2.1630951337208302E-5</v>
      </c>
      <c r="H566">
        <f t="shared" si="8"/>
        <v>18.040020593314356</v>
      </c>
    </row>
    <row r="567" spans="1:8" x14ac:dyDescent="0.25">
      <c r="A567" t="s">
        <v>277</v>
      </c>
      <c r="B567" t="s">
        <v>13</v>
      </c>
      <c r="C567" t="s">
        <v>9</v>
      </c>
      <c r="D567">
        <v>-6.3251840307388896E-2</v>
      </c>
      <c r="E567">
        <v>1.38169513948767E-2</v>
      </c>
      <c r="F567" t="s">
        <v>429</v>
      </c>
      <c r="G567" s="2">
        <v>4.6979408059051598E-6</v>
      </c>
      <c r="H567">
        <f t="shared" si="8"/>
        <v>20.956650563505892</v>
      </c>
    </row>
    <row r="568" spans="1:8" x14ac:dyDescent="0.25">
      <c r="A568" t="s">
        <v>30</v>
      </c>
      <c r="B568" t="s">
        <v>9</v>
      </c>
      <c r="C568" t="s">
        <v>10</v>
      </c>
      <c r="D568">
        <v>5.5396509720725198E-2</v>
      </c>
      <c r="E568">
        <v>1.20669365001091E-2</v>
      </c>
      <c r="F568" t="s">
        <v>429</v>
      </c>
      <c r="G568" s="2">
        <v>4.4161734034274996E-6</v>
      </c>
      <c r="H568">
        <f t="shared" si="8"/>
        <v>21.075153704437113</v>
      </c>
    </row>
    <row r="569" spans="1:8" x14ac:dyDescent="0.25">
      <c r="A569" t="s">
        <v>278</v>
      </c>
      <c r="B569" t="s">
        <v>14</v>
      </c>
      <c r="C569" t="s">
        <v>9</v>
      </c>
      <c r="D569">
        <v>5.62000333826813E-2</v>
      </c>
      <c r="E569">
        <v>1.2639516689800101E-2</v>
      </c>
      <c r="F569" t="s">
        <v>429</v>
      </c>
      <c r="G569" s="2">
        <v>8.7331369017627407E-6</v>
      </c>
      <c r="H569">
        <f t="shared" si="8"/>
        <v>19.77025230179753</v>
      </c>
    </row>
    <row r="570" spans="1:8" x14ac:dyDescent="0.25">
      <c r="A570" t="s">
        <v>279</v>
      </c>
      <c r="B570" t="s">
        <v>14</v>
      </c>
      <c r="C570" t="s">
        <v>13</v>
      </c>
      <c r="D570">
        <v>5.3753749415086698E-2</v>
      </c>
      <c r="E570">
        <v>1.2374595708311001E-2</v>
      </c>
      <c r="F570" t="s">
        <v>429</v>
      </c>
      <c r="G570" s="2">
        <v>1.3998848634974E-5</v>
      </c>
      <c r="H570">
        <f t="shared" si="8"/>
        <v>18.869286861785632</v>
      </c>
    </row>
    <row r="571" spans="1:8" x14ac:dyDescent="0.25">
      <c r="A571" t="s">
        <v>280</v>
      </c>
      <c r="B571" t="s">
        <v>9</v>
      </c>
      <c r="C571" t="s">
        <v>10</v>
      </c>
      <c r="D571">
        <v>5.5172631124093902E-2</v>
      </c>
      <c r="E571">
        <v>1.2465470419566201E-2</v>
      </c>
      <c r="F571" t="s">
        <v>429</v>
      </c>
      <c r="G571" s="2">
        <v>9.5980145856998103E-6</v>
      </c>
      <c r="H571">
        <f t="shared" si="8"/>
        <v>19.589801980620312</v>
      </c>
    </row>
    <row r="572" spans="1:8" x14ac:dyDescent="0.25">
      <c r="A572" t="s">
        <v>281</v>
      </c>
      <c r="B572" t="s">
        <v>13</v>
      </c>
      <c r="C572" t="s">
        <v>9</v>
      </c>
      <c r="D572">
        <v>-9.4261172555982597E-2</v>
      </c>
      <c r="E572">
        <v>2.0842122240766699E-2</v>
      </c>
      <c r="F572" t="s">
        <v>429</v>
      </c>
      <c r="G572" s="2">
        <v>6.1076432521988397E-6</v>
      </c>
      <c r="H572">
        <f t="shared" si="8"/>
        <v>20.454167034132556</v>
      </c>
    </row>
    <row r="573" spans="1:8" x14ac:dyDescent="0.25">
      <c r="A573" t="s">
        <v>282</v>
      </c>
      <c r="B573" t="s">
        <v>10</v>
      </c>
      <c r="C573" t="s">
        <v>13</v>
      </c>
      <c r="D573">
        <v>6.3713287633100801E-2</v>
      </c>
      <c r="E573">
        <v>1.44305107679445E-2</v>
      </c>
      <c r="F573" t="s">
        <v>429</v>
      </c>
      <c r="G573" s="2">
        <v>1.00926456957598E-5</v>
      </c>
      <c r="H573">
        <f t="shared" si="8"/>
        <v>19.493805315170615</v>
      </c>
    </row>
    <row r="574" spans="1:8" x14ac:dyDescent="0.25">
      <c r="A574" t="s">
        <v>283</v>
      </c>
      <c r="B574" t="s">
        <v>13</v>
      </c>
      <c r="C574" t="s">
        <v>14</v>
      </c>
      <c r="D574">
        <v>5.3672952101983501E-2</v>
      </c>
      <c r="E574">
        <v>1.20586152867048E-2</v>
      </c>
      <c r="F574" t="s">
        <v>429</v>
      </c>
      <c r="G574" s="2">
        <v>8.5469511078824807E-6</v>
      </c>
      <c r="H574">
        <f t="shared" si="8"/>
        <v>19.811441942746985</v>
      </c>
    </row>
    <row r="575" spans="1:8" x14ac:dyDescent="0.25">
      <c r="A575" t="s">
        <v>284</v>
      </c>
      <c r="B575" t="s">
        <v>13</v>
      </c>
      <c r="C575" t="s">
        <v>14</v>
      </c>
      <c r="D575">
        <v>-9.1431179758081405E-2</v>
      </c>
      <c r="E575">
        <v>2.02603533106968E-2</v>
      </c>
      <c r="F575" t="s">
        <v>429</v>
      </c>
      <c r="G575" s="2">
        <v>6.3973513631217803E-6</v>
      </c>
      <c r="H575">
        <f t="shared" si="8"/>
        <v>20.365478479127695</v>
      </c>
    </row>
    <row r="576" spans="1:8" x14ac:dyDescent="0.25">
      <c r="A576" t="s">
        <v>430</v>
      </c>
      <c r="B576" t="s">
        <v>14</v>
      </c>
      <c r="C576" t="s">
        <v>13</v>
      </c>
      <c r="D576">
        <v>-6.5480353830784405E-2</v>
      </c>
      <c r="E576">
        <v>1.3350287523280701E-2</v>
      </c>
      <c r="F576" t="s">
        <v>431</v>
      </c>
      <c r="G576" s="2">
        <v>9.3527450586975103E-7</v>
      </c>
      <c r="H576">
        <f t="shared" si="8"/>
        <v>24.056962805490468</v>
      </c>
    </row>
    <row r="577" spans="1:8" x14ac:dyDescent="0.25">
      <c r="A577" t="s">
        <v>432</v>
      </c>
      <c r="B577" t="s">
        <v>9</v>
      </c>
      <c r="C577" t="s">
        <v>10</v>
      </c>
      <c r="D577">
        <v>4.8895120938731301E-2</v>
      </c>
      <c r="E577">
        <v>1.0981690727012799E-2</v>
      </c>
      <c r="F577" t="s">
        <v>431</v>
      </c>
      <c r="G577" s="2">
        <v>8.4907103940647998E-6</v>
      </c>
      <c r="H577">
        <f t="shared" si="8"/>
        <v>19.82406130003897</v>
      </c>
    </row>
    <row r="578" spans="1:8" x14ac:dyDescent="0.25">
      <c r="A578" t="s">
        <v>433</v>
      </c>
      <c r="B578" t="s">
        <v>13</v>
      </c>
      <c r="C578" t="s">
        <v>14</v>
      </c>
      <c r="D578">
        <v>7.8107958999337299E-2</v>
      </c>
      <c r="E578">
        <v>1.7188664153800201E-2</v>
      </c>
      <c r="F578" t="s">
        <v>431</v>
      </c>
      <c r="G578" s="2">
        <v>5.5155988440419999E-6</v>
      </c>
      <c r="H578">
        <f t="shared" si="8"/>
        <v>20.649347223926352</v>
      </c>
    </row>
    <row r="579" spans="1:8" x14ac:dyDescent="0.25">
      <c r="A579" t="s">
        <v>434</v>
      </c>
      <c r="B579" t="s">
        <v>14</v>
      </c>
      <c r="C579" t="s">
        <v>13</v>
      </c>
      <c r="D579">
        <v>-0.20647561916414001</v>
      </c>
      <c r="E579">
        <v>4.3636231821243002E-2</v>
      </c>
      <c r="F579" t="s">
        <v>431</v>
      </c>
      <c r="G579" s="2">
        <v>2.2259548862786899E-6</v>
      </c>
      <c r="H579">
        <f t="shared" si="8"/>
        <v>22.38943187384265</v>
      </c>
    </row>
    <row r="580" spans="1:8" x14ac:dyDescent="0.25">
      <c r="A580" t="s">
        <v>435</v>
      </c>
      <c r="B580" t="s">
        <v>9</v>
      </c>
      <c r="C580" t="s">
        <v>10</v>
      </c>
      <c r="D580">
        <v>-6.8203629259473306E-2</v>
      </c>
      <c r="E580">
        <v>1.49491981803679E-2</v>
      </c>
      <c r="F580" t="s">
        <v>431</v>
      </c>
      <c r="G580" s="2">
        <v>5.05817330949336E-6</v>
      </c>
      <c r="H580">
        <f t="shared" ref="H580:H643" si="9">D580*D580/(E580*E580)</f>
        <v>20.81513209574813</v>
      </c>
    </row>
    <row r="581" spans="1:8" x14ac:dyDescent="0.25">
      <c r="A581" t="s">
        <v>436</v>
      </c>
      <c r="B581" t="s">
        <v>14</v>
      </c>
      <c r="C581" t="s">
        <v>13</v>
      </c>
      <c r="D581">
        <v>-0.18862319549548001</v>
      </c>
      <c r="E581">
        <v>3.9209045191602503E-2</v>
      </c>
      <c r="F581" t="s">
        <v>431</v>
      </c>
      <c r="G581" s="2">
        <v>1.5039797968272301E-6</v>
      </c>
      <c r="H581">
        <f t="shared" si="9"/>
        <v>23.142893822771736</v>
      </c>
    </row>
    <row r="582" spans="1:8" x14ac:dyDescent="0.25">
      <c r="A582" t="s">
        <v>437</v>
      </c>
      <c r="B582" t="s">
        <v>13</v>
      </c>
      <c r="C582" t="s">
        <v>10</v>
      </c>
      <c r="D582">
        <v>4.8650752382208097E-2</v>
      </c>
      <c r="E582">
        <v>1.0906687706531901E-2</v>
      </c>
      <c r="F582" t="s">
        <v>431</v>
      </c>
      <c r="G582" s="2">
        <v>8.1717182202123195E-6</v>
      </c>
      <c r="H582">
        <f t="shared" si="9"/>
        <v>19.897264165109291</v>
      </c>
    </row>
    <row r="583" spans="1:8" x14ac:dyDescent="0.25">
      <c r="A583" t="s">
        <v>438</v>
      </c>
      <c r="B583" t="s">
        <v>9</v>
      </c>
      <c r="C583" t="s">
        <v>13</v>
      </c>
      <c r="D583">
        <v>8.8262607196087098E-2</v>
      </c>
      <c r="E583">
        <v>1.9757488938583801E-2</v>
      </c>
      <c r="F583" t="s">
        <v>431</v>
      </c>
      <c r="G583" s="2">
        <v>7.9213442657717104E-6</v>
      </c>
      <c r="H583">
        <f t="shared" si="9"/>
        <v>19.95675882612468</v>
      </c>
    </row>
    <row r="584" spans="1:8" x14ac:dyDescent="0.25">
      <c r="A584" t="s">
        <v>439</v>
      </c>
      <c r="B584" t="s">
        <v>9</v>
      </c>
      <c r="C584" t="s">
        <v>13</v>
      </c>
      <c r="D584">
        <v>-0.160443345136108</v>
      </c>
      <c r="E584">
        <v>3.7958856196166603E-2</v>
      </c>
      <c r="F584" t="s">
        <v>431</v>
      </c>
      <c r="G584" s="2">
        <v>2.37070030034084E-5</v>
      </c>
      <c r="H584">
        <f t="shared" si="9"/>
        <v>17.865582524314515</v>
      </c>
    </row>
    <row r="585" spans="1:8" x14ac:dyDescent="0.25">
      <c r="A585" t="s">
        <v>440</v>
      </c>
      <c r="B585" t="s">
        <v>9</v>
      </c>
      <c r="C585" t="s">
        <v>10</v>
      </c>
      <c r="D585">
        <v>4.9209379168230899E-2</v>
      </c>
      <c r="E585">
        <v>1.1091636139952199E-2</v>
      </c>
      <c r="F585" t="s">
        <v>431</v>
      </c>
      <c r="G585" s="2">
        <v>9.1382232474601601E-6</v>
      </c>
      <c r="H585">
        <f t="shared" si="9"/>
        <v>19.683600573969532</v>
      </c>
    </row>
    <row r="586" spans="1:8" x14ac:dyDescent="0.25">
      <c r="A586" t="s">
        <v>441</v>
      </c>
      <c r="B586" t="s">
        <v>13</v>
      </c>
      <c r="C586" t="s">
        <v>14</v>
      </c>
      <c r="D586">
        <v>5.0610663615805802E-2</v>
      </c>
      <c r="E586">
        <v>1.09650567330068E-2</v>
      </c>
      <c r="F586" t="s">
        <v>431</v>
      </c>
      <c r="G586" s="2">
        <v>3.9190138963749498E-6</v>
      </c>
      <c r="H586">
        <f t="shared" si="9"/>
        <v>21.304056130336786</v>
      </c>
    </row>
    <row r="587" spans="1:8" x14ac:dyDescent="0.25">
      <c r="A587" t="s">
        <v>442</v>
      </c>
      <c r="B587" t="s">
        <v>13</v>
      </c>
      <c r="C587" t="s">
        <v>14</v>
      </c>
      <c r="D587">
        <v>-5.0397219019647603E-2</v>
      </c>
      <c r="E587">
        <v>1.1104738048994501E-2</v>
      </c>
      <c r="F587" t="s">
        <v>431</v>
      </c>
      <c r="G587" s="2">
        <v>5.6695350508088898E-6</v>
      </c>
      <c r="H587">
        <f t="shared" si="9"/>
        <v>20.59664613867934</v>
      </c>
    </row>
    <row r="588" spans="1:8" x14ac:dyDescent="0.25">
      <c r="A588" t="s">
        <v>443</v>
      </c>
      <c r="B588" t="s">
        <v>14</v>
      </c>
      <c r="C588" t="s">
        <v>13</v>
      </c>
      <c r="D588">
        <v>7.4823576592284599E-2</v>
      </c>
      <c r="E588">
        <v>1.62459814875042E-2</v>
      </c>
      <c r="F588" t="s">
        <v>444</v>
      </c>
      <c r="G588" s="2">
        <v>4.1114638921833397E-6</v>
      </c>
      <c r="H588">
        <f t="shared" si="9"/>
        <v>21.212166118031909</v>
      </c>
    </row>
    <row r="589" spans="1:8" x14ac:dyDescent="0.25">
      <c r="A589" t="s">
        <v>445</v>
      </c>
      <c r="B589" t="s">
        <v>14</v>
      </c>
      <c r="C589" t="s">
        <v>13</v>
      </c>
      <c r="D589">
        <v>-0.18096884941417399</v>
      </c>
      <c r="E589">
        <v>3.9091058974617197E-2</v>
      </c>
      <c r="F589" t="s">
        <v>444</v>
      </c>
      <c r="G589" s="2">
        <v>3.6669501641451699E-6</v>
      </c>
      <c r="H589">
        <f t="shared" si="9"/>
        <v>21.431510392962927</v>
      </c>
    </row>
    <row r="590" spans="1:8" x14ac:dyDescent="0.25">
      <c r="A590" t="s">
        <v>446</v>
      </c>
      <c r="B590" t="s">
        <v>10</v>
      </c>
      <c r="C590" t="s">
        <v>9</v>
      </c>
      <c r="D590">
        <v>-7.3478655989930003E-2</v>
      </c>
      <c r="E590">
        <v>1.6838325881778301E-2</v>
      </c>
      <c r="F590" t="s">
        <v>444</v>
      </c>
      <c r="G590" s="2">
        <v>1.27837392561589E-5</v>
      </c>
      <c r="H590">
        <f t="shared" si="9"/>
        <v>19.042527308585303</v>
      </c>
    </row>
    <row r="591" spans="1:8" x14ac:dyDescent="0.25">
      <c r="A591" t="s">
        <v>447</v>
      </c>
      <c r="B591" t="s">
        <v>14</v>
      </c>
      <c r="C591" t="s">
        <v>13</v>
      </c>
      <c r="D591">
        <v>8.1450333255066995E-2</v>
      </c>
      <c r="E591">
        <v>1.79338319010433E-2</v>
      </c>
      <c r="F591" t="s">
        <v>444</v>
      </c>
      <c r="G591" s="2">
        <v>5.5798737553089404E-6</v>
      </c>
      <c r="H591">
        <f t="shared" si="9"/>
        <v>20.627164961965949</v>
      </c>
    </row>
    <row r="592" spans="1:8" x14ac:dyDescent="0.25">
      <c r="A592" t="s">
        <v>448</v>
      </c>
      <c r="B592" t="s">
        <v>10</v>
      </c>
      <c r="C592" t="s">
        <v>9</v>
      </c>
      <c r="D592">
        <v>-0.106376241755003</v>
      </c>
      <c r="E592">
        <v>2.4194378041155502E-2</v>
      </c>
      <c r="F592" t="s">
        <v>444</v>
      </c>
      <c r="G592" s="2">
        <v>1.098919384628E-5</v>
      </c>
      <c r="H592">
        <f t="shared" si="9"/>
        <v>19.331268853673468</v>
      </c>
    </row>
    <row r="593" spans="1:8" x14ac:dyDescent="0.25">
      <c r="A593" t="s">
        <v>449</v>
      </c>
      <c r="B593" t="s">
        <v>13</v>
      </c>
      <c r="C593" t="s">
        <v>14</v>
      </c>
      <c r="D593">
        <v>-5.3303513174817803E-2</v>
      </c>
      <c r="E593">
        <v>1.19010622163564E-2</v>
      </c>
      <c r="F593" t="s">
        <v>444</v>
      </c>
      <c r="G593" s="2">
        <v>7.5033228707493404E-6</v>
      </c>
      <c r="H593">
        <f t="shared" si="9"/>
        <v>20.060429005490693</v>
      </c>
    </row>
    <row r="594" spans="1:8" x14ac:dyDescent="0.25">
      <c r="A594" t="s">
        <v>450</v>
      </c>
      <c r="B594" t="s">
        <v>9</v>
      </c>
      <c r="C594" t="s">
        <v>10</v>
      </c>
      <c r="D594">
        <v>5.6336654456992298E-2</v>
      </c>
      <c r="E594">
        <v>1.23920233289421E-2</v>
      </c>
      <c r="F594" t="s">
        <v>444</v>
      </c>
      <c r="G594" s="2">
        <v>5.4622338830267596E-6</v>
      </c>
      <c r="H594">
        <f t="shared" si="9"/>
        <v>20.667962320985403</v>
      </c>
    </row>
    <row r="595" spans="1:8" x14ac:dyDescent="0.25">
      <c r="A595" t="s">
        <v>451</v>
      </c>
      <c r="B595" t="s">
        <v>9</v>
      </c>
      <c r="C595" t="s">
        <v>10</v>
      </c>
      <c r="D595">
        <v>-5.3675936620041199E-2</v>
      </c>
      <c r="E595">
        <v>1.1943585600468799E-2</v>
      </c>
      <c r="F595" t="s">
        <v>444</v>
      </c>
      <c r="G595" s="2">
        <v>6.9857412205496997E-6</v>
      </c>
      <c r="H595">
        <f t="shared" si="9"/>
        <v>20.197136926326564</v>
      </c>
    </row>
    <row r="596" spans="1:8" x14ac:dyDescent="0.25">
      <c r="A596" t="s">
        <v>452</v>
      </c>
      <c r="B596" t="s">
        <v>13</v>
      </c>
      <c r="C596" t="s">
        <v>10</v>
      </c>
      <c r="D596">
        <v>-6.1694360024601103E-2</v>
      </c>
      <c r="E596">
        <v>1.3693008652186501E-2</v>
      </c>
      <c r="F596" t="s">
        <v>444</v>
      </c>
      <c r="G596" s="2">
        <v>6.6205235406335398E-6</v>
      </c>
      <c r="H596">
        <f t="shared" si="9"/>
        <v>20.299865567359024</v>
      </c>
    </row>
    <row r="597" spans="1:8" x14ac:dyDescent="0.25">
      <c r="A597" t="s">
        <v>453</v>
      </c>
      <c r="B597" t="s">
        <v>13</v>
      </c>
      <c r="C597" t="s">
        <v>14</v>
      </c>
      <c r="D597">
        <v>6.15804520081807E-2</v>
      </c>
      <c r="E597">
        <v>1.36197882176414E-2</v>
      </c>
      <c r="F597" t="s">
        <v>444</v>
      </c>
      <c r="G597" s="2">
        <v>6.1433224817932699E-6</v>
      </c>
      <c r="H597">
        <f t="shared" si="9"/>
        <v>20.443019159652973</v>
      </c>
    </row>
    <row r="598" spans="1:8" x14ac:dyDescent="0.25">
      <c r="A598" t="s">
        <v>454</v>
      </c>
      <c r="B598" t="s">
        <v>13</v>
      </c>
      <c r="C598" t="s">
        <v>14</v>
      </c>
      <c r="D598">
        <v>9.6777350532736797E-2</v>
      </c>
      <c r="E598">
        <v>2.1747139720834401E-2</v>
      </c>
      <c r="F598" t="s">
        <v>444</v>
      </c>
      <c r="G598" s="2">
        <v>8.5822889376409405E-6</v>
      </c>
      <c r="H598">
        <f t="shared" si="9"/>
        <v>19.803555375732014</v>
      </c>
    </row>
    <row r="599" spans="1:8" x14ac:dyDescent="0.25">
      <c r="A599" t="s">
        <v>455</v>
      </c>
      <c r="B599" t="s">
        <v>9</v>
      </c>
      <c r="C599" t="s">
        <v>10</v>
      </c>
      <c r="D599">
        <v>-0.13151943243080999</v>
      </c>
      <c r="E599">
        <v>2.6131876724925E-2</v>
      </c>
      <c r="F599" t="s">
        <v>456</v>
      </c>
      <c r="G599" s="2">
        <v>4.8308525643017803E-7</v>
      </c>
      <c r="H599">
        <f t="shared" si="9"/>
        <v>25.330201843637955</v>
      </c>
    </row>
    <row r="600" spans="1:8" x14ac:dyDescent="0.25">
      <c r="A600" t="s">
        <v>457</v>
      </c>
      <c r="B600" t="s">
        <v>10</v>
      </c>
      <c r="C600" t="s">
        <v>13</v>
      </c>
      <c r="D600">
        <v>-7.3892456644153406E-2</v>
      </c>
      <c r="E600">
        <v>1.5091138745131001E-2</v>
      </c>
      <c r="F600" t="s">
        <v>456</v>
      </c>
      <c r="G600" s="2">
        <v>9.7601542710979496E-7</v>
      </c>
      <c r="H600">
        <f t="shared" si="9"/>
        <v>23.974865917096924</v>
      </c>
    </row>
    <row r="601" spans="1:8" x14ac:dyDescent="0.25">
      <c r="A601" t="s">
        <v>458</v>
      </c>
      <c r="B601" t="s">
        <v>9</v>
      </c>
      <c r="C601" t="s">
        <v>10</v>
      </c>
      <c r="D601">
        <v>0.13713374062828701</v>
      </c>
      <c r="E601">
        <v>2.6699623852287802E-2</v>
      </c>
      <c r="F601" t="s">
        <v>456</v>
      </c>
      <c r="G601" s="2">
        <v>2.8039774746894701E-7</v>
      </c>
      <c r="H601">
        <f t="shared" si="9"/>
        <v>26.380216717305437</v>
      </c>
    </row>
    <row r="602" spans="1:8" x14ac:dyDescent="0.25">
      <c r="A602" t="s">
        <v>459</v>
      </c>
      <c r="B602" t="s">
        <v>14</v>
      </c>
      <c r="C602" t="s">
        <v>13</v>
      </c>
      <c r="D602">
        <v>-6.6231659239798402E-2</v>
      </c>
      <c r="E602">
        <v>1.3814656471207601E-2</v>
      </c>
      <c r="F602" t="s">
        <v>456</v>
      </c>
      <c r="G602" s="2">
        <v>1.6324078264197599E-6</v>
      </c>
      <c r="H602">
        <f t="shared" si="9"/>
        <v>22.985348388215122</v>
      </c>
    </row>
    <row r="603" spans="1:8" x14ac:dyDescent="0.25">
      <c r="A603" t="s">
        <v>460</v>
      </c>
      <c r="B603" t="s">
        <v>13</v>
      </c>
      <c r="C603" t="s">
        <v>9</v>
      </c>
      <c r="D603">
        <v>-7.8597951982306902E-2</v>
      </c>
      <c r="E603">
        <v>1.6598222749073601E-2</v>
      </c>
      <c r="F603" t="s">
        <v>456</v>
      </c>
      <c r="G603" s="2">
        <v>2.1870611215865302E-6</v>
      </c>
      <c r="H603">
        <f t="shared" si="9"/>
        <v>22.423287360356117</v>
      </c>
    </row>
    <row r="604" spans="1:8" x14ac:dyDescent="0.25">
      <c r="A604" t="s">
        <v>461</v>
      </c>
      <c r="B604" t="s">
        <v>10</v>
      </c>
      <c r="C604" t="s">
        <v>14</v>
      </c>
      <c r="D604">
        <v>0.116907777710655</v>
      </c>
      <c r="E604">
        <v>2.52446793808325E-2</v>
      </c>
      <c r="F604" t="s">
        <v>456</v>
      </c>
      <c r="G604" s="2">
        <v>3.6392702588221E-6</v>
      </c>
      <c r="H604">
        <f t="shared" si="9"/>
        <v>21.446039008790851</v>
      </c>
    </row>
    <row r="605" spans="1:8" x14ac:dyDescent="0.25">
      <c r="A605" t="s">
        <v>462</v>
      </c>
      <c r="B605" t="s">
        <v>9</v>
      </c>
      <c r="C605" t="s">
        <v>10</v>
      </c>
      <c r="D605">
        <v>0.214463834026282</v>
      </c>
      <c r="E605">
        <v>4.5509759964840801E-2</v>
      </c>
      <c r="F605" t="s">
        <v>456</v>
      </c>
      <c r="G605" s="2">
        <v>2.4472009547818401E-6</v>
      </c>
      <c r="H605">
        <f t="shared" si="9"/>
        <v>22.207467830581756</v>
      </c>
    </row>
    <row r="606" spans="1:8" x14ac:dyDescent="0.25">
      <c r="A606" t="s">
        <v>463</v>
      </c>
      <c r="B606" t="s">
        <v>9</v>
      </c>
      <c r="C606" t="s">
        <v>13</v>
      </c>
      <c r="D606">
        <v>7.4637506409367199E-2</v>
      </c>
      <c r="E606">
        <v>1.5913613866366898E-2</v>
      </c>
      <c r="F606" t="s">
        <v>456</v>
      </c>
      <c r="G606" s="2">
        <v>2.72982173698567E-6</v>
      </c>
      <c r="H606">
        <f t="shared" si="9"/>
        <v>21.997666371525451</v>
      </c>
    </row>
    <row r="607" spans="1:8" x14ac:dyDescent="0.25">
      <c r="A607" t="s">
        <v>464</v>
      </c>
      <c r="B607" t="s">
        <v>13</v>
      </c>
      <c r="C607" t="s">
        <v>14</v>
      </c>
      <c r="D607">
        <v>-0.116223758853562</v>
      </c>
      <c r="E607">
        <v>2.40367179250362E-2</v>
      </c>
      <c r="F607" t="s">
        <v>456</v>
      </c>
      <c r="G607" s="2">
        <v>1.32972326773108E-6</v>
      </c>
      <c r="H607">
        <f t="shared" si="9"/>
        <v>23.379730472563189</v>
      </c>
    </row>
    <row r="608" spans="1:8" x14ac:dyDescent="0.25">
      <c r="A608" t="s">
        <v>465</v>
      </c>
      <c r="B608" t="s">
        <v>13</v>
      </c>
      <c r="C608" t="s">
        <v>14</v>
      </c>
      <c r="D608">
        <v>-6.4368248299101094E-2</v>
      </c>
      <c r="E608">
        <v>1.38701454919101E-2</v>
      </c>
      <c r="F608" t="s">
        <v>456</v>
      </c>
      <c r="G608" s="2">
        <v>3.4710201792861001E-6</v>
      </c>
      <c r="H608">
        <f t="shared" si="9"/>
        <v>21.536808563041518</v>
      </c>
    </row>
    <row r="609" spans="1:8" x14ac:dyDescent="0.25">
      <c r="A609" t="s">
        <v>466</v>
      </c>
      <c r="B609" t="s">
        <v>13</v>
      </c>
      <c r="C609" t="s">
        <v>9</v>
      </c>
      <c r="D609">
        <v>6.2699294630414903E-2</v>
      </c>
      <c r="E609">
        <v>1.39364203479915E-2</v>
      </c>
      <c r="F609" t="s">
        <v>456</v>
      </c>
      <c r="G609" s="2">
        <v>6.8289078514862797E-6</v>
      </c>
      <c r="H609">
        <f t="shared" si="9"/>
        <v>20.240574542968293</v>
      </c>
    </row>
    <row r="610" spans="1:8" x14ac:dyDescent="0.25">
      <c r="A610" t="s">
        <v>467</v>
      </c>
      <c r="B610" t="s">
        <v>14</v>
      </c>
      <c r="C610" t="s">
        <v>13</v>
      </c>
      <c r="D610">
        <v>7.6925429790789202E-2</v>
      </c>
      <c r="E610">
        <v>1.7223351815383901E-2</v>
      </c>
      <c r="F610" t="s">
        <v>456</v>
      </c>
      <c r="G610" s="2">
        <v>7.9567293270037597E-6</v>
      </c>
      <c r="H610">
        <f t="shared" si="9"/>
        <v>19.948236895023275</v>
      </c>
    </row>
    <row r="611" spans="1:8" x14ac:dyDescent="0.25">
      <c r="A611" t="s">
        <v>468</v>
      </c>
      <c r="B611" t="s">
        <v>9</v>
      </c>
      <c r="C611" t="s">
        <v>10</v>
      </c>
      <c r="D611">
        <v>-6.72313973318482E-2</v>
      </c>
      <c r="E611">
        <v>1.47123266796197E-2</v>
      </c>
      <c r="F611" t="s">
        <v>456</v>
      </c>
      <c r="G611" s="2">
        <v>4.88347140188834E-6</v>
      </c>
      <c r="H611">
        <f t="shared" si="9"/>
        <v>20.882455092591005</v>
      </c>
    </row>
    <row r="612" spans="1:8" x14ac:dyDescent="0.25">
      <c r="A612" t="s">
        <v>469</v>
      </c>
      <c r="B612" t="s">
        <v>13</v>
      </c>
      <c r="C612" t="s">
        <v>10</v>
      </c>
      <c r="D612">
        <v>-6.1382474885809099E-2</v>
      </c>
      <c r="E612">
        <v>1.3897576380977199E-2</v>
      </c>
      <c r="F612" t="s">
        <v>456</v>
      </c>
      <c r="G612" s="2">
        <v>1.0018418652530699E-5</v>
      </c>
      <c r="H612">
        <f t="shared" si="9"/>
        <v>19.50790582816148</v>
      </c>
    </row>
    <row r="613" spans="1:8" x14ac:dyDescent="0.25">
      <c r="A613" t="s">
        <v>470</v>
      </c>
      <c r="B613" t="s">
        <v>13</v>
      </c>
      <c r="C613" t="s">
        <v>14</v>
      </c>
      <c r="D613">
        <v>-0.117806972635448</v>
      </c>
      <c r="E613">
        <v>2.6923973634941301E-2</v>
      </c>
      <c r="F613" t="s">
        <v>456</v>
      </c>
      <c r="G613" s="2">
        <v>1.21131213995069E-5</v>
      </c>
      <c r="H613">
        <f t="shared" si="9"/>
        <v>19.145366230005045</v>
      </c>
    </row>
    <row r="614" spans="1:8" x14ac:dyDescent="0.25">
      <c r="A614" t="s">
        <v>471</v>
      </c>
      <c r="B614" t="s">
        <v>13</v>
      </c>
      <c r="C614" t="s">
        <v>14</v>
      </c>
      <c r="D614">
        <v>-0.16541868435548701</v>
      </c>
      <c r="E614">
        <v>3.5215443190575998E-2</v>
      </c>
      <c r="F614" t="s">
        <v>456</v>
      </c>
      <c r="G614" s="2">
        <v>2.6357976808542999E-6</v>
      </c>
      <c r="H614">
        <f t="shared" si="9"/>
        <v>22.064942901003018</v>
      </c>
    </row>
    <row r="615" spans="1:8" x14ac:dyDescent="0.25">
      <c r="A615" t="s">
        <v>472</v>
      </c>
      <c r="B615" t="s">
        <v>13</v>
      </c>
      <c r="C615" t="s">
        <v>14</v>
      </c>
      <c r="D615">
        <v>7.0193983357562495E-2</v>
      </c>
      <c r="E615">
        <v>1.55364099549222E-2</v>
      </c>
      <c r="F615" t="s">
        <v>456</v>
      </c>
      <c r="G615" s="2">
        <v>6.2417318098017298E-6</v>
      </c>
      <c r="H615">
        <f t="shared" si="9"/>
        <v>20.412605019912554</v>
      </c>
    </row>
    <row r="616" spans="1:8" x14ac:dyDescent="0.25">
      <c r="A616" t="s">
        <v>116</v>
      </c>
      <c r="B616" t="s">
        <v>13</v>
      </c>
      <c r="C616" t="s">
        <v>14</v>
      </c>
      <c r="D616">
        <v>7.7840172711321196E-2</v>
      </c>
      <c r="E616">
        <v>1.5581510400157501E-2</v>
      </c>
      <c r="F616" t="s">
        <v>473</v>
      </c>
      <c r="G616" s="2">
        <v>5.8630118976666697E-7</v>
      </c>
      <c r="H616">
        <f t="shared" si="9"/>
        <v>24.95677559438105</v>
      </c>
    </row>
    <row r="617" spans="1:8" x14ac:dyDescent="0.25">
      <c r="A617" t="s">
        <v>118</v>
      </c>
      <c r="B617" t="s">
        <v>10</v>
      </c>
      <c r="C617" t="s">
        <v>9</v>
      </c>
      <c r="D617">
        <v>-6.03428968222628E-2</v>
      </c>
      <c r="E617">
        <v>1.26849112455853E-2</v>
      </c>
      <c r="F617" t="s">
        <v>473</v>
      </c>
      <c r="G617" s="2">
        <v>1.96431807235583E-6</v>
      </c>
      <c r="H617">
        <f t="shared" si="9"/>
        <v>22.629629543300215</v>
      </c>
    </row>
    <row r="618" spans="1:8" x14ac:dyDescent="0.25">
      <c r="A618" t="s">
        <v>119</v>
      </c>
      <c r="B618" t="s">
        <v>10</v>
      </c>
      <c r="C618" t="s">
        <v>9</v>
      </c>
      <c r="D618">
        <v>6.0749977848757797E-2</v>
      </c>
      <c r="E618">
        <v>1.30938873723768E-2</v>
      </c>
      <c r="F618" t="s">
        <v>473</v>
      </c>
      <c r="G618" s="2">
        <v>3.4913862949257301E-6</v>
      </c>
      <c r="H618">
        <f t="shared" si="9"/>
        <v>21.525589100833457</v>
      </c>
    </row>
    <row r="619" spans="1:8" x14ac:dyDescent="0.25">
      <c r="A619" t="s">
        <v>120</v>
      </c>
      <c r="B619" t="s">
        <v>9</v>
      </c>
      <c r="C619" t="s">
        <v>13</v>
      </c>
      <c r="D619">
        <v>9.6501674215094396E-2</v>
      </c>
      <c r="E619">
        <v>2.0766582124766401E-2</v>
      </c>
      <c r="F619" t="s">
        <v>473</v>
      </c>
      <c r="G619" s="2">
        <v>3.36846910007993E-6</v>
      </c>
      <c r="H619">
        <f t="shared" si="9"/>
        <v>21.594325740721867</v>
      </c>
    </row>
    <row r="620" spans="1:8" x14ac:dyDescent="0.25">
      <c r="A620" t="s">
        <v>121</v>
      </c>
      <c r="B620" t="s">
        <v>13</v>
      </c>
      <c r="C620" t="s">
        <v>10</v>
      </c>
      <c r="D620">
        <v>7.7488800498421495E-2</v>
      </c>
      <c r="E620">
        <v>1.7187698093900802E-2</v>
      </c>
      <c r="F620" t="s">
        <v>473</v>
      </c>
      <c r="G620" s="2">
        <v>6.5322239574452499E-6</v>
      </c>
      <c r="H620">
        <f t="shared" si="9"/>
        <v>20.325556411740994</v>
      </c>
    </row>
    <row r="621" spans="1:8" x14ac:dyDescent="0.25">
      <c r="A621" t="s">
        <v>122</v>
      </c>
      <c r="B621" t="s">
        <v>13</v>
      </c>
      <c r="C621" t="s">
        <v>10</v>
      </c>
      <c r="D621">
        <v>0.25583980492872099</v>
      </c>
      <c r="E621">
        <v>5.6199531854073802E-2</v>
      </c>
      <c r="F621" t="s">
        <v>473</v>
      </c>
      <c r="G621" s="2">
        <v>5.3050584206813099E-6</v>
      </c>
      <c r="H621">
        <f t="shared" si="9"/>
        <v>20.723868828648314</v>
      </c>
    </row>
    <row r="622" spans="1:8" x14ac:dyDescent="0.25">
      <c r="A622" t="s">
        <v>123</v>
      </c>
      <c r="B622" t="s">
        <v>13</v>
      </c>
      <c r="C622" t="s">
        <v>14</v>
      </c>
      <c r="D622">
        <v>-5.8626474311970898E-2</v>
      </c>
      <c r="E622">
        <v>1.29005759557854E-2</v>
      </c>
      <c r="F622" t="s">
        <v>473</v>
      </c>
      <c r="G622" s="2">
        <v>5.50697206249677E-6</v>
      </c>
      <c r="H622">
        <f t="shared" si="9"/>
        <v>20.652344189673915</v>
      </c>
    </row>
    <row r="623" spans="1:8" x14ac:dyDescent="0.25">
      <c r="A623" t="s">
        <v>124</v>
      </c>
      <c r="B623" t="s">
        <v>13</v>
      </c>
      <c r="C623" t="s">
        <v>14</v>
      </c>
      <c r="D623">
        <v>-7.1436722657334598E-2</v>
      </c>
      <c r="E623">
        <v>1.5411343140006001E-2</v>
      </c>
      <c r="F623" t="s">
        <v>473</v>
      </c>
      <c r="G623" s="2">
        <v>3.5636162675125399E-6</v>
      </c>
      <c r="H623">
        <f t="shared" si="9"/>
        <v>21.486321180148057</v>
      </c>
    </row>
    <row r="624" spans="1:8" x14ac:dyDescent="0.25">
      <c r="A624" t="s">
        <v>125</v>
      </c>
      <c r="B624" t="s">
        <v>13</v>
      </c>
      <c r="C624" t="s">
        <v>14</v>
      </c>
      <c r="D624">
        <v>9.2654285122339405E-2</v>
      </c>
      <c r="E624">
        <v>2.0946781056310398E-2</v>
      </c>
      <c r="F624" t="s">
        <v>473</v>
      </c>
      <c r="G624" s="2">
        <v>9.7196268482943305E-6</v>
      </c>
      <c r="H624">
        <f t="shared" si="9"/>
        <v>19.565746958103706</v>
      </c>
    </row>
    <row r="625" spans="1:8" x14ac:dyDescent="0.25">
      <c r="A625" t="s">
        <v>126</v>
      </c>
      <c r="B625" t="s">
        <v>10</v>
      </c>
      <c r="C625" t="s">
        <v>14</v>
      </c>
      <c r="D625">
        <v>7.73005865134887E-2</v>
      </c>
      <c r="E625">
        <v>1.7552969595983701E-2</v>
      </c>
      <c r="F625" t="s">
        <v>473</v>
      </c>
      <c r="G625" s="2">
        <v>1.06348126897277E-5</v>
      </c>
      <c r="H625">
        <f t="shared" si="9"/>
        <v>19.393865397333887</v>
      </c>
    </row>
    <row r="626" spans="1:8" x14ac:dyDescent="0.25">
      <c r="A626" t="s">
        <v>127</v>
      </c>
      <c r="B626" t="s">
        <v>14</v>
      </c>
      <c r="C626" t="s">
        <v>13</v>
      </c>
      <c r="D626">
        <v>-4.9885454637737497E-2</v>
      </c>
      <c r="E626">
        <v>1.1244635342754401E-2</v>
      </c>
      <c r="F626" t="s">
        <v>473</v>
      </c>
      <c r="G626" s="2">
        <v>9.1485077205335704E-6</v>
      </c>
      <c r="H626">
        <f t="shared" si="9"/>
        <v>19.681451167460519</v>
      </c>
    </row>
    <row r="627" spans="1:8" x14ac:dyDescent="0.25">
      <c r="A627" t="s">
        <v>128</v>
      </c>
      <c r="B627" t="s">
        <v>13</v>
      </c>
      <c r="C627" t="s">
        <v>9</v>
      </c>
      <c r="D627">
        <v>5.10212277833983E-2</v>
      </c>
      <c r="E627">
        <v>1.14339218857253E-2</v>
      </c>
      <c r="F627" t="s">
        <v>473</v>
      </c>
      <c r="G627" s="2">
        <v>8.1096576393774792E-6</v>
      </c>
      <c r="H627">
        <f t="shared" si="9"/>
        <v>19.911838855787153</v>
      </c>
    </row>
    <row r="628" spans="1:8" x14ac:dyDescent="0.25">
      <c r="A628" t="s">
        <v>129</v>
      </c>
      <c r="B628" t="s">
        <v>14</v>
      </c>
      <c r="C628" t="s">
        <v>13</v>
      </c>
      <c r="D628">
        <v>-0.116408329290135</v>
      </c>
      <c r="E628">
        <v>2.5854513424183101E-2</v>
      </c>
      <c r="F628" t="s">
        <v>473</v>
      </c>
      <c r="G628" s="2">
        <v>6.7178532049279497E-6</v>
      </c>
      <c r="H628">
        <f t="shared" si="9"/>
        <v>20.271942920656461</v>
      </c>
    </row>
    <row r="629" spans="1:8" x14ac:dyDescent="0.25">
      <c r="A629" t="s">
        <v>130</v>
      </c>
      <c r="B629" t="s">
        <v>14</v>
      </c>
      <c r="C629" t="s">
        <v>9</v>
      </c>
      <c r="D629">
        <v>-4.86059431300521E-2</v>
      </c>
      <c r="E629">
        <v>1.0898242230506099E-2</v>
      </c>
      <c r="F629" t="s">
        <v>473</v>
      </c>
      <c r="G629" s="2">
        <v>8.1967275349146702E-6</v>
      </c>
      <c r="H629">
        <f t="shared" si="9"/>
        <v>19.891422211670921</v>
      </c>
    </row>
    <row r="630" spans="1:8" x14ac:dyDescent="0.25">
      <c r="A630" t="s">
        <v>131</v>
      </c>
      <c r="B630" t="s">
        <v>9</v>
      </c>
      <c r="C630" t="s">
        <v>10</v>
      </c>
      <c r="D630">
        <v>5.6568601630061902E-2</v>
      </c>
      <c r="E630">
        <v>1.2626474134191899E-2</v>
      </c>
      <c r="F630" t="s">
        <v>473</v>
      </c>
      <c r="G630" s="2">
        <v>7.4587734667081997E-6</v>
      </c>
      <c r="H630">
        <f t="shared" si="9"/>
        <v>20.071817497505656</v>
      </c>
    </row>
    <row r="631" spans="1:8" x14ac:dyDescent="0.25">
      <c r="A631" t="s">
        <v>132</v>
      </c>
      <c r="B631" t="s">
        <v>14</v>
      </c>
      <c r="C631" t="s">
        <v>13</v>
      </c>
      <c r="D631">
        <v>7.8979607958860096E-2</v>
      </c>
      <c r="E631">
        <v>1.7720479237507601E-2</v>
      </c>
      <c r="F631" t="s">
        <v>473</v>
      </c>
      <c r="G631" s="2">
        <v>8.3127026815037304E-6</v>
      </c>
      <c r="H631">
        <f t="shared" si="9"/>
        <v>19.864563276465432</v>
      </c>
    </row>
    <row r="632" spans="1:8" x14ac:dyDescent="0.25">
      <c r="A632" t="s">
        <v>133</v>
      </c>
      <c r="B632" t="s">
        <v>14</v>
      </c>
      <c r="C632" t="s">
        <v>13</v>
      </c>
      <c r="D632">
        <v>-0.103376879559495</v>
      </c>
      <c r="E632">
        <v>2.2928631349261201E-2</v>
      </c>
      <c r="F632" t="s">
        <v>473</v>
      </c>
      <c r="G632" s="2">
        <v>6.5245379492155498E-6</v>
      </c>
      <c r="H632">
        <f t="shared" si="9"/>
        <v>20.327809131094437</v>
      </c>
    </row>
    <row r="633" spans="1:8" x14ac:dyDescent="0.25">
      <c r="A633" t="s">
        <v>474</v>
      </c>
      <c r="B633" t="s">
        <v>13</v>
      </c>
      <c r="C633" t="s">
        <v>14</v>
      </c>
      <c r="D633">
        <v>9.7720319191807695E-2</v>
      </c>
      <c r="E633">
        <v>1.9703263652201999E-2</v>
      </c>
      <c r="F633" t="s">
        <v>475</v>
      </c>
      <c r="G633" s="2">
        <v>7.0638242328253896E-7</v>
      </c>
      <c r="H633">
        <f t="shared" si="9"/>
        <v>24.597638595008103</v>
      </c>
    </row>
    <row r="634" spans="1:8" x14ac:dyDescent="0.25">
      <c r="A634" t="s">
        <v>476</v>
      </c>
      <c r="B634" t="s">
        <v>10</v>
      </c>
      <c r="C634" t="s">
        <v>9</v>
      </c>
      <c r="D634">
        <v>-0.11156599632377499</v>
      </c>
      <c r="E634">
        <v>2.1816177213258001E-2</v>
      </c>
      <c r="F634" t="s">
        <v>475</v>
      </c>
      <c r="G634" s="2">
        <v>3.1555548873201201E-7</v>
      </c>
      <c r="H634">
        <f t="shared" si="9"/>
        <v>26.152089323452024</v>
      </c>
    </row>
    <row r="635" spans="1:8" x14ac:dyDescent="0.25">
      <c r="A635" t="s">
        <v>477</v>
      </c>
      <c r="B635" t="s">
        <v>10</v>
      </c>
      <c r="C635" t="s">
        <v>9</v>
      </c>
      <c r="D635">
        <v>0.177314250109494</v>
      </c>
      <c r="E635">
        <v>3.6184450434016302E-2</v>
      </c>
      <c r="F635" t="s">
        <v>475</v>
      </c>
      <c r="G635" s="2">
        <v>9.5695975973033101E-7</v>
      </c>
      <c r="H635">
        <f t="shared" si="9"/>
        <v>24.012828404030987</v>
      </c>
    </row>
    <row r="636" spans="1:8" x14ac:dyDescent="0.25">
      <c r="A636" t="s">
        <v>478</v>
      </c>
      <c r="B636" t="s">
        <v>13</v>
      </c>
      <c r="C636" t="s">
        <v>14</v>
      </c>
      <c r="D636">
        <v>-0.13835665238772599</v>
      </c>
      <c r="E636">
        <v>2.9518507143491E-2</v>
      </c>
      <c r="F636" t="s">
        <v>475</v>
      </c>
      <c r="G636" s="2">
        <v>2.7708260800563501E-6</v>
      </c>
      <c r="H636">
        <f t="shared" si="9"/>
        <v>21.969051716249812</v>
      </c>
    </row>
    <row r="637" spans="1:8" x14ac:dyDescent="0.25">
      <c r="A637" t="s">
        <v>479</v>
      </c>
      <c r="B637" t="s">
        <v>9</v>
      </c>
      <c r="C637" t="s">
        <v>10</v>
      </c>
      <c r="D637">
        <v>-0.13431352974834501</v>
      </c>
      <c r="E637">
        <v>2.92201442828585E-2</v>
      </c>
      <c r="F637" t="s">
        <v>475</v>
      </c>
      <c r="G637" s="2">
        <v>4.29425788237386E-6</v>
      </c>
      <c r="H637">
        <f t="shared" si="9"/>
        <v>21.128799057616355</v>
      </c>
    </row>
    <row r="638" spans="1:8" x14ac:dyDescent="0.25">
      <c r="A638" t="s">
        <v>480</v>
      </c>
      <c r="B638" t="s">
        <v>10</v>
      </c>
      <c r="C638" t="s">
        <v>9</v>
      </c>
      <c r="D638">
        <v>0.110761270208714</v>
      </c>
      <c r="E638">
        <v>2.3254479237436201E-2</v>
      </c>
      <c r="F638" t="s">
        <v>475</v>
      </c>
      <c r="G638" s="2">
        <v>1.90728294412485E-6</v>
      </c>
      <c r="H638">
        <f t="shared" si="9"/>
        <v>22.686245029857961</v>
      </c>
    </row>
    <row r="639" spans="1:8" x14ac:dyDescent="0.25">
      <c r="A639" t="s">
        <v>481</v>
      </c>
      <c r="B639" t="s">
        <v>9</v>
      </c>
      <c r="C639" t="s">
        <v>14</v>
      </c>
      <c r="D639">
        <v>-0.10710635081768501</v>
      </c>
      <c r="E639">
        <v>2.38172669111157E-2</v>
      </c>
      <c r="F639" t="s">
        <v>475</v>
      </c>
      <c r="G639" s="2">
        <v>6.89176070742051E-6</v>
      </c>
      <c r="H639">
        <f t="shared" si="9"/>
        <v>20.223047335922637</v>
      </c>
    </row>
    <row r="640" spans="1:8" x14ac:dyDescent="0.25">
      <c r="A640" t="s">
        <v>482</v>
      </c>
      <c r="B640" t="s">
        <v>10</v>
      </c>
      <c r="C640" t="s">
        <v>9</v>
      </c>
      <c r="D640">
        <v>8.0192339337061699E-2</v>
      </c>
      <c r="E640">
        <v>1.6706103579677601E-2</v>
      </c>
      <c r="F640" t="s">
        <v>475</v>
      </c>
      <c r="G640" s="2">
        <v>1.5852142418896899E-6</v>
      </c>
      <c r="H640">
        <f t="shared" si="9"/>
        <v>23.041748177729215</v>
      </c>
    </row>
    <row r="641" spans="1:8" x14ac:dyDescent="0.25">
      <c r="A641" t="s">
        <v>483</v>
      </c>
      <c r="B641" t="s">
        <v>10</v>
      </c>
      <c r="C641" t="s">
        <v>9</v>
      </c>
      <c r="D641">
        <v>7.0222972688330901E-2</v>
      </c>
      <c r="E641">
        <v>1.5660057502358299E-2</v>
      </c>
      <c r="F641" t="s">
        <v>475</v>
      </c>
      <c r="G641" s="2">
        <v>7.3184863245215303E-6</v>
      </c>
      <c r="H641">
        <f t="shared" si="9"/>
        <v>20.108131441358601</v>
      </c>
    </row>
    <row r="642" spans="1:8" x14ac:dyDescent="0.25">
      <c r="A642" t="s">
        <v>484</v>
      </c>
      <c r="B642" t="s">
        <v>13</v>
      </c>
      <c r="C642" t="s">
        <v>9</v>
      </c>
      <c r="D642">
        <v>0.139013634684133</v>
      </c>
      <c r="E642">
        <v>2.9942856673778901E-2</v>
      </c>
      <c r="F642" t="s">
        <v>475</v>
      </c>
      <c r="G642" s="2">
        <v>3.44000389130248E-6</v>
      </c>
      <c r="H642">
        <f t="shared" si="9"/>
        <v>21.554022621353109</v>
      </c>
    </row>
    <row r="643" spans="1:8" x14ac:dyDescent="0.25">
      <c r="A643" t="s">
        <v>485</v>
      </c>
      <c r="B643" t="s">
        <v>9</v>
      </c>
      <c r="C643" t="s">
        <v>13</v>
      </c>
      <c r="D643">
        <v>7.08803494218051E-2</v>
      </c>
      <c r="E643">
        <v>1.5612104699437499E-2</v>
      </c>
      <c r="F643" t="s">
        <v>475</v>
      </c>
      <c r="G643" s="2">
        <v>5.6230408978968501E-6</v>
      </c>
      <c r="H643">
        <f t="shared" si="9"/>
        <v>20.612410808591626</v>
      </c>
    </row>
    <row r="644" spans="1:8" x14ac:dyDescent="0.25">
      <c r="A644" t="s">
        <v>486</v>
      </c>
      <c r="B644" t="s">
        <v>10</v>
      </c>
      <c r="C644" t="s">
        <v>9</v>
      </c>
      <c r="D644">
        <v>-0.12395359248988</v>
      </c>
      <c r="E644">
        <v>2.8981413068437101E-2</v>
      </c>
      <c r="F644" t="s">
        <v>475</v>
      </c>
      <c r="G644" s="2">
        <v>1.8942619666498499E-5</v>
      </c>
      <c r="H644">
        <f t="shared" ref="H644:H707" si="10">D644*D644/(E644*E644)</f>
        <v>18.292755208616782</v>
      </c>
    </row>
    <row r="645" spans="1:8" x14ac:dyDescent="0.25">
      <c r="A645" t="s">
        <v>134</v>
      </c>
      <c r="B645" t="s">
        <v>9</v>
      </c>
      <c r="C645" t="s">
        <v>10</v>
      </c>
      <c r="D645">
        <v>8.3474184534271398E-2</v>
      </c>
      <c r="E645">
        <v>1.661107517059E-2</v>
      </c>
      <c r="F645" t="s">
        <v>487</v>
      </c>
      <c r="G645" s="2">
        <v>5.0287508994921904E-7</v>
      </c>
      <c r="H645">
        <f t="shared" si="10"/>
        <v>25.252761849133908</v>
      </c>
    </row>
    <row r="646" spans="1:8" x14ac:dyDescent="0.25">
      <c r="A646" t="s">
        <v>136</v>
      </c>
      <c r="B646" t="s">
        <v>9</v>
      </c>
      <c r="C646" t="s">
        <v>10</v>
      </c>
      <c r="D646">
        <v>-9.4338072381219107E-2</v>
      </c>
      <c r="E646">
        <v>2.01379942283356E-2</v>
      </c>
      <c r="F646" t="s">
        <v>487</v>
      </c>
      <c r="G646" s="2">
        <v>2.8053272006644E-6</v>
      </c>
      <c r="H646">
        <f t="shared" si="10"/>
        <v>21.945302514444627</v>
      </c>
    </row>
    <row r="647" spans="1:8" x14ac:dyDescent="0.25">
      <c r="A647" t="s">
        <v>143</v>
      </c>
      <c r="B647" t="s">
        <v>13</v>
      </c>
      <c r="C647" t="s">
        <v>14</v>
      </c>
      <c r="D647">
        <v>0.114230629592926</v>
      </c>
      <c r="E647">
        <v>2.53568106875472E-2</v>
      </c>
      <c r="F647" t="s">
        <v>487</v>
      </c>
      <c r="G647" s="2">
        <v>6.6395165124384999E-6</v>
      </c>
      <c r="H647">
        <f t="shared" si="10"/>
        <v>20.294384505898716</v>
      </c>
    </row>
    <row r="648" spans="1:8" x14ac:dyDescent="0.25">
      <c r="A648" t="s">
        <v>140</v>
      </c>
      <c r="B648" t="s">
        <v>10</v>
      </c>
      <c r="C648" t="s">
        <v>9</v>
      </c>
      <c r="D648">
        <v>-5.5593074105723297E-2</v>
      </c>
      <c r="E648">
        <v>1.17493453834846E-2</v>
      </c>
      <c r="F648" t="s">
        <v>487</v>
      </c>
      <c r="G648" s="2">
        <v>2.22769038516552E-6</v>
      </c>
      <c r="H648">
        <f t="shared" si="10"/>
        <v>22.387935054511281</v>
      </c>
    </row>
    <row r="649" spans="1:8" x14ac:dyDescent="0.25">
      <c r="A649" t="s">
        <v>138</v>
      </c>
      <c r="B649" t="s">
        <v>14</v>
      </c>
      <c r="C649" t="s">
        <v>13</v>
      </c>
      <c r="D649">
        <v>5.7141928741622099E-2</v>
      </c>
      <c r="E649">
        <v>1.24229922548654E-2</v>
      </c>
      <c r="F649" t="s">
        <v>487</v>
      </c>
      <c r="G649" s="2">
        <v>4.2311758821021503E-6</v>
      </c>
      <c r="H649">
        <f t="shared" si="10"/>
        <v>21.15715957170417</v>
      </c>
    </row>
    <row r="650" spans="1:8" x14ac:dyDescent="0.25">
      <c r="A650" t="s">
        <v>141</v>
      </c>
      <c r="B650" t="s">
        <v>9</v>
      </c>
      <c r="C650" t="s">
        <v>10</v>
      </c>
      <c r="D650">
        <v>0.21143535376240799</v>
      </c>
      <c r="E650">
        <v>4.5696154443031101E-2</v>
      </c>
      <c r="F650" t="s">
        <v>487</v>
      </c>
      <c r="G650" s="2">
        <v>3.7103001610889701E-6</v>
      </c>
      <c r="H650">
        <f t="shared" si="10"/>
        <v>21.408976540347542</v>
      </c>
    </row>
    <row r="651" spans="1:8" x14ac:dyDescent="0.25">
      <c r="A651" t="s">
        <v>145</v>
      </c>
      <c r="B651" t="s">
        <v>10</v>
      </c>
      <c r="C651" t="s">
        <v>13</v>
      </c>
      <c r="D651">
        <v>-7.3269695500200294E-2</v>
      </c>
      <c r="E651">
        <v>1.50963751136715E-2</v>
      </c>
      <c r="F651" t="s">
        <v>487</v>
      </c>
      <c r="G651" s="2">
        <v>1.2132408958782E-6</v>
      </c>
      <c r="H651">
        <f t="shared" si="10"/>
        <v>23.556101453931863</v>
      </c>
    </row>
    <row r="652" spans="1:8" x14ac:dyDescent="0.25">
      <c r="A652" t="s">
        <v>137</v>
      </c>
      <c r="B652" t="s">
        <v>13</v>
      </c>
      <c r="C652" t="s">
        <v>14</v>
      </c>
      <c r="D652">
        <v>-7.2925065901455699E-2</v>
      </c>
      <c r="E652">
        <v>1.54380517707192E-2</v>
      </c>
      <c r="F652" t="s">
        <v>487</v>
      </c>
      <c r="G652" s="2">
        <v>2.31566833522152E-6</v>
      </c>
      <c r="H652">
        <f t="shared" si="10"/>
        <v>22.313550215599435</v>
      </c>
    </row>
    <row r="653" spans="1:8" x14ac:dyDescent="0.25">
      <c r="A653" t="s">
        <v>139</v>
      </c>
      <c r="B653" t="s">
        <v>14</v>
      </c>
      <c r="C653" t="s">
        <v>10</v>
      </c>
      <c r="D653">
        <v>-5.4173165161566297E-2</v>
      </c>
      <c r="E653">
        <v>1.17818761899937E-2</v>
      </c>
      <c r="F653" t="s">
        <v>487</v>
      </c>
      <c r="G653" s="2">
        <v>4.2654889309023403E-6</v>
      </c>
      <c r="H653">
        <f t="shared" si="10"/>
        <v>21.141680834522823</v>
      </c>
    </row>
    <row r="654" spans="1:8" x14ac:dyDescent="0.25">
      <c r="A654" t="s">
        <v>488</v>
      </c>
      <c r="B654" t="s">
        <v>9</v>
      </c>
      <c r="C654" t="s">
        <v>14</v>
      </c>
      <c r="D654">
        <v>-5.7445478685922001E-2</v>
      </c>
      <c r="E654">
        <v>1.29468421937548E-2</v>
      </c>
      <c r="F654" t="s">
        <v>487</v>
      </c>
      <c r="G654" s="2">
        <v>9.1210173817677302E-6</v>
      </c>
      <c r="H654">
        <f t="shared" si="10"/>
        <v>19.687201955269192</v>
      </c>
    </row>
    <row r="655" spans="1:8" x14ac:dyDescent="0.25">
      <c r="A655" t="s">
        <v>147</v>
      </c>
      <c r="B655" t="s">
        <v>9</v>
      </c>
      <c r="C655" t="s">
        <v>10</v>
      </c>
      <c r="D655">
        <v>-5.2583841876835902E-2</v>
      </c>
      <c r="E655">
        <v>1.1575741411911301E-2</v>
      </c>
      <c r="F655" t="s">
        <v>487</v>
      </c>
      <c r="G655" s="2">
        <v>5.5567381173534598E-6</v>
      </c>
      <c r="H655">
        <f t="shared" si="10"/>
        <v>20.635119745668227</v>
      </c>
    </row>
    <row r="656" spans="1:8" x14ac:dyDescent="0.25">
      <c r="A656" t="s">
        <v>489</v>
      </c>
      <c r="B656" t="s">
        <v>10</v>
      </c>
      <c r="C656" t="s">
        <v>9</v>
      </c>
      <c r="D656">
        <v>-7.7008881398516901E-2</v>
      </c>
      <c r="E656">
        <v>1.7089038374133801E-2</v>
      </c>
      <c r="F656" t="s">
        <v>487</v>
      </c>
      <c r="G656" s="2">
        <v>6.59578445020323E-6</v>
      </c>
      <c r="H656">
        <f t="shared" si="10"/>
        <v>20.307028581499441</v>
      </c>
    </row>
    <row r="657" spans="1:8" x14ac:dyDescent="0.25">
      <c r="A657" t="s">
        <v>294</v>
      </c>
      <c r="B657" t="s">
        <v>13</v>
      </c>
      <c r="C657" t="s">
        <v>14</v>
      </c>
      <c r="D657">
        <v>-8.4852127029230201E-2</v>
      </c>
      <c r="E657">
        <v>1.7041521392393299E-2</v>
      </c>
      <c r="F657" t="s">
        <v>490</v>
      </c>
      <c r="G657" s="2">
        <v>6.3867312114147296E-7</v>
      </c>
      <c r="H657">
        <f t="shared" si="10"/>
        <v>24.791838764645018</v>
      </c>
    </row>
    <row r="658" spans="1:8" x14ac:dyDescent="0.25">
      <c r="A658" t="s">
        <v>296</v>
      </c>
      <c r="B658" t="s">
        <v>9</v>
      </c>
      <c r="C658" t="s">
        <v>14</v>
      </c>
      <c r="D658">
        <v>0.110560882682411</v>
      </c>
      <c r="E658">
        <v>2.4171888262478899E-2</v>
      </c>
      <c r="F658" t="s">
        <v>490</v>
      </c>
      <c r="G658" s="2">
        <v>4.7862598316988597E-6</v>
      </c>
      <c r="H658">
        <f t="shared" si="10"/>
        <v>20.920971055421681</v>
      </c>
    </row>
    <row r="659" spans="1:8" x14ac:dyDescent="0.25">
      <c r="A659" t="s">
        <v>297</v>
      </c>
      <c r="B659" t="s">
        <v>13</v>
      </c>
      <c r="C659" t="s">
        <v>14</v>
      </c>
      <c r="D659">
        <v>6.0255017756433098E-2</v>
      </c>
      <c r="E659">
        <v>1.29094781100001E-2</v>
      </c>
      <c r="F659" t="s">
        <v>490</v>
      </c>
      <c r="G659" s="2">
        <v>3.0488345437605399E-6</v>
      </c>
      <c r="H659">
        <f t="shared" si="10"/>
        <v>21.785576987419645</v>
      </c>
    </row>
    <row r="660" spans="1:8" x14ac:dyDescent="0.25">
      <c r="A660" t="s">
        <v>298</v>
      </c>
      <c r="B660" t="s">
        <v>13</v>
      </c>
      <c r="C660" t="s">
        <v>9</v>
      </c>
      <c r="D660">
        <v>8.4159031715263899E-2</v>
      </c>
      <c r="E660">
        <v>1.8947889570829601E-2</v>
      </c>
      <c r="F660" t="s">
        <v>490</v>
      </c>
      <c r="G660" s="2">
        <v>8.9290562181820096E-6</v>
      </c>
      <c r="H660">
        <f t="shared" si="10"/>
        <v>19.727850596288061</v>
      </c>
    </row>
    <row r="661" spans="1:8" x14ac:dyDescent="0.25">
      <c r="A661" t="s">
        <v>299</v>
      </c>
      <c r="B661" t="s">
        <v>13</v>
      </c>
      <c r="C661" t="s">
        <v>10</v>
      </c>
      <c r="D661">
        <v>9.90404062548359E-2</v>
      </c>
      <c r="E661">
        <v>2.1587746401260901E-2</v>
      </c>
      <c r="F661" t="s">
        <v>490</v>
      </c>
      <c r="G661" s="2">
        <v>4.4792721900451703E-6</v>
      </c>
      <c r="H661">
        <f t="shared" si="10"/>
        <v>21.047969754337434</v>
      </c>
    </row>
    <row r="662" spans="1:8" x14ac:dyDescent="0.25">
      <c r="A662" t="s">
        <v>300</v>
      </c>
      <c r="B662" t="s">
        <v>10</v>
      </c>
      <c r="C662" t="s">
        <v>9</v>
      </c>
      <c r="D662">
        <v>8.2240818180927003E-2</v>
      </c>
      <c r="E662">
        <v>1.86379123237208E-2</v>
      </c>
      <c r="F662" t="s">
        <v>490</v>
      </c>
      <c r="G662" s="2">
        <v>1.02157705551994E-5</v>
      </c>
      <c r="H662">
        <f t="shared" si="10"/>
        <v>19.470643980071973</v>
      </c>
    </row>
    <row r="663" spans="1:8" x14ac:dyDescent="0.25">
      <c r="A663" t="s">
        <v>301</v>
      </c>
      <c r="B663" t="s">
        <v>14</v>
      </c>
      <c r="C663" t="s">
        <v>10</v>
      </c>
      <c r="D663">
        <v>7.5859672360576905E-2</v>
      </c>
      <c r="E663">
        <v>1.7128562422444E-2</v>
      </c>
      <c r="F663" t="s">
        <v>490</v>
      </c>
      <c r="G663" s="2">
        <v>9.4741017304877908E-6</v>
      </c>
      <c r="H663">
        <f t="shared" si="10"/>
        <v>19.614628897014029</v>
      </c>
    </row>
    <row r="664" spans="1:8" x14ac:dyDescent="0.25">
      <c r="A664" t="s">
        <v>302</v>
      </c>
      <c r="B664" t="s">
        <v>13</v>
      </c>
      <c r="C664" t="s">
        <v>10</v>
      </c>
      <c r="D664">
        <v>5.8402937849702803E-2</v>
      </c>
      <c r="E664">
        <v>1.26351254222099E-2</v>
      </c>
      <c r="F664" t="s">
        <v>490</v>
      </c>
      <c r="G664" s="2">
        <v>3.7956692259142899E-6</v>
      </c>
      <c r="H664">
        <f t="shared" si="10"/>
        <v>21.365362879307202</v>
      </c>
    </row>
    <row r="665" spans="1:8" x14ac:dyDescent="0.25">
      <c r="A665" t="s">
        <v>303</v>
      </c>
      <c r="B665" t="s">
        <v>14</v>
      </c>
      <c r="C665" t="s">
        <v>13</v>
      </c>
      <c r="D665">
        <v>8.9964150370026197E-2</v>
      </c>
      <c r="E665">
        <v>2.0293422384180901E-2</v>
      </c>
      <c r="F665" t="s">
        <v>490</v>
      </c>
      <c r="G665" s="2">
        <v>9.2858459830887002E-6</v>
      </c>
      <c r="H665">
        <f t="shared" si="10"/>
        <v>19.652978361555345</v>
      </c>
    </row>
    <row r="666" spans="1:8" x14ac:dyDescent="0.25">
      <c r="A666" t="s">
        <v>304</v>
      </c>
      <c r="B666" t="s">
        <v>13</v>
      </c>
      <c r="C666" t="s">
        <v>10</v>
      </c>
      <c r="D666">
        <v>-6.05392071975379E-2</v>
      </c>
      <c r="E666">
        <v>1.33696184141312E-2</v>
      </c>
      <c r="F666" t="s">
        <v>490</v>
      </c>
      <c r="G666" s="2">
        <v>5.9511402393938496E-6</v>
      </c>
      <c r="H666">
        <f t="shared" si="10"/>
        <v>20.503850863039663</v>
      </c>
    </row>
    <row r="667" spans="1:8" x14ac:dyDescent="0.25">
      <c r="A667" t="s">
        <v>305</v>
      </c>
      <c r="B667" t="s">
        <v>9</v>
      </c>
      <c r="C667" t="s">
        <v>14</v>
      </c>
      <c r="D667">
        <v>0.115597848815835</v>
      </c>
      <c r="E667">
        <v>2.5768301146426299E-2</v>
      </c>
      <c r="F667" t="s">
        <v>490</v>
      </c>
      <c r="G667" s="2">
        <v>7.25562305895304E-6</v>
      </c>
      <c r="H667">
        <f t="shared" si="10"/>
        <v>20.124631182778135</v>
      </c>
    </row>
    <row r="668" spans="1:8" x14ac:dyDescent="0.25">
      <c r="A668" t="s">
        <v>149</v>
      </c>
      <c r="B668" t="s">
        <v>9</v>
      </c>
      <c r="C668" t="s">
        <v>10</v>
      </c>
      <c r="D668">
        <v>6.8115892340707099E-2</v>
      </c>
      <c r="E668">
        <v>1.27883386504578E-2</v>
      </c>
      <c r="F668" t="s">
        <v>491</v>
      </c>
      <c r="G668" s="2">
        <v>1.00174712390254E-7</v>
      </c>
      <c r="H668">
        <f t="shared" si="10"/>
        <v>28.370608059777695</v>
      </c>
    </row>
    <row r="669" spans="1:8" x14ac:dyDescent="0.25">
      <c r="A669" t="s">
        <v>151</v>
      </c>
      <c r="B669" t="s">
        <v>10</v>
      </c>
      <c r="C669" t="s">
        <v>9</v>
      </c>
      <c r="D669">
        <v>-9.4575892382938898E-2</v>
      </c>
      <c r="E669">
        <v>1.9409082546223502E-2</v>
      </c>
      <c r="F669" t="s">
        <v>491</v>
      </c>
      <c r="G669" s="2">
        <v>1.10047260575039E-6</v>
      </c>
      <c r="H669">
        <f t="shared" si="10"/>
        <v>23.743835867918488</v>
      </c>
    </row>
    <row r="670" spans="1:8" x14ac:dyDescent="0.25">
      <c r="A670" t="s">
        <v>152</v>
      </c>
      <c r="B670" t="s">
        <v>13</v>
      </c>
      <c r="C670" t="s">
        <v>14</v>
      </c>
      <c r="D670">
        <v>0.103049982291712</v>
      </c>
      <c r="E670">
        <v>2.2464754303521101E-2</v>
      </c>
      <c r="F670" t="s">
        <v>491</v>
      </c>
      <c r="G670" s="2">
        <v>4.4926271083374897E-6</v>
      </c>
      <c r="H670">
        <f t="shared" si="10"/>
        <v>21.042265538912517</v>
      </c>
    </row>
    <row r="671" spans="1:8" x14ac:dyDescent="0.25">
      <c r="A671" t="s">
        <v>153</v>
      </c>
      <c r="B671" t="s">
        <v>14</v>
      </c>
      <c r="C671" t="s">
        <v>13</v>
      </c>
      <c r="D671">
        <v>5.2415200977520199E-2</v>
      </c>
      <c r="E671">
        <v>1.06783794459106E-2</v>
      </c>
      <c r="F671" t="s">
        <v>491</v>
      </c>
      <c r="G671" s="2">
        <v>9.1759179592337296E-7</v>
      </c>
      <c r="H671">
        <f t="shared" si="10"/>
        <v>24.093717431157007</v>
      </c>
    </row>
    <row r="672" spans="1:8" x14ac:dyDescent="0.25">
      <c r="A672" t="s">
        <v>154</v>
      </c>
      <c r="B672" t="s">
        <v>10</v>
      </c>
      <c r="C672" t="s">
        <v>9</v>
      </c>
      <c r="D672">
        <v>-8.0604055609144604E-2</v>
      </c>
      <c r="E672">
        <v>1.67640897377564E-2</v>
      </c>
      <c r="F672" t="s">
        <v>491</v>
      </c>
      <c r="G672" s="2">
        <v>1.52342649829533E-6</v>
      </c>
      <c r="H672">
        <f t="shared" si="10"/>
        <v>23.118190284561805</v>
      </c>
    </row>
    <row r="673" spans="1:8" x14ac:dyDescent="0.25">
      <c r="A673" t="s">
        <v>155</v>
      </c>
      <c r="B673" t="s">
        <v>9</v>
      </c>
      <c r="C673" t="s">
        <v>10</v>
      </c>
      <c r="D673">
        <v>-5.5221236118599901E-2</v>
      </c>
      <c r="E673">
        <v>1.1607425355108799E-2</v>
      </c>
      <c r="F673" t="s">
        <v>491</v>
      </c>
      <c r="G673" s="2">
        <v>1.9609642911219199E-6</v>
      </c>
      <c r="H673">
        <f t="shared" si="10"/>
        <v>22.632912742043995</v>
      </c>
    </row>
    <row r="674" spans="1:8" x14ac:dyDescent="0.25">
      <c r="A674" t="s">
        <v>156</v>
      </c>
      <c r="B674" t="s">
        <v>9</v>
      </c>
      <c r="C674" t="s">
        <v>10</v>
      </c>
      <c r="D674">
        <v>5.3879755608648397E-2</v>
      </c>
      <c r="E674">
        <v>1.16887901412977E-2</v>
      </c>
      <c r="F674" t="s">
        <v>491</v>
      </c>
      <c r="G674" s="2">
        <v>4.0359245460619203E-6</v>
      </c>
      <c r="H674">
        <f t="shared" si="10"/>
        <v>21.247709078437023</v>
      </c>
    </row>
    <row r="675" spans="1:8" x14ac:dyDescent="0.25">
      <c r="A675" t="s">
        <v>157</v>
      </c>
      <c r="B675" t="s">
        <v>9</v>
      </c>
      <c r="C675" t="s">
        <v>10</v>
      </c>
      <c r="D675">
        <v>-6.0892934371646598E-2</v>
      </c>
      <c r="E675">
        <v>1.33763631952753E-2</v>
      </c>
      <c r="F675" t="s">
        <v>491</v>
      </c>
      <c r="G675" s="2">
        <v>5.3067949418336201E-6</v>
      </c>
      <c r="H675">
        <f t="shared" si="10"/>
        <v>20.723242120937684</v>
      </c>
    </row>
    <row r="676" spans="1:8" x14ac:dyDescent="0.25">
      <c r="A676" t="s">
        <v>158</v>
      </c>
      <c r="B676" t="s">
        <v>13</v>
      </c>
      <c r="C676" t="s">
        <v>9</v>
      </c>
      <c r="D676">
        <v>7.2414447483275302E-2</v>
      </c>
      <c r="E676">
        <v>1.6447063503205499E-2</v>
      </c>
      <c r="F676" t="s">
        <v>491</v>
      </c>
      <c r="G676" s="2">
        <v>1.06823242529457E-5</v>
      </c>
      <c r="H676">
        <f t="shared" si="10"/>
        <v>19.385352576171385</v>
      </c>
    </row>
    <row r="677" spans="1:8" x14ac:dyDescent="0.25">
      <c r="A677" t="s">
        <v>159</v>
      </c>
      <c r="B677" t="s">
        <v>10</v>
      </c>
      <c r="C677" t="s">
        <v>9</v>
      </c>
      <c r="D677">
        <v>4.9386592632492697E-2</v>
      </c>
      <c r="E677">
        <v>1.0912670627713899E-2</v>
      </c>
      <c r="F677" t="s">
        <v>491</v>
      </c>
      <c r="G677" s="2">
        <v>6.0218903530086397E-6</v>
      </c>
      <c r="H677">
        <f t="shared" si="10"/>
        <v>20.481229903522145</v>
      </c>
    </row>
    <row r="678" spans="1:8" x14ac:dyDescent="0.25">
      <c r="A678" t="s">
        <v>160</v>
      </c>
      <c r="B678" t="s">
        <v>13</v>
      </c>
      <c r="C678" t="s">
        <v>9</v>
      </c>
      <c r="D678">
        <v>-8.3907146513513206E-2</v>
      </c>
      <c r="E678">
        <v>1.99130886580185E-2</v>
      </c>
      <c r="F678" t="s">
        <v>491</v>
      </c>
      <c r="G678" s="2">
        <v>2.5125642394349301E-5</v>
      </c>
      <c r="H678">
        <f t="shared" si="10"/>
        <v>17.754998883513288</v>
      </c>
    </row>
    <row r="679" spans="1:8" x14ac:dyDescent="0.25">
      <c r="A679" t="s">
        <v>161</v>
      </c>
      <c r="B679" t="s">
        <v>9</v>
      </c>
      <c r="C679" t="s">
        <v>10</v>
      </c>
      <c r="D679">
        <v>-4.75363449086212E-2</v>
      </c>
      <c r="E679">
        <v>1.0693860491781001E-2</v>
      </c>
      <c r="F679" t="s">
        <v>491</v>
      </c>
      <c r="G679" s="2">
        <v>8.7810281520626592E-6</v>
      </c>
      <c r="H679">
        <f t="shared" si="10"/>
        <v>19.759799922879385</v>
      </c>
    </row>
    <row r="680" spans="1:8" x14ac:dyDescent="0.25">
      <c r="A680" t="s">
        <v>162</v>
      </c>
      <c r="B680" t="s">
        <v>13</v>
      </c>
      <c r="C680" t="s">
        <v>9</v>
      </c>
      <c r="D680">
        <v>-4.9737370542963302E-2</v>
      </c>
      <c r="E680">
        <v>1.11376469156611E-2</v>
      </c>
      <c r="F680" t="s">
        <v>491</v>
      </c>
      <c r="G680" s="2">
        <v>7.9808022882489901E-6</v>
      </c>
      <c r="H680">
        <f t="shared" si="10"/>
        <v>19.942461022502201</v>
      </c>
    </row>
    <row r="681" spans="1:8" x14ac:dyDescent="0.25">
      <c r="A681" t="s">
        <v>492</v>
      </c>
      <c r="B681" t="s">
        <v>13</v>
      </c>
      <c r="C681" t="s">
        <v>14</v>
      </c>
      <c r="D681">
        <v>-0.150537618230113</v>
      </c>
      <c r="E681">
        <v>3.0231918289697499E-2</v>
      </c>
      <c r="F681" t="s">
        <v>493</v>
      </c>
      <c r="G681" s="2">
        <v>6.3772931688168696E-7</v>
      </c>
      <c r="H681">
        <f t="shared" si="10"/>
        <v>24.794689307402937</v>
      </c>
    </row>
    <row r="682" spans="1:8" x14ac:dyDescent="0.25">
      <c r="A682" t="s">
        <v>494</v>
      </c>
      <c r="B682" t="s">
        <v>13</v>
      </c>
      <c r="C682" t="s">
        <v>14</v>
      </c>
      <c r="D682">
        <v>-0.117677217367506</v>
      </c>
      <c r="E682">
        <v>2.5149135312798599E-2</v>
      </c>
      <c r="F682" t="s">
        <v>493</v>
      </c>
      <c r="G682" s="2">
        <v>2.8803084871479002E-6</v>
      </c>
      <c r="H682">
        <f t="shared" si="10"/>
        <v>21.894683198181347</v>
      </c>
    </row>
    <row r="683" spans="1:8" x14ac:dyDescent="0.25">
      <c r="A683" t="s">
        <v>495</v>
      </c>
      <c r="B683" t="s">
        <v>9</v>
      </c>
      <c r="C683" t="s">
        <v>10</v>
      </c>
      <c r="D683">
        <v>-0.162114556015304</v>
      </c>
      <c r="E683">
        <v>3.2150975824344397E-2</v>
      </c>
      <c r="F683" t="s">
        <v>493</v>
      </c>
      <c r="G683" s="2">
        <v>4.5999254334003899E-7</v>
      </c>
      <c r="H683">
        <f t="shared" si="10"/>
        <v>25.42469224757162</v>
      </c>
    </row>
    <row r="684" spans="1:8" x14ac:dyDescent="0.25">
      <c r="A684" t="s">
        <v>496</v>
      </c>
      <c r="B684" t="s">
        <v>13</v>
      </c>
      <c r="C684" t="s">
        <v>14</v>
      </c>
      <c r="D684">
        <v>-0.17759923179775799</v>
      </c>
      <c r="E684">
        <v>3.7279460548032099E-2</v>
      </c>
      <c r="F684" t="s">
        <v>493</v>
      </c>
      <c r="G684" s="2">
        <v>1.8979548895370799E-6</v>
      </c>
      <c r="H684">
        <f t="shared" si="10"/>
        <v>22.69566577652493</v>
      </c>
    </row>
    <row r="685" spans="1:8" x14ac:dyDescent="0.25">
      <c r="A685" t="s">
        <v>497</v>
      </c>
      <c r="B685" t="s">
        <v>13</v>
      </c>
      <c r="C685" t="s">
        <v>9</v>
      </c>
      <c r="D685">
        <v>0.11799756101758101</v>
      </c>
      <c r="E685">
        <v>2.5515955209069699E-2</v>
      </c>
      <c r="F685" t="s">
        <v>493</v>
      </c>
      <c r="G685" s="2">
        <v>3.7557222818447402E-6</v>
      </c>
      <c r="H685">
        <f t="shared" si="10"/>
        <v>21.385647252377208</v>
      </c>
    </row>
    <row r="686" spans="1:8" x14ac:dyDescent="0.25">
      <c r="A686" t="s">
        <v>498</v>
      </c>
      <c r="B686" t="s">
        <v>13</v>
      </c>
      <c r="C686" t="s">
        <v>14</v>
      </c>
      <c r="D686">
        <v>0.12825336944170901</v>
      </c>
      <c r="E686">
        <v>2.7471769982722001E-2</v>
      </c>
      <c r="F686" t="s">
        <v>493</v>
      </c>
      <c r="G686" s="2">
        <v>3.0333093546796898E-6</v>
      </c>
      <c r="H686">
        <f t="shared" si="10"/>
        <v>21.795371912188656</v>
      </c>
    </row>
    <row r="687" spans="1:8" x14ac:dyDescent="0.25">
      <c r="A687" t="s">
        <v>499</v>
      </c>
      <c r="B687" t="s">
        <v>10</v>
      </c>
      <c r="C687" t="s">
        <v>13</v>
      </c>
      <c r="D687">
        <v>0.118618540692257</v>
      </c>
      <c r="E687">
        <v>2.61968932279814E-2</v>
      </c>
      <c r="F687" t="s">
        <v>493</v>
      </c>
      <c r="G687" s="2">
        <v>5.9555248881030802E-6</v>
      </c>
      <c r="H687">
        <f t="shared" si="10"/>
        <v>20.502441131018518</v>
      </c>
    </row>
    <row r="688" spans="1:8" x14ac:dyDescent="0.25">
      <c r="A688" t="s">
        <v>500</v>
      </c>
      <c r="B688" t="s">
        <v>10</v>
      </c>
      <c r="C688" t="s">
        <v>13</v>
      </c>
      <c r="D688">
        <v>0.22483461662280299</v>
      </c>
      <c r="E688">
        <v>5.1167198290407397E-2</v>
      </c>
      <c r="F688" t="s">
        <v>493</v>
      </c>
      <c r="G688" s="2">
        <v>1.1122429744902E-5</v>
      </c>
      <c r="H688">
        <f t="shared" si="10"/>
        <v>19.308257472170322</v>
      </c>
    </row>
    <row r="689" spans="1:8" x14ac:dyDescent="0.25">
      <c r="A689" t="s">
        <v>501</v>
      </c>
      <c r="B689" t="s">
        <v>10</v>
      </c>
      <c r="C689" t="s">
        <v>9</v>
      </c>
      <c r="D689">
        <v>-0.1163834336851</v>
      </c>
      <c r="E689">
        <v>2.5212482354239101E-2</v>
      </c>
      <c r="F689" t="s">
        <v>493</v>
      </c>
      <c r="G689" s="2">
        <v>3.9101157390424699E-6</v>
      </c>
      <c r="H689">
        <f t="shared" si="10"/>
        <v>21.308413590145403</v>
      </c>
    </row>
    <row r="690" spans="1:8" x14ac:dyDescent="0.25">
      <c r="A690" t="s">
        <v>502</v>
      </c>
      <c r="B690" t="s">
        <v>10</v>
      </c>
      <c r="C690" t="s">
        <v>9</v>
      </c>
      <c r="D690">
        <v>-0.11248633155642</v>
      </c>
      <c r="E690">
        <v>2.5109888952197401E-2</v>
      </c>
      <c r="F690" t="s">
        <v>493</v>
      </c>
      <c r="G690" s="2">
        <v>7.4726242025883996E-6</v>
      </c>
      <c r="H690">
        <f t="shared" si="10"/>
        <v>20.068269433548846</v>
      </c>
    </row>
    <row r="691" spans="1:8" x14ac:dyDescent="0.25">
      <c r="A691" t="s">
        <v>503</v>
      </c>
      <c r="B691" t="s">
        <v>13</v>
      </c>
      <c r="C691" t="s">
        <v>14</v>
      </c>
      <c r="D691">
        <v>5.6155867769063603E-2</v>
      </c>
      <c r="E691">
        <v>1.1558716387752599E-2</v>
      </c>
      <c r="F691" t="s">
        <v>504</v>
      </c>
      <c r="G691" s="2">
        <v>1.1838985645954001E-6</v>
      </c>
      <c r="H691">
        <f t="shared" si="10"/>
        <v>23.603209980029</v>
      </c>
    </row>
    <row r="692" spans="1:8" x14ac:dyDescent="0.25">
      <c r="A692" t="s">
        <v>505</v>
      </c>
      <c r="B692" t="s">
        <v>13</v>
      </c>
      <c r="C692" t="s">
        <v>14</v>
      </c>
      <c r="D692">
        <v>0.151619207690709</v>
      </c>
      <c r="E692">
        <v>3.1711234423384901E-2</v>
      </c>
      <c r="F692" t="s">
        <v>504</v>
      </c>
      <c r="G692" s="2">
        <v>1.7421215843633801E-6</v>
      </c>
      <c r="H692">
        <f t="shared" si="10"/>
        <v>22.860311789342909</v>
      </c>
    </row>
    <row r="693" spans="1:8" x14ac:dyDescent="0.25">
      <c r="A693" t="s">
        <v>506</v>
      </c>
      <c r="B693" t="s">
        <v>9</v>
      </c>
      <c r="C693" t="s">
        <v>14</v>
      </c>
      <c r="D693">
        <v>-5.5090711579973702E-2</v>
      </c>
      <c r="E693">
        <v>1.1647396630720201E-2</v>
      </c>
      <c r="F693" t="s">
        <v>504</v>
      </c>
      <c r="G693" s="2">
        <v>2.2465988208067199E-6</v>
      </c>
      <c r="H693">
        <f t="shared" si="10"/>
        <v>22.371702442630646</v>
      </c>
    </row>
    <row r="694" spans="1:8" x14ac:dyDescent="0.25">
      <c r="A694" t="s">
        <v>507</v>
      </c>
      <c r="B694" t="s">
        <v>9</v>
      </c>
      <c r="C694" t="s">
        <v>14</v>
      </c>
      <c r="D694">
        <v>-6.3736568912417704E-2</v>
      </c>
      <c r="E694">
        <v>1.39269640117191E-2</v>
      </c>
      <c r="F694" t="s">
        <v>504</v>
      </c>
      <c r="G694" s="2">
        <v>4.72849213668326E-6</v>
      </c>
      <c r="H694">
        <f t="shared" si="10"/>
        <v>20.944232711290788</v>
      </c>
    </row>
    <row r="695" spans="1:8" x14ac:dyDescent="0.25">
      <c r="A695" t="s">
        <v>508</v>
      </c>
      <c r="B695" t="s">
        <v>9</v>
      </c>
      <c r="C695" t="s">
        <v>13</v>
      </c>
      <c r="D695">
        <v>5.9652843862037098E-2</v>
      </c>
      <c r="E695">
        <v>1.27170310452141E-2</v>
      </c>
      <c r="F695" t="s">
        <v>504</v>
      </c>
      <c r="G695" s="2">
        <v>2.7216036918777898E-6</v>
      </c>
      <c r="H695">
        <f t="shared" si="10"/>
        <v>22.003453138632775</v>
      </c>
    </row>
    <row r="696" spans="1:8" x14ac:dyDescent="0.25">
      <c r="A696" t="s">
        <v>509</v>
      </c>
      <c r="B696" t="s">
        <v>9</v>
      </c>
      <c r="C696" t="s">
        <v>13</v>
      </c>
      <c r="D696">
        <v>5.0851139797989602E-2</v>
      </c>
      <c r="E696">
        <v>1.1014044261254999E-2</v>
      </c>
      <c r="F696" t="s">
        <v>504</v>
      </c>
      <c r="G696" s="2">
        <v>3.8944691033971E-6</v>
      </c>
      <c r="H696">
        <f t="shared" si="10"/>
        <v>21.3160999920742</v>
      </c>
    </row>
    <row r="697" spans="1:8" x14ac:dyDescent="0.25">
      <c r="A697" t="s">
        <v>510</v>
      </c>
      <c r="B697" t="s">
        <v>9</v>
      </c>
      <c r="C697" t="s">
        <v>10</v>
      </c>
      <c r="D697">
        <v>-8.0598448942727705E-2</v>
      </c>
      <c r="E697">
        <v>1.7136412649732799E-2</v>
      </c>
      <c r="F697" t="s">
        <v>504</v>
      </c>
      <c r="G697" s="2">
        <v>2.5593427302151201E-6</v>
      </c>
      <c r="H697">
        <f t="shared" si="10"/>
        <v>22.121447705432889</v>
      </c>
    </row>
    <row r="698" spans="1:8" x14ac:dyDescent="0.25">
      <c r="A698" t="s">
        <v>511</v>
      </c>
      <c r="B698" t="s">
        <v>14</v>
      </c>
      <c r="C698" t="s">
        <v>13</v>
      </c>
      <c r="D698">
        <v>6.5113557277699199E-2</v>
      </c>
      <c r="E698">
        <v>1.4425125059980301E-2</v>
      </c>
      <c r="F698" t="s">
        <v>504</v>
      </c>
      <c r="G698" s="2">
        <v>6.3646542689449499E-6</v>
      </c>
      <c r="H698">
        <f t="shared" si="10"/>
        <v>20.375283991056907</v>
      </c>
    </row>
    <row r="699" spans="1:8" x14ac:dyDescent="0.25">
      <c r="A699" t="s">
        <v>512</v>
      </c>
      <c r="B699" t="s">
        <v>10</v>
      </c>
      <c r="C699" t="s">
        <v>9</v>
      </c>
      <c r="D699">
        <v>-6.6323634309201795E-2</v>
      </c>
      <c r="E699">
        <v>1.41625620370551E-2</v>
      </c>
      <c r="F699" t="s">
        <v>504</v>
      </c>
      <c r="G699" s="2">
        <v>2.8267180524921598E-6</v>
      </c>
      <c r="H699">
        <f t="shared" si="10"/>
        <v>21.930724622483389</v>
      </c>
    </row>
    <row r="700" spans="1:8" x14ac:dyDescent="0.25">
      <c r="A700" t="s">
        <v>513</v>
      </c>
      <c r="B700" t="s">
        <v>14</v>
      </c>
      <c r="C700" t="s">
        <v>9</v>
      </c>
      <c r="D700">
        <v>-5.1639410747794899E-2</v>
      </c>
      <c r="E700">
        <v>1.12312885972519E-2</v>
      </c>
      <c r="F700" t="s">
        <v>504</v>
      </c>
      <c r="G700" s="2">
        <v>4.2694053630812603E-6</v>
      </c>
      <c r="H700">
        <f t="shared" si="10"/>
        <v>21.13992206893537</v>
      </c>
    </row>
    <row r="701" spans="1:8" x14ac:dyDescent="0.25">
      <c r="A701" t="s">
        <v>514</v>
      </c>
      <c r="B701" t="s">
        <v>14</v>
      </c>
      <c r="C701" t="s">
        <v>10</v>
      </c>
      <c r="D701">
        <v>-5.0318303232386001E-2</v>
      </c>
      <c r="E701">
        <v>1.11650051182397E-2</v>
      </c>
      <c r="F701" t="s">
        <v>504</v>
      </c>
      <c r="G701" s="2">
        <v>6.5816551005720498E-6</v>
      </c>
      <c r="H701">
        <f t="shared" si="10"/>
        <v>20.311131736011518</v>
      </c>
    </row>
    <row r="702" spans="1:8" x14ac:dyDescent="0.25">
      <c r="A702" t="s">
        <v>515</v>
      </c>
      <c r="B702" t="s">
        <v>13</v>
      </c>
      <c r="C702" t="s">
        <v>14</v>
      </c>
      <c r="D702">
        <v>-0.112090616865127</v>
      </c>
      <c r="E702">
        <v>2.7130494100139201E-2</v>
      </c>
      <c r="F702" t="s">
        <v>504</v>
      </c>
      <c r="G702" s="2">
        <v>3.6034702286708402E-5</v>
      </c>
      <c r="H702">
        <f t="shared" si="10"/>
        <v>17.069590874403804</v>
      </c>
    </row>
    <row r="703" spans="1:8" x14ac:dyDescent="0.25">
      <c r="A703" t="s">
        <v>516</v>
      </c>
      <c r="B703" t="s">
        <v>14</v>
      </c>
      <c r="C703" t="s">
        <v>13</v>
      </c>
      <c r="D703">
        <v>5.7997853574567798E-2</v>
      </c>
      <c r="E703">
        <v>1.29602056740708E-2</v>
      </c>
      <c r="F703" t="s">
        <v>504</v>
      </c>
      <c r="G703" s="2">
        <v>7.6385566352266206E-6</v>
      </c>
      <c r="H703">
        <f t="shared" si="10"/>
        <v>20.026269438534108</v>
      </c>
    </row>
    <row r="704" spans="1:8" x14ac:dyDescent="0.25">
      <c r="A704" t="s">
        <v>517</v>
      </c>
      <c r="B704" t="s">
        <v>13</v>
      </c>
      <c r="C704" t="s">
        <v>14</v>
      </c>
      <c r="D704">
        <v>-8.5189628339688794E-2</v>
      </c>
      <c r="E704">
        <v>1.92688432395276E-2</v>
      </c>
      <c r="F704" t="s">
        <v>504</v>
      </c>
      <c r="G704" s="2">
        <v>9.8196279866535508E-6</v>
      </c>
      <c r="H704">
        <f t="shared" si="10"/>
        <v>19.546191974929364</v>
      </c>
    </row>
    <row r="705" spans="1:8" x14ac:dyDescent="0.25">
      <c r="A705" t="s">
        <v>518</v>
      </c>
      <c r="B705" t="s">
        <v>14</v>
      </c>
      <c r="C705" t="s">
        <v>13</v>
      </c>
      <c r="D705">
        <v>-0.12572118307041</v>
      </c>
      <c r="E705">
        <v>2.45233391126672E-2</v>
      </c>
      <c r="F705" t="s">
        <v>519</v>
      </c>
      <c r="G705" s="2">
        <v>2.9503206881111197E-7</v>
      </c>
      <c r="H705">
        <f t="shared" si="10"/>
        <v>26.281957643500672</v>
      </c>
    </row>
    <row r="706" spans="1:8" x14ac:dyDescent="0.25">
      <c r="A706" t="s">
        <v>520</v>
      </c>
      <c r="B706" t="s">
        <v>13</v>
      </c>
      <c r="C706" t="s">
        <v>10</v>
      </c>
      <c r="D706">
        <v>-4.9227029701129403E-2</v>
      </c>
      <c r="E706">
        <v>1.04894072966892E-2</v>
      </c>
      <c r="F706" t="s">
        <v>519</v>
      </c>
      <c r="G706" s="2">
        <v>2.69197211518693E-6</v>
      </c>
      <c r="H706">
        <f t="shared" si="10"/>
        <v>22.024464879780986</v>
      </c>
    </row>
    <row r="707" spans="1:8" x14ac:dyDescent="0.25">
      <c r="A707" t="s">
        <v>521</v>
      </c>
      <c r="B707" t="s">
        <v>10</v>
      </c>
      <c r="C707" t="s">
        <v>9</v>
      </c>
      <c r="D707">
        <v>-6.0748123562666803E-2</v>
      </c>
      <c r="E707">
        <v>1.25215777532031E-2</v>
      </c>
      <c r="F707" t="s">
        <v>519</v>
      </c>
      <c r="G707" s="2">
        <v>1.22546553773971E-6</v>
      </c>
      <c r="H707">
        <f t="shared" si="10"/>
        <v>23.536811328053766</v>
      </c>
    </row>
    <row r="708" spans="1:8" x14ac:dyDescent="0.25">
      <c r="A708" t="s">
        <v>522</v>
      </c>
      <c r="B708" t="s">
        <v>10</v>
      </c>
      <c r="C708" t="s">
        <v>9</v>
      </c>
      <c r="D708">
        <v>-5.0092357050129002E-2</v>
      </c>
      <c r="E708">
        <v>1.05068593815124E-2</v>
      </c>
      <c r="F708" t="s">
        <v>519</v>
      </c>
      <c r="G708" s="2">
        <v>1.86446296874075E-6</v>
      </c>
      <c r="H708">
        <f t="shared" ref="H708:H771" si="11">D708*D708/(E708*E708)</f>
        <v>22.729877500588614</v>
      </c>
    </row>
    <row r="709" spans="1:8" x14ac:dyDescent="0.25">
      <c r="A709" t="s">
        <v>523</v>
      </c>
      <c r="B709" t="s">
        <v>10</v>
      </c>
      <c r="C709" t="s">
        <v>9</v>
      </c>
      <c r="D709">
        <v>7.7672343501744304E-2</v>
      </c>
      <c r="E709">
        <v>1.6447234435906399E-2</v>
      </c>
      <c r="F709" t="s">
        <v>519</v>
      </c>
      <c r="G709" s="2">
        <v>2.3294366179227698E-6</v>
      </c>
      <c r="H709">
        <f t="shared" si="11"/>
        <v>22.302166399058148</v>
      </c>
    </row>
    <row r="710" spans="1:8" x14ac:dyDescent="0.25">
      <c r="A710" t="s">
        <v>524</v>
      </c>
      <c r="B710" t="s">
        <v>13</v>
      </c>
      <c r="C710" t="s">
        <v>14</v>
      </c>
      <c r="D710">
        <v>5.4958365039675203E-2</v>
      </c>
      <c r="E710">
        <v>1.1708563976288401E-2</v>
      </c>
      <c r="F710" t="s">
        <v>519</v>
      </c>
      <c r="G710" s="2">
        <v>2.6809699263487499E-6</v>
      </c>
      <c r="H710">
        <f t="shared" si="11"/>
        <v>22.032325655541502</v>
      </c>
    </row>
    <row r="711" spans="1:8" x14ac:dyDescent="0.25">
      <c r="A711" t="s">
        <v>525</v>
      </c>
      <c r="B711" t="s">
        <v>13</v>
      </c>
      <c r="C711" t="s">
        <v>14</v>
      </c>
      <c r="D711">
        <v>-5.8583102086782003E-2</v>
      </c>
      <c r="E711">
        <v>1.28742118802224E-2</v>
      </c>
      <c r="F711" t="s">
        <v>519</v>
      </c>
      <c r="G711" s="2">
        <v>5.3538330249271104E-6</v>
      </c>
      <c r="H711">
        <f t="shared" si="11"/>
        <v>20.706343993448133</v>
      </c>
    </row>
    <row r="712" spans="1:8" x14ac:dyDescent="0.25">
      <c r="A712" t="s">
        <v>526</v>
      </c>
      <c r="B712" t="s">
        <v>10</v>
      </c>
      <c r="C712" t="s">
        <v>9</v>
      </c>
      <c r="D712">
        <v>4.9446281154848899E-2</v>
      </c>
      <c r="E712">
        <v>1.10503314418487E-2</v>
      </c>
      <c r="F712" t="s">
        <v>519</v>
      </c>
      <c r="G712" s="2">
        <v>7.6539317218421192E-6</v>
      </c>
      <c r="H712">
        <f t="shared" si="11"/>
        <v>20.02242424432869</v>
      </c>
    </row>
    <row r="713" spans="1:8" x14ac:dyDescent="0.25">
      <c r="A713" t="s">
        <v>527</v>
      </c>
      <c r="B713" t="s">
        <v>13</v>
      </c>
      <c r="C713" t="s">
        <v>14</v>
      </c>
      <c r="D713">
        <v>5.0141500226034801E-2</v>
      </c>
      <c r="E713">
        <v>1.1215719425300899E-2</v>
      </c>
      <c r="F713" t="s">
        <v>519</v>
      </c>
      <c r="G713" s="2">
        <v>7.7984042457623803E-6</v>
      </c>
      <c r="H713">
        <f t="shared" si="11"/>
        <v>19.986666920039522</v>
      </c>
    </row>
    <row r="714" spans="1:8" x14ac:dyDescent="0.25">
      <c r="A714" t="s">
        <v>528</v>
      </c>
      <c r="B714" t="s">
        <v>10</v>
      </c>
      <c r="C714" t="s">
        <v>9</v>
      </c>
      <c r="D714">
        <v>-5.03142171916975E-2</v>
      </c>
      <c r="E714">
        <v>1.12481702021195E-2</v>
      </c>
      <c r="F714" t="s">
        <v>519</v>
      </c>
      <c r="G714" s="2">
        <v>7.7092833637028094E-6</v>
      </c>
      <c r="H714">
        <f t="shared" si="11"/>
        <v>20.008645132574028</v>
      </c>
    </row>
    <row r="715" spans="1:8" x14ac:dyDescent="0.25">
      <c r="A715" t="s">
        <v>529</v>
      </c>
      <c r="B715" t="s">
        <v>10</v>
      </c>
      <c r="C715" t="s">
        <v>9</v>
      </c>
      <c r="D715">
        <v>-0.21511389583627</v>
      </c>
      <c r="E715">
        <v>4.7677775429102599E-2</v>
      </c>
      <c r="F715" t="s">
        <v>519</v>
      </c>
      <c r="G715" s="2">
        <v>6.4271465711585903E-6</v>
      </c>
      <c r="H715">
        <f t="shared" si="11"/>
        <v>20.356586919705723</v>
      </c>
    </row>
    <row r="716" spans="1:8" x14ac:dyDescent="0.25">
      <c r="A716" t="s">
        <v>530</v>
      </c>
      <c r="B716" t="s">
        <v>9</v>
      </c>
      <c r="C716" t="s">
        <v>10</v>
      </c>
      <c r="D716">
        <v>-4.9366584360054901E-2</v>
      </c>
      <c r="E716">
        <v>1.0780126487754201E-2</v>
      </c>
      <c r="F716" t="s">
        <v>519</v>
      </c>
      <c r="G716" s="2">
        <v>4.6629654526655804E-6</v>
      </c>
      <c r="H716">
        <f t="shared" si="11"/>
        <v>20.970966484556278</v>
      </c>
    </row>
    <row r="717" spans="1:8" x14ac:dyDescent="0.25">
      <c r="A717" t="s">
        <v>531</v>
      </c>
      <c r="B717" t="s">
        <v>9</v>
      </c>
      <c r="C717" t="s">
        <v>10</v>
      </c>
      <c r="D717">
        <v>6.6170066850351497E-2</v>
      </c>
      <c r="E717">
        <v>1.48509542957293E-2</v>
      </c>
      <c r="F717" t="s">
        <v>519</v>
      </c>
      <c r="G717" s="2">
        <v>8.3654820940259093E-6</v>
      </c>
      <c r="H717">
        <f t="shared" si="11"/>
        <v>19.852464300832594</v>
      </c>
    </row>
    <row r="718" spans="1:8" x14ac:dyDescent="0.25">
      <c r="A718" t="s">
        <v>532</v>
      </c>
      <c r="B718" t="s">
        <v>13</v>
      </c>
      <c r="C718" t="s">
        <v>14</v>
      </c>
      <c r="D718">
        <v>9.9348285015496696E-2</v>
      </c>
      <c r="E718">
        <v>2.1839503980215901E-2</v>
      </c>
      <c r="F718" t="s">
        <v>519</v>
      </c>
      <c r="G718" s="2">
        <v>5.3896970517631799E-6</v>
      </c>
      <c r="H718">
        <f t="shared" si="11"/>
        <v>20.693559889608743</v>
      </c>
    </row>
    <row r="719" spans="1:8" x14ac:dyDescent="0.25">
      <c r="A719" t="s">
        <v>533</v>
      </c>
      <c r="B719" t="s">
        <v>10</v>
      </c>
      <c r="C719" t="s">
        <v>9</v>
      </c>
      <c r="D719">
        <v>0.16030206627695301</v>
      </c>
      <c r="E719">
        <v>3.5832011392926098E-2</v>
      </c>
      <c r="F719" t="s">
        <v>519</v>
      </c>
      <c r="G719" s="2">
        <v>7.6873598792194299E-6</v>
      </c>
      <c r="H719">
        <f t="shared" si="11"/>
        <v>20.014090799780647</v>
      </c>
    </row>
    <row r="720" spans="1:8" x14ac:dyDescent="0.25">
      <c r="A720" t="s">
        <v>534</v>
      </c>
      <c r="B720" t="s">
        <v>10</v>
      </c>
      <c r="C720" t="s">
        <v>14</v>
      </c>
      <c r="D720">
        <v>-4.8456588628684398E-2</v>
      </c>
      <c r="E720">
        <v>1.07933968220088E-2</v>
      </c>
      <c r="F720" t="s">
        <v>519</v>
      </c>
      <c r="G720" s="2">
        <v>7.1401924731098999E-6</v>
      </c>
      <c r="H720">
        <f t="shared" si="11"/>
        <v>20.155305440804646</v>
      </c>
    </row>
    <row r="721" spans="1:8" x14ac:dyDescent="0.25">
      <c r="A721" t="s">
        <v>535</v>
      </c>
      <c r="B721" t="s">
        <v>9</v>
      </c>
      <c r="C721" t="s">
        <v>10</v>
      </c>
      <c r="D721">
        <v>-5.0353667384242601E-2</v>
      </c>
      <c r="E721">
        <v>1.12200575015073E-2</v>
      </c>
      <c r="F721" t="s">
        <v>519</v>
      </c>
      <c r="G721" s="2">
        <v>7.1953608902523099E-6</v>
      </c>
      <c r="H721">
        <f t="shared" si="11"/>
        <v>20.140583492206055</v>
      </c>
    </row>
    <row r="722" spans="1:8" x14ac:dyDescent="0.25">
      <c r="A722" t="s">
        <v>536</v>
      </c>
      <c r="B722" t="s">
        <v>9</v>
      </c>
      <c r="C722" t="s">
        <v>13</v>
      </c>
      <c r="D722">
        <v>-7.1812797314479093E-2</v>
      </c>
      <c r="E722">
        <v>1.7461973855916701E-2</v>
      </c>
      <c r="F722" t="s">
        <v>519</v>
      </c>
      <c r="G722" s="2">
        <v>3.91355727456642E-5</v>
      </c>
      <c r="H722">
        <f t="shared" si="11"/>
        <v>16.912858711588122</v>
      </c>
    </row>
    <row r="723" spans="1:8" x14ac:dyDescent="0.25">
      <c r="A723" t="s">
        <v>537</v>
      </c>
      <c r="B723" t="s">
        <v>14</v>
      </c>
      <c r="C723" t="s">
        <v>13</v>
      </c>
      <c r="D723">
        <v>-0.193287417633523</v>
      </c>
      <c r="E723">
        <v>3.79293233072963E-2</v>
      </c>
      <c r="F723" t="s">
        <v>538</v>
      </c>
      <c r="G723" s="2">
        <v>3.4692511369684099E-7</v>
      </c>
      <c r="H723">
        <f t="shared" si="11"/>
        <v>25.969104770052503</v>
      </c>
    </row>
    <row r="724" spans="1:8" x14ac:dyDescent="0.25">
      <c r="A724" t="s">
        <v>539</v>
      </c>
      <c r="B724" t="s">
        <v>10</v>
      </c>
      <c r="C724" t="s">
        <v>14</v>
      </c>
      <c r="D724">
        <v>9.99418997242979E-2</v>
      </c>
      <c r="E724">
        <v>2.0168726241400099E-2</v>
      </c>
      <c r="F724" t="s">
        <v>538</v>
      </c>
      <c r="G724" s="2">
        <v>7.2222262583910499E-7</v>
      </c>
      <c r="H724">
        <f t="shared" si="11"/>
        <v>24.554905012172657</v>
      </c>
    </row>
    <row r="725" spans="1:8" x14ac:dyDescent="0.25">
      <c r="A725" t="s">
        <v>540</v>
      </c>
      <c r="B725" t="s">
        <v>13</v>
      </c>
      <c r="C725" t="s">
        <v>9</v>
      </c>
      <c r="D725">
        <v>-7.9234442980343697E-2</v>
      </c>
      <c r="E725">
        <v>1.7060425641087999E-2</v>
      </c>
      <c r="F725" t="s">
        <v>538</v>
      </c>
      <c r="G725" s="2">
        <v>3.41162828980457E-6</v>
      </c>
      <c r="H725">
        <f t="shared" si="11"/>
        <v>21.569908059968448</v>
      </c>
    </row>
    <row r="726" spans="1:8" x14ac:dyDescent="0.25">
      <c r="A726" t="s">
        <v>541</v>
      </c>
      <c r="B726" t="s">
        <v>9</v>
      </c>
      <c r="C726" t="s">
        <v>14</v>
      </c>
      <c r="D726">
        <v>-8.25645635410618E-2</v>
      </c>
      <c r="E726">
        <v>1.7028221715454098E-2</v>
      </c>
      <c r="F726" t="s">
        <v>538</v>
      </c>
      <c r="G726" s="2">
        <v>1.2427963683794499E-6</v>
      </c>
      <c r="H726">
        <f t="shared" si="11"/>
        <v>23.509791977745895</v>
      </c>
    </row>
    <row r="727" spans="1:8" x14ac:dyDescent="0.25">
      <c r="A727" t="s">
        <v>542</v>
      </c>
      <c r="B727" t="s">
        <v>14</v>
      </c>
      <c r="C727" t="s">
        <v>9</v>
      </c>
      <c r="D727">
        <v>8.2529012649573102E-2</v>
      </c>
      <c r="E727">
        <v>1.6822495685883E-2</v>
      </c>
      <c r="F727" t="s">
        <v>538</v>
      </c>
      <c r="G727" s="2">
        <v>9.3013111729448001E-7</v>
      </c>
      <c r="H727">
        <f t="shared" si="11"/>
        <v>24.067581301758448</v>
      </c>
    </row>
    <row r="728" spans="1:8" x14ac:dyDescent="0.25">
      <c r="A728" t="s">
        <v>543</v>
      </c>
      <c r="B728" t="s">
        <v>9</v>
      </c>
      <c r="C728" t="s">
        <v>10</v>
      </c>
      <c r="D728">
        <v>-8.3022375133326498E-2</v>
      </c>
      <c r="E728">
        <v>1.7526743026938199E-2</v>
      </c>
      <c r="F728" t="s">
        <v>538</v>
      </c>
      <c r="G728" s="2">
        <v>2.1701547178445799E-6</v>
      </c>
      <c r="H728">
        <f t="shared" si="11"/>
        <v>22.438192469294972</v>
      </c>
    </row>
    <row r="729" spans="1:8" x14ac:dyDescent="0.25">
      <c r="A729" t="s">
        <v>544</v>
      </c>
      <c r="B729" t="s">
        <v>13</v>
      </c>
      <c r="C729" t="s">
        <v>14</v>
      </c>
      <c r="D729">
        <v>-0.21917771839875599</v>
      </c>
      <c r="E729">
        <v>4.7356624537033098E-2</v>
      </c>
      <c r="F729" t="s">
        <v>538</v>
      </c>
      <c r="G729" s="2">
        <v>3.6879045464355402E-6</v>
      </c>
      <c r="H729">
        <f t="shared" si="11"/>
        <v>21.420584866747234</v>
      </c>
    </row>
    <row r="730" spans="1:8" x14ac:dyDescent="0.25">
      <c r="A730" t="s">
        <v>545</v>
      </c>
      <c r="B730" t="s">
        <v>13</v>
      </c>
      <c r="C730" t="s">
        <v>14</v>
      </c>
      <c r="D730">
        <v>0.191612903589545</v>
      </c>
      <c r="E730">
        <v>4.2503931173787098E-2</v>
      </c>
      <c r="F730" t="s">
        <v>538</v>
      </c>
      <c r="G730" s="2">
        <v>6.5403992700493102E-6</v>
      </c>
      <c r="H730">
        <f t="shared" si="11"/>
        <v>20.323163198667029</v>
      </c>
    </row>
    <row r="731" spans="1:8" x14ac:dyDescent="0.25">
      <c r="A731" t="s">
        <v>546</v>
      </c>
      <c r="B731" t="s">
        <v>13</v>
      </c>
      <c r="C731" t="s">
        <v>14</v>
      </c>
      <c r="D731">
        <v>-0.124041850033677</v>
      </c>
      <c r="E731">
        <v>2.78946383587882E-2</v>
      </c>
      <c r="F731" t="s">
        <v>538</v>
      </c>
      <c r="G731" s="2">
        <v>8.7159319925985498E-6</v>
      </c>
      <c r="H731">
        <f t="shared" si="11"/>
        <v>19.774021370139675</v>
      </c>
    </row>
    <row r="732" spans="1:8" x14ac:dyDescent="0.25">
      <c r="A732" t="s">
        <v>547</v>
      </c>
      <c r="B732" t="s">
        <v>14</v>
      </c>
      <c r="C732" t="s">
        <v>13</v>
      </c>
      <c r="D732">
        <v>-0.104569796030978</v>
      </c>
      <c r="E732">
        <v>2.20312142985154E-2</v>
      </c>
      <c r="F732" t="s">
        <v>538</v>
      </c>
      <c r="G732" s="2">
        <v>2.07029991806251E-6</v>
      </c>
      <c r="H732">
        <f t="shared" si="11"/>
        <v>22.528675109051818</v>
      </c>
    </row>
    <row r="733" spans="1:8" x14ac:dyDescent="0.25">
      <c r="A733" t="s">
        <v>548</v>
      </c>
      <c r="B733" t="s">
        <v>14</v>
      </c>
      <c r="C733" t="s">
        <v>13</v>
      </c>
      <c r="D733">
        <v>7.7245337633764094E-2</v>
      </c>
      <c r="E733">
        <v>1.7692137945329599E-2</v>
      </c>
      <c r="F733" t="s">
        <v>538</v>
      </c>
      <c r="G733" s="2">
        <v>1.26494595888962E-5</v>
      </c>
      <c r="H733">
        <f t="shared" si="11"/>
        <v>19.062678254116484</v>
      </c>
    </row>
    <row r="734" spans="1:8" x14ac:dyDescent="0.25">
      <c r="A734" t="s">
        <v>549</v>
      </c>
      <c r="B734" t="s">
        <v>14</v>
      </c>
      <c r="C734" t="s">
        <v>10</v>
      </c>
      <c r="D734">
        <v>0.17708198666443001</v>
      </c>
      <c r="E734">
        <v>3.9226901214895797E-2</v>
      </c>
      <c r="F734" t="s">
        <v>538</v>
      </c>
      <c r="G734" s="2">
        <v>6.3526342435795397E-6</v>
      </c>
      <c r="H734">
        <f t="shared" si="11"/>
        <v>20.378901385100768</v>
      </c>
    </row>
    <row r="735" spans="1:8" x14ac:dyDescent="0.25">
      <c r="A735" t="s">
        <v>198</v>
      </c>
      <c r="B735" t="s">
        <v>13</v>
      </c>
      <c r="C735" t="s">
        <v>9</v>
      </c>
      <c r="D735">
        <v>-0.12175357919406</v>
      </c>
      <c r="E735">
        <v>2.3535682145239802E-2</v>
      </c>
      <c r="F735" t="s">
        <v>550</v>
      </c>
      <c r="G735" s="2">
        <v>2.3018190639308101E-7</v>
      </c>
      <c r="H735">
        <f t="shared" si="11"/>
        <v>26.761465582381081</v>
      </c>
    </row>
    <row r="736" spans="1:8" x14ac:dyDescent="0.25">
      <c r="A736" t="s">
        <v>200</v>
      </c>
      <c r="B736" t="s">
        <v>13</v>
      </c>
      <c r="C736" t="s">
        <v>14</v>
      </c>
      <c r="D736">
        <v>0.21533975515453199</v>
      </c>
      <c r="E736">
        <v>4.3669519888896897E-2</v>
      </c>
      <c r="F736" t="s">
        <v>550</v>
      </c>
      <c r="G736" s="2">
        <v>8.17584113124398E-7</v>
      </c>
      <c r="H736">
        <f t="shared" si="11"/>
        <v>24.31596980247016</v>
      </c>
    </row>
    <row r="737" spans="1:8" x14ac:dyDescent="0.25">
      <c r="A737" t="s">
        <v>201</v>
      </c>
      <c r="B737" t="s">
        <v>9</v>
      </c>
      <c r="C737" t="s">
        <v>13</v>
      </c>
      <c r="D737">
        <v>-0.203385442720937</v>
      </c>
      <c r="E737">
        <v>4.1793098863224798E-2</v>
      </c>
      <c r="F737" t="s">
        <v>550</v>
      </c>
      <c r="G737" s="2">
        <v>1.1360117357153601E-6</v>
      </c>
      <c r="H737">
        <f t="shared" si="11"/>
        <v>23.682665542425685</v>
      </c>
    </row>
    <row r="738" spans="1:8" x14ac:dyDescent="0.25">
      <c r="A738" t="s">
        <v>202</v>
      </c>
      <c r="B738" t="s">
        <v>14</v>
      </c>
      <c r="C738" t="s">
        <v>10</v>
      </c>
      <c r="D738">
        <v>0.21699906880261099</v>
      </c>
      <c r="E738">
        <v>4.4907553609971597E-2</v>
      </c>
      <c r="F738" t="s">
        <v>550</v>
      </c>
      <c r="G738" s="2">
        <v>1.3508103009752099E-6</v>
      </c>
      <c r="H738">
        <f t="shared" si="11"/>
        <v>23.349465655133773</v>
      </c>
    </row>
    <row r="739" spans="1:8" x14ac:dyDescent="0.25">
      <c r="A739" t="s">
        <v>203</v>
      </c>
      <c r="B739" t="s">
        <v>9</v>
      </c>
      <c r="C739" t="s">
        <v>10</v>
      </c>
      <c r="D739">
        <v>-0.22724471293748599</v>
      </c>
      <c r="E739">
        <v>4.8763001041974501E-2</v>
      </c>
      <c r="F739" t="s">
        <v>550</v>
      </c>
      <c r="G739" s="2">
        <v>3.1592193722645298E-6</v>
      </c>
      <c r="H739">
        <f t="shared" si="11"/>
        <v>21.717344671781056</v>
      </c>
    </row>
    <row r="740" spans="1:8" x14ac:dyDescent="0.25">
      <c r="A740" t="s">
        <v>204</v>
      </c>
      <c r="B740" t="s">
        <v>13</v>
      </c>
      <c r="C740" t="s">
        <v>10</v>
      </c>
      <c r="D740">
        <v>-0.216781075165176</v>
      </c>
      <c r="E740">
        <v>4.9349641083477301E-2</v>
      </c>
      <c r="F740" t="s">
        <v>550</v>
      </c>
      <c r="G740" s="2">
        <v>1.11921223717947E-5</v>
      </c>
      <c r="H740">
        <f t="shared" si="11"/>
        <v>19.296330768470117</v>
      </c>
    </row>
    <row r="741" spans="1:8" x14ac:dyDescent="0.25">
      <c r="A741" t="s">
        <v>205</v>
      </c>
      <c r="B741" t="s">
        <v>14</v>
      </c>
      <c r="C741" t="s">
        <v>13</v>
      </c>
      <c r="D741">
        <v>0.17866118830425001</v>
      </c>
      <c r="E741">
        <v>3.9297982050018498E-2</v>
      </c>
      <c r="F741" t="s">
        <v>550</v>
      </c>
      <c r="G741" s="2">
        <v>5.4592104502284801E-6</v>
      </c>
      <c r="H741">
        <f t="shared" si="11"/>
        <v>20.669022430523732</v>
      </c>
    </row>
    <row r="742" spans="1:8" x14ac:dyDescent="0.25">
      <c r="A742" t="s">
        <v>206</v>
      </c>
      <c r="B742" t="s">
        <v>9</v>
      </c>
      <c r="C742" t="s">
        <v>14</v>
      </c>
      <c r="D742">
        <v>0.11146528740452701</v>
      </c>
      <c r="E742">
        <v>2.5051553571631999E-2</v>
      </c>
      <c r="F742" t="s">
        <v>550</v>
      </c>
      <c r="G742" s="2">
        <v>8.6096030686935703E-6</v>
      </c>
      <c r="H742">
        <f t="shared" si="11"/>
        <v>19.797481814659989</v>
      </c>
    </row>
    <row r="743" spans="1:8" x14ac:dyDescent="0.25">
      <c r="A743" t="s">
        <v>207</v>
      </c>
      <c r="B743" t="s">
        <v>14</v>
      </c>
      <c r="C743" t="s">
        <v>13</v>
      </c>
      <c r="D743">
        <v>0.16449836515477001</v>
      </c>
      <c r="E743">
        <v>3.6495929815436499E-2</v>
      </c>
      <c r="F743" t="s">
        <v>550</v>
      </c>
      <c r="G743" s="2">
        <v>6.5655560426799598E-6</v>
      </c>
      <c r="H743">
        <f t="shared" si="11"/>
        <v>20.315817683123768</v>
      </c>
    </row>
    <row r="744" spans="1:8" x14ac:dyDescent="0.25">
      <c r="A744" t="s">
        <v>208</v>
      </c>
      <c r="B744" t="s">
        <v>10</v>
      </c>
      <c r="C744" t="s">
        <v>9</v>
      </c>
      <c r="D744">
        <v>0.15351913024474501</v>
      </c>
      <c r="E744">
        <v>3.44518662359833E-2</v>
      </c>
      <c r="F744" t="s">
        <v>550</v>
      </c>
      <c r="G744" s="2">
        <v>8.3484792500881792E-6</v>
      </c>
      <c r="H744">
        <f t="shared" si="11"/>
        <v>19.856353588185755</v>
      </c>
    </row>
    <row r="745" spans="1:8" x14ac:dyDescent="0.25">
      <c r="A745" t="s">
        <v>209</v>
      </c>
      <c r="B745" t="s">
        <v>9</v>
      </c>
      <c r="C745" t="s">
        <v>13</v>
      </c>
      <c r="D745">
        <v>-0.15814038135026701</v>
      </c>
      <c r="E745">
        <v>3.51803171770863E-2</v>
      </c>
      <c r="F745" t="s">
        <v>550</v>
      </c>
      <c r="G745" s="2">
        <v>6.95248357371477E-6</v>
      </c>
      <c r="H745">
        <f t="shared" si="11"/>
        <v>20.206265832109242</v>
      </c>
    </row>
    <row r="746" spans="1:8" x14ac:dyDescent="0.25">
      <c r="A746" t="s">
        <v>210</v>
      </c>
      <c r="B746" t="s">
        <v>14</v>
      </c>
      <c r="C746" t="s">
        <v>13</v>
      </c>
      <c r="D746">
        <v>-0.111274175233849</v>
      </c>
      <c r="E746">
        <v>2.47516778637718E-2</v>
      </c>
      <c r="F746" t="s">
        <v>550</v>
      </c>
      <c r="G746" s="2">
        <v>6.9367033557989998E-6</v>
      </c>
      <c r="H746">
        <f t="shared" si="11"/>
        <v>20.210612696109973</v>
      </c>
    </row>
    <row r="747" spans="1:8" x14ac:dyDescent="0.25">
      <c r="A747" t="s">
        <v>551</v>
      </c>
      <c r="B747" t="s">
        <v>14</v>
      </c>
      <c r="C747" t="s">
        <v>13</v>
      </c>
      <c r="D747">
        <v>0.12560968710453499</v>
      </c>
      <c r="E747">
        <v>2.3005262227804399E-2</v>
      </c>
      <c r="F747" t="s">
        <v>552</v>
      </c>
      <c r="G747" s="2">
        <v>4.7602322683893E-8</v>
      </c>
      <c r="H747">
        <f t="shared" si="11"/>
        <v>29.812053477133361</v>
      </c>
    </row>
    <row r="748" spans="1:8" x14ac:dyDescent="0.25">
      <c r="A748" t="s">
        <v>553</v>
      </c>
      <c r="B748" t="s">
        <v>10</v>
      </c>
      <c r="C748" t="s">
        <v>9</v>
      </c>
      <c r="D748">
        <v>-0.14004278674433801</v>
      </c>
      <c r="E748">
        <v>2.8170393203874902E-2</v>
      </c>
      <c r="F748" t="s">
        <v>552</v>
      </c>
      <c r="G748" s="2">
        <v>6.6513838923693504E-7</v>
      </c>
      <c r="H748">
        <f t="shared" si="11"/>
        <v>24.713580514978581</v>
      </c>
    </row>
    <row r="749" spans="1:8" x14ac:dyDescent="0.25">
      <c r="A749" t="s">
        <v>554</v>
      </c>
      <c r="B749" t="s">
        <v>9</v>
      </c>
      <c r="C749" t="s">
        <v>10</v>
      </c>
      <c r="D749">
        <v>0.105641925322571</v>
      </c>
      <c r="E749">
        <v>2.0064780580292998E-2</v>
      </c>
      <c r="F749" t="s">
        <v>552</v>
      </c>
      <c r="G749" s="2">
        <v>1.4015682323389999E-7</v>
      </c>
      <c r="H749">
        <f t="shared" si="11"/>
        <v>27.720674003686494</v>
      </c>
    </row>
    <row r="750" spans="1:8" x14ac:dyDescent="0.25">
      <c r="A750" t="s">
        <v>555</v>
      </c>
      <c r="B750" t="s">
        <v>9</v>
      </c>
      <c r="C750" t="s">
        <v>10</v>
      </c>
      <c r="D750">
        <v>-0.11838279747485</v>
      </c>
      <c r="E750">
        <v>2.4135484582037299E-2</v>
      </c>
      <c r="F750" t="s">
        <v>552</v>
      </c>
      <c r="G750" s="2">
        <v>9.3461944335265595E-7</v>
      </c>
      <c r="H750">
        <f t="shared" si="11"/>
        <v>24.058311919770098</v>
      </c>
    </row>
    <row r="751" spans="1:8" x14ac:dyDescent="0.25">
      <c r="A751" t="s">
        <v>556</v>
      </c>
      <c r="B751" t="s">
        <v>9</v>
      </c>
      <c r="C751" t="s">
        <v>13</v>
      </c>
      <c r="D751">
        <v>0.181604096038468</v>
      </c>
      <c r="E751">
        <v>3.9874249668664999E-2</v>
      </c>
      <c r="F751" t="s">
        <v>552</v>
      </c>
      <c r="G751" s="2">
        <v>5.2530211226354404E-6</v>
      </c>
      <c r="H751">
        <f t="shared" si="11"/>
        <v>20.742745160017837</v>
      </c>
    </row>
    <row r="752" spans="1:8" x14ac:dyDescent="0.25">
      <c r="A752" t="s">
        <v>557</v>
      </c>
      <c r="B752" t="s">
        <v>14</v>
      </c>
      <c r="C752" t="s">
        <v>10</v>
      </c>
      <c r="D752">
        <v>9.2105902668356707E-2</v>
      </c>
      <c r="E752">
        <v>2.01113605075958E-2</v>
      </c>
      <c r="F752" t="s">
        <v>552</v>
      </c>
      <c r="G752" s="2">
        <v>4.6543251652416799E-6</v>
      </c>
      <c r="H752">
        <f t="shared" si="11"/>
        <v>20.974519679003585</v>
      </c>
    </row>
    <row r="753" spans="1:8" x14ac:dyDescent="0.25">
      <c r="A753" t="s">
        <v>558</v>
      </c>
      <c r="B753" t="s">
        <v>10</v>
      </c>
      <c r="C753" t="s">
        <v>14</v>
      </c>
      <c r="D753">
        <v>0.19614529458260799</v>
      </c>
      <c r="E753">
        <v>4.4523026499592999E-2</v>
      </c>
      <c r="F753" t="s">
        <v>552</v>
      </c>
      <c r="G753" s="2">
        <v>1.0554998055643799E-5</v>
      </c>
      <c r="H753">
        <f t="shared" si="11"/>
        <v>19.408252407485023</v>
      </c>
    </row>
    <row r="754" spans="1:8" x14ac:dyDescent="0.25">
      <c r="A754" t="s">
        <v>559</v>
      </c>
      <c r="B754" t="s">
        <v>10</v>
      </c>
      <c r="C754" t="s">
        <v>9</v>
      </c>
      <c r="D754">
        <v>0.20403106200635901</v>
      </c>
      <c r="E754">
        <v>4.4574616393036302E-2</v>
      </c>
      <c r="F754" t="s">
        <v>552</v>
      </c>
      <c r="G754" s="2">
        <v>4.7103239307470498E-6</v>
      </c>
      <c r="H754">
        <f t="shared" si="11"/>
        <v>20.95160759585459</v>
      </c>
    </row>
    <row r="755" spans="1:8" x14ac:dyDescent="0.25">
      <c r="A755" t="s">
        <v>560</v>
      </c>
      <c r="B755" t="s">
        <v>9</v>
      </c>
      <c r="C755" t="s">
        <v>13</v>
      </c>
      <c r="D755">
        <v>-0.189443899973992</v>
      </c>
      <c r="E755">
        <v>4.3024819125862E-2</v>
      </c>
      <c r="F755" t="s">
        <v>552</v>
      </c>
      <c r="G755" s="2">
        <v>1.0669986281613901E-5</v>
      </c>
      <c r="H755">
        <f t="shared" si="11"/>
        <v>19.387559555806302</v>
      </c>
    </row>
    <row r="756" spans="1:8" x14ac:dyDescent="0.25">
      <c r="A756" t="s">
        <v>561</v>
      </c>
      <c r="B756" t="s">
        <v>10</v>
      </c>
      <c r="C756" t="s">
        <v>9</v>
      </c>
      <c r="D756">
        <v>0.13607037692110899</v>
      </c>
      <c r="E756">
        <v>2.9179662584131499E-2</v>
      </c>
      <c r="F756" t="s">
        <v>552</v>
      </c>
      <c r="G756" s="2">
        <v>3.1134161813011099E-6</v>
      </c>
      <c r="H756">
        <f t="shared" si="11"/>
        <v>21.74536212064433</v>
      </c>
    </row>
    <row r="757" spans="1:8" x14ac:dyDescent="0.25">
      <c r="A757" t="s">
        <v>562</v>
      </c>
      <c r="B757" t="s">
        <v>14</v>
      </c>
      <c r="C757" t="s">
        <v>13</v>
      </c>
      <c r="D757">
        <v>0.10975123466676601</v>
      </c>
      <c r="E757">
        <v>2.3863561835956601E-2</v>
      </c>
      <c r="F757" t="s">
        <v>552</v>
      </c>
      <c r="G757" s="2">
        <v>4.2429213466353804E-6</v>
      </c>
      <c r="H757">
        <f t="shared" si="11"/>
        <v>21.151847016796378</v>
      </c>
    </row>
    <row r="758" spans="1:8" x14ac:dyDescent="0.25">
      <c r="A758" t="s">
        <v>563</v>
      </c>
      <c r="B758" t="s">
        <v>13</v>
      </c>
      <c r="C758" t="s">
        <v>10</v>
      </c>
      <c r="D758">
        <v>-0.163319668113967</v>
      </c>
      <c r="E758">
        <v>3.6082291797082902E-2</v>
      </c>
      <c r="F758" t="s">
        <v>552</v>
      </c>
      <c r="G758" s="2">
        <v>6.0022278497992997E-6</v>
      </c>
      <c r="H758">
        <f t="shared" si="11"/>
        <v>20.487489725161581</v>
      </c>
    </row>
    <row r="759" spans="1:8" x14ac:dyDescent="0.25">
      <c r="A759" t="s">
        <v>564</v>
      </c>
      <c r="B759" t="s">
        <v>13</v>
      </c>
      <c r="C759" t="s">
        <v>14</v>
      </c>
      <c r="D759">
        <v>0.105525020325537</v>
      </c>
      <c r="E759">
        <v>2.3676873687952699E-2</v>
      </c>
      <c r="F759" t="s">
        <v>552</v>
      </c>
      <c r="G759" s="2">
        <v>8.3160541454786006E-6</v>
      </c>
      <c r="H759">
        <f t="shared" si="11"/>
        <v>19.863792708002791</v>
      </c>
    </row>
    <row r="760" spans="1:8" x14ac:dyDescent="0.25">
      <c r="A760" t="s">
        <v>565</v>
      </c>
      <c r="B760" t="s">
        <v>14</v>
      </c>
      <c r="C760" t="s">
        <v>10</v>
      </c>
      <c r="D760">
        <v>0.18152120914734299</v>
      </c>
      <c r="E760">
        <v>4.0060812876737302E-2</v>
      </c>
      <c r="F760" t="s">
        <v>552</v>
      </c>
      <c r="G760" s="2">
        <v>5.8665843910274698E-6</v>
      </c>
      <c r="H760">
        <f t="shared" si="11"/>
        <v>20.531242704375856</v>
      </c>
    </row>
    <row r="761" spans="1:8" x14ac:dyDescent="0.25">
      <c r="A761" t="s">
        <v>566</v>
      </c>
      <c r="B761" t="s">
        <v>10</v>
      </c>
      <c r="C761" t="s">
        <v>14</v>
      </c>
      <c r="D761">
        <v>-0.18755984275217499</v>
      </c>
      <c r="E761">
        <v>4.2368781939344798E-2</v>
      </c>
      <c r="F761" t="s">
        <v>552</v>
      </c>
      <c r="G761" s="2">
        <v>9.5623354897369104E-6</v>
      </c>
      <c r="H761">
        <f t="shared" si="11"/>
        <v>19.596917424173622</v>
      </c>
    </row>
    <row r="762" spans="1:8" x14ac:dyDescent="0.25">
      <c r="A762" t="s">
        <v>346</v>
      </c>
      <c r="B762" t="s">
        <v>13</v>
      </c>
      <c r="C762" t="s">
        <v>10</v>
      </c>
      <c r="D762">
        <v>0.10221361527067201</v>
      </c>
      <c r="E762">
        <v>1.9718945171560601E-2</v>
      </c>
      <c r="F762" t="s">
        <v>567</v>
      </c>
      <c r="G762" s="2">
        <v>2.1773280472799701E-7</v>
      </c>
      <c r="H762">
        <f t="shared" si="11"/>
        <v>26.868915653545237</v>
      </c>
    </row>
    <row r="763" spans="1:8" x14ac:dyDescent="0.25">
      <c r="A763" t="s">
        <v>348</v>
      </c>
      <c r="B763" t="s">
        <v>9</v>
      </c>
      <c r="C763" t="s">
        <v>10</v>
      </c>
      <c r="D763">
        <v>-8.8186523511869896E-2</v>
      </c>
      <c r="E763">
        <v>1.6996482214984E-2</v>
      </c>
      <c r="F763" t="s">
        <v>567</v>
      </c>
      <c r="G763" s="2">
        <v>2.11976310644131E-7</v>
      </c>
      <c r="H763">
        <f t="shared" si="11"/>
        <v>26.920700477580759</v>
      </c>
    </row>
    <row r="764" spans="1:8" x14ac:dyDescent="0.25">
      <c r="A764" t="s">
        <v>349</v>
      </c>
      <c r="B764" t="s">
        <v>13</v>
      </c>
      <c r="C764" t="s">
        <v>10</v>
      </c>
      <c r="D764">
        <v>-7.1763400124964502E-2</v>
      </c>
      <c r="E764">
        <v>1.49229296472104E-2</v>
      </c>
      <c r="F764" t="s">
        <v>567</v>
      </c>
      <c r="G764" s="2">
        <v>1.51736458424664E-6</v>
      </c>
      <c r="H764">
        <f t="shared" si="11"/>
        <v>23.125856763570184</v>
      </c>
    </row>
    <row r="765" spans="1:8" x14ac:dyDescent="0.25">
      <c r="A765" t="s">
        <v>350</v>
      </c>
      <c r="B765" t="s">
        <v>9</v>
      </c>
      <c r="C765" t="s">
        <v>10</v>
      </c>
      <c r="D765">
        <v>0.242889666552244</v>
      </c>
      <c r="E765">
        <v>5.00406028139046E-2</v>
      </c>
      <c r="F765" t="s">
        <v>567</v>
      </c>
      <c r="G765" s="2">
        <v>1.2108628254705499E-6</v>
      </c>
      <c r="H765">
        <f t="shared" si="11"/>
        <v>23.559876619487625</v>
      </c>
    </row>
    <row r="766" spans="1:8" x14ac:dyDescent="0.25">
      <c r="A766" t="s">
        <v>351</v>
      </c>
      <c r="B766" t="s">
        <v>14</v>
      </c>
      <c r="C766" t="s">
        <v>13</v>
      </c>
      <c r="D766">
        <v>0.13987997356516099</v>
      </c>
      <c r="E766">
        <v>3.03028764036678E-2</v>
      </c>
      <c r="F766" t="s">
        <v>567</v>
      </c>
      <c r="G766" s="2">
        <v>3.9108907669538598E-6</v>
      </c>
      <c r="H766">
        <f t="shared" si="11"/>
        <v>21.308033660773638</v>
      </c>
    </row>
    <row r="767" spans="1:8" x14ac:dyDescent="0.25">
      <c r="A767" t="s">
        <v>352</v>
      </c>
      <c r="B767" t="s">
        <v>10</v>
      </c>
      <c r="C767" t="s">
        <v>9</v>
      </c>
      <c r="D767">
        <v>-0.241159469160487</v>
      </c>
      <c r="E767">
        <v>4.9837228512975999E-2</v>
      </c>
      <c r="F767" t="s">
        <v>567</v>
      </c>
      <c r="G767" s="2">
        <v>1.30531985034833E-6</v>
      </c>
      <c r="H767">
        <f t="shared" si="11"/>
        <v>23.415361804859337</v>
      </c>
    </row>
    <row r="768" spans="1:8" x14ac:dyDescent="0.25">
      <c r="A768" t="s">
        <v>353</v>
      </c>
      <c r="B768" t="s">
        <v>9</v>
      </c>
      <c r="C768" t="s">
        <v>14</v>
      </c>
      <c r="D768">
        <v>6.8464719321007894E-2</v>
      </c>
      <c r="E768">
        <v>1.46739871302801E-2</v>
      </c>
      <c r="F768" t="s">
        <v>567</v>
      </c>
      <c r="G768" s="2">
        <v>3.07537833764944E-6</v>
      </c>
      <c r="H768">
        <f t="shared" si="11"/>
        <v>21.768945717722485</v>
      </c>
    </row>
    <row r="769" spans="1:8" x14ac:dyDescent="0.25">
      <c r="A769" t="s">
        <v>354</v>
      </c>
      <c r="B769" t="s">
        <v>10</v>
      </c>
      <c r="C769" t="s">
        <v>9</v>
      </c>
      <c r="D769">
        <v>6.8547870647068299E-2</v>
      </c>
      <c r="E769">
        <v>1.49032318952327E-2</v>
      </c>
      <c r="F769" t="s">
        <v>567</v>
      </c>
      <c r="G769" s="2">
        <v>4.2344405958759003E-6</v>
      </c>
      <c r="H769">
        <f t="shared" si="11"/>
        <v>21.155681435444045</v>
      </c>
    </row>
    <row r="770" spans="1:8" x14ac:dyDescent="0.25">
      <c r="A770" t="s">
        <v>355</v>
      </c>
      <c r="B770" t="s">
        <v>13</v>
      </c>
      <c r="C770" t="s">
        <v>14</v>
      </c>
      <c r="D770">
        <v>0.1227290031641</v>
      </c>
      <c r="E770">
        <v>2.6495750546005999E-2</v>
      </c>
      <c r="F770" t="s">
        <v>567</v>
      </c>
      <c r="G770" s="2">
        <v>3.6210481423416398E-6</v>
      </c>
      <c r="H770">
        <f t="shared" si="11"/>
        <v>21.455664076401121</v>
      </c>
    </row>
    <row r="771" spans="1:8" x14ac:dyDescent="0.25">
      <c r="A771" t="s">
        <v>356</v>
      </c>
      <c r="B771" t="s">
        <v>14</v>
      </c>
      <c r="C771" t="s">
        <v>10</v>
      </c>
      <c r="D771">
        <v>-0.119902083436527</v>
      </c>
      <c r="E771">
        <v>2.58219040333902E-2</v>
      </c>
      <c r="F771" t="s">
        <v>567</v>
      </c>
      <c r="G771" s="2">
        <v>3.4267986437175299E-6</v>
      </c>
      <c r="H771">
        <f t="shared" si="11"/>
        <v>21.561398859682321</v>
      </c>
    </row>
    <row r="772" spans="1:8" x14ac:dyDescent="0.25">
      <c r="A772" t="s">
        <v>357</v>
      </c>
      <c r="B772" t="s">
        <v>13</v>
      </c>
      <c r="C772" t="s">
        <v>14</v>
      </c>
      <c r="D772">
        <v>0.18738147302935601</v>
      </c>
      <c r="E772">
        <v>4.2957181717267298E-2</v>
      </c>
      <c r="F772" t="s">
        <v>567</v>
      </c>
      <c r="G772" s="2">
        <v>1.2884806169556499E-5</v>
      </c>
      <c r="H772">
        <f t="shared" ref="H772:H835" si="12">D772*D772/(E772*E772)</f>
        <v>19.027500210670915</v>
      </c>
    </row>
    <row r="773" spans="1:8" x14ac:dyDescent="0.25">
      <c r="A773" t="s">
        <v>358</v>
      </c>
      <c r="B773" t="s">
        <v>13</v>
      </c>
      <c r="C773" t="s">
        <v>14</v>
      </c>
      <c r="D773">
        <v>-6.7094787103797293E-2</v>
      </c>
      <c r="E773">
        <v>1.52389832202836E-2</v>
      </c>
      <c r="F773" t="s">
        <v>567</v>
      </c>
      <c r="G773" s="2">
        <v>1.0684353738973001E-5</v>
      </c>
      <c r="H773">
        <f t="shared" si="12"/>
        <v>19.384989792896036</v>
      </c>
    </row>
    <row r="774" spans="1:8" x14ac:dyDescent="0.25">
      <c r="A774" t="s">
        <v>359</v>
      </c>
      <c r="B774" t="s">
        <v>10</v>
      </c>
      <c r="C774" t="s">
        <v>14</v>
      </c>
      <c r="D774">
        <v>-0.22257265844128199</v>
      </c>
      <c r="E774">
        <v>4.8463427984943699E-2</v>
      </c>
      <c r="F774" t="s">
        <v>567</v>
      </c>
      <c r="G774" s="2">
        <v>4.3777845147828297E-6</v>
      </c>
      <c r="H774">
        <f t="shared" si="12"/>
        <v>21.091883611611035</v>
      </c>
    </row>
    <row r="775" spans="1:8" x14ac:dyDescent="0.25">
      <c r="A775" t="s">
        <v>360</v>
      </c>
      <c r="B775" t="s">
        <v>13</v>
      </c>
      <c r="C775" t="s">
        <v>14</v>
      </c>
      <c r="D775">
        <v>-7.8186188557193698E-2</v>
      </c>
      <c r="E775">
        <v>1.7536560022033201E-2</v>
      </c>
      <c r="F775" t="s">
        <v>567</v>
      </c>
      <c r="G775" s="2">
        <v>8.2547586064865299E-6</v>
      </c>
      <c r="H775">
        <f t="shared" si="12"/>
        <v>19.877935314921466</v>
      </c>
    </row>
    <row r="776" spans="1:8" x14ac:dyDescent="0.25">
      <c r="A776" t="s">
        <v>361</v>
      </c>
      <c r="B776" t="s">
        <v>10</v>
      </c>
      <c r="C776" t="s">
        <v>9</v>
      </c>
      <c r="D776">
        <v>-0.176406461137779</v>
      </c>
      <c r="E776">
        <v>4.1016970685483302E-2</v>
      </c>
      <c r="F776" t="s">
        <v>567</v>
      </c>
      <c r="G776" s="2">
        <v>1.7016999240703501E-5</v>
      </c>
      <c r="H776">
        <f t="shared" si="12"/>
        <v>18.497021902656858</v>
      </c>
    </row>
    <row r="777" spans="1:8" x14ac:dyDescent="0.25">
      <c r="A777" t="s">
        <v>362</v>
      </c>
      <c r="B777" t="s">
        <v>14</v>
      </c>
      <c r="C777" t="s">
        <v>13</v>
      </c>
      <c r="D777">
        <v>-0.113957274543652</v>
      </c>
      <c r="E777">
        <v>2.5640297886010702E-2</v>
      </c>
      <c r="F777" t="s">
        <v>567</v>
      </c>
      <c r="G777" s="2">
        <v>8.8112959736352598E-6</v>
      </c>
      <c r="H777">
        <f t="shared" si="12"/>
        <v>19.753223374638228</v>
      </c>
    </row>
    <row r="778" spans="1:8" x14ac:dyDescent="0.25">
      <c r="A778" t="s">
        <v>363</v>
      </c>
      <c r="B778" t="s">
        <v>14</v>
      </c>
      <c r="C778" t="s">
        <v>9</v>
      </c>
      <c r="D778">
        <v>-0.118018252589801</v>
      </c>
      <c r="E778">
        <v>2.5920615006179398E-2</v>
      </c>
      <c r="F778" t="s">
        <v>567</v>
      </c>
      <c r="G778" s="2">
        <v>5.2869854798072604E-6</v>
      </c>
      <c r="H778">
        <f t="shared" si="12"/>
        <v>20.73040357354569</v>
      </c>
    </row>
    <row r="779" spans="1:8" x14ac:dyDescent="0.25">
      <c r="A779" t="s">
        <v>364</v>
      </c>
      <c r="B779" t="s">
        <v>13</v>
      </c>
      <c r="C779" t="s">
        <v>10</v>
      </c>
      <c r="D779">
        <v>-9.8650225035242095E-2</v>
      </c>
      <c r="E779">
        <v>2.16316352020521E-2</v>
      </c>
      <c r="F779" t="s">
        <v>567</v>
      </c>
      <c r="G779" s="2">
        <v>5.1041482993537302E-6</v>
      </c>
      <c r="H779">
        <f t="shared" si="12"/>
        <v>20.797802985098965</v>
      </c>
    </row>
    <row r="780" spans="1:8" x14ac:dyDescent="0.25">
      <c r="A780" t="s">
        <v>365</v>
      </c>
      <c r="B780" t="s">
        <v>10</v>
      </c>
      <c r="C780" t="s">
        <v>9</v>
      </c>
      <c r="D780">
        <v>-7.1038641715502795E-2</v>
      </c>
      <c r="E780">
        <v>1.5802433680828801E-2</v>
      </c>
      <c r="F780" t="s">
        <v>567</v>
      </c>
      <c r="G780" s="2">
        <v>6.9431411405819102E-6</v>
      </c>
      <c r="H780">
        <f t="shared" si="12"/>
        <v>20.208838127919456</v>
      </c>
    </row>
    <row r="781" spans="1:8" x14ac:dyDescent="0.25">
      <c r="A781" t="s">
        <v>568</v>
      </c>
      <c r="B781" t="s">
        <v>9</v>
      </c>
      <c r="C781" t="s">
        <v>13</v>
      </c>
      <c r="D781">
        <v>8.1265478031861196E-2</v>
      </c>
      <c r="E781">
        <v>1.6435532562431101E-2</v>
      </c>
      <c r="F781" t="s">
        <v>569</v>
      </c>
      <c r="G781" s="2">
        <v>7.6339844944909502E-7</v>
      </c>
      <c r="H781">
        <f t="shared" si="12"/>
        <v>24.448072594724962</v>
      </c>
    </row>
    <row r="782" spans="1:8" x14ac:dyDescent="0.25">
      <c r="A782" t="s">
        <v>570</v>
      </c>
      <c r="B782" t="s">
        <v>13</v>
      </c>
      <c r="C782" t="s">
        <v>14</v>
      </c>
      <c r="D782">
        <v>9.1038704287827704E-2</v>
      </c>
      <c r="E782">
        <v>1.85869475413874E-2</v>
      </c>
      <c r="F782" t="s">
        <v>569</v>
      </c>
      <c r="G782" s="2">
        <v>9.6821401838039098E-7</v>
      </c>
      <c r="H782">
        <f t="shared" si="12"/>
        <v>23.990317160331657</v>
      </c>
    </row>
    <row r="783" spans="1:8" x14ac:dyDescent="0.25">
      <c r="A783" t="s">
        <v>571</v>
      </c>
      <c r="B783" t="s">
        <v>10</v>
      </c>
      <c r="C783" t="s">
        <v>14</v>
      </c>
      <c r="D783">
        <v>0.135773842638443</v>
      </c>
      <c r="E783">
        <v>2.8975650601750499E-2</v>
      </c>
      <c r="F783" t="s">
        <v>569</v>
      </c>
      <c r="G783" s="2">
        <v>2.78880749395027E-6</v>
      </c>
      <c r="H783">
        <f t="shared" si="12"/>
        <v>21.956637240573755</v>
      </c>
    </row>
    <row r="784" spans="1:8" x14ac:dyDescent="0.25">
      <c r="A784" t="s">
        <v>572</v>
      </c>
      <c r="B784" t="s">
        <v>13</v>
      </c>
      <c r="C784" t="s">
        <v>9</v>
      </c>
      <c r="D784">
        <v>-7.3988508657902602E-2</v>
      </c>
      <c r="E784">
        <v>1.50931241529456E-2</v>
      </c>
      <c r="F784" t="s">
        <v>569</v>
      </c>
      <c r="G784" s="2">
        <v>9.4801400371052305E-7</v>
      </c>
      <c r="H784">
        <f t="shared" si="12"/>
        <v>24.030912285441854</v>
      </c>
    </row>
    <row r="785" spans="1:8" x14ac:dyDescent="0.25">
      <c r="A785" t="s">
        <v>573</v>
      </c>
      <c r="B785" t="s">
        <v>13</v>
      </c>
      <c r="C785" t="s">
        <v>9</v>
      </c>
      <c r="D785">
        <v>6.8421260630805003E-2</v>
      </c>
      <c r="E785">
        <v>1.41136920852293E-2</v>
      </c>
      <c r="F785" t="s">
        <v>569</v>
      </c>
      <c r="G785" s="2">
        <v>1.24797866799398E-6</v>
      </c>
      <c r="H785">
        <f t="shared" si="12"/>
        <v>23.501785955860129</v>
      </c>
    </row>
    <row r="786" spans="1:8" x14ac:dyDescent="0.25">
      <c r="A786" t="s">
        <v>574</v>
      </c>
      <c r="B786" t="s">
        <v>13</v>
      </c>
      <c r="C786" t="s">
        <v>14</v>
      </c>
      <c r="D786">
        <v>-8.2177852705672794E-2</v>
      </c>
      <c r="E786">
        <v>1.73541419743845E-2</v>
      </c>
      <c r="F786" t="s">
        <v>569</v>
      </c>
      <c r="G786" s="2">
        <v>2.1868257698769402E-6</v>
      </c>
      <c r="H786">
        <f t="shared" si="12"/>
        <v>22.423494057920283</v>
      </c>
    </row>
    <row r="787" spans="1:8" x14ac:dyDescent="0.25">
      <c r="A787" t="s">
        <v>575</v>
      </c>
      <c r="B787" t="s">
        <v>13</v>
      </c>
      <c r="C787" t="s">
        <v>14</v>
      </c>
      <c r="D787">
        <v>-0.25798223259139502</v>
      </c>
      <c r="E787">
        <v>5.4956895568425E-2</v>
      </c>
      <c r="F787" t="s">
        <v>569</v>
      </c>
      <c r="G787" s="2">
        <v>2.67566968488705E-6</v>
      </c>
      <c r="H787">
        <f t="shared" si="12"/>
        <v>22.036124097939584</v>
      </c>
    </row>
    <row r="788" spans="1:8" x14ac:dyDescent="0.25">
      <c r="A788" t="s">
        <v>576</v>
      </c>
      <c r="B788" t="s">
        <v>9</v>
      </c>
      <c r="C788" t="s">
        <v>10</v>
      </c>
      <c r="D788">
        <v>-0.147940821100389</v>
      </c>
      <c r="E788">
        <v>3.17498238128536E-2</v>
      </c>
      <c r="F788" t="s">
        <v>569</v>
      </c>
      <c r="G788" s="2">
        <v>3.1685634618681901E-6</v>
      </c>
      <c r="H788">
        <f t="shared" si="12"/>
        <v>21.711679042644167</v>
      </c>
    </row>
    <row r="789" spans="1:8" x14ac:dyDescent="0.25">
      <c r="A789" t="s">
        <v>577</v>
      </c>
      <c r="B789" t="s">
        <v>9</v>
      </c>
      <c r="C789" t="s">
        <v>10</v>
      </c>
      <c r="D789">
        <v>6.4399030893970297E-2</v>
      </c>
      <c r="E789">
        <v>1.41245730760557E-2</v>
      </c>
      <c r="F789" t="s">
        <v>569</v>
      </c>
      <c r="G789" s="2">
        <v>5.1309448013015197E-6</v>
      </c>
      <c r="H789">
        <f t="shared" si="12"/>
        <v>20.787774838990948</v>
      </c>
    </row>
    <row r="790" spans="1:8" x14ac:dyDescent="0.25">
      <c r="A790" t="s">
        <v>578</v>
      </c>
      <c r="B790" t="s">
        <v>14</v>
      </c>
      <c r="C790" t="s">
        <v>13</v>
      </c>
      <c r="D790">
        <v>9.1965839040710498E-2</v>
      </c>
      <c r="E790">
        <v>1.6133103075845399E-2</v>
      </c>
      <c r="F790" t="s">
        <v>579</v>
      </c>
      <c r="G790" s="2">
        <v>1.1949628692239E-8</v>
      </c>
      <c r="H790">
        <f t="shared" si="12"/>
        <v>32.495053607196006</v>
      </c>
    </row>
    <row r="791" spans="1:8" x14ac:dyDescent="0.25">
      <c r="A791" t="s">
        <v>580</v>
      </c>
      <c r="B791" t="s">
        <v>9</v>
      </c>
      <c r="C791" t="s">
        <v>10</v>
      </c>
      <c r="D791">
        <v>6.4207490538859699E-2</v>
      </c>
      <c r="E791">
        <v>1.26912731475063E-2</v>
      </c>
      <c r="F791" t="s">
        <v>579</v>
      </c>
      <c r="G791" s="2">
        <v>4.2105363989821898E-7</v>
      </c>
      <c r="H791">
        <f t="shared" si="12"/>
        <v>25.595346326686464</v>
      </c>
    </row>
    <row r="792" spans="1:8" x14ac:dyDescent="0.25">
      <c r="A792" t="s">
        <v>581</v>
      </c>
      <c r="B792" t="s">
        <v>14</v>
      </c>
      <c r="C792" t="s">
        <v>10</v>
      </c>
      <c r="D792">
        <v>-0.252000425783379</v>
      </c>
      <c r="E792">
        <v>5.1162722728124103E-2</v>
      </c>
      <c r="F792" t="s">
        <v>579</v>
      </c>
      <c r="G792" s="2">
        <v>8.4158075893496195E-7</v>
      </c>
      <c r="H792">
        <f t="shared" si="12"/>
        <v>24.260248919183677</v>
      </c>
    </row>
    <row r="793" spans="1:8" x14ac:dyDescent="0.25">
      <c r="A793" t="s">
        <v>582</v>
      </c>
      <c r="B793" t="s">
        <v>13</v>
      </c>
      <c r="C793" t="s">
        <v>10</v>
      </c>
      <c r="D793">
        <v>-5.5850561563601402E-2</v>
      </c>
      <c r="E793">
        <v>1.1224001790628799E-2</v>
      </c>
      <c r="F793" t="s">
        <v>579</v>
      </c>
      <c r="G793" s="2">
        <v>6.4913777435223397E-7</v>
      </c>
      <c r="H793">
        <f t="shared" si="12"/>
        <v>24.760512739088298</v>
      </c>
    </row>
    <row r="794" spans="1:8" x14ac:dyDescent="0.25">
      <c r="A794" t="s">
        <v>583</v>
      </c>
      <c r="B794" t="s">
        <v>9</v>
      </c>
      <c r="C794" t="s">
        <v>10</v>
      </c>
      <c r="D794">
        <v>-5.3707831904997699E-2</v>
      </c>
      <c r="E794">
        <v>1.14430082104273E-2</v>
      </c>
      <c r="F794" t="s">
        <v>579</v>
      </c>
      <c r="G794" s="2">
        <v>2.68561626627941E-6</v>
      </c>
      <c r="H794">
        <f t="shared" si="12"/>
        <v>22.029002026686967</v>
      </c>
    </row>
    <row r="795" spans="1:8" x14ac:dyDescent="0.25">
      <c r="A795" t="s">
        <v>584</v>
      </c>
      <c r="B795" t="s">
        <v>9</v>
      </c>
      <c r="C795" t="s">
        <v>10</v>
      </c>
      <c r="D795">
        <v>-6.8718902920126002E-2</v>
      </c>
      <c r="E795">
        <v>1.41532822544812E-2</v>
      </c>
      <c r="F795" t="s">
        <v>579</v>
      </c>
      <c r="G795" s="2">
        <v>1.20184410247235E-6</v>
      </c>
      <c r="H795">
        <f t="shared" si="12"/>
        <v>23.574261650071495</v>
      </c>
    </row>
    <row r="796" spans="1:8" x14ac:dyDescent="0.25">
      <c r="A796" t="s">
        <v>585</v>
      </c>
      <c r="B796" t="s">
        <v>14</v>
      </c>
      <c r="C796" t="s">
        <v>9</v>
      </c>
      <c r="D796">
        <v>0.12626378139661301</v>
      </c>
      <c r="E796">
        <v>2.6838281161863601E-2</v>
      </c>
      <c r="F796" t="s">
        <v>579</v>
      </c>
      <c r="G796" s="2">
        <v>2.5434540824333001E-6</v>
      </c>
      <c r="H796">
        <f t="shared" si="12"/>
        <v>22.133402742875386</v>
      </c>
    </row>
    <row r="797" spans="1:8" x14ac:dyDescent="0.25">
      <c r="A797" t="s">
        <v>586</v>
      </c>
      <c r="B797" t="s">
        <v>9</v>
      </c>
      <c r="C797" t="s">
        <v>10</v>
      </c>
      <c r="D797">
        <v>0.18241112166359799</v>
      </c>
      <c r="E797">
        <v>3.7212625237427098E-2</v>
      </c>
      <c r="F797" t="s">
        <v>579</v>
      </c>
      <c r="G797" s="2">
        <v>9.4932932176293E-7</v>
      </c>
      <c r="H797">
        <f t="shared" si="12"/>
        <v>24.028242660835961</v>
      </c>
    </row>
    <row r="798" spans="1:8" x14ac:dyDescent="0.25">
      <c r="A798" t="s">
        <v>587</v>
      </c>
      <c r="B798" t="s">
        <v>9</v>
      </c>
      <c r="C798" t="s">
        <v>10</v>
      </c>
      <c r="D798">
        <v>5.2565834760280199E-2</v>
      </c>
      <c r="E798">
        <v>1.12476082897817E-2</v>
      </c>
      <c r="F798" t="s">
        <v>579</v>
      </c>
      <c r="G798" s="2">
        <v>2.96092083255339E-6</v>
      </c>
      <c r="H798">
        <f t="shared" si="12"/>
        <v>21.841716447396959</v>
      </c>
    </row>
    <row r="799" spans="1:8" x14ac:dyDescent="0.25">
      <c r="A799" t="s">
        <v>588</v>
      </c>
      <c r="B799" t="s">
        <v>10</v>
      </c>
      <c r="C799" t="s">
        <v>9</v>
      </c>
      <c r="D799">
        <v>0.124202832194052</v>
      </c>
      <c r="E799">
        <v>2.6692324521339801E-2</v>
      </c>
      <c r="F799" t="s">
        <v>579</v>
      </c>
      <c r="G799" s="2">
        <v>3.2693539764984898E-6</v>
      </c>
      <c r="H799">
        <f t="shared" si="12"/>
        <v>21.65161049698024</v>
      </c>
    </row>
    <row r="800" spans="1:8" x14ac:dyDescent="0.25">
      <c r="A800" t="s">
        <v>589</v>
      </c>
      <c r="B800" t="s">
        <v>13</v>
      </c>
      <c r="C800" t="s">
        <v>9</v>
      </c>
      <c r="D800">
        <v>5.7181847949471502E-2</v>
      </c>
      <c r="E800">
        <v>1.25947197859301E-2</v>
      </c>
      <c r="F800" t="s">
        <v>579</v>
      </c>
      <c r="G800" s="2">
        <v>5.6215684183173901E-6</v>
      </c>
      <c r="H800">
        <f t="shared" si="12"/>
        <v>20.612912213781854</v>
      </c>
    </row>
    <row r="801" spans="1:8" x14ac:dyDescent="0.25">
      <c r="A801" t="s">
        <v>590</v>
      </c>
      <c r="B801" t="s">
        <v>14</v>
      </c>
      <c r="C801" t="s">
        <v>13</v>
      </c>
      <c r="D801">
        <v>5.66637004071818E-2</v>
      </c>
      <c r="E801">
        <v>1.22759843754908E-2</v>
      </c>
      <c r="F801" t="s">
        <v>579</v>
      </c>
      <c r="G801" s="2">
        <v>3.9155139932479099E-6</v>
      </c>
      <c r="H801">
        <f t="shared" si="12"/>
        <v>21.305768859875091</v>
      </c>
    </row>
    <row r="802" spans="1:8" x14ac:dyDescent="0.25">
      <c r="A802" t="s">
        <v>591</v>
      </c>
      <c r="B802" t="s">
        <v>14</v>
      </c>
      <c r="C802" t="s">
        <v>13</v>
      </c>
      <c r="D802">
        <v>7.2583976480949094E-2</v>
      </c>
      <c r="E802">
        <v>1.6232118462692999E-2</v>
      </c>
      <c r="F802" t="s">
        <v>579</v>
      </c>
      <c r="G802" s="2">
        <v>7.7626798124511893E-6</v>
      </c>
      <c r="H802">
        <f t="shared" si="12"/>
        <v>19.995446537317083</v>
      </c>
    </row>
    <row r="803" spans="1:8" x14ac:dyDescent="0.25">
      <c r="A803" t="s">
        <v>592</v>
      </c>
      <c r="B803" t="s">
        <v>9</v>
      </c>
      <c r="C803" t="s">
        <v>10</v>
      </c>
      <c r="D803">
        <v>-5.7376394889890402E-2</v>
      </c>
      <c r="E803">
        <v>1.271920718677E-2</v>
      </c>
      <c r="F803" t="s">
        <v>579</v>
      </c>
      <c r="G803" s="2">
        <v>6.4521494557738899E-6</v>
      </c>
      <c r="H803">
        <f t="shared" si="12"/>
        <v>20.349157367163961</v>
      </c>
    </row>
    <row r="804" spans="1:8" x14ac:dyDescent="0.25">
      <c r="A804" t="s">
        <v>593</v>
      </c>
      <c r="B804" t="s">
        <v>13</v>
      </c>
      <c r="C804" t="s">
        <v>9</v>
      </c>
      <c r="D804">
        <v>0.106725055025388</v>
      </c>
      <c r="E804">
        <v>2.45637514452057E-2</v>
      </c>
      <c r="F804" t="s">
        <v>579</v>
      </c>
      <c r="G804" s="2">
        <v>1.3939052084506601E-5</v>
      </c>
      <c r="H804">
        <f t="shared" si="12"/>
        <v>18.877452508894351</v>
      </c>
    </row>
    <row r="805" spans="1:8" x14ac:dyDescent="0.25">
      <c r="A805" t="s">
        <v>594</v>
      </c>
      <c r="B805" t="s">
        <v>13</v>
      </c>
      <c r="C805" t="s">
        <v>14</v>
      </c>
      <c r="D805">
        <v>5.0982344011678997E-2</v>
      </c>
      <c r="E805">
        <v>1.11975118385996E-2</v>
      </c>
      <c r="F805" t="s">
        <v>579</v>
      </c>
      <c r="G805" s="2">
        <v>5.2884642384443903E-6</v>
      </c>
      <c r="H805">
        <f t="shared" si="12"/>
        <v>20.729868048118217</v>
      </c>
    </row>
    <row r="806" spans="1:8" x14ac:dyDescent="0.25">
      <c r="A806" t="s">
        <v>595</v>
      </c>
      <c r="B806" t="s">
        <v>13</v>
      </c>
      <c r="C806" t="s">
        <v>10</v>
      </c>
      <c r="D806">
        <v>-7.3732405992136305E-2</v>
      </c>
      <c r="E806">
        <v>1.4258992688359E-2</v>
      </c>
      <c r="F806" t="s">
        <v>596</v>
      </c>
      <c r="G806" s="2">
        <v>2.3291844721143099E-7</v>
      </c>
      <c r="H806">
        <f t="shared" si="12"/>
        <v>26.738627983221274</v>
      </c>
    </row>
    <row r="807" spans="1:8" x14ac:dyDescent="0.25">
      <c r="A807" t="s">
        <v>597</v>
      </c>
      <c r="B807" t="s">
        <v>13</v>
      </c>
      <c r="C807" t="s">
        <v>14</v>
      </c>
      <c r="D807">
        <v>-5.9132993747895997E-2</v>
      </c>
      <c r="E807">
        <v>1.2223515048889501E-2</v>
      </c>
      <c r="F807" t="s">
        <v>596</v>
      </c>
      <c r="G807" s="2">
        <v>1.3138830057432601E-6</v>
      </c>
      <c r="H807">
        <f t="shared" si="12"/>
        <v>23.402783254431512</v>
      </c>
    </row>
    <row r="808" spans="1:8" x14ac:dyDescent="0.25">
      <c r="A808" t="s">
        <v>598</v>
      </c>
      <c r="B808" t="s">
        <v>13</v>
      </c>
      <c r="C808" t="s">
        <v>14</v>
      </c>
      <c r="D808">
        <v>7.1814890693422007E-2</v>
      </c>
      <c r="E808">
        <v>1.50724268262847E-2</v>
      </c>
      <c r="F808" t="s">
        <v>596</v>
      </c>
      <c r="G808" s="2">
        <v>1.89178489669204E-6</v>
      </c>
      <c r="H808">
        <f t="shared" si="12"/>
        <v>22.701922634964845</v>
      </c>
    </row>
    <row r="809" spans="1:8" x14ac:dyDescent="0.25">
      <c r="A809" t="s">
        <v>599</v>
      </c>
      <c r="B809" t="s">
        <v>9</v>
      </c>
      <c r="C809" t="s">
        <v>13</v>
      </c>
      <c r="D809">
        <v>5.5315986256626599E-2</v>
      </c>
      <c r="E809">
        <v>1.20849921141003E-2</v>
      </c>
      <c r="F809" t="s">
        <v>596</v>
      </c>
      <c r="G809" s="2">
        <v>4.71136480892395E-6</v>
      </c>
      <c r="H809">
        <f t="shared" si="12"/>
        <v>20.951184309621311</v>
      </c>
    </row>
    <row r="810" spans="1:8" x14ac:dyDescent="0.25">
      <c r="A810" t="s">
        <v>600</v>
      </c>
      <c r="B810" t="s">
        <v>13</v>
      </c>
      <c r="C810" t="s">
        <v>10</v>
      </c>
      <c r="D810">
        <v>5.8189614597878601E-2</v>
      </c>
      <c r="E810">
        <v>1.21147145760472E-2</v>
      </c>
      <c r="F810" t="s">
        <v>596</v>
      </c>
      <c r="G810" s="2">
        <v>1.5613576529429699E-6</v>
      </c>
      <c r="H810">
        <f t="shared" si="12"/>
        <v>23.07090274425444</v>
      </c>
    </row>
    <row r="811" spans="1:8" x14ac:dyDescent="0.25">
      <c r="A811" t="s">
        <v>601</v>
      </c>
      <c r="B811" t="s">
        <v>10</v>
      </c>
      <c r="C811" t="s">
        <v>9</v>
      </c>
      <c r="D811">
        <v>-0.10384199702751901</v>
      </c>
      <c r="E811">
        <v>2.3735535312809201E-2</v>
      </c>
      <c r="F811" t="s">
        <v>596</v>
      </c>
      <c r="G811" s="2">
        <v>1.2145522933010801E-5</v>
      </c>
      <c r="H811">
        <f t="shared" si="12"/>
        <v>19.140267427990949</v>
      </c>
    </row>
    <row r="812" spans="1:8" x14ac:dyDescent="0.25">
      <c r="A812" t="s">
        <v>602</v>
      </c>
      <c r="B812" t="s">
        <v>10</v>
      </c>
      <c r="C812" t="s">
        <v>14</v>
      </c>
      <c r="D812">
        <v>9.1525668808806998E-2</v>
      </c>
      <c r="E812">
        <v>2.07305673556493E-2</v>
      </c>
      <c r="F812" t="s">
        <v>596</v>
      </c>
      <c r="G812" s="2">
        <v>1.0100517175584699E-5</v>
      </c>
      <c r="H812">
        <f t="shared" si="12"/>
        <v>19.492316123219098</v>
      </c>
    </row>
    <row r="813" spans="1:8" x14ac:dyDescent="0.25">
      <c r="A813" t="s">
        <v>603</v>
      </c>
      <c r="B813" t="s">
        <v>14</v>
      </c>
      <c r="C813" t="s">
        <v>13</v>
      </c>
      <c r="D813">
        <v>-5.2368014265923503E-2</v>
      </c>
      <c r="E813">
        <v>1.1881431647723401E-2</v>
      </c>
      <c r="F813" t="s">
        <v>596</v>
      </c>
      <c r="G813" s="2">
        <v>1.04546056804561E-5</v>
      </c>
      <c r="H813">
        <f t="shared" si="12"/>
        <v>19.426504575302602</v>
      </c>
    </row>
    <row r="814" spans="1:8" x14ac:dyDescent="0.25">
      <c r="A814" t="s">
        <v>604</v>
      </c>
      <c r="B814" t="s">
        <v>10</v>
      </c>
      <c r="C814" t="s">
        <v>9</v>
      </c>
      <c r="D814">
        <v>-4.7357560540945198E-2</v>
      </c>
      <c r="E814">
        <v>1.0601956426572599E-2</v>
      </c>
      <c r="F814" t="s">
        <v>596</v>
      </c>
      <c r="G814" s="2">
        <v>7.9372348082321201E-6</v>
      </c>
      <c r="H814">
        <f t="shared" si="12"/>
        <v>19.952927123145962</v>
      </c>
    </row>
    <row r="815" spans="1:8" x14ac:dyDescent="0.25">
      <c r="A815" t="s">
        <v>605</v>
      </c>
      <c r="B815" t="s">
        <v>10</v>
      </c>
      <c r="C815" t="s">
        <v>14</v>
      </c>
      <c r="D815">
        <v>-5.2793911783451102E-2</v>
      </c>
      <c r="E815">
        <v>1.1749937818350001E-2</v>
      </c>
      <c r="F815" t="s">
        <v>596</v>
      </c>
      <c r="G815" s="2">
        <v>7.0186332987846196E-6</v>
      </c>
      <c r="H815">
        <f t="shared" si="12"/>
        <v>20.188151175269862</v>
      </c>
    </row>
    <row r="816" spans="1:8" x14ac:dyDescent="0.25">
      <c r="A816" t="s">
        <v>606</v>
      </c>
      <c r="B816" t="s">
        <v>13</v>
      </c>
      <c r="C816" t="s">
        <v>14</v>
      </c>
      <c r="D816">
        <v>-4.8528895520329102E-2</v>
      </c>
      <c r="E816">
        <v>1.09283774988611E-2</v>
      </c>
      <c r="F816" t="s">
        <v>596</v>
      </c>
      <c r="G816" s="2">
        <v>8.9695344852766908E-6</v>
      </c>
      <c r="H816">
        <f t="shared" si="12"/>
        <v>19.719206619395678</v>
      </c>
    </row>
    <row r="817" spans="1:8" x14ac:dyDescent="0.25">
      <c r="A817" t="s">
        <v>607</v>
      </c>
      <c r="B817" t="s">
        <v>14</v>
      </c>
      <c r="C817" t="s">
        <v>13</v>
      </c>
      <c r="D817">
        <v>-9.1480657659258599E-2</v>
      </c>
      <c r="E817">
        <v>1.73611300103453E-2</v>
      </c>
      <c r="F817" t="s">
        <v>608</v>
      </c>
      <c r="G817" s="2">
        <v>1.3695980283084001E-7</v>
      </c>
      <c r="H817">
        <f t="shared" si="12"/>
        <v>27.765313247087601</v>
      </c>
    </row>
    <row r="818" spans="1:8" x14ac:dyDescent="0.25">
      <c r="A818" t="s">
        <v>609</v>
      </c>
      <c r="B818" t="s">
        <v>10</v>
      </c>
      <c r="C818" t="s">
        <v>9</v>
      </c>
      <c r="D818">
        <v>-6.0499212110667298E-2</v>
      </c>
      <c r="E818">
        <v>1.1802729167536601E-2</v>
      </c>
      <c r="F818" t="s">
        <v>608</v>
      </c>
      <c r="G818" s="2">
        <v>2.9617267768155898E-7</v>
      </c>
      <c r="H818">
        <f t="shared" si="12"/>
        <v>26.27450569268461</v>
      </c>
    </row>
    <row r="819" spans="1:8" x14ac:dyDescent="0.25">
      <c r="A819" t="s">
        <v>610</v>
      </c>
      <c r="B819" t="s">
        <v>13</v>
      </c>
      <c r="C819" t="s">
        <v>14</v>
      </c>
      <c r="D819">
        <v>8.3936025698261404E-2</v>
      </c>
      <c r="E819">
        <v>1.6793605452532799E-2</v>
      </c>
      <c r="F819" t="s">
        <v>608</v>
      </c>
      <c r="G819" s="2">
        <v>5.7899634634824496E-7</v>
      </c>
      <c r="H819">
        <f t="shared" si="12"/>
        <v>24.980947827827784</v>
      </c>
    </row>
    <row r="820" spans="1:8" x14ac:dyDescent="0.25">
      <c r="A820" t="s">
        <v>611</v>
      </c>
      <c r="B820" t="s">
        <v>14</v>
      </c>
      <c r="C820" t="s">
        <v>13</v>
      </c>
      <c r="D820">
        <v>-0.229046146901247</v>
      </c>
      <c r="E820">
        <v>4.8312418249008102E-2</v>
      </c>
      <c r="F820" t="s">
        <v>608</v>
      </c>
      <c r="G820" s="2">
        <v>2.1273173935650898E-6</v>
      </c>
      <c r="H820">
        <f t="shared" si="12"/>
        <v>22.476486712417227</v>
      </c>
    </row>
    <row r="821" spans="1:8" x14ac:dyDescent="0.25">
      <c r="A821" t="s">
        <v>612</v>
      </c>
      <c r="B821" t="s">
        <v>10</v>
      </c>
      <c r="C821" t="s">
        <v>9</v>
      </c>
      <c r="D821">
        <v>-7.5198589025298995E-2</v>
      </c>
      <c r="E821">
        <v>1.47265151490898E-2</v>
      </c>
      <c r="F821" t="s">
        <v>608</v>
      </c>
      <c r="G821" s="2">
        <v>3.28458986404012E-7</v>
      </c>
      <c r="H821">
        <f t="shared" si="12"/>
        <v>26.074705185090963</v>
      </c>
    </row>
    <row r="822" spans="1:8" x14ac:dyDescent="0.25">
      <c r="A822" t="s">
        <v>613</v>
      </c>
      <c r="B822" t="s">
        <v>13</v>
      </c>
      <c r="C822" t="s">
        <v>9</v>
      </c>
      <c r="D822">
        <v>-5.6910511143977903E-2</v>
      </c>
      <c r="E822">
        <v>1.1748648616791899E-2</v>
      </c>
      <c r="F822" t="s">
        <v>608</v>
      </c>
      <c r="G822" s="2">
        <v>1.2724780950512101E-6</v>
      </c>
      <c r="H822">
        <f t="shared" si="12"/>
        <v>23.464383203935892</v>
      </c>
    </row>
    <row r="823" spans="1:8" x14ac:dyDescent="0.25">
      <c r="A823" t="s">
        <v>614</v>
      </c>
      <c r="B823" t="s">
        <v>14</v>
      </c>
      <c r="C823" t="s">
        <v>13</v>
      </c>
      <c r="D823">
        <v>5.9268113104650903E-2</v>
      </c>
      <c r="E823">
        <v>1.2732932922103399E-2</v>
      </c>
      <c r="F823" t="s">
        <v>608</v>
      </c>
      <c r="G823" s="2">
        <v>3.24436660456196E-6</v>
      </c>
      <c r="H823">
        <f t="shared" si="12"/>
        <v>21.666327306427217</v>
      </c>
    </row>
    <row r="824" spans="1:8" x14ac:dyDescent="0.25">
      <c r="A824" t="s">
        <v>615</v>
      </c>
      <c r="B824" t="s">
        <v>9</v>
      </c>
      <c r="C824" t="s">
        <v>10</v>
      </c>
      <c r="D824">
        <v>5.8987845698470598E-2</v>
      </c>
      <c r="E824">
        <v>1.3226833705727799E-2</v>
      </c>
      <c r="F824" t="s">
        <v>608</v>
      </c>
      <c r="G824" s="2">
        <v>8.2070533528670593E-6</v>
      </c>
      <c r="H824">
        <f t="shared" si="12"/>
        <v>19.889015410100093</v>
      </c>
    </row>
    <row r="825" spans="1:8" x14ac:dyDescent="0.25">
      <c r="A825" t="s">
        <v>616</v>
      </c>
      <c r="B825" t="s">
        <v>13</v>
      </c>
      <c r="C825" t="s">
        <v>9</v>
      </c>
      <c r="D825">
        <v>8.4515020419492798E-2</v>
      </c>
      <c r="E825">
        <v>1.7916322438479002E-2</v>
      </c>
      <c r="F825" t="s">
        <v>608</v>
      </c>
      <c r="G825" s="2">
        <v>2.3910315187947802E-6</v>
      </c>
      <c r="H825">
        <f t="shared" si="12"/>
        <v>22.252051779772746</v>
      </c>
    </row>
    <row r="826" spans="1:8" x14ac:dyDescent="0.25">
      <c r="A826" t="s">
        <v>617</v>
      </c>
      <c r="B826" t="s">
        <v>10</v>
      </c>
      <c r="C826" t="s">
        <v>9</v>
      </c>
      <c r="D826">
        <v>-6.7952900447491402E-2</v>
      </c>
      <c r="E826">
        <v>1.45407160596826E-2</v>
      </c>
      <c r="F826" t="s">
        <v>608</v>
      </c>
      <c r="G826" s="2">
        <v>2.96420958715864E-6</v>
      </c>
      <c r="H826">
        <f t="shared" si="12"/>
        <v>21.839586389683351</v>
      </c>
    </row>
    <row r="827" spans="1:8" x14ac:dyDescent="0.25">
      <c r="A827" t="s">
        <v>618</v>
      </c>
      <c r="B827" t="s">
        <v>13</v>
      </c>
      <c r="C827" t="s">
        <v>10</v>
      </c>
      <c r="D827">
        <v>7.0121223570302205E-2</v>
      </c>
      <c r="E827">
        <v>1.5832621272278399E-2</v>
      </c>
      <c r="F827" t="s">
        <v>608</v>
      </c>
      <c r="G827" s="2">
        <v>9.4711395083770792E-6</v>
      </c>
      <c r="H827">
        <f t="shared" si="12"/>
        <v>19.615226383828308</v>
      </c>
    </row>
    <row r="828" spans="1:8" x14ac:dyDescent="0.25">
      <c r="A828" t="s">
        <v>619</v>
      </c>
      <c r="B828" t="s">
        <v>13</v>
      </c>
      <c r="C828" t="s">
        <v>14</v>
      </c>
      <c r="D828">
        <v>-8.0589391826818596E-2</v>
      </c>
      <c r="E828">
        <v>1.78291297902308E-2</v>
      </c>
      <c r="F828" t="s">
        <v>608</v>
      </c>
      <c r="G828" s="2">
        <v>6.1811373269601704E-6</v>
      </c>
      <c r="H828">
        <f t="shared" si="12"/>
        <v>20.43127473415089</v>
      </c>
    </row>
    <row r="829" spans="1:8" x14ac:dyDescent="0.25">
      <c r="A829" t="s">
        <v>620</v>
      </c>
      <c r="B829" t="s">
        <v>13</v>
      </c>
      <c r="C829" t="s">
        <v>14</v>
      </c>
      <c r="D829">
        <v>-7.4087571109487396E-2</v>
      </c>
      <c r="E829">
        <v>1.6192575232858698E-2</v>
      </c>
      <c r="F829" t="s">
        <v>608</v>
      </c>
      <c r="G829" s="2">
        <v>4.7530221481026802E-6</v>
      </c>
      <c r="H829">
        <f t="shared" si="12"/>
        <v>20.934320417523569</v>
      </c>
    </row>
    <row r="830" spans="1:8" x14ac:dyDescent="0.25">
      <c r="A830" t="s">
        <v>621</v>
      </c>
      <c r="B830" t="s">
        <v>10</v>
      </c>
      <c r="C830" t="s">
        <v>9</v>
      </c>
      <c r="D830">
        <v>5.64199237416717E-2</v>
      </c>
      <c r="E830">
        <v>1.2465508155463699E-2</v>
      </c>
      <c r="F830" t="s">
        <v>608</v>
      </c>
      <c r="G830" s="2">
        <v>6.0087006998891396E-6</v>
      </c>
      <c r="H830">
        <f t="shared" si="12"/>
        <v>20.485426736766879</v>
      </c>
    </row>
    <row r="831" spans="1:8" x14ac:dyDescent="0.25">
      <c r="A831" t="s">
        <v>622</v>
      </c>
      <c r="B831" t="s">
        <v>14</v>
      </c>
      <c r="C831" t="s">
        <v>9</v>
      </c>
      <c r="D831">
        <v>-0.15669993081249101</v>
      </c>
      <c r="E831">
        <v>3.4788228864033002E-2</v>
      </c>
      <c r="F831" t="s">
        <v>608</v>
      </c>
      <c r="G831" s="2">
        <v>6.6562238384930699E-6</v>
      </c>
      <c r="H831">
        <f t="shared" si="12"/>
        <v>20.28957604031212</v>
      </c>
    </row>
    <row r="832" spans="1:8" x14ac:dyDescent="0.25">
      <c r="A832" t="s">
        <v>623</v>
      </c>
      <c r="B832" t="s">
        <v>10</v>
      </c>
      <c r="C832" t="s">
        <v>14</v>
      </c>
      <c r="D832">
        <v>-5.3976796607278402E-2</v>
      </c>
      <c r="E832">
        <v>1.19687331180552E-2</v>
      </c>
      <c r="F832" t="s">
        <v>608</v>
      </c>
      <c r="G832" s="2">
        <v>6.4883558993172797E-6</v>
      </c>
      <c r="H832">
        <f t="shared" si="12"/>
        <v>20.338449767629239</v>
      </c>
    </row>
    <row r="833" spans="1:8" x14ac:dyDescent="0.25">
      <c r="A833" t="s">
        <v>624</v>
      </c>
      <c r="B833" t="s">
        <v>14</v>
      </c>
      <c r="C833" t="s">
        <v>10</v>
      </c>
      <c r="D833">
        <v>-6.0144778723376299E-2</v>
      </c>
      <c r="E833">
        <v>1.3545405986094499E-2</v>
      </c>
      <c r="F833" t="s">
        <v>608</v>
      </c>
      <c r="G833" s="2">
        <v>8.9860913329808901E-6</v>
      </c>
      <c r="H833">
        <f t="shared" si="12"/>
        <v>19.715682249392323</v>
      </c>
    </row>
    <row r="834" spans="1:8" x14ac:dyDescent="0.25">
      <c r="A834" t="s">
        <v>625</v>
      </c>
      <c r="B834" t="s">
        <v>14</v>
      </c>
      <c r="C834" t="s">
        <v>13</v>
      </c>
      <c r="D834">
        <v>5.5424915441135397E-2</v>
      </c>
      <c r="E834">
        <v>1.23264693656438E-2</v>
      </c>
      <c r="F834" t="s">
        <v>608</v>
      </c>
      <c r="G834" s="2">
        <v>6.91089547036463E-6</v>
      </c>
      <c r="H834">
        <f t="shared" si="12"/>
        <v>20.217743247580003</v>
      </c>
    </row>
    <row r="835" spans="1:8" x14ac:dyDescent="0.25">
      <c r="A835" t="s">
        <v>31</v>
      </c>
      <c r="B835" t="s">
        <v>13</v>
      </c>
      <c r="C835" t="s">
        <v>14</v>
      </c>
      <c r="D835">
        <v>-8.4244389646638995E-2</v>
      </c>
      <c r="E835">
        <v>1.6358323559693601E-2</v>
      </c>
      <c r="F835" t="s">
        <v>626</v>
      </c>
      <c r="G835" s="2">
        <v>2.6056939356171999E-7</v>
      </c>
      <c r="H835">
        <f t="shared" si="12"/>
        <v>26.521885034461814</v>
      </c>
    </row>
    <row r="836" spans="1:8" x14ac:dyDescent="0.25">
      <c r="A836" t="s">
        <v>368</v>
      </c>
      <c r="B836" t="s">
        <v>9</v>
      </c>
      <c r="C836" t="s">
        <v>10</v>
      </c>
      <c r="D836">
        <v>9.7138920424484701E-2</v>
      </c>
      <c r="E836">
        <v>2.0006403575388298E-2</v>
      </c>
      <c r="F836" t="s">
        <v>626</v>
      </c>
      <c r="G836" s="2">
        <v>1.2014917094674899E-6</v>
      </c>
      <c r="H836">
        <f t="shared" ref="H836:H899" si="13">D836*D836/(E836*E836)</f>
        <v>23.574825918822029</v>
      </c>
    </row>
    <row r="837" spans="1:8" x14ac:dyDescent="0.25">
      <c r="A837" t="s">
        <v>37</v>
      </c>
      <c r="B837" t="s">
        <v>9</v>
      </c>
      <c r="C837" t="s">
        <v>10</v>
      </c>
      <c r="D837">
        <v>-9.1185056257220898E-2</v>
      </c>
      <c r="E837">
        <v>1.9639520918554299E-2</v>
      </c>
      <c r="F837" t="s">
        <v>626</v>
      </c>
      <c r="G837" s="2">
        <v>3.4349128868263699E-6</v>
      </c>
      <c r="H837">
        <f t="shared" si="13"/>
        <v>21.556863003548351</v>
      </c>
    </row>
    <row r="838" spans="1:8" x14ac:dyDescent="0.25">
      <c r="A838" t="s">
        <v>372</v>
      </c>
      <c r="B838" t="s">
        <v>10</v>
      </c>
      <c r="C838" t="s">
        <v>9</v>
      </c>
      <c r="D838">
        <v>0.107529261894021</v>
      </c>
      <c r="E838">
        <v>2.3572494474406201E-2</v>
      </c>
      <c r="F838" t="s">
        <v>626</v>
      </c>
      <c r="G838" s="2">
        <v>5.0755327084635604E-6</v>
      </c>
      <c r="H838">
        <f t="shared" si="13"/>
        <v>20.808570403787314</v>
      </c>
    </row>
    <row r="839" spans="1:8" x14ac:dyDescent="0.25">
      <c r="A839" t="s">
        <v>627</v>
      </c>
      <c r="B839" t="s">
        <v>9</v>
      </c>
      <c r="C839" t="s">
        <v>10</v>
      </c>
      <c r="D839">
        <v>0.119408556492601</v>
      </c>
      <c r="E839">
        <v>2.50470794736883E-2</v>
      </c>
      <c r="F839" t="s">
        <v>626</v>
      </c>
      <c r="G839" s="2">
        <v>1.8665148221215601E-6</v>
      </c>
      <c r="H839">
        <f t="shared" si="13"/>
        <v>22.727763887978305</v>
      </c>
    </row>
    <row r="840" spans="1:8" x14ac:dyDescent="0.25">
      <c r="A840" t="s">
        <v>628</v>
      </c>
      <c r="B840" t="s">
        <v>10</v>
      </c>
      <c r="C840" t="s">
        <v>14</v>
      </c>
      <c r="D840">
        <v>9.9931243454201304E-2</v>
      </c>
      <c r="E840">
        <v>2.18633948580962E-2</v>
      </c>
      <c r="F840" t="s">
        <v>626</v>
      </c>
      <c r="G840" s="2">
        <v>4.8607391998108599E-6</v>
      </c>
      <c r="H840">
        <f t="shared" si="13"/>
        <v>20.891392388688566</v>
      </c>
    </row>
    <row r="841" spans="1:8" x14ac:dyDescent="0.25">
      <c r="A841" t="s">
        <v>375</v>
      </c>
      <c r="B841" t="s">
        <v>9</v>
      </c>
      <c r="C841" t="s">
        <v>13</v>
      </c>
      <c r="D841">
        <v>7.4318384892181302E-2</v>
      </c>
      <c r="E841">
        <v>1.5872409196369099E-2</v>
      </c>
      <c r="F841" t="s">
        <v>626</v>
      </c>
      <c r="G841" s="2">
        <v>2.8376084652910001E-6</v>
      </c>
      <c r="H841">
        <f t="shared" si="13"/>
        <v>21.92334525566098</v>
      </c>
    </row>
    <row r="842" spans="1:8" x14ac:dyDescent="0.25">
      <c r="A842" t="s">
        <v>629</v>
      </c>
      <c r="B842" t="s">
        <v>9</v>
      </c>
      <c r="C842" t="s">
        <v>10</v>
      </c>
      <c r="D842">
        <v>-9.1189566968568905E-2</v>
      </c>
      <c r="E842">
        <v>2.0490690064916401E-2</v>
      </c>
      <c r="F842" t="s">
        <v>626</v>
      </c>
      <c r="G842" s="2">
        <v>8.5753361773392707E-6</v>
      </c>
      <c r="H842">
        <f t="shared" si="13"/>
        <v>19.805104487879081</v>
      </c>
    </row>
    <row r="843" spans="1:8" x14ac:dyDescent="0.25">
      <c r="A843" t="s">
        <v>373</v>
      </c>
      <c r="B843" t="s">
        <v>14</v>
      </c>
      <c r="C843" t="s">
        <v>13</v>
      </c>
      <c r="D843">
        <v>0.16480833531042099</v>
      </c>
      <c r="E843">
        <v>3.6064662608410201E-2</v>
      </c>
      <c r="F843" t="s">
        <v>626</v>
      </c>
      <c r="G843" s="2">
        <v>4.8818728458275701E-6</v>
      </c>
      <c r="H843">
        <f t="shared" si="13"/>
        <v>20.883082207950917</v>
      </c>
    </row>
    <row r="844" spans="1:8" x14ac:dyDescent="0.25">
      <c r="A844" t="s">
        <v>630</v>
      </c>
      <c r="B844" t="s">
        <v>9</v>
      </c>
      <c r="C844" t="s">
        <v>14</v>
      </c>
      <c r="D844">
        <v>0.1154167146041</v>
      </c>
      <c r="E844">
        <v>2.56946816442419E-2</v>
      </c>
      <c r="F844" t="s">
        <v>626</v>
      </c>
      <c r="G844" s="2">
        <v>7.0606388075623601E-6</v>
      </c>
      <c r="H844">
        <f t="shared" si="13"/>
        <v>20.17673700202792</v>
      </c>
    </row>
    <row r="845" spans="1:8" x14ac:dyDescent="0.25">
      <c r="A845" t="s">
        <v>371</v>
      </c>
      <c r="B845" t="s">
        <v>14</v>
      </c>
      <c r="C845" t="s">
        <v>13</v>
      </c>
      <c r="D845">
        <v>-0.11354005198337699</v>
      </c>
      <c r="E845">
        <v>2.5086266336343799E-2</v>
      </c>
      <c r="F845" t="s">
        <v>626</v>
      </c>
      <c r="G845" s="2">
        <v>6.0114993088937599E-6</v>
      </c>
      <c r="H845">
        <f t="shared" si="13"/>
        <v>20.484535471321976</v>
      </c>
    </row>
    <row r="846" spans="1:8" x14ac:dyDescent="0.25">
      <c r="A846" t="s">
        <v>631</v>
      </c>
      <c r="B846" t="s">
        <v>13</v>
      </c>
      <c r="C846" t="s">
        <v>14</v>
      </c>
      <c r="D846">
        <v>8.1685830112439101E-2</v>
      </c>
      <c r="E846">
        <v>1.8079131836398501E-2</v>
      </c>
      <c r="F846" t="s">
        <v>626</v>
      </c>
      <c r="G846" s="2">
        <v>6.2356213427833401E-6</v>
      </c>
      <c r="H846">
        <f t="shared" si="13"/>
        <v>20.414479444103133</v>
      </c>
    </row>
    <row r="847" spans="1:8" x14ac:dyDescent="0.25">
      <c r="A847" t="s">
        <v>40</v>
      </c>
      <c r="B847" t="s">
        <v>10</v>
      </c>
      <c r="C847" t="s">
        <v>13</v>
      </c>
      <c r="D847">
        <v>7.3095149954362101E-2</v>
      </c>
      <c r="E847">
        <v>1.6349061610169299E-2</v>
      </c>
      <c r="F847" t="s">
        <v>626</v>
      </c>
      <c r="G847" s="2">
        <v>7.7888209740997008E-6</v>
      </c>
      <c r="H847">
        <f t="shared" si="13"/>
        <v>19.989018130593735</v>
      </c>
    </row>
    <row r="848" spans="1:8" x14ac:dyDescent="0.25">
      <c r="A848" t="s">
        <v>377</v>
      </c>
      <c r="B848" t="s">
        <v>9</v>
      </c>
      <c r="C848" t="s">
        <v>10</v>
      </c>
      <c r="D848">
        <v>-7.0171864109479301E-2</v>
      </c>
      <c r="E848">
        <v>1.5806129933644799E-2</v>
      </c>
      <c r="F848" t="s">
        <v>626</v>
      </c>
      <c r="G848" s="2">
        <v>9.0153531057133607E-6</v>
      </c>
      <c r="H848">
        <f t="shared" si="13"/>
        <v>19.709469361603517</v>
      </c>
    </row>
    <row r="849" spans="1:8" x14ac:dyDescent="0.25">
      <c r="A849" t="s">
        <v>376</v>
      </c>
      <c r="B849" t="s">
        <v>10</v>
      </c>
      <c r="C849" t="s">
        <v>13</v>
      </c>
      <c r="D849">
        <v>7.3432074942340095E-2</v>
      </c>
      <c r="E849">
        <v>1.6052120297837699E-2</v>
      </c>
      <c r="F849" t="s">
        <v>626</v>
      </c>
      <c r="G849" s="2">
        <v>4.7712422636553704E-6</v>
      </c>
      <c r="H849">
        <f t="shared" si="13"/>
        <v>20.926991052444251</v>
      </c>
    </row>
    <row r="850" spans="1:8" x14ac:dyDescent="0.25">
      <c r="A850" t="s">
        <v>632</v>
      </c>
      <c r="B850" t="s">
        <v>10</v>
      </c>
      <c r="C850" t="s">
        <v>9</v>
      </c>
      <c r="D850">
        <v>0.111983835845341</v>
      </c>
      <c r="E850">
        <v>2.5108815201397901E-2</v>
      </c>
      <c r="F850" t="s">
        <v>626</v>
      </c>
      <c r="G850" s="2">
        <v>8.1982195987163305E-6</v>
      </c>
      <c r="H850">
        <f t="shared" si="13"/>
        <v>19.891074244703514</v>
      </c>
    </row>
    <row r="851" spans="1:8" x14ac:dyDescent="0.25">
      <c r="A851" t="s">
        <v>633</v>
      </c>
      <c r="B851" t="s">
        <v>13</v>
      </c>
      <c r="C851" t="s">
        <v>14</v>
      </c>
      <c r="D851">
        <v>-9.9923761192362001E-2</v>
      </c>
      <c r="E851">
        <v>2.2732585421577401E-2</v>
      </c>
      <c r="F851" t="s">
        <v>626</v>
      </c>
      <c r="G851" s="2">
        <v>1.10458049432375E-5</v>
      </c>
      <c r="H851">
        <f t="shared" si="13"/>
        <v>19.32145741890254</v>
      </c>
    </row>
    <row r="852" spans="1:8" x14ac:dyDescent="0.25">
      <c r="A852" t="s">
        <v>634</v>
      </c>
      <c r="B852" t="s">
        <v>9</v>
      </c>
      <c r="C852" t="s">
        <v>13</v>
      </c>
      <c r="D852">
        <v>8.2117307225779507E-2</v>
      </c>
      <c r="E852">
        <v>1.5959564310546199E-2</v>
      </c>
      <c r="F852" t="s">
        <v>635</v>
      </c>
      <c r="G852" s="2">
        <v>2.6704361703261101E-7</v>
      </c>
      <c r="H852">
        <f t="shared" si="13"/>
        <v>26.474473805851726</v>
      </c>
    </row>
    <row r="853" spans="1:8" x14ac:dyDescent="0.25">
      <c r="A853" t="s">
        <v>636</v>
      </c>
      <c r="B853" t="s">
        <v>14</v>
      </c>
      <c r="C853" t="s">
        <v>13</v>
      </c>
      <c r="D853">
        <v>-0.105589493993381</v>
      </c>
      <c r="E853">
        <v>2.0621271787734902E-2</v>
      </c>
      <c r="F853" t="s">
        <v>635</v>
      </c>
      <c r="G853" s="2">
        <v>3.0486207824616801E-7</v>
      </c>
      <c r="H853">
        <f t="shared" si="13"/>
        <v>26.218661995103243</v>
      </c>
    </row>
    <row r="854" spans="1:8" x14ac:dyDescent="0.25">
      <c r="A854" t="s">
        <v>637</v>
      </c>
      <c r="B854" t="s">
        <v>13</v>
      </c>
      <c r="C854" t="s">
        <v>9</v>
      </c>
      <c r="D854">
        <v>-5.4968793158852801E-2</v>
      </c>
      <c r="E854">
        <v>1.10533795615605E-2</v>
      </c>
      <c r="F854" t="s">
        <v>635</v>
      </c>
      <c r="G854" s="2">
        <v>6.5914302124919398E-7</v>
      </c>
      <c r="H854">
        <f t="shared" si="13"/>
        <v>24.731031878047244</v>
      </c>
    </row>
    <row r="855" spans="1:8" x14ac:dyDescent="0.25">
      <c r="A855" t="s">
        <v>638</v>
      </c>
      <c r="B855" t="s">
        <v>10</v>
      </c>
      <c r="C855" t="s">
        <v>9</v>
      </c>
      <c r="D855">
        <v>-5.2639286673625399E-2</v>
      </c>
      <c r="E855">
        <v>1.0855488646288901E-2</v>
      </c>
      <c r="F855" t="s">
        <v>635</v>
      </c>
      <c r="G855" s="2">
        <v>1.2402653698510399E-6</v>
      </c>
      <c r="H855">
        <f t="shared" si="13"/>
        <v>23.513714239514275</v>
      </c>
    </row>
    <row r="856" spans="1:8" x14ac:dyDescent="0.25">
      <c r="A856" t="s">
        <v>639</v>
      </c>
      <c r="B856" t="s">
        <v>14</v>
      </c>
      <c r="C856" t="s">
        <v>10</v>
      </c>
      <c r="D856">
        <v>-5.0425666257044699E-2</v>
      </c>
      <c r="E856">
        <v>1.07399237787437E-2</v>
      </c>
      <c r="F856" t="s">
        <v>635</v>
      </c>
      <c r="G856" s="2">
        <v>2.6639742879126702E-6</v>
      </c>
      <c r="H856">
        <f t="shared" si="13"/>
        <v>22.044532433840093</v>
      </c>
    </row>
    <row r="857" spans="1:8" x14ac:dyDescent="0.25">
      <c r="A857" t="s">
        <v>640</v>
      </c>
      <c r="B857" t="s">
        <v>10</v>
      </c>
      <c r="C857" t="s">
        <v>13</v>
      </c>
      <c r="D857">
        <v>6.3581351909028097E-2</v>
      </c>
      <c r="E857">
        <v>1.37451232801783E-2</v>
      </c>
      <c r="F857" t="s">
        <v>635</v>
      </c>
      <c r="G857" s="2">
        <v>3.7326522189200802E-6</v>
      </c>
      <c r="H857">
        <f t="shared" si="13"/>
        <v>21.397460685037192</v>
      </c>
    </row>
    <row r="858" spans="1:8" x14ac:dyDescent="0.25">
      <c r="A858" t="s">
        <v>641</v>
      </c>
      <c r="B858" t="s">
        <v>13</v>
      </c>
      <c r="C858" t="s">
        <v>14</v>
      </c>
      <c r="D858">
        <v>5.70354884419201E-2</v>
      </c>
      <c r="E858">
        <v>1.18869936060502E-2</v>
      </c>
      <c r="F858" t="s">
        <v>635</v>
      </c>
      <c r="G858" s="2">
        <v>1.6014388440686699E-6</v>
      </c>
      <c r="H858">
        <f t="shared" si="13"/>
        <v>23.022170823445272</v>
      </c>
    </row>
    <row r="859" spans="1:8" x14ac:dyDescent="0.25">
      <c r="A859" t="s">
        <v>642</v>
      </c>
      <c r="B859" t="s">
        <v>14</v>
      </c>
      <c r="C859" t="s">
        <v>13</v>
      </c>
      <c r="D859">
        <v>-0.141478496200212</v>
      </c>
      <c r="E859">
        <v>3.1584793010969302E-2</v>
      </c>
      <c r="F859" t="s">
        <v>635</v>
      </c>
      <c r="G859" s="2">
        <v>7.4880081017895802E-6</v>
      </c>
      <c r="H859">
        <f t="shared" si="13"/>
        <v>20.06433635813254</v>
      </c>
    </row>
    <row r="860" spans="1:8" x14ac:dyDescent="0.25">
      <c r="A860" t="s">
        <v>643</v>
      </c>
      <c r="B860" t="s">
        <v>9</v>
      </c>
      <c r="C860" t="s">
        <v>10</v>
      </c>
      <c r="D860">
        <v>-0.156209293105529</v>
      </c>
      <c r="E860">
        <v>3.3648180757377397E-2</v>
      </c>
      <c r="F860" t="s">
        <v>635</v>
      </c>
      <c r="G860" s="2">
        <v>3.44336833848649E-6</v>
      </c>
      <c r="H860">
        <f t="shared" si="13"/>
        <v>21.55214783688729</v>
      </c>
    </row>
    <row r="861" spans="1:8" x14ac:dyDescent="0.25">
      <c r="A861" t="s">
        <v>644</v>
      </c>
      <c r="B861" t="s">
        <v>14</v>
      </c>
      <c r="C861" t="s">
        <v>13</v>
      </c>
      <c r="D861">
        <v>5.7091499140002999E-2</v>
      </c>
      <c r="E861">
        <v>1.25047540800286E-2</v>
      </c>
      <c r="F861" t="s">
        <v>635</v>
      </c>
      <c r="G861" s="2">
        <v>4.9810682844497798E-6</v>
      </c>
      <c r="H861">
        <f t="shared" si="13"/>
        <v>20.844552871210869</v>
      </c>
    </row>
    <row r="862" spans="1:8" x14ac:dyDescent="0.25">
      <c r="A862" t="s">
        <v>645</v>
      </c>
      <c r="B862" t="s">
        <v>13</v>
      </c>
      <c r="C862" t="s">
        <v>14</v>
      </c>
      <c r="D862">
        <v>-4.8923962294086902E-2</v>
      </c>
      <c r="E862">
        <v>1.06843353108073E-2</v>
      </c>
      <c r="F862" t="s">
        <v>635</v>
      </c>
      <c r="G862" s="2">
        <v>4.6712249323960401E-6</v>
      </c>
      <c r="H862">
        <f t="shared" si="13"/>
        <v>20.96757606347682</v>
      </c>
    </row>
    <row r="863" spans="1:8" x14ac:dyDescent="0.25">
      <c r="A863" t="s">
        <v>646</v>
      </c>
      <c r="B863" t="s">
        <v>13</v>
      </c>
      <c r="C863" t="s">
        <v>9</v>
      </c>
      <c r="D863">
        <v>0.13774717097231201</v>
      </c>
      <c r="E863">
        <v>2.9568753191624001E-2</v>
      </c>
      <c r="F863" t="s">
        <v>635</v>
      </c>
      <c r="G863" s="2">
        <v>3.1846247030439901E-6</v>
      </c>
      <c r="H863">
        <f t="shared" si="13"/>
        <v>21.701979642692841</v>
      </c>
    </row>
    <row r="864" spans="1:8" x14ac:dyDescent="0.25">
      <c r="A864" t="s">
        <v>647</v>
      </c>
      <c r="B864" t="s">
        <v>9</v>
      </c>
      <c r="C864" t="s">
        <v>10</v>
      </c>
      <c r="D864">
        <v>-6.1867432163133902E-2</v>
      </c>
      <c r="E864">
        <v>1.3488231195542001E-2</v>
      </c>
      <c r="F864" t="s">
        <v>635</v>
      </c>
      <c r="G864" s="2">
        <v>4.5015325608562397E-6</v>
      </c>
      <c r="H864">
        <f t="shared" si="13"/>
        <v>21.03847124935956</v>
      </c>
    </row>
    <row r="865" spans="1:8" x14ac:dyDescent="0.25">
      <c r="A865" t="s">
        <v>648</v>
      </c>
      <c r="B865" t="s">
        <v>13</v>
      </c>
      <c r="C865" t="s">
        <v>14</v>
      </c>
      <c r="D865">
        <v>-6.5600500822612498E-2</v>
      </c>
      <c r="E865">
        <v>1.4490274620956501E-2</v>
      </c>
      <c r="F865" t="s">
        <v>635</v>
      </c>
      <c r="G865" s="2">
        <v>5.9767838138800703E-6</v>
      </c>
      <c r="H865">
        <f t="shared" si="13"/>
        <v>20.49562079614072</v>
      </c>
    </row>
    <row r="866" spans="1:8" x14ac:dyDescent="0.25">
      <c r="A866" t="s">
        <v>649</v>
      </c>
      <c r="B866" t="s">
        <v>9</v>
      </c>
      <c r="C866" t="s">
        <v>10</v>
      </c>
      <c r="D866">
        <v>-8.8375610807403304E-2</v>
      </c>
      <c r="E866">
        <v>1.9750648448026299E-2</v>
      </c>
      <c r="F866" t="s">
        <v>635</v>
      </c>
      <c r="G866" s="2">
        <v>7.6566115349526201E-6</v>
      </c>
      <c r="H866">
        <f t="shared" si="13"/>
        <v>20.0217548367254</v>
      </c>
    </row>
    <row r="867" spans="1:8" x14ac:dyDescent="0.25">
      <c r="A867" t="s">
        <v>650</v>
      </c>
      <c r="B867" t="s">
        <v>14</v>
      </c>
      <c r="C867" t="s">
        <v>13</v>
      </c>
      <c r="D867">
        <v>-5.4920308586470103E-2</v>
      </c>
      <c r="E867">
        <v>1.21904334269763E-2</v>
      </c>
      <c r="F867" t="s">
        <v>635</v>
      </c>
      <c r="G867" s="2">
        <v>6.6311280986160903E-6</v>
      </c>
      <c r="H867">
        <f t="shared" si="13"/>
        <v>20.296803322030339</v>
      </c>
    </row>
    <row r="868" spans="1:8" x14ac:dyDescent="0.25">
      <c r="A868" t="s">
        <v>651</v>
      </c>
      <c r="B868" t="s">
        <v>13</v>
      </c>
      <c r="C868" t="s">
        <v>10</v>
      </c>
      <c r="D868">
        <v>4.8151437011816303E-2</v>
      </c>
      <c r="E868">
        <v>1.1000589165761999E-2</v>
      </c>
      <c r="F868" t="s">
        <v>635</v>
      </c>
      <c r="G868" s="2">
        <v>1.20230793035078E-5</v>
      </c>
      <c r="H868">
        <f t="shared" si="13"/>
        <v>19.159607765159606</v>
      </c>
    </row>
    <row r="869" spans="1:8" x14ac:dyDescent="0.25">
      <c r="A869" t="s">
        <v>652</v>
      </c>
      <c r="B869" t="s">
        <v>13</v>
      </c>
      <c r="C869" t="s">
        <v>9</v>
      </c>
      <c r="D869">
        <v>-7.2426203726862898E-2</v>
      </c>
      <c r="E869">
        <v>1.6062997118229599E-2</v>
      </c>
      <c r="F869" t="s">
        <v>635</v>
      </c>
      <c r="G869" s="2">
        <v>6.5169278103430603E-6</v>
      </c>
      <c r="H869">
        <f t="shared" si="13"/>
        <v>20.330042239619168</v>
      </c>
    </row>
    <row r="870" spans="1:8" x14ac:dyDescent="0.25">
      <c r="A870" t="s">
        <v>653</v>
      </c>
      <c r="B870" t="s">
        <v>10</v>
      </c>
      <c r="C870" t="s">
        <v>14</v>
      </c>
      <c r="D870">
        <v>-5.3476324332047201E-2</v>
      </c>
      <c r="E870">
        <v>1.22666276274418E-2</v>
      </c>
      <c r="F870" t="s">
        <v>635</v>
      </c>
      <c r="G870" s="2">
        <v>1.3036183847141101E-5</v>
      </c>
      <c r="H870">
        <f t="shared" si="13"/>
        <v>19.005212664390836</v>
      </c>
    </row>
    <row r="871" spans="1:8" x14ac:dyDescent="0.25">
      <c r="A871" t="s">
        <v>654</v>
      </c>
      <c r="B871" t="s">
        <v>9</v>
      </c>
      <c r="C871" t="s">
        <v>10</v>
      </c>
      <c r="D871">
        <v>-6.3684111952451994E-2</v>
      </c>
      <c r="E871">
        <v>1.43415616609612E-2</v>
      </c>
      <c r="F871" t="s">
        <v>635</v>
      </c>
      <c r="G871" s="2">
        <v>8.9738257618054395E-6</v>
      </c>
      <c r="H871">
        <f t="shared" si="13"/>
        <v>19.71829253102803</v>
      </c>
    </row>
    <row r="872" spans="1:8" x14ac:dyDescent="0.25">
      <c r="A872" t="s">
        <v>655</v>
      </c>
      <c r="B872" t="s">
        <v>9</v>
      </c>
      <c r="C872" t="s">
        <v>10</v>
      </c>
      <c r="D872">
        <v>6.9674656456507403E-2</v>
      </c>
      <c r="E872">
        <v>1.5710296238067099E-2</v>
      </c>
      <c r="F872" t="s">
        <v>635</v>
      </c>
      <c r="G872" s="2">
        <v>9.2086092220372102E-6</v>
      </c>
      <c r="H872">
        <f t="shared" si="13"/>
        <v>19.668938547044768</v>
      </c>
    </row>
    <row r="873" spans="1:8" x14ac:dyDescent="0.25">
      <c r="A873" t="s">
        <v>656</v>
      </c>
      <c r="B873" t="s">
        <v>14</v>
      </c>
      <c r="C873" t="s">
        <v>13</v>
      </c>
      <c r="D873">
        <v>9.84657337937902E-2</v>
      </c>
      <c r="E873">
        <v>1.8889733204845001E-2</v>
      </c>
      <c r="F873" t="s">
        <v>657</v>
      </c>
      <c r="G873" s="2">
        <v>1.8615310757955699E-7</v>
      </c>
      <c r="H873">
        <f t="shared" si="13"/>
        <v>27.171811640433457</v>
      </c>
    </row>
    <row r="874" spans="1:8" x14ac:dyDescent="0.25">
      <c r="A874" t="s">
        <v>658</v>
      </c>
      <c r="B874" t="s">
        <v>10</v>
      </c>
      <c r="C874" t="s">
        <v>9</v>
      </c>
      <c r="D874">
        <v>0.16914623253143901</v>
      </c>
      <c r="E874">
        <v>3.5500935465793401E-2</v>
      </c>
      <c r="F874" t="s">
        <v>657</v>
      </c>
      <c r="G874" s="2">
        <v>1.8926895852085299E-6</v>
      </c>
      <c r="H874">
        <f t="shared" si="13"/>
        <v>22.701003930026385</v>
      </c>
    </row>
    <row r="875" spans="1:8" x14ac:dyDescent="0.25">
      <c r="A875" t="s">
        <v>659</v>
      </c>
      <c r="B875" t="s">
        <v>10</v>
      </c>
      <c r="C875" t="s">
        <v>9</v>
      </c>
      <c r="D875">
        <v>8.4853360996818394E-2</v>
      </c>
      <c r="E875">
        <v>1.72113786775621E-2</v>
      </c>
      <c r="F875" t="s">
        <v>657</v>
      </c>
      <c r="G875" s="2">
        <v>8.2198707347186695E-7</v>
      </c>
      <c r="H875">
        <f t="shared" si="13"/>
        <v>24.305624188407549</v>
      </c>
    </row>
    <row r="876" spans="1:8" x14ac:dyDescent="0.25">
      <c r="A876" t="s">
        <v>660</v>
      </c>
      <c r="B876" t="s">
        <v>10</v>
      </c>
      <c r="C876" t="s">
        <v>9</v>
      </c>
      <c r="D876">
        <v>-0.19932684633108799</v>
      </c>
      <c r="E876">
        <v>4.1044434361559599E-2</v>
      </c>
      <c r="F876" t="s">
        <v>657</v>
      </c>
      <c r="G876" s="2">
        <v>1.1955887691669799E-6</v>
      </c>
      <c r="H876">
        <f t="shared" si="13"/>
        <v>23.584302749223756</v>
      </c>
    </row>
    <row r="877" spans="1:8" x14ac:dyDescent="0.25">
      <c r="A877" t="s">
        <v>661</v>
      </c>
      <c r="B877" t="s">
        <v>9</v>
      </c>
      <c r="C877" t="s">
        <v>10</v>
      </c>
      <c r="D877">
        <v>5.3459484953592901E-2</v>
      </c>
      <c r="E877">
        <v>1.1676960974081701E-2</v>
      </c>
      <c r="F877" t="s">
        <v>657</v>
      </c>
      <c r="G877" s="2">
        <v>4.6898990845315998E-6</v>
      </c>
      <c r="H877">
        <f t="shared" si="13"/>
        <v>20.959932665256467</v>
      </c>
    </row>
    <row r="878" spans="1:8" x14ac:dyDescent="0.25">
      <c r="A878" t="s">
        <v>662</v>
      </c>
      <c r="B878" t="s">
        <v>13</v>
      </c>
      <c r="C878" t="s">
        <v>9</v>
      </c>
      <c r="D878">
        <v>9.0105291596104004E-2</v>
      </c>
      <c r="E878">
        <v>2.0310437059046099E-2</v>
      </c>
      <c r="F878" t="s">
        <v>657</v>
      </c>
      <c r="G878" s="2">
        <v>9.1474364703394792E-6</v>
      </c>
      <c r="H878">
        <f t="shared" si="13"/>
        <v>19.681674940497121</v>
      </c>
    </row>
    <row r="879" spans="1:8" x14ac:dyDescent="0.25">
      <c r="A879" t="s">
        <v>663</v>
      </c>
      <c r="B879" t="s">
        <v>10</v>
      </c>
      <c r="C879" t="s">
        <v>9</v>
      </c>
      <c r="D879">
        <v>0.108708366889282</v>
      </c>
      <c r="E879">
        <v>2.38005986085142E-2</v>
      </c>
      <c r="F879" t="s">
        <v>657</v>
      </c>
      <c r="G879" s="2">
        <v>4.93661460100122E-6</v>
      </c>
      <c r="H879">
        <f t="shared" si="13"/>
        <v>20.861723386783915</v>
      </c>
    </row>
    <row r="880" spans="1:8" x14ac:dyDescent="0.25">
      <c r="A880" t="s">
        <v>664</v>
      </c>
      <c r="B880" t="s">
        <v>14</v>
      </c>
      <c r="C880" t="s">
        <v>9</v>
      </c>
      <c r="D880">
        <v>-4.8015185917944903E-2</v>
      </c>
      <c r="E880">
        <v>1.06011214274488E-2</v>
      </c>
      <c r="F880" t="s">
        <v>657</v>
      </c>
      <c r="G880" s="2">
        <v>5.9191928965438998E-6</v>
      </c>
      <c r="H880">
        <f t="shared" si="13"/>
        <v>20.514154005570845</v>
      </c>
    </row>
    <row r="881" spans="1:8" x14ac:dyDescent="0.25">
      <c r="A881" t="s">
        <v>665</v>
      </c>
      <c r="B881" t="s">
        <v>14</v>
      </c>
      <c r="C881" t="s">
        <v>10</v>
      </c>
      <c r="D881">
        <v>9.2760681709730494E-2</v>
      </c>
      <c r="E881">
        <v>2.1012314889103701E-2</v>
      </c>
      <c r="F881" t="s">
        <v>657</v>
      </c>
      <c r="G881" s="2">
        <v>1.01203243112053E-5</v>
      </c>
      <c r="H881">
        <f t="shared" si="13"/>
        <v>19.488573993943529</v>
      </c>
    </row>
    <row r="882" spans="1:8" x14ac:dyDescent="0.25">
      <c r="A882" t="s">
        <v>666</v>
      </c>
      <c r="B882" t="s">
        <v>10</v>
      </c>
      <c r="C882" t="s">
        <v>9</v>
      </c>
      <c r="D882">
        <v>-5.3336034266429598E-2</v>
      </c>
      <c r="E882">
        <v>1.20209132786695E-2</v>
      </c>
      <c r="F882" t="s">
        <v>657</v>
      </c>
      <c r="G882" s="2">
        <v>9.1248007248467703E-6</v>
      </c>
      <c r="H882">
        <f t="shared" si="13"/>
        <v>19.686409474324485</v>
      </c>
    </row>
    <row r="883" spans="1:8" x14ac:dyDescent="0.25">
      <c r="A883" t="s">
        <v>667</v>
      </c>
      <c r="B883" t="s">
        <v>13</v>
      </c>
      <c r="C883" t="s">
        <v>14</v>
      </c>
      <c r="D883">
        <v>-4.9053897821915701E-2</v>
      </c>
      <c r="E883">
        <v>1.0986476163996299E-2</v>
      </c>
      <c r="F883" t="s">
        <v>657</v>
      </c>
      <c r="G883" s="2">
        <v>8.0093204369150401E-6</v>
      </c>
      <c r="H883">
        <f t="shared" si="13"/>
        <v>19.935641197844053</v>
      </c>
    </row>
    <row r="884" spans="1:8" x14ac:dyDescent="0.25">
      <c r="A884" t="s">
        <v>668</v>
      </c>
      <c r="B884" t="s">
        <v>10</v>
      </c>
      <c r="C884" t="s">
        <v>13</v>
      </c>
      <c r="D884">
        <v>7.0643125546051497E-2</v>
      </c>
      <c r="E884">
        <v>1.60459972824223E-2</v>
      </c>
      <c r="F884" t="s">
        <v>657</v>
      </c>
      <c r="G884" s="2">
        <v>1.0699145034613101E-5</v>
      </c>
      <c r="H884">
        <f t="shared" si="13"/>
        <v>19.382347844620352</v>
      </c>
    </row>
    <row r="885" spans="1:8" x14ac:dyDescent="0.25">
      <c r="A885" t="s">
        <v>669</v>
      </c>
      <c r="B885" t="s">
        <v>10</v>
      </c>
      <c r="C885" t="s">
        <v>9</v>
      </c>
      <c r="D885">
        <v>-0.13055405909807999</v>
      </c>
      <c r="E885">
        <v>2.2594297536979901E-2</v>
      </c>
      <c r="F885" t="s">
        <v>670</v>
      </c>
      <c r="G885" s="2">
        <v>7.5510199427125701E-9</v>
      </c>
      <c r="H885">
        <f t="shared" si="13"/>
        <v>33.387436207470159</v>
      </c>
    </row>
    <row r="886" spans="1:8" x14ac:dyDescent="0.25">
      <c r="A886" t="s">
        <v>42</v>
      </c>
      <c r="B886" t="s">
        <v>13</v>
      </c>
      <c r="C886" t="s">
        <v>14</v>
      </c>
      <c r="D886">
        <v>-6.3929754529871194E-2</v>
      </c>
      <c r="E886">
        <v>1.2652464110505499E-2</v>
      </c>
      <c r="F886" t="s">
        <v>670</v>
      </c>
      <c r="G886" s="2">
        <v>4.3549079364877198E-7</v>
      </c>
      <c r="H886">
        <f t="shared" si="13"/>
        <v>25.530295737439058</v>
      </c>
    </row>
    <row r="887" spans="1:8" x14ac:dyDescent="0.25">
      <c r="A887" t="s">
        <v>671</v>
      </c>
      <c r="B887" t="s">
        <v>13</v>
      </c>
      <c r="C887" t="s">
        <v>14</v>
      </c>
      <c r="D887">
        <v>-5.44034645910682E-2</v>
      </c>
      <c r="E887">
        <v>1.1127118420903E-2</v>
      </c>
      <c r="F887" t="s">
        <v>670</v>
      </c>
      <c r="G887" s="2">
        <v>1.01211600489724E-6</v>
      </c>
      <c r="H887">
        <f t="shared" si="13"/>
        <v>23.904942071061225</v>
      </c>
    </row>
    <row r="888" spans="1:8" x14ac:dyDescent="0.25">
      <c r="A888" t="s">
        <v>672</v>
      </c>
      <c r="B888" t="s">
        <v>10</v>
      </c>
      <c r="C888" t="s">
        <v>13</v>
      </c>
      <c r="D888">
        <v>-8.2685466920134107E-2</v>
      </c>
      <c r="E888">
        <v>1.72536024289578E-2</v>
      </c>
      <c r="F888" t="s">
        <v>670</v>
      </c>
      <c r="G888" s="2">
        <v>1.64831133156395E-6</v>
      </c>
      <c r="H888">
        <f t="shared" si="13"/>
        <v>22.966710360798324</v>
      </c>
    </row>
    <row r="889" spans="1:8" x14ac:dyDescent="0.25">
      <c r="A889" t="s">
        <v>46</v>
      </c>
      <c r="B889" t="s">
        <v>14</v>
      </c>
      <c r="C889" t="s">
        <v>13</v>
      </c>
      <c r="D889">
        <v>6.0934919869824598E-2</v>
      </c>
      <c r="E889">
        <v>1.2970334850727201E-2</v>
      </c>
      <c r="F889" t="s">
        <v>670</v>
      </c>
      <c r="G889" s="2">
        <v>2.62693003442682E-6</v>
      </c>
      <c r="H889">
        <f t="shared" si="13"/>
        <v>22.071411722146181</v>
      </c>
    </row>
    <row r="890" spans="1:8" x14ac:dyDescent="0.25">
      <c r="A890" t="s">
        <v>310</v>
      </c>
      <c r="B890" t="s">
        <v>9</v>
      </c>
      <c r="C890" t="s">
        <v>13</v>
      </c>
      <c r="D890">
        <v>-8.4275075724818405E-2</v>
      </c>
      <c r="E890">
        <v>1.8450934465495901E-2</v>
      </c>
      <c r="F890" t="s">
        <v>670</v>
      </c>
      <c r="G890" s="2">
        <v>4.9352049550241397E-6</v>
      </c>
      <c r="H890">
        <f t="shared" si="13"/>
        <v>20.862270406517965</v>
      </c>
    </row>
    <row r="891" spans="1:8" x14ac:dyDescent="0.25">
      <c r="A891" t="s">
        <v>673</v>
      </c>
      <c r="B891" t="s">
        <v>9</v>
      </c>
      <c r="C891" t="s">
        <v>10</v>
      </c>
      <c r="D891">
        <v>-9.3402666550367899E-2</v>
      </c>
      <c r="E891">
        <v>1.9034346245958501E-2</v>
      </c>
      <c r="F891" t="s">
        <v>670</v>
      </c>
      <c r="G891" s="2">
        <v>9.24520676637525E-7</v>
      </c>
      <c r="H891">
        <f t="shared" si="13"/>
        <v>24.079231378317054</v>
      </c>
    </row>
    <row r="892" spans="1:8" x14ac:dyDescent="0.25">
      <c r="A892" t="s">
        <v>674</v>
      </c>
      <c r="B892" t="s">
        <v>13</v>
      </c>
      <c r="C892" t="s">
        <v>14</v>
      </c>
      <c r="D892">
        <v>9.2798286355064596E-2</v>
      </c>
      <c r="E892">
        <v>1.9202095013608901E-2</v>
      </c>
      <c r="F892" t="s">
        <v>670</v>
      </c>
      <c r="G892" s="2">
        <v>1.3468234257426299E-6</v>
      </c>
      <c r="H892">
        <f t="shared" si="13"/>
        <v>23.355151260078522</v>
      </c>
    </row>
    <row r="893" spans="1:8" x14ac:dyDescent="0.25">
      <c r="A893" t="s">
        <v>675</v>
      </c>
      <c r="B893" t="s">
        <v>13</v>
      </c>
      <c r="C893" t="s">
        <v>14</v>
      </c>
      <c r="D893">
        <v>0.107007503242999</v>
      </c>
      <c r="E893">
        <v>2.36972852522702E-2</v>
      </c>
      <c r="F893" t="s">
        <v>670</v>
      </c>
      <c r="G893" s="2">
        <v>6.3137215674144001E-6</v>
      </c>
      <c r="H893">
        <f t="shared" si="13"/>
        <v>20.390659350430308</v>
      </c>
    </row>
    <row r="894" spans="1:8" x14ac:dyDescent="0.25">
      <c r="A894" t="s">
        <v>676</v>
      </c>
      <c r="B894" t="s">
        <v>14</v>
      </c>
      <c r="C894" t="s">
        <v>13</v>
      </c>
      <c r="D894">
        <v>0.103043310218098</v>
      </c>
      <c r="E894">
        <v>2.2664901816918302E-2</v>
      </c>
      <c r="F894" t="s">
        <v>670</v>
      </c>
      <c r="G894" s="2">
        <v>5.4575846610430303E-6</v>
      </c>
      <c r="H894">
        <f t="shared" si="13"/>
        <v>20.669592726411409</v>
      </c>
    </row>
    <row r="895" spans="1:8" x14ac:dyDescent="0.25">
      <c r="A895" t="s">
        <v>677</v>
      </c>
      <c r="B895" t="s">
        <v>14</v>
      </c>
      <c r="C895" t="s">
        <v>13</v>
      </c>
      <c r="D895">
        <v>-9.93013290249143E-2</v>
      </c>
      <c r="E895">
        <v>2.2478765212944399E-2</v>
      </c>
      <c r="F895" t="s">
        <v>670</v>
      </c>
      <c r="G895" s="2">
        <v>9.9820647470966802E-6</v>
      </c>
      <c r="H895">
        <f t="shared" si="13"/>
        <v>19.514850098636238</v>
      </c>
    </row>
    <row r="896" spans="1:8" x14ac:dyDescent="0.25">
      <c r="A896" t="s">
        <v>678</v>
      </c>
      <c r="B896" t="s">
        <v>13</v>
      </c>
      <c r="C896" t="s">
        <v>14</v>
      </c>
      <c r="D896">
        <v>9.5963938816304106E-2</v>
      </c>
      <c r="E896">
        <v>2.1545035049690499E-2</v>
      </c>
      <c r="F896" t="s">
        <v>670</v>
      </c>
      <c r="G896" s="2">
        <v>8.4242219180274903E-6</v>
      </c>
      <c r="H896">
        <f t="shared" si="13"/>
        <v>19.839088760213706</v>
      </c>
    </row>
    <row r="897" spans="1:8" x14ac:dyDescent="0.25">
      <c r="A897" t="s">
        <v>679</v>
      </c>
      <c r="B897" t="s">
        <v>13</v>
      </c>
      <c r="C897" t="s">
        <v>9</v>
      </c>
      <c r="D897">
        <v>-6.4244942102398006E-2</v>
      </c>
      <c r="E897">
        <v>1.4270245890861399E-2</v>
      </c>
      <c r="F897" t="s">
        <v>670</v>
      </c>
      <c r="G897" s="2">
        <v>6.7310430563120401E-6</v>
      </c>
      <c r="H897">
        <f t="shared" si="13"/>
        <v>20.268190198765581</v>
      </c>
    </row>
    <row r="898" spans="1:8" x14ac:dyDescent="0.25">
      <c r="A898" t="s">
        <v>680</v>
      </c>
      <c r="B898" t="s">
        <v>10</v>
      </c>
      <c r="C898" t="s">
        <v>9</v>
      </c>
      <c r="D898">
        <v>-6.19209150634253E-2</v>
      </c>
      <c r="E898">
        <v>1.3574393581293901E-2</v>
      </c>
      <c r="F898" t="s">
        <v>670</v>
      </c>
      <c r="G898" s="2">
        <v>5.0765977749806503E-6</v>
      </c>
      <c r="H898">
        <f t="shared" si="13"/>
        <v>20.808168552178493</v>
      </c>
    </row>
    <row r="899" spans="1:8" x14ac:dyDescent="0.25">
      <c r="A899" t="s">
        <v>681</v>
      </c>
      <c r="B899" t="s">
        <v>14</v>
      </c>
      <c r="C899" t="s">
        <v>10</v>
      </c>
      <c r="D899">
        <v>-6.9301512558249206E-2</v>
      </c>
      <c r="E899">
        <v>1.54096264884622E-2</v>
      </c>
      <c r="F899" t="s">
        <v>670</v>
      </c>
      <c r="G899" s="2">
        <v>6.88260616904803E-6</v>
      </c>
      <c r="H899">
        <f t="shared" si="13"/>
        <v>20.225590171736659</v>
      </c>
    </row>
    <row r="900" spans="1:8" x14ac:dyDescent="0.25">
      <c r="A900" t="s">
        <v>682</v>
      </c>
      <c r="B900" t="s">
        <v>14</v>
      </c>
      <c r="C900" t="s">
        <v>13</v>
      </c>
      <c r="D900">
        <v>-8.8020976868433701E-2</v>
      </c>
      <c r="E900">
        <v>1.9875956863973799E-2</v>
      </c>
      <c r="F900" t="s">
        <v>670</v>
      </c>
      <c r="G900" s="2">
        <v>9.48840377382121E-6</v>
      </c>
      <c r="H900">
        <f t="shared" ref="H900:H963" si="14">D900*D900/(E900*E900)</f>
        <v>19.611746779389492</v>
      </c>
    </row>
    <row r="901" spans="1:8" x14ac:dyDescent="0.25">
      <c r="A901" t="s">
        <v>683</v>
      </c>
      <c r="B901" t="s">
        <v>10</v>
      </c>
      <c r="C901" t="s">
        <v>13</v>
      </c>
      <c r="D901">
        <v>8.0193068847508597E-2</v>
      </c>
      <c r="E901">
        <v>1.78575917850009E-2</v>
      </c>
      <c r="F901" t="s">
        <v>670</v>
      </c>
      <c r="G901" s="2">
        <v>7.0989827449925704E-6</v>
      </c>
      <c r="H901">
        <f t="shared" si="14"/>
        <v>20.16637714456736</v>
      </c>
    </row>
    <row r="902" spans="1:8" x14ac:dyDescent="0.25">
      <c r="A902" t="s">
        <v>184</v>
      </c>
      <c r="B902" t="s">
        <v>10</v>
      </c>
      <c r="C902" t="s">
        <v>9</v>
      </c>
      <c r="D902">
        <v>-0.160521381473713</v>
      </c>
      <c r="E902">
        <v>2.9275216609503701E-2</v>
      </c>
      <c r="F902" t="s">
        <v>684</v>
      </c>
      <c r="G902" s="2">
        <v>4.1773956844174502E-8</v>
      </c>
      <c r="H902">
        <f t="shared" si="14"/>
        <v>30.065300096549386</v>
      </c>
    </row>
    <row r="903" spans="1:8" x14ac:dyDescent="0.25">
      <c r="A903" t="s">
        <v>186</v>
      </c>
      <c r="B903" t="s">
        <v>10</v>
      </c>
      <c r="C903" t="s">
        <v>9</v>
      </c>
      <c r="D903">
        <v>9.8234997601321206E-2</v>
      </c>
      <c r="E903">
        <v>1.9712654738146498E-2</v>
      </c>
      <c r="F903" t="s">
        <v>684</v>
      </c>
      <c r="G903" s="2">
        <v>6.2493752380563897E-7</v>
      </c>
      <c r="H903">
        <f t="shared" si="14"/>
        <v>24.833746690381755</v>
      </c>
    </row>
    <row r="904" spans="1:8" x14ac:dyDescent="0.25">
      <c r="A904" t="s">
        <v>187</v>
      </c>
      <c r="B904" t="s">
        <v>10</v>
      </c>
      <c r="C904" t="s">
        <v>13</v>
      </c>
      <c r="D904">
        <v>-8.9516815518411202E-2</v>
      </c>
      <c r="E904">
        <v>1.8655520083482501E-2</v>
      </c>
      <c r="F904" t="s">
        <v>684</v>
      </c>
      <c r="G904" s="2">
        <v>1.5993093839789E-6</v>
      </c>
      <c r="H904">
        <f t="shared" si="14"/>
        <v>23.024728957078267</v>
      </c>
    </row>
    <row r="905" spans="1:8" x14ac:dyDescent="0.25">
      <c r="A905" t="s">
        <v>189</v>
      </c>
      <c r="B905" t="s">
        <v>14</v>
      </c>
      <c r="C905" t="s">
        <v>13</v>
      </c>
      <c r="D905">
        <v>9.0426364860222805E-2</v>
      </c>
      <c r="E905">
        <v>1.8525319666190702E-2</v>
      </c>
      <c r="F905" t="s">
        <v>684</v>
      </c>
      <c r="G905" s="2">
        <v>1.0542565335033E-6</v>
      </c>
      <c r="H905">
        <f t="shared" si="14"/>
        <v>23.826416191666986</v>
      </c>
    </row>
    <row r="906" spans="1:8" x14ac:dyDescent="0.25">
      <c r="A906" t="s">
        <v>192</v>
      </c>
      <c r="B906" t="s">
        <v>14</v>
      </c>
      <c r="C906" t="s">
        <v>9</v>
      </c>
      <c r="D906">
        <v>0.126305018222927</v>
      </c>
      <c r="E906">
        <v>2.79161315891641E-2</v>
      </c>
      <c r="F906" t="s">
        <v>684</v>
      </c>
      <c r="G906" s="2">
        <v>6.0554030464199597E-6</v>
      </c>
      <c r="H906">
        <f t="shared" si="14"/>
        <v>20.470607820525665</v>
      </c>
    </row>
    <row r="907" spans="1:8" x14ac:dyDescent="0.25">
      <c r="A907" t="s">
        <v>190</v>
      </c>
      <c r="B907" t="s">
        <v>10</v>
      </c>
      <c r="C907" t="s">
        <v>9</v>
      </c>
      <c r="D907">
        <v>0.226102517110229</v>
      </c>
      <c r="E907">
        <v>4.8801658773980301E-2</v>
      </c>
      <c r="F907" t="s">
        <v>684</v>
      </c>
      <c r="G907" s="2">
        <v>3.6024640802602199E-6</v>
      </c>
      <c r="H907">
        <f t="shared" si="14"/>
        <v>21.465530516696312</v>
      </c>
    </row>
    <row r="908" spans="1:8" x14ac:dyDescent="0.25">
      <c r="A908" t="s">
        <v>188</v>
      </c>
      <c r="B908" t="s">
        <v>9</v>
      </c>
      <c r="C908" t="s">
        <v>14</v>
      </c>
      <c r="D908">
        <v>0.16463122063609401</v>
      </c>
      <c r="E908">
        <v>3.56036647363588E-2</v>
      </c>
      <c r="F908" t="s">
        <v>684</v>
      </c>
      <c r="G908" s="2">
        <v>3.7641624410041999E-6</v>
      </c>
      <c r="H908">
        <f t="shared" si="14"/>
        <v>21.381343504215412</v>
      </c>
    </row>
    <row r="909" spans="1:8" x14ac:dyDescent="0.25">
      <c r="A909" t="s">
        <v>193</v>
      </c>
      <c r="B909" t="s">
        <v>10</v>
      </c>
      <c r="C909" t="s">
        <v>9</v>
      </c>
      <c r="D909">
        <v>-0.20590969384365199</v>
      </c>
      <c r="E909">
        <v>4.5537561288427203E-2</v>
      </c>
      <c r="F909" t="s">
        <v>684</v>
      </c>
      <c r="G909" s="2">
        <v>6.1329030093694897E-6</v>
      </c>
      <c r="H909">
        <f t="shared" si="14"/>
        <v>20.446267962253881</v>
      </c>
    </row>
    <row r="910" spans="1:8" x14ac:dyDescent="0.25">
      <c r="A910" t="s">
        <v>194</v>
      </c>
      <c r="B910" t="s">
        <v>10</v>
      </c>
      <c r="C910" t="s">
        <v>14</v>
      </c>
      <c r="D910">
        <v>-0.104129853747801</v>
      </c>
      <c r="E910">
        <v>2.3445913119998898E-2</v>
      </c>
      <c r="F910" t="s">
        <v>684</v>
      </c>
      <c r="G910" s="2">
        <v>8.9425543068531508E-6</v>
      </c>
      <c r="H910">
        <f t="shared" si="14"/>
        <v>19.724963767289303</v>
      </c>
    </row>
    <row r="911" spans="1:8" x14ac:dyDescent="0.25">
      <c r="A911" t="s">
        <v>195</v>
      </c>
      <c r="B911" t="s">
        <v>14</v>
      </c>
      <c r="C911" t="s">
        <v>13</v>
      </c>
      <c r="D911">
        <v>-8.4164921365912998E-2</v>
      </c>
      <c r="E911">
        <v>1.85947917708035E-2</v>
      </c>
      <c r="F911" t="s">
        <v>684</v>
      </c>
      <c r="G911" s="2">
        <v>6.0035806281387898E-6</v>
      </c>
      <c r="H911">
        <f t="shared" si="14"/>
        <v>20.487058391155585</v>
      </c>
    </row>
    <row r="912" spans="1:8" x14ac:dyDescent="0.25">
      <c r="A912" t="s">
        <v>308</v>
      </c>
      <c r="B912" t="s">
        <v>13</v>
      </c>
      <c r="C912" t="s">
        <v>14</v>
      </c>
      <c r="D912">
        <v>8.3459981985358894E-2</v>
      </c>
      <c r="E912">
        <v>1.8850404318027598E-2</v>
      </c>
      <c r="F912" t="s">
        <v>684</v>
      </c>
      <c r="G912" s="2">
        <v>9.5335865033529404E-6</v>
      </c>
      <c r="H912">
        <f t="shared" si="14"/>
        <v>19.602670223285376</v>
      </c>
    </row>
    <row r="913" spans="1:8" x14ac:dyDescent="0.25">
      <c r="A913" t="s">
        <v>196</v>
      </c>
      <c r="B913" t="s">
        <v>10</v>
      </c>
      <c r="C913" t="s">
        <v>9</v>
      </c>
      <c r="D913">
        <v>0.21308299286999399</v>
      </c>
      <c r="E913">
        <v>4.7137686062311002E-2</v>
      </c>
      <c r="F913" t="s">
        <v>684</v>
      </c>
      <c r="G913" s="2">
        <v>6.17117827133893E-6</v>
      </c>
      <c r="H913">
        <f t="shared" si="14"/>
        <v>20.434360778591813</v>
      </c>
    </row>
    <row r="914" spans="1:8" x14ac:dyDescent="0.25">
      <c r="A914" t="s">
        <v>211</v>
      </c>
      <c r="B914" t="s">
        <v>10</v>
      </c>
      <c r="C914" t="s">
        <v>9</v>
      </c>
      <c r="D914">
        <v>0.23076709356535999</v>
      </c>
      <c r="E914">
        <v>4.8970098925021098E-2</v>
      </c>
      <c r="F914" t="s">
        <v>685</v>
      </c>
      <c r="G914" s="2">
        <v>2.44806426377611E-6</v>
      </c>
      <c r="H914">
        <f t="shared" si="14"/>
        <v>22.206790626996195</v>
      </c>
    </row>
    <row r="915" spans="1:8" x14ac:dyDescent="0.25">
      <c r="A915" t="s">
        <v>314</v>
      </c>
      <c r="B915" t="s">
        <v>14</v>
      </c>
      <c r="C915" t="s">
        <v>13</v>
      </c>
      <c r="D915">
        <v>9.0821804651963295E-2</v>
      </c>
      <c r="E915">
        <v>2.0298595551182901E-2</v>
      </c>
      <c r="F915" t="s">
        <v>685</v>
      </c>
      <c r="G915" s="2">
        <v>7.66656043544681E-6</v>
      </c>
      <c r="H915">
        <f t="shared" si="14"/>
        <v>20.019271693259387</v>
      </c>
    </row>
    <row r="916" spans="1:8" x14ac:dyDescent="0.25">
      <c r="A916" t="s">
        <v>315</v>
      </c>
      <c r="B916" t="s">
        <v>10</v>
      </c>
      <c r="C916" t="s">
        <v>9</v>
      </c>
      <c r="D916">
        <v>-0.122002109571119</v>
      </c>
      <c r="E916">
        <v>2.5546289902745399E-2</v>
      </c>
      <c r="F916" t="s">
        <v>685</v>
      </c>
      <c r="G916" s="2">
        <v>1.7905906603910301E-6</v>
      </c>
      <c r="H916">
        <f t="shared" si="14"/>
        <v>22.807569549827143</v>
      </c>
    </row>
    <row r="917" spans="1:8" x14ac:dyDescent="0.25">
      <c r="A917" t="s">
        <v>316</v>
      </c>
      <c r="B917" t="s">
        <v>14</v>
      </c>
      <c r="C917" t="s">
        <v>13</v>
      </c>
      <c r="D917">
        <v>-7.0591965808338597E-2</v>
      </c>
      <c r="E917">
        <v>1.57048991042773E-2</v>
      </c>
      <c r="F917" t="s">
        <v>685</v>
      </c>
      <c r="G917" s="2">
        <v>6.9602340254080496E-6</v>
      </c>
      <c r="H917">
        <f t="shared" si="14"/>
        <v>20.204134495855655</v>
      </c>
    </row>
    <row r="918" spans="1:8" x14ac:dyDescent="0.25">
      <c r="A918" t="s">
        <v>317</v>
      </c>
      <c r="B918" t="s">
        <v>10</v>
      </c>
      <c r="C918" t="s">
        <v>13</v>
      </c>
      <c r="D918">
        <v>-0.110864081969792</v>
      </c>
      <c r="E918">
        <v>2.4135519773258899E-2</v>
      </c>
      <c r="F918" t="s">
        <v>685</v>
      </c>
      <c r="G918" s="2">
        <v>4.3608329713169598E-6</v>
      </c>
      <c r="H918">
        <f t="shared" si="14"/>
        <v>21.099318019226818</v>
      </c>
    </row>
    <row r="919" spans="1:8" x14ac:dyDescent="0.25">
      <c r="A919" t="s">
        <v>318</v>
      </c>
      <c r="B919" t="s">
        <v>14</v>
      </c>
      <c r="C919" t="s">
        <v>13</v>
      </c>
      <c r="D919">
        <v>6.5660221937311802E-2</v>
      </c>
      <c r="E919">
        <v>1.47216443813902E-2</v>
      </c>
      <c r="F919" t="s">
        <v>685</v>
      </c>
      <c r="G919" s="2">
        <v>8.1915816204648706E-6</v>
      </c>
      <c r="H919">
        <f t="shared" si="14"/>
        <v>19.892622787961432</v>
      </c>
    </row>
    <row r="920" spans="1:8" x14ac:dyDescent="0.25">
      <c r="A920" t="s">
        <v>319</v>
      </c>
      <c r="B920" t="s">
        <v>9</v>
      </c>
      <c r="C920" t="s">
        <v>10</v>
      </c>
      <c r="D920">
        <v>6.3897882730646199E-2</v>
      </c>
      <c r="E920">
        <v>1.42685381600107E-2</v>
      </c>
      <c r="F920" t="s">
        <v>685</v>
      </c>
      <c r="G920" s="2">
        <v>7.5262334906359398E-6</v>
      </c>
      <c r="H920">
        <f t="shared" si="14"/>
        <v>20.054598597635575</v>
      </c>
    </row>
    <row r="921" spans="1:8" x14ac:dyDescent="0.25">
      <c r="A921" t="s">
        <v>320</v>
      </c>
      <c r="B921" t="s">
        <v>10</v>
      </c>
      <c r="C921" t="s">
        <v>9</v>
      </c>
      <c r="D921">
        <v>-8.7545065510129805E-2</v>
      </c>
      <c r="E921">
        <v>1.9068513922846898E-2</v>
      </c>
      <c r="F921" t="s">
        <v>685</v>
      </c>
      <c r="G921" s="2">
        <v>4.4095908186269497E-6</v>
      </c>
      <c r="H921">
        <f t="shared" si="14"/>
        <v>21.078012007482506</v>
      </c>
    </row>
    <row r="922" spans="1:8" x14ac:dyDescent="0.25">
      <c r="A922" t="s">
        <v>321</v>
      </c>
      <c r="B922" t="s">
        <v>14</v>
      </c>
      <c r="C922" t="s">
        <v>13</v>
      </c>
      <c r="D922">
        <v>6.5735113602897799E-2</v>
      </c>
      <c r="E922">
        <v>1.38979285555711E-2</v>
      </c>
      <c r="F922" t="s">
        <v>685</v>
      </c>
      <c r="G922" s="2">
        <v>2.2468608569762702E-6</v>
      </c>
      <c r="H922">
        <f t="shared" si="14"/>
        <v>22.371478452569818</v>
      </c>
    </row>
    <row r="923" spans="1:8" x14ac:dyDescent="0.25">
      <c r="A923" t="s">
        <v>322</v>
      </c>
      <c r="B923" t="s">
        <v>14</v>
      </c>
      <c r="C923" t="s">
        <v>13</v>
      </c>
      <c r="D923">
        <v>-7.7276806237343801E-2</v>
      </c>
      <c r="E923">
        <v>1.7217055898261599E-2</v>
      </c>
      <c r="F923" t="s">
        <v>685</v>
      </c>
      <c r="G923" s="2">
        <v>7.1764544358403497E-6</v>
      </c>
      <c r="H923">
        <f t="shared" si="14"/>
        <v>20.145615966685302</v>
      </c>
    </row>
    <row r="924" spans="1:8" x14ac:dyDescent="0.25">
      <c r="A924" t="s">
        <v>323</v>
      </c>
      <c r="B924" t="s">
        <v>13</v>
      </c>
      <c r="C924" t="s">
        <v>14</v>
      </c>
      <c r="D924">
        <v>-8.6949468153566495E-2</v>
      </c>
      <c r="E924">
        <v>1.9450940337404601E-2</v>
      </c>
      <c r="F924" t="s">
        <v>685</v>
      </c>
      <c r="G924" s="2">
        <v>7.81488415055271E-6</v>
      </c>
      <c r="H924">
        <f t="shared" si="14"/>
        <v>19.982630427717822</v>
      </c>
    </row>
    <row r="925" spans="1:8" x14ac:dyDescent="0.25">
      <c r="A925" t="s">
        <v>324</v>
      </c>
      <c r="B925" t="s">
        <v>10</v>
      </c>
      <c r="C925" t="s">
        <v>13</v>
      </c>
      <c r="D925">
        <v>0.125104504914723</v>
      </c>
      <c r="E925">
        <v>2.78674066026743E-2</v>
      </c>
      <c r="F925" t="s">
        <v>685</v>
      </c>
      <c r="G925" s="2">
        <v>7.14653486367852E-6</v>
      </c>
      <c r="H925">
        <f t="shared" si="14"/>
        <v>20.15360714622787</v>
      </c>
    </row>
    <row r="926" spans="1:8" x14ac:dyDescent="0.25">
      <c r="A926" t="s">
        <v>325</v>
      </c>
      <c r="B926" t="s">
        <v>13</v>
      </c>
      <c r="C926" t="s">
        <v>10</v>
      </c>
      <c r="D926">
        <v>6.5265852277462899E-2</v>
      </c>
      <c r="E926">
        <v>1.39772735256071E-2</v>
      </c>
      <c r="F926" t="s">
        <v>685</v>
      </c>
      <c r="G926" s="2">
        <v>3.0204164421900399E-6</v>
      </c>
      <c r="H926">
        <f t="shared" si="14"/>
        <v>21.803544426365669</v>
      </c>
    </row>
    <row r="927" spans="1:8" x14ac:dyDescent="0.25">
      <c r="A927" t="s">
        <v>326</v>
      </c>
      <c r="B927" t="s">
        <v>10</v>
      </c>
      <c r="C927" t="s">
        <v>9</v>
      </c>
      <c r="D927">
        <v>-0.15454460004666301</v>
      </c>
      <c r="E927">
        <v>3.3999182613150103E-2</v>
      </c>
      <c r="F927" t="s">
        <v>685</v>
      </c>
      <c r="G927" s="2">
        <v>5.4794929892995004E-6</v>
      </c>
      <c r="H927">
        <f t="shared" si="14"/>
        <v>20.661921995713669</v>
      </c>
    </row>
    <row r="928" spans="1:8" x14ac:dyDescent="0.25">
      <c r="A928" t="s">
        <v>218</v>
      </c>
      <c r="B928" t="s">
        <v>13</v>
      </c>
      <c r="C928" t="s">
        <v>9</v>
      </c>
      <c r="D928">
        <v>-0.103133630359835</v>
      </c>
      <c r="E928">
        <v>2.4177476642887798E-2</v>
      </c>
      <c r="F928" t="s">
        <v>685</v>
      </c>
      <c r="G928" s="2">
        <v>1.99284962696388E-5</v>
      </c>
      <c r="H928">
        <f t="shared" si="14"/>
        <v>18.196114711464745</v>
      </c>
    </row>
    <row r="929" spans="1:8" x14ac:dyDescent="0.25">
      <c r="A929" t="s">
        <v>327</v>
      </c>
      <c r="B929" t="s">
        <v>9</v>
      </c>
      <c r="C929" t="s">
        <v>10</v>
      </c>
      <c r="D929">
        <v>6.2620894754628606E-2</v>
      </c>
      <c r="E929">
        <v>1.4162324322687299E-2</v>
      </c>
      <c r="F929" t="s">
        <v>685</v>
      </c>
      <c r="G929" s="2">
        <v>9.7948319467818896E-6</v>
      </c>
      <c r="H929">
        <f t="shared" si="14"/>
        <v>19.551022075027749</v>
      </c>
    </row>
    <row r="930" spans="1:8" x14ac:dyDescent="0.25">
      <c r="A930" t="s">
        <v>328</v>
      </c>
      <c r="B930" t="s">
        <v>10</v>
      </c>
      <c r="C930" t="s">
        <v>9</v>
      </c>
      <c r="D930">
        <v>0.108933640940376</v>
      </c>
      <c r="E930">
        <v>2.1176966194886199E-2</v>
      </c>
      <c r="F930" t="s">
        <v>686</v>
      </c>
      <c r="G930" s="2">
        <v>2.68995068972335E-7</v>
      </c>
      <c r="H930">
        <f t="shared" si="14"/>
        <v>26.460408969604515</v>
      </c>
    </row>
    <row r="931" spans="1:8" x14ac:dyDescent="0.25">
      <c r="A931" t="s">
        <v>330</v>
      </c>
      <c r="B931" t="s">
        <v>9</v>
      </c>
      <c r="C931" t="s">
        <v>10</v>
      </c>
      <c r="D931">
        <v>-0.102119828987488</v>
      </c>
      <c r="E931">
        <v>1.9894657674188201E-2</v>
      </c>
      <c r="F931" t="s">
        <v>686</v>
      </c>
      <c r="G931" s="2">
        <v>2.8511792029733098E-7</v>
      </c>
      <c r="H931">
        <f t="shared" si="14"/>
        <v>26.347973401921603</v>
      </c>
    </row>
    <row r="932" spans="1:8" x14ac:dyDescent="0.25">
      <c r="A932" t="s">
        <v>331</v>
      </c>
      <c r="B932" t="s">
        <v>14</v>
      </c>
      <c r="C932" t="s">
        <v>13</v>
      </c>
      <c r="D932">
        <v>0.10420108828531401</v>
      </c>
      <c r="E932">
        <v>2.0673704582938199E-2</v>
      </c>
      <c r="F932" t="s">
        <v>686</v>
      </c>
      <c r="G932" s="2">
        <v>4.6487137172322601E-7</v>
      </c>
      <c r="H932">
        <f t="shared" si="14"/>
        <v>25.404338878948394</v>
      </c>
    </row>
    <row r="933" spans="1:8" x14ac:dyDescent="0.25">
      <c r="A933" t="s">
        <v>332</v>
      </c>
      <c r="B933" t="s">
        <v>10</v>
      </c>
      <c r="C933" t="s">
        <v>13</v>
      </c>
      <c r="D933">
        <v>0.11534371393901</v>
      </c>
      <c r="E933">
        <v>2.3695801771286999E-2</v>
      </c>
      <c r="F933" t="s">
        <v>686</v>
      </c>
      <c r="G933" s="2">
        <v>1.1291275141789101E-6</v>
      </c>
      <c r="H933">
        <f t="shared" si="14"/>
        <v>23.694363460539872</v>
      </c>
    </row>
    <row r="934" spans="1:8" x14ac:dyDescent="0.25">
      <c r="A934" t="s">
        <v>333</v>
      </c>
      <c r="B934" t="s">
        <v>13</v>
      </c>
      <c r="C934" t="s">
        <v>14</v>
      </c>
      <c r="D934">
        <v>9.8861185746682706E-2</v>
      </c>
      <c r="E934">
        <v>2.0967556093401198E-2</v>
      </c>
      <c r="F934" t="s">
        <v>686</v>
      </c>
      <c r="G934" s="2">
        <v>2.4175838151943401E-6</v>
      </c>
      <c r="H934">
        <f t="shared" si="14"/>
        <v>22.230846663104561</v>
      </c>
    </row>
    <row r="935" spans="1:8" x14ac:dyDescent="0.25">
      <c r="A935" t="s">
        <v>334</v>
      </c>
      <c r="B935" t="s">
        <v>13</v>
      </c>
      <c r="C935" t="s">
        <v>14</v>
      </c>
      <c r="D935">
        <v>-0.154539113814016</v>
      </c>
      <c r="E935">
        <v>3.2628781092715199E-2</v>
      </c>
      <c r="F935" t="s">
        <v>686</v>
      </c>
      <c r="G935" s="2">
        <v>2.17674477151044E-6</v>
      </c>
      <c r="H935">
        <f t="shared" si="14"/>
        <v>22.43236870553384</v>
      </c>
    </row>
    <row r="936" spans="1:8" x14ac:dyDescent="0.25">
      <c r="A936" t="s">
        <v>335</v>
      </c>
      <c r="B936" t="s">
        <v>9</v>
      </c>
      <c r="C936" t="s">
        <v>13</v>
      </c>
      <c r="D936">
        <v>-0.223070507995134</v>
      </c>
      <c r="E936">
        <v>4.7023232867267201E-2</v>
      </c>
      <c r="F936" t="s">
        <v>686</v>
      </c>
      <c r="G936" s="2">
        <v>2.0970857987917799E-6</v>
      </c>
      <c r="H936">
        <f t="shared" si="14"/>
        <v>22.50398061694117</v>
      </c>
    </row>
    <row r="937" spans="1:8" x14ac:dyDescent="0.25">
      <c r="A937" t="s">
        <v>336</v>
      </c>
      <c r="B937" t="s">
        <v>10</v>
      </c>
      <c r="C937" t="s">
        <v>9</v>
      </c>
      <c r="D937">
        <v>0.172321791531134</v>
      </c>
      <c r="E937">
        <v>3.7002807510135897E-2</v>
      </c>
      <c r="F937" t="s">
        <v>686</v>
      </c>
      <c r="G937" s="2">
        <v>3.20862361582331E-6</v>
      </c>
      <c r="H937">
        <f t="shared" si="14"/>
        <v>21.687577754983398</v>
      </c>
    </row>
    <row r="938" spans="1:8" x14ac:dyDescent="0.25">
      <c r="A938" t="s">
        <v>337</v>
      </c>
      <c r="B938" t="s">
        <v>10</v>
      </c>
      <c r="C938" t="s">
        <v>9</v>
      </c>
      <c r="D938">
        <v>9.2949421860297907E-2</v>
      </c>
      <c r="E938">
        <v>2.0134823131313699E-2</v>
      </c>
      <c r="F938" t="s">
        <v>686</v>
      </c>
      <c r="G938" s="2">
        <v>3.9054516613568203E-6</v>
      </c>
      <c r="H938">
        <f t="shared" si="14"/>
        <v>21.31070158232664</v>
      </c>
    </row>
    <row r="939" spans="1:8" x14ac:dyDescent="0.25">
      <c r="A939" t="s">
        <v>338</v>
      </c>
      <c r="B939" t="s">
        <v>10</v>
      </c>
      <c r="C939" t="s">
        <v>9</v>
      </c>
      <c r="D939">
        <v>0.149188096743954</v>
      </c>
      <c r="E939">
        <v>3.20662276761218E-2</v>
      </c>
      <c r="F939" t="s">
        <v>686</v>
      </c>
      <c r="G939" s="2">
        <v>3.27936103814065E-6</v>
      </c>
      <c r="H939">
        <f t="shared" si="14"/>
        <v>21.645748264459577</v>
      </c>
    </row>
    <row r="940" spans="1:8" x14ac:dyDescent="0.25">
      <c r="A940" t="s">
        <v>339</v>
      </c>
      <c r="B940" t="s">
        <v>9</v>
      </c>
      <c r="C940" t="s">
        <v>14</v>
      </c>
      <c r="D940">
        <v>-0.109245445582591</v>
      </c>
      <c r="E940">
        <v>2.3620071974288E-2</v>
      </c>
      <c r="F940" t="s">
        <v>686</v>
      </c>
      <c r="G940" s="2">
        <v>3.7439854273544501E-6</v>
      </c>
      <c r="H940">
        <f t="shared" si="14"/>
        <v>21.391648188158989</v>
      </c>
    </row>
    <row r="941" spans="1:8" x14ac:dyDescent="0.25">
      <c r="A941" t="s">
        <v>340</v>
      </c>
      <c r="B941" t="s">
        <v>10</v>
      </c>
      <c r="C941" t="s">
        <v>9</v>
      </c>
      <c r="D941">
        <v>9.9070906924661403E-2</v>
      </c>
      <c r="E941">
        <v>2.18149336955486E-2</v>
      </c>
      <c r="F941" t="s">
        <v>686</v>
      </c>
      <c r="G941" s="2">
        <v>5.5875000370921702E-6</v>
      </c>
      <c r="H941">
        <f t="shared" si="14"/>
        <v>20.624550051613703</v>
      </c>
    </row>
    <row r="942" spans="1:8" x14ac:dyDescent="0.25">
      <c r="A942" t="s">
        <v>341</v>
      </c>
      <c r="B942" t="s">
        <v>13</v>
      </c>
      <c r="C942" t="s">
        <v>10</v>
      </c>
      <c r="D942">
        <v>9.0833483460685094E-2</v>
      </c>
      <c r="E942">
        <v>2.0943372519179899E-2</v>
      </c>
      <c r="F942" t="s">
        <v>686</v>
      </c>
      <c r="G942" s="2">
        <v>1.4437549807855199E-5</v>
      </c>
      <c r="H942">
        <f t="shared" si="14"/>
        <v>18.810429165165836</v>
      </c>
    </row>
    <row r="943" spans="1:8" x14ac:dyDescent="0.25">
      <c r="A943" t="s">
        <v>342</v>
      </c>
      <c r="B943" t="s">
        <v>10</v>
      </c>
      <c r="C943" t="s">
        <v>9</v>
      </c>
      <c r="D943">
        <v>-9.6242536757696798E-2</v>
      </c>
      <c r="E943">
        <v>2.1384171758281501E-2</v>
      </c>
      <c r="F943" t="s">
        <v>686</v>
      </c>
      <c r="G943" s="2">
        <v>6.7748002647954902E-6</v>
      </c>
      <c r="H943">
        <f t="shared" si="14"/>
        <v>20.255793231990484</v>
      </c>
    </row>
    <row r="944" spans="1:8" x14ac:dyDescent="0.25">
      <c r="A944" t="s">
        <v>343</v>
      </c>
      <c r="B944" t="s">
        <v>14</v>
      </c>
      <c r="C944" t="s">
        <v>13</v>
      </c>
      <c r="D944">
        <v>9.1105309661207695E-2</v>
      </c>
      <c r="E944">
        <v>2.0223941805845899E-2</v>
      </c>
      <c r="F944" t="s">
        <v>686</v>
      </c>
      <c r="G944" s="2">
        <v>6.6427800806697599E-6</v>
      </c>
      <c r="H944">
        <f t="shared" si="14"/>
        <v>20.29344427816574</v>
      </c>
    </row>
    <row r="945" spans="1:8" x14ac:dyDescent="0.25">
      <c r="A945" t="s">
        <v>344</v>
      </c>
      <c r="B945" t="s">
        <v>13</v>
      </c>
      <c r="C945" t="s">
        <v>14</v>
      </c>
      <c r="D945">
        <v>-0.13426676524936701</v>
      </c>
      <c r="E945">
        <v>2.92880491825027E-2</v>
      </c>
      <c r="F945" t="s">
        <v>686</v>
      </c>
      <c r="G945" s="2">
        <v>4.55393653344754E-6</v>
      </c>
      <c r="H945">
        <f t="shared" si="14"/>
        <v>21.016295282214784</v>
      </c>
    </row>
    <row r="946" spans="1:8" x14ac:dyDescent="0.25">
      <c r="A946" t="s">
        <v>345</v>
      </c>
      <c r="B946" t="s">
        <v>10</v>
      </c>
      <c r="C946" t="s">
        <v>13</v>
      </c>
      <c r="D946">
        <v>0.17611309568571901</v>
      </c>
      <c r="E946">
        <v>3.9321410881211202E-2</v>
      </c>
      <c r="F946" t="s">
        <v>686</v>
      </c>
      <c r="G946" s="2">
        <v>7.5060596644467601E-6</v>
      </c>
      <c r="H946">
        <f t="shared" si="14"/>
        <v>20.059731593489289</v>
      </c>
    </row>
    <row r="947" spans="1:8" x14ac:dyDescent="0.25">
      <c r="A947" t="s">
        <v>687</v>
      </c>
      <c r="B947" t="s">
        <v>9</v>
      </c>
      <c r="C947" t="s">
        <v>10</v>
      </c>
      <c r="D947">
        <v>-6.2145233759868898E-2</v>
      </c>
      <c r="E947">
        <v>1.1926611830465001E-2</v>
      </c>
      <c r="F947" t="s">
        <v>688</v>
      </c>
      <c r="G947" s="2">
        <v>1.8819429744430599E-7</v>
      </c>
      <c r="H947">
        <f t="shared" si="14"/>
        <v>27.150728221794211</v>
      </c>
    </row>
    <row r="948" spans="1:8" x14ac:dyDescent="0.25">
      <c r="A948" t="s">
        <v>689</v>
      </c>
      <c r="B948" t="s">
        <v>10</v>
      </c>
      <c r="C948" t="s">
        <v>14</v>
      </c>
      <c r="D948">
        <v>0.100666153292424</v>
      </c>
      <c r="E948">
        <v>2.0701552511308799E-2</v>
      </c>
      <c r="F948" t="s">
        <v>688</v>
      </c>
      <c r="G948" s="2">
        <v>1.1577510165141701E-6</v>
      </c>
      <c r="H948">
        <f t="shared" si="14"/>
        <v>23.646186672850511</v>
      </c>
    </row>
    <row r="949" spans="1:8" x14ac:dyDescent="0.25">
      <c r="A949" t="s">
        <v>690</v>
      </c>
      <c r="B949" t="s">
        <v>9</v>
      </c>
      <c r="C949" t="s">
        <v>10</v>
      </c>
      <c r="D949">
        <v>-8.6710839641812101E-2</v>
      </c>
      <c r="E949">
        <v>1.8057346952711401E-2</v>
      </c>
      <c r="F949" t="s">
        <v>688</v>
      </c>
      <c r="G949" s="2">
        <v>1.5711217929E-6</v>
      </c>
      <c r="H949">
        <f t="shared" si="14"/>
        <v>23.058916569815636</v>
      </c>
    </row>
    <row r="950" spans="1:8" x14ac:dyDescent="0.25">
      <c r="A950" t="s">
        <v>691</v>
      </c>
      <c r="B950" t="s">
        <v>14</v>
      </c>
      <c r="C950" t="s">
        <v>13</v>
      </c>
      <c r="D950">
        <v>0.20809572529310699</v>
      </c>
      <c r="E950">
        <v>4.539986224104E-2</v>
      </c>
      <c r="F950" t="s">
        <v>688</v>
      </c>
      <c r="G950" s="2">
        <v>4.5699399962751704E-6</v>
      </c>
      <c r="H950">
        <f t="shared" si="14"/>
        <v>21.009574066742911</v>
      </c>
    </row>
    <row r="951" spans="1:8" x14ac:dyDescent="0.25">
      <c r="A951" t="s">
        <v>692</v>
      </c>
      <c r="B951" t="s">
        <v>10</v>
      </c>
      <c r="C951" t="s">
        <v>9</v>
      </c>
      <c r="D951">
        <v>5.8779887789915997E-2</v>
      </c>
      <c r="E951">
        <v>1.28296693592295E-2</v>
      </c>
      <c r="F951" t="s">
        <v>688</v>
      </c>
      <c r="G951" s="2">
        <v>4.6152223836074504E-6</v>
      </c>
      <c r="H951">
        <f t="shared" si="14"/>
        <v>20.990683349085092</v>
      </c>
    </row>
    <row r="952" spans="1:8" x14ac:dyDescent="0.25">
      <c r="A952" t="s">
        <v>693</v>
      </c>
      <c r="B952" t="s">
        <v>13</v>
      </c>
      <c r="C952" t="s">
        <v>14</v>
      </c>
      <c r="D952">
        <v>5.5300974960548803E-2</v>
      </c>
      <c r="E952">
        <v>1.1765373112240299E-2</v>
      </c>
      <c r="F952" t="s">
        <v>688</v>
      </c>
      <c r="G952" s="2">
        <v>2.5975884091166598E-6</v>
      </c>
      <c r="H952">
        <f t="shared" si="14"/>
        <v>22.092973276502921</v>
      </c>
    </row>
    <row r="953" spans="1:8" x14ac:dyDescent="0.25">
      <c r="A953" t="s">
        <v>694</v>
      </c>
      <c r="B953" t="s">
        <v>13</v>
      </c>
      <c r="C953" t="s">
        <v>14</v>
      </c>
      <c r="D953">
        <v>-5.2675165254569001E-2</v>
      </c>
      <c r="E953">
        <v>1.14886301156591E-2</v>
      </c>
      <c r="F953" t="s">
        <v>688</v>
      </c>
      <c r="G953" s="2">
        <v>4.5402498643992496E-6</v>
      </c>
      <c r="H953">
        <f t="shared" si="14"/>
        <v>21.022062310602696</v>
      </c>
    </row>
    <row r="954" spans="1:8" x14ac:dyDescent="0.25">
      <c r="A954" t="s">
        <v>695</v>
      </c>
      <c r="B954" t="s">
        <v>14</v>
      </c>
      <c r="C954" t="s">
        <v>13</v>
      </c>
      <c r="D954">
        <v>-5.1402432474810099E-2</v>
      </c>
      <c r="E954">
        <v>1.1212452013132399E-2</v>
      </c>
      <c r="F954" t="s">
        <v>688</v>
      </c>
      <c r="G954" s="2">
        <v>4.5527880743041496E-6</v>
      </c>
      <c r="H954">
        <f t="shared" si="14"/>
        <v>21.016778529100087</v>
      </c>
    </row>
    <row r="955" spans="1:8" x14ac:dyDescent="0.25">
      <c r="A955" t="s">
        <v>231</v>
      </c>
      <c r="B955" t="s">
        <v>10</v>
      </c>
      <c r="C955" t="s">
        <v>13</v>
      </c>
      <c r="D955">
        <v>-5.2068875443615902E-2</v>
      </c>
      <c r="E955">
        <v>1.1565566505288401E-2</v>
      </c>
      <c r="F955" t="s">
        <v>688</v>
      </c>
      <c r="G955" s="2">
        <v>6.7297945500167698E-6</v>
      </c>
      <c r="H955">
        <f t="shared" si="14"/>
        <v>20.268545102174333</v>
      </c>
    </row>
    <row r="956" spans="1:8" x14ac:dyDescent="0.25">
      <c r="A956" t="s">
        <v>696</v>
      </c>
      <c r="B956" t="s">
        <v>13</v>
      </c>
      <c r="C956" t="s">
        <v>14</v>
      </c>
      <c r="D956">
        <v>-0.25380920074595498</v>
      </c>
      <c r="E956">
        <v>5.3916916553457102E-2</v>
      </c>
      <c r="F956" t="s">
        <v>688</v>
      </c>
      <c r="G956" s="2">
        <v>2.5088013995212498E-6</v>
      </c>
      <c r="H956">
        <f t="shared" si="14"/>
        <v>22.159738347352189</v>
      </c>
    </row>
    <row r="957" spans="1:8" x14ac:dyDescent="0.25">
      <c r="A957" t="s">
        <v>697</v>
      </c>
      <c r="B957" t="s">
        <v>13</v>
      </c>
      <c r="C957" t="s">
        <v>14</v>
      </c>
      <c r="D957">
        <v>-5.5496494470622E-2</v>
      </c>
      <c r="E957">
        <v>1.19467363626548E-2</v>
      </c>
      <c r="F957" t="s">
        <v>688</v>
      </c>
      <c r="G957" s="2">
        <v>3.3953855182381699E-6</v>
      </c>
      <c r="H957">
        <f t="shared" si="14"/>
        <v>21.579060979759365</v>
      </c>
    </row>
    <row r="958" spans="1:8" x14ac:dyDescent="0.25">
      <c r="A958" t="s">
        <v>698</v>
      </c>
      <c r="B958" t="s">
        <v>9</v>
      </c>
      <c r="C958" t="s">
        <v>10</v>
      </c>
      <c r="D958">
        <v>-6.3869650899595398E-2</v>
      </c>
      <c r="E958">
        <v>1.41765138607553E-2</v>
      </c>
      <c r="F958" t="s">
        <v>688</v>
      </c>
      <c r="G958" s="2">
        <v>6.6274768765944596E-6</v>
      </c>
      <c r="H958">
        <f t="shared" si="14"/>
        <v>20.297857118854679</v>
      </c>
    </row>
    <row r="959" spans="1:8" x14ac:dyDescent="0.25">
      <c r="A959" t="s">
        <v>699</v>
      </c>
      <c r="B959" t="s">
        <v>13</v>
      </c>
      <c r="C959" t="s">
        <v>9</v>
      </c>
      <c r="D959">
        <v>-8.3616968971326103E-2</v>
      </c>
      <c r="E959">
        <v>1.8715905704710298E-2</v>
      </c>
      <c r="F959" t="s">
        <v>688</v>
      </c>
      <c r="G959" s="2">
        <v>7.9066717226918198E-6</v>
      </c>
      <c r="H959">
        <f t="shared" si="14"/>
        <v>19.960303689895646</v>
      </c>
    </row>
    <row r="960" spans="1:8" x14ac:dyDescent="0.25">
      <c r="A960" t="s">
        <v>700</v>
      </c>
      <c r="B960" t="s">
        <v>13</v>
      </c>
      <c r="C960" t="s">
        <v>14</v>
      </c>
      <c r="D960">
        <v>0.20519400315022401</v>
      </c>
      <c r="E960">
        <v>4.67173639067461E-2</v>
      </c>
      <c r="F960" t="s">
        <v>688</v>
      </c>
      <c r="G960" s="2">
        <v>1.12187333400854E-5</v>
      </c>
      <c r="H960">
        <f t="shared" si="14"/>
        <v>19.291796418496475</v>
      </c>
    </row>
    <row r="961" spans="1:8" x14ac:dyDescent="0.25">
      <c r="A961" t="s">
        <v>701</v>
      </c>
      <c r="B961" t="s">
        <v>14</v>
      </c>
      <c r="C961" t="s">
        <v>10</v>
      </c>
      <c r="D961">
        <v>5.0910225157640598E-2</v>
      </c>
      <c r="E961">
        <v>1.1325295289593E-2</v>
      </c>
      <c r="F961" t="s">
        <v>688</v>
      </c>
      <c r="G961" s="2">
        <v>6.9482734723560896E-6</v>
      </c>
      <c r="H961">
        <f t="shared" si="14"/>
        <v>20.207424589246841</v>
      </c>
    </row>
    <row r="962" spans="1:8" x14ac:dyDescent="0.25">
      <c r="A962" t="s">
        <v>702</v>
      </c>
      <c r="B962" t="s">
        <v>14</v>
      </c>
      <c r="C962" t="s">
        <v>10</v>
      </c>
      <c r="D962">
        <v>5.0333676159518601E-2</v>
      </c>
      <c r="E962">
        <v>1.1376309609472101E-2</v>
      </c>
      <c r="F962" t="s">
        <v>688</v>
      </c>
      <c r="G962" s="2">
        <v>9.6697618964587107E-6</v>
      </c>
      <c r="H962">
        <f t="shared" si="14"/>
        <v>19.575573539787978</v>
      </c>
    </row>
    <row r="963" spans="1:8" x14ac:dyDescent="0.25">
      <c r="A963" t="s">
        <v>703</v>
      </c>
      <c r="B963" t="s">
        <v>13</v>
      </c>
      <c r="C963" t="s">
        <v>14</v>
      </c>
      <c r="D963">
        <v>5.3439722371820202E-2</v>
      </c>
      <c r="E963">
        <v>1.1825371221230001E-2</v>
      </c>
      <c r="F963" t="s">
        <v>688</v>
      </c>
      <c r="G963" s="2">
        <v>6.21108153176216E-6</v>
      </c>
      <c r="H963">
        <f t="shared" si="14"/>
        <v>20.422025801539579</v>
      </c>
    </row>
    <row r="964" spans="1:8" x14ac:dyDescent="0.25">
      <c r="A964" t="s">
        <v>704</v>
      </c>
      <c r="B964" t="s">
        <v>9</v>
      </c>
      <c r="C964" t="s">
        <v>13</v>
      </c>
      <c r="D964">
        <v>-9.0497191814060005E-2</v>
      </c>
      <c r="E964">
        <v>2.00428028063416E-2</v>
      </c>
      <c r="F964" t="s">
        <v>688</v>
      </c>
      <c r="G964" s="2">
        <v>6.3258101385110597E-6</v>
      </c>
      <c r="H964">
        <f t="shared" ref="H964:H1027" si="15">D964*D964/(E964*E964)</f>
        <v>20.386998862612689</v>
      </c>
    </row>
    <row r="965" spans="1:8" x14ac:dyDescent="0.25">
      <c r="A965" t="s">
        <v>705</v>
      </c>
      <c r="B965" t="s">
        <v>13</v>
      </c>
      <c r="C965" t="s">
        <v>10</v>
      </c>
      <c r="D965">
        <v>-7.0377296114509602E-2</v>
      </c>
      <c r="E965">
        <v>1.5685477446158901E-2</v>
      </c>
      <c r="F965" t="s">
        <v>688</v>
      </c>
      <c r="G965" s="2">
        <v>7.2307462530424101E-6</v>
      </c>
      <c r="H965">
        <f t="shared" si="15"/>
        <v>20.131200271157848</v>
      </c>
    </row>
    <row r="966" spans="1:8" x14ac:dyDescent="0.25">
      <c r="A966" t="s">
        <v>706</v>
      </c>
      <c r="B966" t="s">
        <v>10</v>
      </c>
      <c r="C966" t="s">
        <v>9</v>
      </c>
      <c r="D966">
        <v>8.1893428078994607E-2</v>
      </c>
      <c r="E966">
        <v>1.8245017666337199E-2</v>
      </c>
      <c r="F966" t="s">
        <v>688</v>
      </c>
      <c r="G966" s="2">
        <v>7.1714131958324201E-6</v>
      </c>
      <c r="H966">
        <f t="shared" si="15"/>
        <v>20.146960079365705</v>
      </c>
    </row>
    <row r="967" spans="1:8" x14ac:dyDescent="0.25">
      <c r="A967" t="s">
        <v>707</v>
      </c>
      <c r="B967" t="s">
        <v>14</v>
      </c>
      <c r="C967" t="s">
        <v>13</v>
      </c>
      <c r="D967">
        <v>5.0941953822941803E-2</v>
      </c>
      <c r="E967">
        <v>1.1492112321390399E-2</v>
      </c>
      <c r="F967" t="s">
        <v>688</v>
      </c>
      <c r="G967" s="2">
        <v>9.3027721915573804E-6</v>
      </c>
      <c r="H967">
        <f t="shared" si="15"/>
        <v>19.649498541933156</v>
      </c>
    </row>
    <row r="968" spans="1:8" x14ac:dyDescent="0.25">
      <c r="A968" t="s">
        <v>238</v>
      </c>
      <c r="B968" t="s">
        <v>10</v>
      </c>
      <c r="C968" t="s">
        <v>9</v>
      </c>
      <c r="D968">
        <v>7.4979802229428197E-2</v>
      </c>
      <c r="E968">
        <v>1.50176770445129E-2</v>
      </c>
      <c r="F968" t="s">
        <v>708</v>
      </c>
      <c r="G968" s="2">
        <v>5.9519528117173695E-7</v>
      </c>
      <c r="H968">
        <f t="shared" si="15"/>
        <v>24.927748823230463</v>
      </c>
    </row>
    <row r="969" spans="1:8" x14ac:dyDescent="0.25">
      <c r="A969" t="s">
        <v>240</v>
      </c>
      <c r="B969" t="s">
        <v>13</v>
      </c>
      <c r="C969" t="s">
        <v>14</v>
      </c>
      <c r="D969">
        <v>6.4869099983648607E-2</v>
      </c>
      <c r="E969">
        <v>1.35928078815882E-2</v>
      </c>
      <c r="F969" t="s">
        <v>708</v>
      </c>
      <c r="G969" s="2">
        <v>1.82124425878011E-6</v>
      </c>
      <c r="H969">
        <f t="shared" si="15"/>
        <v>22.774947652963121</v>
      </c>
    </row>
    <row r="970" spans="1:8" x14ac:dyDescent="0.25">
      <c r="A970" t="s">
        <v>241</v>
      </c>
      <c r="B970" t="s">
        <v>13</v>
      </c>
      <c r="C970" t="s">
        <v>14</v>
      </c>
      <c r="D970">
        <v>-7.0435405463221606E-2</v>
      </c>
      <c r="E970">
        <v>1.4712795928148101E-2</v>
      </c>
      <c r="F970" t="s">
        <v>708</v>
      </c>
      <c r="G970" s="2">
        <v>1.68992132207797E-6</v>
      </c>
      <c r="H970">
        <f t="shared" si="15"/>
        <v>22.918786321156581</v>
      </c>
    </row>
    <row r="971" spans="1:8" x14ac:dyDescent="0.25">
      <c r="A971" t="s">
        <v>242</v>
      </c>
      <c r="B971" t="s">
        <v>10</v>
      </c>
      <c r="C971" t="s">
        <v>9</v>
      </c>
      <c r="D971">
        <v>0.112123955601894</v>
      </c>
      <c r="E971">
        <v>2.3642177662384498E-2</v>
      </c>
      <c r="F971" t="s">
        <v>708</v>
      </c>
      <c r="G971" s="2">
        <v>2.1105591685250298E-6</v>
      </c>
      <c r="H971">
        <f t="shared" si="15"/>
        <v>22.491678570913972</v>
      </c>
    </row>
    <row r="972" spans="1:8" x14ac:dyDescent="0.25">
      <c r="A972" t="s">
        <v>243</v>
      </c>
      <c r="B972" t="s">
        <v>9</v>
      </c>
      <c r="C972" t="s">
        <v>10</v>
      </c>
      <c r="D972">
        <v>7.4551563813789495E-2</v>
      </c>
      <c r="E972">
        <v>1.5619484092786001E-2</v>
      </c>
      <c r="F972" t="s">
        <v>708</v>
      </c>
      <c r="G972" s="2">
        <v>1.81515284264043E-6</v>
      </c>
      <c r="H972">
        <f t="shared" si="15"/>
        <v>22.781386134861837</v>
      </c>
    </row>
    <row r="973" spans="1:8" x14ac:dyDescent="0.25">
      <c r="A973" t="s">
        <v>244</v>
      </c>
      <c r="B973" t="s">
        <v>14</v>
      </c>
      <c r="C973" t="s">
        <v>13</v>
      </c>
      <c r="D973">
        <v>6.8799207609473195E-2</v>
      </c>
      <c r="E973">
        <v>1.4769359950755E-2</v>
      </c>
      <c r="F973" t="s">
        <v>708</v>
      </c>
      <c r="G973" s="2">
        <v>3.1892591780365402E-6</v>
      </c>
      <c r="H973">
        <f t="shared" si="15"/>
        <v>21.699190001940345</v>
      </c>
    </row>
    <row r="974" spans="1:8" x14ac:dyDescent="0.25">
      <c r="A974" t="s">
        <v>245</v>
      </c>
      <c r="B974" t="s">
        <v>10</v>
      </c>
      <c r="C974" t="s">
        <v>13</v>
      </c>
      <c r="D974">
        <v>6.5530075191774104E-2</v>
      </c>
      <c r="E974">
        <v>1.42230476539083E-2</v>
      </c>
      <c r="F974" t="s">
        <v>708</v>
      </c>
      <c r="G974" s="2">
        <v>4.0789985198810698E-6</v>
      </c>
      <c r="H974">
        <f t="shared" si="15"/>
        <v>21.22736083215327</v>
      </c>
    </row>
    <row r="975" spans="1:8" x14ac:dyDescent="0.25">
      <c r="A975" t="s">
        <v>246</v>
      </c>
      <c r="B975" t="s">
        <v>14</v>
      </c>
      <c r="C975" t="s">
        <v>13</v>
      </c>
      <c r="D975">
        <v>-7.5881119320385798E-2</v>
      </c>
      <c r="E975">
        <v>1.6776190237146001E-2</v>
      </c>
      <c r="F975" t="s">
        <v>708</v>
      </c>
      <c r="G975" s="2">
        <v>6.0927841671722596E-6</v>
      </c>
      <c r="H975">
        <f t="shared" si="15"/>
        <v>20.458829005931172</v>
      </c>
    </row>
    <row r="976" spans="1:8" x14ac:dyDescent="0.25">
      <c r="A976" t="s">
        <v>247</v>
      </c>
      <c r="B976" t="s">
        <v>13</v>
      </c>
      <c r="C976" t="s">
        <v>14</v>
      </c>
      <c r="D976">
        <v>0.20468288045042901</v>
      </c>
      <c r="E976">
        <v>4.3157250532169802E-2</v>
      </c>
      <c r="F976" t="s">
        <v>708</v>
      </c>
      <c r="G976" s="2">
        <v>2.1086461003771401E-6</v>
      </c>
      <c r="H976">
        <f t="shared" si="15"/>
        <v>22.493420517277134</v>
      </c>
    </row>
    <row r="977" spans="1:8" x14ac:dyDescent="0.25">
      <c r="A977" t="s">
        <v>248</v>
      </c>
      <c r="B977" t="s">
        <v>14</v>
      </c>
      <c r="C977" t="s">
        <v>13</v>
      </c>
      <c r="D977">
        <v>6.1910393948464003E-2</v>
      </c>
      <c r="E977">
        <v>1.30946089802172E-2</v>
      </c>
      <c r="F977" t="s">
        <v>708</v>
      </c>
      <c r="G977" s="2">
        <v>2.2682040734645201E-6</v>
      </c>
      <c r="H977">
        <f t="shared" si="15"/>
        <v>22.353321588534271</v>
      </c>
    </row>
    <row r="978" spans="1:8" x14ac:dyDescent="0.25">
      <c r="A978" t="s">
        <v>249</v>
      </c>
      <c r="B978" t="s">
        <v>10</v>
      </c>
      <c r="C978" t="s">
        <v>9</v>
      </c>
      <c r="D978">
        <v>9.0706496586910101E-2</v>
      </c>
      <c r="E978">
        <v>1.9674630135726099E-2</v>
      </c>
      <c r="F978" t="s">
        <v>708</v>
      </c>
      <c r="G978" s="2">
        <v>4.02034309787579E-6</v>
      </c>
      <c r="H978">
        <f t="shared" si="15"/>
        <v>21.255123509544323</v>
      </c>
    </row>
    <row r="979" spans="1:8" x14ac:dyDescent="0.25">
      <c r="A979" t="s">
        <v>250</v>
      </c>
      <c r="B979" t="s">
        <v>14</v>
      </c>
      <c r="C979" t="s">
        <v>13</v>
      </c>
      <c r="D979">
        <v>-6.3152569659632396E-2</v>
      </c>
      <c r="E979">
        <v>1.4376725442745601E-2</v>
      </c>
      <c r="F979" t="s">
        <v>708</v>
      </c>
      <c r="G979" s="2">
        <v>1.1195414786687199E-5</v>
      </c>
      <c r="H979">
        <f t="shared" si="15"/>
        <v>19.295769174145597</v>
      </c>
    </row>
    <row r="980" spans="1:8" x14ac:dyDescent="0.25">
      <c r="A980" t="s">
        <v>709</v>
      </c>
      <c r="B980" t="s">
        <v>10</v>
      </c>
      <c r="C980" t="s">
        <v>9</v>
      </c>
      <c r="D980">
        <v>0.113423667539842</v>
      </c>
      <c r="E980">
        <v>2.3313729396159302E-2</v>
      </c>
      <c r="F980" t="s">
        <v>710</v>
      </c>
      <c r="G980" s="2">
        <v>1.1439789355726901E-6</v>
      </c>
      <c r="H980">
        <f t="shared" si="15"/>
        <v>23.669215812288819</v>
      </c>
    </row>
    <row r="981" spans="1:8" x14ac:dyDescent="0.25">
      <c r="A981" t="s">
        <v>711</v>
      </c>
      <c r="B981" t="s">
        <v>10</v>
      </c>
      <c r="C981" t="s">
        <v>9</v>
      </c>
      <c r="D981">
        <v>0.147079529621292</v>
      </c>
      <c r="E981">
        <v>3.20875016385457E-2</v>
      </c>
      <c r="F981" t="s">
        <v>710</v>
      </c>
      <c r="G981" s="2">
        <v>4.5681622971627003E-6</v>
      </c>
      <c r="H981">
        <f t="shared" si="15"/>
        <v>21.010319506652603</v>
      </c>
    </row>
    <row r="982" spans="1:8" x14ac:dyDescent="0.25">
      <c r="A982" t="s">
        <v>712</v>
      </c>
      <c r="B982" t="s">
        <v>14</v>
      </c>
      <c r="C982" t="s">
        <v>9</v>
      </c>
      <c r="D982">
        <v>-0.10885911549190901</v>
      </c>
      <c r="E982">
        <v>2.34249758961361E-2</v>
      </c>
      <c r="F982" t="s">
        <v>710</v>
      </c>
      <c r="G982" s="2">
        <v>3.3657063408939301E-6</v>
      </c>
      <c r="H982">
        <f t="shared" si="15"/>
        <v>21.595899469222729</v>
      </c>
    </row>
    <row r="983" spans="1:8" x14ac:dyDescent="0.25">
      <c r="A983" t="s">
        <v>713</v>
      </c>
      <c r="B983" t="s">
        <v>14</v>
      </c>
      <c r="C983" t="s">
        <v>13</v>
      </c>
      <c r="D983">
        <v>0.16042475010365601</v>
      </c>
      <c r="E983">
        <v>3.6085735781844097E-2</v>
      </c>
      <c r="F983" t="s">
        <v>710</v>
      </c>
      <c r="G983" s="2">
        <v>8.7624267388074193E-6</v>
      </c>
      <c r="H983">
        <f t="shared" si="15"/>
        <v>19.763852911793855</v>
      </c>
    </row>
    <row r="984" spans="1:8" x14ac:dyDescent="0.25">
      <c r="A984" t="s">
        <v>714</v>
      </c>
      <c r="B984" t="s">
        <v>10</v>
      </c>
      <c r="C984" t="s">
        <v>9</v>
      </c>
      <c r="D984">
        <v>-0.10264806396309099</v>
      </c>
      <c r="E984">
        <v>2.27508293368173E-2</v>
      </c>
      <c r="F984" t="s">
        <v>710</v>
      </c>
      <c r="G984" s="2">
        <v>6.4268165977594904E-6</v>
      </c>
      <c r="H984">
        <f t="shared" si="15"/>
        <v>20.356685164426384</v>
      </c>
    </row>
    <row r="985" spans="1:8" x14ac:dyDescent="0.25">
      <c r="A985" t="s">
        <v>715</v>
      </c>
      <c r="B985" t="s">
        <v>14</v>
      </c>
      <c r="C985" t="s">
        <v>13</v>
      </c>
      <c r="D985">
        <v>-0.157937950060136</v>
      </c>
      <c r="E985">
        <v>3.4186957127765698E-2</v>
      </c>
      <c r="F985" t="s">
        <v>710</v>
      </c>
      <c r="G985" s="2">
        <v>3.8405351027599897E-6</v>
      </c>
      <c r="H985">
        <f t="shared" si="15"/>
        <v>21.342834610642203</v>
      </c>
    </row>
    <row r="986" spans="1:8" x14ac:dyDescent="0.25">
      <c r="A986" t="s">
        <v>716</v>
      </c>
      <c r="B986" t="s">
        <v>9</v>
      </c>
      <c r="C986" t="s">
        <v>10</v>
      </c>
      <c r="D986">
        <v>0.142664381848401</v>
      </c>
      <c r="E986">
        <v>3.1102116328775301E-2</v>
      </c>
      <c r="F986" t="s">
        <v>710</v>
      </c>
      <c r="G986" s="2">
        <v>4.4973169185852302E-6</v>
      </c>
      <c r="H986">
        <f t="shared" si="15"/>
        <v>21.040266441418868</v>
      </c>
    </row>
    <row r="987" spans="1:8" x14ac:dyDescent="0.25">
      <c r="A987" t="s">
        <v>717</v>
      </c>
      <c r="B987" t="s">
        <v>14</v>
      </c>
      <c r="C987" t="s">
        <v>9</v>
      </c>
      <c r="D987">
        <v>-0.12674594724451901</v>
      </c>
      <c r="E987">
        <v>2.74656659959585E-2</v>
      </c>
      <c r="F987" t="s">
        <v>710</v>
      </c>
      <c r="G987" s="2">
        <v>3.9365398058152402E-6</v>
      </c>
      <c r="H987">
        <f t="shared" si="15"/>
        <v>21.295502588059811</v>
      </c>
    </row>
    <row r="988" spans="1:8" x14ac:dyDescent="0.25">
      <c r="A988" t="s">
        <v>718</v>
      </c>
      <c r="B988" t="s">
        <v>13</v>
      </c>
      <c r="C988" t="s">
        <v>14</v>
      </c>
      <c r="D988">
        <v>-0.11499293009127801</v>
      </c>
      <c r="E988">
        <v>2.5718629563721201E-2</v>
      </c>
      <c r="F988" t="s">
        <v>710</v>
      </c>
      <c r="G988" s="2">
        <v>7.7784833769064904E-6</v>
      </c>
      <c r="H988">
        <f t="shared" si="15"/>
        <v>19.99155766964456</v>
      </c>
    </row>
    <row r="989" spans="1:8" x14ac:dyDescent="0.25">
      <c r="A989" t="s">
        <v>719</v>
      </c>
      <c r="B989" t="s">
        <v>13</v>
      </c>
      <c r="C989" t="s">
        <v>14</v>
      </c>
      <c r="D989">
        <v>9.9704804803315505E-2</v>
      </c>
      <c r="E989">
        <v>2.2192573490433801E-2</v>
      </c>
      <c r="F989" t="s">
        <v>710</v>
      </c>
      <c r="G989" s="2">
        <v>7.03223986628103E-6</v>
      </c>
      <c r="H989">
        <f t="shared" si="15"/>
        <v>20.184446365806856</v>
      </c>
    </row>
    <row r="990" spans="1:8" x14ac:dyDescent="0.25">
      <c r="A990" t="s">
        <v>720</v>
      </c>
      <c r="B990" t="s">
        <v>14</v>
      </c>
      <c r="C990" t="s">
        <v>13</v>
      </c>
      <c r="D990">
        <v>-0.18059053688183499</v>
      </c>
      <c r="E990">
        <v>4.0950516118804799E-2</v>
      </c>
      <c r="F990" t="s">
        <v>710</v>
      </c>
      <c r="G990" s="2">
        <v>1.0338506524200701E-5</v>
      </c>
      <c r="H990">
        <f t="shared" si="15"/>
        <v>19.447833099213216</v>
      </c>
    </row>
    <row r="991" spans="1:8" x14ac:dyDescent="0.25">
      <c r="A991" t="s">
        <v>721</v>
      </c>
      <c r="B991" t="s">
        <v>13</v>
      </c>
      <c r="C991" t="s">
        <v>14</v>
      </c>
      <c r="D991">
        <v>-0.1707050270079</v>
      </c>
      <c r="E991">
        <v>3.6102310836577001E-2</v>
      </c>
      <c r="F991" t="s">
        <v>722</v>
      </c>
      <c r="G991" s="2">
        <v>2.26331208375571E-6</v>
      </c>
      <c r="H991">
        <f t="shared" si="15"/>
        <v>22.357468061733101</v>
      </c>
    </row>
    <row r="992" spans="1:8" x14ac:dyDescent="0.25">
      <c r="A992" t="s">
        <v>723</v>
      </c>
      <c r="B992" t="s">
        <v>14</v>
      </c>
      <c r="C992" t="s">
        <v>9</v>
      </c>
      <c r="D992">
        <v>-0.23871847243594699</v>
      </c>
      <c r="E992">
        <v>5.2856103532275198E-2</v>
      </c>
      <c r="F992" t="s">
        <v>722</v>
      </c>
      <c r="G992" s="2">
        <v>6.2904481994536598E-6</v>
      </c>
      <c r="H992">
        <f t="shared" si="15"/>
        <v>20.397726510178416</v>
      </c>
    </row>
    <row r="993" spans="1:8" x14ac:dyDescent="0.25">
      <c r="A993" t="s">
        <v>724</v>
      </c>
      <c r="B993" t="s">
        <v>10</v>
      </c>
      <c r="C993" t="s">
        <v>9</v>
      </c>
      <c r="D993">
        <v>-0.201480568519595</v>
      </c>
      <c r="E993">
        <v>4.3286014987178899E-2</v>
      </c>
      <c r="F993" t="s">
        <v>722</v>
      </c>
      <c r="G993" s="2">
        <v>3.2455629049608301E-6</v>
      </c>
      <c r="H993">
        <f t="shared" si="15"/>
        <v>21.665620133378084</v>
      </c>
    </row>
    <row r="994" spans="1:8" x14ac:dyDescent="0.25">
      <c r="A994" t="s">
        <v>725</v>
      </c>
      <c r="B994" t="s">
        <v>9</v>
      </c>
      <c r="C994" t="s">
        <v>10</v>
      </c>
      <c r="D994">
        <v>0.105143062329495</v>
      </c>
      <c r="E994">
        <v>2.2941972806984699E-2</v>
      </c>
      <c r="F994" t="s">
        <v>722</v>
      </c>
      <c r="G994" s="2">
        <v>4.5835194895298904E-6</v>
      </c>
      <c r="H994">
        <f t="shared" si="15"/>
        <v>21.003889381584493</v>
      </c>
    </row>
    <row r="995" spans="1:8" x14ac:dyDescent="0.25">
      <c r="A995" t="s">
        <v>726</v>
      </c>
      <c r="B995" t="s">
        <v>14</v>
      </c>
      <c r="C995" t="s">
        <v>13</v>
      </c>
      <c r="D995">
        <v>0.10480629843441699</v>
      </c>
      <c r="E995">
        <v>2.25751345578332E-2</v>
      </c>
      <c r="F995" t="s">
        <v>722</v>
      </c>
      <c r="G995" s="2">
        <v>3.44127389835557E-6</v>
      </c>
      <c r="H995">
        <f t="shared" si="15"/>
        <v>21.553314714120759</v>
      </c>
    </row>
    <row r="996" spans="1:8" x14ac:dyDescent="0.25">
      <c r="A996" t="s">
        <v>727</v>
      </c>
      <c r="B996" t="s">
        <v>13</v>
      </c>
      <c r="C996" t="s">
        <v>14</v>
      </c>
      <c r="D996">
        <v>0.101328627102251</v>
      </c>
      <c r="E996">
        <v>2.27324448974775E-2</v>
      </c>
      <c r="F996" t="s">
        <v>722</v>
      </c>
      <c r="G996" s="2">
        <v>8.2942235905056892E-6</v>
      </c>
      <c r="H996">
        <f t="shared" si="15"/>
        <v>19.868817597167247</v>
      </c>
    </row>
    <row r="997" spans="1:8" x14ac:dyDescent="0.25">
      <c r="A997" t="s">
        <v>728</v>
      </c>
      <c r="B997" t="s">
        <v>10</v>
      </c>
      <c r="C997" t="s">
        <v>9</v>
      </c>
      <c r="D997">
        <v>-0.23671683718150399</v>
      </c>
      <c r="E997">
        <v>5.3133485496589701E-2</v>
      </c>
      <c r="F997" t="s">
        <v>722</v>
      </c>
      <c r="G997" s="2">
        <v>8.3840522137340092E-6</v>
      </c>
      <c r="H997">
        <f t="shared" si="15"/>
        <v>19.848225566372658</v>
      </c>
    </row>
    <row r="998" spans="1:8" x14ac:dyDescent="0.25">
      <c r="A998" t="s">
        <v>729</v>
      </c>
      <c r="B998" t="s">
        <v>14</v>
      </c>
      <c r="C998" t="s">
        <v>13</v>
      </c>
      <c r="D998">
        <v>0.108225435241649</v>
      </c>
      <c r="E998">
        <v>2.4031858793043901E-2</v>
      </c>
      <c r="F998" t="s">
        <v>722</v>
      </c>
      <c r="G998" s="2">
        <v>6.6870095976357097E-6</v>
      </c>
      <c r="H998">
        <f t="shared" si="15"/>
        <v>20.280747365015682</v>
      </c>
    </row>
    <row r="999" spans="1:8" x14ac:dyDescent="0.25">
      <c r="A999" t="s">
        <v>730</v>
      </c>
      <c r="B999" t="s">
        <v>13</v>
      </c>
      <c r="C999" t="s">
        <v>14</v>
      </c>
      <c r="D999">
        <v>-0.111927001820581</v>
      </c>
      <c r="E999">
        <v>2.5125245218725299E-2</v>
      </c>
      <c r="F999" t="s">
        <v>722</v>
      </c>
      <c r="G999" s="2">
        <v>8.3986089034698493E-6</v>
      </c>
      <c r="H999">
        <f t="shared" si="15"/>
        <v>19.844909504766001</v>
      </c>
    </row>
    <row r="1000" spans="1:8" x14ac:dyDescent="0.25">
      <c r="A1000" t="s">
        <v>731</v>
      </c>
      <c r="B1000" t="s">
        <v>10</v>
      </c>
      <c r="C1000" t="s">
        <v>9</v>
      </c>
      <c r="D1000">
        <v>-0.14599661589245</v>
      </c>
      <c r="E1000">
        <v>3.27192091257308E-2</v>
      </c>
      <c r="F1000" t="s">
        <v>722</v>
      </c>
      <c r="G1000" s="2">
        <v>8.1157636669558906E-6</v>
      </c>
      <c r="H1000">
        <f t="shared" si="15"/>
        <v>19.91039992083142</v>
      </c>
    </row>
    <row r="1001" spans="1:8" x14ac:dyDescent="0.25">
      <c r="A1001" t="s">
        <v>732</v>
      </c>
      <c r="B1001" t="s">
        <v>13</v>
      </c>
      <c r="C1001" t="s">
        <v>14</v>
      </c>
      <c r="D1001">
        <v>0.12088826683465501</v>
      </c>
      <c r="E1001">
        <v>2.66264273459264E-2</v>
      </c>
      <c r="F1001" t="s">
        <v>722</v>
      </c>
      <c r="G1001" s="2">
        <v>5.6211290624243601E-6</v>
      </c>
      <c r="H1001">
        <f t="shared" si="15"/>
        <v>20.613061847723589</v>
      </c>
    </row>
    <row r="1002" spans="1:8" x14ac:dyDescent="0.25">
      <c r="A1002" t="s">
        <v>733</v>
      </c>
      <c r="B1002" t="s">
        <v>9</v>
      </c>
      <c r="C1002" t="s">
        <v>10</v>
      </c>
      <c r="D1002">
        <v>9.6222757837493803E-2</v>
      </c>
      <c r="E1002">
        <v>1.6838827903610101E-2</v>
      </c>
      <c r="F1002" t="s">
        <v>734</v>
      </c>
      <c r="G1002" s="2">
        <v>1.10131765909294E-8</v>
      </c>
      <c r="H1002">
        <f t="shared" si="15"/>
        <v>32.65366127076085</v>
      </c>
    </row>
    <row r="1003" spans="1:8" x14ac:dyDescent="0.25">
      <c r="A1003" t="s">
        <v>735</v>
      </c>
      <c r="B1003" t="s">
        <v>10</v>
      </c>
      <c r="C1003" t="s">
        <v>9</v>
      </c>
      <c r="D1003">
        <v>-8.2871942490057499E-2</v>
      </c>
      <c r="E1003">
        <v>1.6430986925897801E-2</v>
      </c>
      <c r="F1003" t="s">
        <v>734</v>
      </c>
      <c r="G1003" s="2">
        <v>4.5676416611730998E-7</v>
      </c>
      <c r="H1003">
        <f t="shared" si="15"/>
        <v>25.438279641865311</v>
      </c>
    </row>
    <row r="1004" spans="1:8" x14ac:dyDescent="0.25">
      <c r="A1004" t="s">
        <v>736</v>
      </c>
      <c r="B1004" t="s">
        <v>9</v>
      </c>
      <c r="C1004" t="s">
        <v>10</v>
      </c>
      <c r="D1004">
        <v>-5.3315924878542802E-2</v>
      </c>
      <c r="E1004">
        <v>1.1593476531464799E-2</v>
      </c>
      <c r="F1004" t="s">
        <v>734</v>
      </c>
      <c r="G1004" s="2">
        <v>4.2495873980813103E-6</v>
      </c>
      <c r="H1004">
        <f t="shared" si="15"/>
        <v>21.148838476536309</v>
      </c>
    </row>
    <row r="1005" spans="1:8" x14ac:dyDescent="0.25">
      <c r="A1005" t="s">
        <v>737</v>
      </c>
      <c r="B1005" t="s">
        <v>10</v>
      </c>
      <c r="C1005" t="s">
        <v>9</v>
      </c>
      <c r="D1005">
        <v>7.9028715442819794E-2</v>
      </c>
      <c r="E1005">
        <v>1.7372402930144401E-2</v>
      </c>
      <c r="F1005" t="s">
        <v>734</v>
      </c>
      <c r="G1005" s="2">
        <v>5.3877057029790801E-6</v>
      </c>
      <c r="H1005">
        <f t="shared" si="15"/>
        <v>20.694267484751794</v>
      </c>
    </row>
    <row r="1006" spans="1:8" x14ac:dyDescent="0.25">
      <c r="A1006" t="s">
        <v>738</v>
      </c>
      <c r="B1006" t="s">
        <v>13</v>
      </c>
      <c r="C1006" t="s">
        <v>9</v>
      </c>
      <c r="D1006">
        <v>5.1515202327029198E-2</v>
      </c>
      <c r="E1006">
        <v>1.10294347490564E-2</v>
      </c>
      <c r="F1006" t="s">
        <v>734</v>
      </c>
      <c r="G1006" s="2">
        <v>3.00172219532892E-6</v>
      </c>
      <c r="H1006">
        <f t="shared" si="15"/>
        <v>21.815456652556819</v>
      </c>
    </row>
    <row r="1007" spans="1:8" x14ac:dyDescent="0.25">
      <c r="A1007" t="s">
        <v>739</v>
      </c>
      <c r="B1007" t="s">
        <v>14</v>
      </c>
      <c r="C1007" t="s">
        <v>10</v>
      </c>
      <c r="D1007">
        <v>5.2158364734535098E-2</v>
      </c>
      <c r="E1007">
        <v>1.1235250524988199E-2</v>
      </c>
      <c r="F1007" t="s">
        <v>734</v>
      </c>
      <c r="G1007" s="2">
        <v>3.4440941457033601E-6</v>
      </c>
      <c r="H1007">
        <f t="shared" si="15"/>
        <v>21.55174363344149</v>
      </c>
    </row>
    <row r="1008" spans="1:8" x14ac:dyDescent="0.25">
      <c r="A1008" t="s">
        <v>740</v>
      </c>
      <c r="B1008" t="s">
        <v>13</v>
      </c>
      <c r="C1008" t="s">
        <v>14</v>
      </c>
      <c r="D1008">
        <v>-5.0582278224788398E-2</v>
      </c>
      <c r="E1008">
        <v>1.1345528621022101E-2</v>
      </c>
      <c r="F1008" t="s">
        <v>734</v>
      </c>
      <c r="G1008" s="2">
        <v>8.2594977126248507E-6</v>
      </c>
      <c r="H1008">
        <f t="shared" si="15"/>
        <v>19.876838115197835</v>
      </c>
    </row>
    <row r="1009" spans="1:8" x14ac:dyDescent="0.25">
      <c r="A1009" t="s">
        <v>741</v>
      </c>
      <c r="B1009" t="s">
        <v>14</v>
      </c>
      <c r="C1009" t="s">
        <v>13</v>
      </c>
      <c r="D1009">
        <v>5.3884526416121403E-2</v>
      </c>
      <c r="E1009">
        <v>1.21244576090916E-2</v>
      </c>
      <c r="F1009" t="s">
        <v>734</v>
      </c>
      <c r="G1009" s="2">
        <v>8.8185275058639894E-6</v>
      </c>
      <c r="H1009">
        <f t="shared" si="15"/>
        <v>19.751655474709604</v>
      </c>
    </row>
    <row r="1010" spans="1:8" x14ac:dyDescent="0.25">
      <c r="A1010" t="s">
        <v>742</v>
      </c>
      <c r="B1010" t="s">
        <v>9</v>
      </c>
      <c r="C1010" t="s">
        <v>10</v>
      </c>
      <c r="D1010">
        <v>6.3077577565099005E-2</v>
      </c>
      <c r="E1010">
        <v>1.44484819514332E-2</v>
      </c>
      <c r="F1010" t="s">
        <v>734</v>
      </c>
      <c r="G1010" s="2">
        <v>1.2672272105908699E-5</v>
      </c>
      <c r="H1010">
        <f t="shared" si="15"/>
        <v>19.059239745550318</v>
      </c>
    </row>
    <row r="1011" spans="1:8" x14ac:dyDescent="0.25">
      <c r="A1011" t="s">
        <v>743</v>
      </c>
      <c r="B1011" t="s">
        <v>9</v>
      </c>
      <c r="C1011" t="s">
        <v>14</v>
      </c>
      <c r="D1011">
        <v>7.8678266514702694E-2</v>
      </c>
      <c r="E1011">
        <v>1.7403800846856401E-2</v>
      </c>
      <c r="F1011" t="s">
        <v>734</v>
      </c>
      <c r="G1011" s="2">
        <v>6.1620359565798703E-6</v>
      </c>
      <c r="H1011">
        <f t="shared" si="15"/>
        <v>20.437198140887819</v>
      </c>
    </row>
    <row r="1012" spans="1:8" x14ac:dyDescent="0.25">
      <c r="A1012" t="s">
        <v>744</v>
      </c>
      <c r="B1012" t="s">
        <v>9</v>
      </c>
      <c r="C1012" t="s">
        <v>10</v>
      </c>
      <c r="D1012">
        <v>-7.6969763198028104E-2</v>
      </c>
      <c r="E1012">
        <v>1.7210134991263299E-2</v>
      </c>
      <c r="F1012" t="s">
        <v>734</v>
      </c>
      <c r="G1012" s="2">
        <v>7.7364330144550302E-6</v>
      </c>
      <c r="H1012">
        <f t="shared" si="15"/>
        <v>20.001922822582905</v>
      </c>
    </row>
    <row r="1013" spans="1:8" x14ac:dyDescent="0.25">
      <c r="A1013" t="s">
        <v>745</v>
      </c>
      <c r="B1013" t="s">
        <v>14</v>
      </c>
      <c r="C1013" t="s">
        <v>13</v>
      </c>
      <c r="D1013">
        <v>0.123055019732079</v>
      </c>
      <c r="E1013">
        <v>2.6637491178522401E-2</v>
      </c>
      <c r="F1013" t="s">
        <v>734</v>
      </c>
      <c r="G1013" s="2">
        <v>3.8444816322756199E-6</v>
      </c>
      <c r="H1013">
        <f t="shared" si="15"/>
        <v>21.340865613111973</v>
      </c>
    </row>
    <row r="1014" spans="1:8" x14ac:dyDescent="0.25">
      <c r="A1014" t="s">
        <v>746</v>
      </c>
      <c r="B1014" t="s">
        <v>13</v>
      </c>
      <c r="C1014" t="s">
        <v>9</v>
      </c>
      <c r="D1014">
        <v>-5.90704720454917E-2</v>
      </c>
      <c r="E1014">
        <v>1.32928717515545E-2</v>
      </c>
      <c r="F1014" t="s">
        <v>734</v>
      </c>
      <c r="G1014" s="2">
        <v>8.8395874398345806E-6</v>
      </c>
      <c r="H1014">
        <f t="shared" si="15"/>
        <v>19.747096721778341</v>
      </c>
    </row>
    <row r="1015" spans="1:8" x14ac:dyDescent="0.25">
      <c r="A1015" t="s">
        <v>747</v>
      </c>
      <c r="B1015" t="s">
        <v>10</v>
      </c>
      <c r="C1015" t="s">
        <v>9</v>
      </c>
      <c r="D1015">
        <v>4.77831748032106E-2</v>
      </c>
      <c r="E1015">
        <v>1.07833295403455E-2</v>
      </c>
      <c r="F1015" t="s">
        <v>734</v>
      </c>
      <c r="G1015" s="2">
        <v>9.3706697196777897E-6</v>
      </c>
      <c r="H1015">
        <f t="shared" si="15"/>
        <v>19.635603252264584</v>
      </c>
    </row>
    <row r="1016" spans="1:8" x14ac:dyDescent="0.25">
      <c r="A1016" t="s">
        <v>748</v>
      </c>
      <c r="B1016" t="s">
        <v>10</v>
      </c>
      <c r="C1016" t="s">
        <v>9</v>
      </c>
      <c r="D1016">
        <v>-6.4101670181722803E-2</v>
      </c>
      <c r="E1016">
        <v>1.41152876634352E-2</v>
      </c>
      <c r="F1016" t="s">
        <v>734</v>
      </c>
      <c r="G1016" s="2">
        <v>5.5910018180558203E-6</v>
      </c>
      <c r="H1016">
        <f t="shared" si="15"/>
        <v>20.623350555798311</v>
      </c>
    </row>
    <row r="1017" spans="1:8" x14ac:dyDescent="0.25">
      <c r="A1017" t="s">
        <v>749</v>
      </c>
      <c r="B1017" t="s">
        <v>10</v>
      </c>
      <c r="C1017" t="s">
        <v>14</v>
      </c>
      <c r="D1017">
        <v>6.7020477247521804E-2</v>
      </c>
      <c r="E1017">
        <v>1.2812177981561401E-2</v>
      </c>
      <c r="F1017" t="s">
        <v>750</v>
      </c>
      <c r="G1017" s="2">
        <v>1.68597344490104E-7</v>
      </c>
      <c r="H1017">
        <f t="shared" si="15"/>
        <v>27.36333995378855</v>
      </c>
    </row>
    <row r="1018" spans="1:8" x14ac:dyDescent="0.25">
      <c r="A1018" t="s">
        <v>751</v>
      </c>
      <c r="B1018" t="s">
        <v>13</v>
      </c>
      <c r="C1018" t="s">
        <v>9</v>
      </c>
      <c r="D1018">
        <v>-5.6375608321669497E-2</v>
      </c>
      <c r="E1018">
        <v>1.2012719506377599E-2</v>
      </c>
      <c r="F1018" t="s">
        <v>750</v>
      </c>
      <c r="G1018" s="2">
        <v>2.692367320178E-6</v>
      </c>
      <c r="H1018">
        <f t="shared" si="15"/>
        <v>22.024183116213031</v>
      </c>
    </row>
    <row r="1019" spans="1:8" x14ac:dyDescent="0.25">
      <c r="A1019" t="s">
        <v>752</v>
      </c>
      <c r="B1019" t="s">
        <v>13</v>
      </c>
      <c r="C1019" t="s">
        <v>10</v>
      </c>
      <c r="D1019">
        <v>0.155658995251687</v>
      </c>
      <c r="E1019">
        <v>3.7561222052356701E-2</v>
      </c>
      <c r="F1019" t="s">
        <v>750</v>
      </c>
      <c r="G1019" s="2">
        <v>3.4109003932846699E-5</v>
      </c>
      <c r="H1019">
        <f t="shared" si="15"/>
        <v>17.17390351010518</v>
      </c>
    </row>
    <row r="1020" spans="1:8" x14ac:dyDescent="0.25">
      <c r="A1020" t="s">
        <v>753</v>
      </c>
      <c r="B1020" t="s">
        <v>13</v>
      </c>
      <c r="C1020" t="s">
        <v>10</v>
      </c>
      <c r="D1020">
        <v>-0.19645354454932501</v>
      </c>
      <c r="E1020">
        <v>4.2564951031135702E-2</v>
      </c>
      <c r="F1020" t="s">
        <v>750</v>
      </c>
      <c r="G1020" s="2">
        <v>3.9237134343552198E-6</v>
      </c>
      <c r="H1020">
        <f t="shared" si="15"/>
        <v>21.301758754297392</v>
      </c>
    </row>
    <row r="1021" spans="1:8" x14ac:dyDescent="0.25">
      <c r="A1021" t="s">
        <v>754</v>
      </c>
      <c r="B1021" t="s">
        <v>13</v>
      </c>
      <c r="C1021" t="s">
        <v>9</v>
      </c>
      <c r="D1021">
        <v>0.10326760332986901</v>
      </c>
      <c r="E1021">
        <v>2.2952450231704401E-2</v>
      </c>
      <c r="F1021" t="s">
        <v>750</v>
      </c>
      <c r="G1021" s="2">
        <v>6.8210512410143499E-6</v>
      </c>
      <c r="H1021">
        <f t="shared" si="15"/>
        <v>20.242776822230287</v>
      </c>
    </row>
    <row r="1022" spans="1:8" x14ac:dyDescent="0.25">
      <c r="A1022" t="s">
        <v>755</v>
      </c>
      <c r="B1022" t="s">
        <v>9</v>
      </c>
      <c r="C1022" t="s">
        <v>10</v>
      </c>
      <c r="D1022">
        <v>0.12309269677591</v>
      </c>
      <c r="E1022">
        <v>2.8274314671938201E-2</v>
      </c>
      <c r="F1022" t="s">
        <v>750</v>
      </c>
      <c r="G1022" s="2">
        <v>1.33970978317742E-5</v>
      </c>
      <c r="H1022">
        <f t="shared" si="15"/>
        <v>18.95310632393797</v>
      </c>
    </row>
    <row r="1023" spans="1:8" x14ac:dyDescent="0.25">
      <c r="A1023" t="s">
        <v>756</v>
      </c>
      <c r="B1023" t="s">
        <v>10</v>
      </c>
      <c r="C1023" t="s">
        <v>13</v>
      </c>
      <c r="D1023">
        <v>9.1527052642036602E-2</v>
      </c>
      <c r="E1023">
        <v>1.9061087334540101E-2</v>
      </c>
      <c r="F1023" t="s">
        <v>750</v>
      </c>
      <c r="G1023" s="2">
        <v>1.5726534339026099E-6</v>
      </c>
      <c r="H1023">
        <f t="shared" si="15"/>
        <v>23.057043153761498</v>
      </c>
    </row>
    <row r="1024" spans="1:8" x14ac:dyDescent="0.25">
      <c r="A1024" t="s">
        <v>757</v>
      </c>
      <c r="B1024" t="s">
        <v>13</v>
      </c>
      <c r="C1024" t="s">
        <v>14</v>
      </c>
      <c r="D1024">
        <v>-8.8882459160861294E-2</v>
      </c>
      <c r="E1024">
        <v>1.9847897566364899E-2</v>
      </c>
      <c r="F1024" t="s">
        <v>750</v>
      </c>
      <c r="G1024" s="2">
        <v>7.5282090954981103E-6</v>
      </c>
      <c r="H1024">
        <f t="shared" si="15"/>
        <v>20.05409667064896</v>
      </c>
    </row>
    <row r="1025" spans="1:8" x14ac:dyDescent="0.25">
      <c r="A1025" t="s">
        <v>758</v>
      </c>
      <c r="B1025" t="s">
        <v>14</v>
      </c>
      <c r="C1025" t="s">
        <v>13</v>
      </c>
      <c r="D1025">
        <v>-8.2494113266143504E-2</v>
      </c>
      <c r="E1025">
        <v>1.95614967927638E-2</v>
      </c>
      <c r="F1025" t="s">
        <v>750</v>
      </c>
      <c r="G1025" s="2">
        <v>2.4738994864298299E-5</v>
      </c>
      <c r="H1025">
        <f t="shared" si="15"/>
        <v>17.784503766952266</v>
      </c>
    </row>
    <row r="1026" spans="1:8" x14ac:dyDescent="0.25">
      <c r="A1026" t="s">
        <v>759</v>
      </c>
      <c r="B1026" t="s">
        <v>13</v>
      </c>
      <c r="C1026" t="s">
        <v>14</v>
      </c>
      <c r="D1026">
        <v>9.1662636801767006E-2</v>
      </c>
      <c r="E1026">
        <v>2.0818347747865201E-2</v>
      </c>
      <c r="F1026" t="s">
        <v>750</v>
      </c>
      <c r="G1026" s="2">
        <v>1.06777133535939E-5</v>
      </c>
      <c r="H1026">
        <f t="shared" si="15"/>
        <v>19.386177060465553</v>
      </c>
    </row>
    <row r="1027" spans="1:8" x14ac:dyDescent="0.25">
      <c r="A1027" t="s">
        <v>760</v>
      </c>
      <c r="B1027" t="s">
        <v>9</v>
      </c>
      <c r="C1027" t="s">
        <v>10</v>
      </c>
      <c r="D1027">
        <v>0.130842344234957</v>
      </c>
      <c r="E1027">
        <v>2.6667104373125999E-2</v>
      </c>
      <c r="F1027" t="s">
        <v>761</v>
      </c>
      <c r="G1027" s="2">
        <v>9.2712505093480897E-7</v>
      </c>
      <c r="H1027">
        <f t="shared" si="15"/>
        <v>24.073814605591728</v>
      </c>
    </row>
    <row r="1028" spans="1:8" x14ac:dyDescent="0.25">
      <c r="A1028" t="s">
        <v>762</v>
      </c>
      <c r="B1028" t="s">
        <v>14</v>
      </c>
      <c r="C1028" t="s">
        <v>13</v>
      </c>
      <c r="D1028">
        <v>0.109644167948117</v>
      </c>
      <c r="E1028">
        <v>2.2830586609729E-2</v>
      </c>
      <c r="F1028" t="s">
        <v>761</v>
      </c>
      <c r="G1028" s="2">
        <v>1.56687364686323E-6</v>
      </c>
      <c r="H1028">
        <f t="shared" ref="H1028:H1091" si="16">D1028*D1028/(E1028*E1028)</f>
        <v>23.064122262309617</v>
      </c>
    </row>
    <row r="1029" spans="1:8" x14ac:dyDescent="0.25">
      <c r="A1029" t="s">
        <v>763</v>
      </c>
      <c r="B1029" t="s">
        <v>14</v>
      </c>
      <c r="C1029" t="s">
        <v>13</v>
      </c>
      <c r="D1029">
        <v>0.13861174274222901</v>
      </c>
      <c r="E1029">
        <v>2.9190552524555401E-2</v>
      </c>
      <c r="F1029" t="s">
        <v>761</v>
      </c>
      <c r="G1029" s="2">
        <v>2.0491686461036601E-6</v>
      </c>
      <c r="H1029">
        <f t="shared" si="16"/>
        <v>22.548383715392454</v>
      </c>
    </row>
    <row r="1030" spans="1:8" x14ac:dyDescent="0.25">
      <c r="A1030" t="s">
        <v>764</v>
      </c>
      <c r="B1030" t="s">
        <v>13</v>
      </c>
      <c r="C1030" t="s">
        <v>14</v>
      </c>
      <c r="D1030">
        <v>0.20950977872495499</v>
      </c>
      <c r="E1030">
        <v>4.5484722580160501E-2</v>
      </c>
      <c r="F1030" t="s">
        <v>761</v>
      </c>
      <c r="G1030" s="2">
        <v>4.1017851586578304E-6</v>
      </c>
      <c r="H1030">
        <f t="shared" si="16"/>
        <v>21.216683406252873</v>
      </c>
    </row>
    <row r="1031" spans="1:8" x14ac:dyDescent="0.25">
      <c r="A1031" t="s">
        <v>765</v>
      </c>
      <c r="B1031" t="s">
        <v>10</v>
      </c>
      <c r="C1031" t="s">
        <v>9</v>
      </c>
      <c r="D1031">
        <v>0.13146939781094499</v>
      </c>
      <c r="E1031">
        <v>2.8171203183094701E-2</v>
      </c>
      <c r="F1031" t="s">
        <v>761</v>
      </c>
      <c r="G1031" s="2">
        <v>3.0592543221342901E-6</v>
      </c>
      <c r="H1031">
        <f t="shared" si="16"/>
        <v>21.779031117998692</v>
      </c>
    </row>
    <row r="1032" spans="1:8" x14ac:dyDescent="0.25">
      <c r="A1032" t="s">
        <v>766</v>
      </c>
      <c r="B1032" t="s">
        <v>13</v>
      </c>
      <c r="C1032" t="s">
        <v>14</v>
      </c>
      <c r="D1032">
        <v>0.111463383719603</v>
      </c>
      <c r="E1032">
        <v>2.5278804776851599E-2</v>
      </c>
      <c r="F1032" t="s">
        <v>761</v>
      </c>
      <c r="G1032" s="2">
        <v>1.0367592938448201E-5</v>
      </c>
      <c r="H1032">
        <f t="shared" si="16"/>
        <v>19.44246715288379</v>
      </c>
    </row>
    <row r="1033" spans="1:8" x14ac:dyDescent="0.25">
      <c r="A1033" t="s">
        <v>767</v>
      </c>
      <c r="B1033" t="s">
        <v>13</v>
      </c>
      <c r="C1033" t="s">
        <v>9</v>
      </c>
      <c r="D1033">
        <v>0.17226280668806501</v>
      </c>
      <c r="E1033">
        <v>3.96009825121173E-2</v>
      </c>
      <c r="F1033" t="s">
        <v>761</v>
      </c>
      <c r="G1033" s="2">
        <v>1.36160535887411E-5</v>
      </c>
      <c r="H1033">
        <f t="shared" si="16"/>
        <v>18.922177661266421</v>
      </c>
    </row>
    <row r="1034" spans="1:8" x14ac:dyDescent="0.25">
      <c r="A1034" t="s">
        <v>768</v>
      </c>
      <c r="B1034" t="s">
        <v>10</v>
      </c>
      <c r="C1034" t="s">
        <v>9</v>
      </c>
      <c r="D1034">
        <v>0.139488570966463</v>
      </c>
      <c r="E1034">
        <v>3.1618584021235699E-2</v>
      </c>
      <c r="F1034" t="s">
        <v>761</v>
      </c>
      <c r="G1034" s="2">
        <v>1.0260915915225799E-5</v>
      </c>
      <c r="H1034">
        <f t="shared" si="16"/>
        <v>19.462221731161225</v>
      </c>
    </row>
    <row r="1035" spans="1:8" x14ac:dyDescent="0.25">
      <c r="A1035" t="s">
        <v>769</v>
      </c>
      <c r="B1035" t="s">
        <v>14</v>
      </c>
      <c r="C1035" t="s">
        <v>13</v>
      </c>
      <c r="D1035">
        <v>0.105850349853371</v>
      </c>
      <c r="E1035">
        <v>2.3711403536018701E-2</v>
      </c>
      <c r="F1035" t="s">
        <v>761</v>
      </c>
      <c r="G1035" s="2">
        <v>8.0401679207778102E-6</v>
      </c>
      <c r="H1035">
        <f t="shared" si="16"/>
        <v>19.928291728085359</v>
      </c>
    </row>
    <row r="1036" spans="1:8" x14ac:dyDescent="0.25">
      <c r="A1036" t="s">
        <v>770</v>
      </c>
      <c r="B1036" t="s">
        <v>10</v>
      </c>
      <c r="C1036" t="s">
        <v>9</v>
      </c>
      <c r="D1036">
        <v>0.15412444464595201</v>
      </c>
      <c r="E1036">
        <v>2.97185330554663E-2</v>
      </c>
      <c r="F1036" t="s">
        <v>771</v>
      </c>
      <c r="G1036" s="2">
        <v>2.1469853820653501E-7</v>
      </c>
      <c r="H1036">
        <f t="shared" si="16"/>
        <v>26.896038196473032</v>
      </c>
    </row>
    <row r="1037" spans="1:8" x14ac:dyDescent="0.25">
      <c r="A1037" t="s">
        <v>772</v>
      </c>
      <c r="B1037" t="s">
        <v>13</v>
      </c>
      <c r="C1037" t="s">
        <v>9</v>
      </c>
      <c r="D1037">
        <v>-5.4016364185044803E-2</v>
      </c>
      <c r="E1037">
        <v>1.16100708747731E-2</v>
      </c>
      <c r="F1037" t="s">
        <v>771</v>
      </c>
      <c r="G1037" s="2">
        <v>3.2786494139586302E-6</v>
      </c>
      <c r="H1037">
        <f t="shared" si="16"/>
        <v>21.646164547513536</v>
      </c>
    </row>
    <row r="1038" spans="1:8" x14ac:dyDescent="0.25">
      <c r="A1038" t="s">
        <v>773</v>
      </c>
      <c r="B1038" t="s">
        <v>9</v>
      </c>
      <c r="C1038" t="s">
        <v>10</v>
      </c>
      <c r="D1038">
        <v>6.0166073763301103E-2</v>
      </c>
      <c r="E1038">
        <v>1.26752446850334E-2</v>
      </c>
      <c r="F1038" t="s">
        <v>771</v>
      </c>
      <c r="G1038" s="2">
        <v>2.06722788169552E-6</v>
      </c>
      <c r="H1038">
        <f t="shared" si="16"/>
        <v>22.531527750471472</v>
      </c>
    </row>
    <row r="1039" spans="1:8" x14ac:dyDescent="0.25">
      <c r="A1039" t="s">
        <v>774</v>
      </c>
      <c r="B1039" t="s">
        <v>13</v>
      </c>
      <c r="C1039" t="s">
        <v>14</v>
      </c>
      <c r="D1039">
        <v>-5.2283162968665503E-2</v>
      </c>
      <c r="E1039">
        <v>1.11864909683667E-2</v>
      </c>
      <c r="F1039" t="s">
        <v>771</v>
      </c>
      <c r="G1039" s="2">
        <v>2.95710568036341E-6</v>
      </c>
      <c r="H1039">
        <f t="shared" si="16"/>
        <v>21.844190417932175</v>
      </c>
    </row>
    <row r="1040" spans="1:8" x14ac:dyDescent="0.25">
      <c r="A1040" t="s">
        <v>775</v>
      </c>
      <c r="B1040" t="s">
        <v>10</v>
      </c>
      <c r="C1040" t="s">
        <v>14</v>
      </c>
      <c r="D1040">
        <v>-5.0474740783927101E-2</v>
      </c>
      <c r="E1040">
        <v>1.0992247522232801E-2</v>
      </c>
      <c r="F1040" t="s">
        <v>771</v>
      </c>
      <c r="G1040" s="2">
        <v>4.3933620418948598E-6</v>
      </c>
      <c r="H1040">
        <f t="shared" si="16"/>
        <v>21.085077231457166</v>
      </c>
    </row>
    <row r="1041" spans="1:8" x14ac:dyDescent="0.25">
      <c r="A1041" t="s">
        <v>776</v>
      </c>
      <c r="B1041" t="s">
        <v>9</v>
      </c>
      <c r="C1041" t="s">
        <v>10</v>
      </c>
      <c r="D1041">
        <v>0.20894279918640099</v>
      </c>
      <c r="E1041">
        <v>4.3821973731611202E-2</v>
      </c>
      <c r="F1041" t="s">
        <v>771</v>
      </c>
      <c r="G1041" s="2">
        <v>1.8607161293637801E-6</v>
      </c>
      <c r="H1041">
        <f t="shared" si="16"/>
        <v>22.733743144457161</v>
      </c>
    </row>
    <row r="1042" spans="1:8" x14ac:dyDescent="0.25">
      <c r="A1042" t="s">
        <v>777</v>
      </c>
      <c r="B1042" t="s">
        <v>10</v>
      </c>
      <c r="C1042" t="s">
        <v>9</v>
      </c>
      <c r="D1042">
        <v>-0.19808740810457501</v>
      </c>
      <c r="E1042">
        <v>4.43544874600637E-2</v>
      </c>
      <c r="F1042" t="s">
        <v>771</v>
      </c>
      <c r="G1042" s="2">
        <v>7.9693367387763092E-6</v>
      </c>
      <c r="H1042">
        <f t="shared" si="16"/>
        <v>19.945209789588848</v>
      </c>
    </row>
    <row r="1043" spans="1:8" x14ac:dyDescent="0.25">
      <c r="A1043" t="s">
        <v>778</v>
      </c>
      <c r="B1043" t="s">
        <v>9</v>
      </c>
      <c r="C1043" t="s">
        <v>10</v>
      </c>
      <c r="D1043">
        <v>-0.11558889389832901</v>
      </c>
      <c r="E1043">
        <v>2.5248888559884799E-2</v>
      </c>
      <c r="F1043" t="s">
        <v>771</v>
      </c>
      <c r="G1043" s="2">
        <v>4.6948871905387198E-6</v>
      </c>
      <c r="H1043">
        <f t="shared" si="16"/>
        <v>20.957896183982932</v>
      </c>
    </row>
    <row r="1044" spans="1:8" x14ac:dyDescent="0.25">
      <c r="A1044" t="s">
        <v>779</v>
      </c>
      <c r="B1044" t="s">
        <v>13</v>
      </c>
      <c r="C1044" t="s">
        <v>14</v>
      </c>
      <c r="D1044">
        <v>-4.9952328027846798E-2</v>
      </c>
      <c r="E1044">
        <v>1.12152927467483E-2</v>
      </c>
      <c r="F1044" t="s">
        <v>771</v>
      </c>
      <c r="G1044" s="2">
        <v>8.4305620368619604E-6</v>
      </c>
      <c r="H1044">
        <f t="shared" si="16"/>
        <v>19.837650665268502</v>
      </c>
    </row>
    <row r="1045" spans="1:8" x14ac:dyDescent="0.25">
      <c r="A1045" t="s">
        <v>780</v>
      </c>
      <c r="B1045" t="s">
        <v>9</v>
      </c>
      <c r="C1045" t="s">
        <v>13</v>
      </c>
      <c r="D1045">
        <v>-5.0741114262438797E-2</v>
      </c>
      <c r="E1045">
        <v>1.13758215034367E-2</v>
      </c>
      <c r="F1045" t="s">
        <v>771</v>
      </c>
      <c r="G1045" s="2">
        <v>8.1793401126909498E-6</v>
      </c>
      <c r="H1045">
        <f t="shared" si="16"/>
        <v>19.89548185940145</v>
      </c>
    </row>
    <row r="1046" spans="1:8" x14ac:dyDescent="0.25">
      <c r="A1046" t="s">
        <v>781</v>
      </c>
      <c r="B1046" t="s">
        <v>13</v>
      </c>
      <c r="C1046" t="s">
        <v>14</v>
      </c>
      <c r="D1046">
        <v>0.12611536389825201</v>
      </c>
      <c r="E1046">
        <v>2.6862747442481402E-2</v>
      </c>
      <c r="F1046" t="s">
        <v>771</v>
      </c>
      <c r="G1046" s="2">
        <v>2.6686102716510001E-6</v>
      </c>
      <c r="H1046">
        <f t="shared" si="16"/>
        <v>22.041194998739051</v>
      </c>
    </row>
    <row r="1047" spans="1:8" x14ac:dyDescent="0.25">
      <c r="A1047" t="s">
        <v>782</v>
      </c>
      <c r="B1047" t="s">
        <v>9</v>
      </c>
      <c r="C1047" t="s">
        <v>14</v>
      </c>
      <c r="D1047">
        <v>0.15422855449841499</v>
      </c>
      <c r="E1047">
        <v>3.5166284688769103E-2</v>
      </c>
      <c r="F1047" t="s">
        <v>771</v>
      </c>
      <c r="G1047" s="2">
        <v>1.1561670040583E-5</v>
      </c>
      <c r="H1047">
        <f t="shared" si="16"/>
        <v>19.234309551099784</v>
      </c>
    </row>
    <row r="1048" spans="1:8" x14ac:dyDescent="0.25">
      <c r="A1048" t="s">
        <v>783</v>
      </c>
      <c r="B1048" t="s">
        <v>10</v>
      </c>
      <c r="C1048" t="s">
        <v>9</v>
      </c>
      <c r="D1048">
        <v>-0.12658195826959601</v>
      </c>
      <c r="E1048">
        <v>2.87119552475553E-2</v>
      </c>
      <c r="F1048" t="s">
        <v>771</v>
      </c>
      <c r="G1048" s="2">
        <v>1.0400029686826601E-5</v>
      </c>
      <c r="H1048">
        <f t="shared" si="16"/>
        <v>19.436500926081766</v>
      </c>
    </row>
    <row r="1049" spans="1:8" x14ac:dyDescent="0.25">
      <c r="A1049" t="s">
        <v>784</v>
      </c>
      <c r="B1049" t="s">
        <v>14</v>
      </c>
      <c r="C1049" t="s">
        <v>13</v>
      </c>
      <c r="D1049">
        <v>8.1080509461486205E-2</v>
      </c>
      <c r="E1049">
        <v>1.8457308503219898E-2</v>
      </c>
      <c r="F1049" t="s">
        <v>771</v>
      </c>
      <c r="G1049" s="2">
        <v>1.11865343956445E-5</v>
      </c>
      <c r="H1049">
        <f t="shared" si="16"/>
        <v>19.297284301456312</v>
      </c>
    </row>
    <row r="1050" spans="1:8" x14ac:dyDescent="0.25">
      <c r="A1050" t="s">
        <v>785</v>
      </c>
      <c r="B1050" t="s">
        <v>9</v>
      </c>
      <c r="C1050" t="s">
        <v>10</v>
      </c>
      <c r="D1050">
        <v>-5.08914228701184E-2</v>
      </c>
      <c r="E1050">
        <v>1.14352105716252E-2</v>
      </c>
      <c r="F1050" t="s">
        <v>771</v>
      </c>
      <c r="G1050" s="2">
        <v>8.5704852154704393E-6</v>
      </c>
      <c r="H1050">
        <f t="shared" si="16"/>
        <v>19.806186055091757</v>
      </c>
    </row>
    <row r="1051" spans="1:8" x14ac:dyDescent="0.25">
      <c r="A1051" t="s">
        <v>786</v>
      </c>
      <c r="B1051" t="s">
        <v>10</v>
      </c>
      <c r="C1051" t="s">
        <v>9</v>
      </c>
      <c r="D1051">
        <v>-8.13986242502035E-2</v>
      </c>
      <c r="E1051">
        <v>1.8927231528873802E-2</v>
      </c>
      <c r="F1051" t="s">
        <v>771</v>
      </c>
      <c r="G1051" s="2">
        <v>1.7032928386864502E-5</v>
      </c>
      <c r="H1051">
        <f t="shared" si="16"/>
        <v>18.495238676138278</v>
      </c>
    </row>
    <row r="1052" spans="1:8" x14ac:dyDescent="0.25">
      <c r="A1052" t="s">
        <v>787</v>
      </c>
      <c r="B1052" t="s">
        <v>13</v>
      </c>
      <c r="C1052" t="s">
        <v>14</v>
      </c>
      <c r="D1052">
        <v>-0.186906548469567</v>
      </c>
      <c r="E1052">
        <v>3.41474916846643E-2</v>
      </c>
      <c r="F1052" t="s">
        <v>788</v>
      </c>
      <c r="G1052" s="2">
        <v>4.41214446791952E-8</v>
      </c>
      <c r="H1052">
        <f t="shared" si="16"/>
        <v>29.959283271357123</v>
      </c>
    </row>
    <row r="1053" spans="1:8" x14ac:dyDescent="0.25">
      <c r="A1053" t="s">
        <v>789</v>
      </c>
      <c r="B1053" t="s">
        <v>9</v>
      </c>
      <c r="C1053" t="s">
        <v>10</v>
      </c>
      <c r="D1053">
        <v>-0.18510716007567801</v>
      </c>
      <c r="E1053">
        <v>4.0357325391513599E-2</v>
      </c>
      <c r="F1053" t="s">
        <v>788</v>
      </c>
      <c r="G1053" s="2">
        <v>4.5029549468577604E-6</v>
      </c>
      <c r="H1053">
        <f t="shared" si="16"/>
        <v>21.037865920150956</v>
      </c>
    </row>
    <row r="1054" spans="1:8" x14ac:dyDescent="0.25">
      <c r="A1054" t="s">
        <v>790</v>
      </c>
      <c r="B1054" t="s">
        <v>9</v>
      </c>
      <c r="C1054" t="s">
        <v>10</v>
      </c>
      <c r="D1054">
        <v>0.201788440873475</v>
      </c>
      <c r="E1054">
        <v>4.1356826061214998E-2</v>
      </c>
      <c r="F1054" t="s">
        <v>788</v>
      </c>
      <c r="G1054" s="2">
        <v>1.0651419949915599E-6</v>
      </c>
      <c r="H1054">
        <f t="shared" si="16"/>
        <v>23.80664340732611</v>
      </c>
    </row>
    <row r="1055" spans="1:8" x14ac:dyDescent="0.25">
      <c r="A1055" t="s">
        <v>791</v>
      </c>
      <c r="B1055" t="s">
        <v>9</v>
      </c>
      <c r="C1055" t="s">
        <v>13</v>
      </c>
      <c r="D1055">
        <v>0.16062114062078001</v>
      </c>
      <c r="E1055">
        <v>3.4160928549578203E-2</v>
      </c>
      <c r="F1055" t="s">
        <v>788</v>
      </c>
      <c r="G1055" s="2">
        <v>2.5775651438004698E-6</v>
      </c>
      <c r="H1055">
        <f t="shared" si="16"/>
        <v>22.107828009097709</v>
      </c>
    </row>
    <row r="1056" spans="1:8" x14ac:dyDescent="0.25">
      <c r="A1056" t="s">
        <v>792</v>
      </c>
      <c r="B1056" t="s">
        <v>10</v>
      </c>
      <c r="C1056" t="s">
        <v>9</v>
      </c>
      <c r="D1056">
        <v>-0.13023383190190299</v>
      </c>
      <c r="E1056">
        <v>2.9234653496573702E-2</v>
      </c>
      <c r="F1056" t="s">
        <v>788</v>
      </c>
      <c r="G1056" s="2">
        <v>8.3980841405719393E-6</v>
      </c>
      <c r="H1056">
        <f t="shared" si="16"/>
        <v>19.845028947183504</v>
      </c>
    </row>
    <row r="1057" spans="1:8" x14ac:dyDescent="0.25">
      <c r="A1057" t="s">
        <v>793</v>
      </c>
      <c r="B1057" t="s">
        <v>9</v>
      </c>
      <c r="C1057" t="s">
        <v>10</v>
      </c>
      <c r="D1057">
        <v>0.19349590411852199</v>
      </c>
      <c r="E1057">
        <v>4.39023377321087E-2</v>
      </c>
      <c r="F1057" t="s">
        <v>788</v>
      </c>
      <c r="G1057" s="2">
        <v>1.04610728401441E-5</v>
      </c>
      <c r="H1057">
        <f t="shared" si="16"/>
        <v>19.425323499207934</v>
      </c>
    </row>
    <row r="1058" spans="1:8" x14ac:dyDescent="0.25">
      <c r="A1058" t="s">
        <v>794</v>
      </c>
      <c r="B1058" t="s">
        <v>13</v>
      </c>
      <c r="C1058" t="s">
        <v>14</v>
      </c>
      <c r="D1058">
        <v>-0.110167093821417</v>
      </c>
      <c r="E1058">
        <v>2.4592963307439399E-2</v>
      </c>
      <c r="F1058" t="s">
        <v>788</v>
      </c>
      <c r="G1058" s="2">
        <v>7.4776561678702598E-6</v>
      </c>
      <c r="H1058">
        <f t="shared" si="16"/>
        <v>20.066982058399333</v>
      </c>
    </row>
    <row r="1059" spans="1:8" x14ac:dyDescent="0.25">
      <c r="A1059" t="s">
        <v>795</v>
      </c>
      <c r="B1059" t="s">
        <v>10</v>
      </c>
      <c r="C1059" t="s">
        <v>9</v>
      </c>
      <c r="D1059">
        <v>-0.125453807552311</v>
      </c>
      <c r="E1059">
        <v>2.75303121132707E-2</v>
      </c>
      <c r="F1059" t="s">
        <v>788</v>
      </c>
      <c r="G1059" s="2">
        <v>5.1905794693545103E-6</v>
      </c>
      <c r="H1059">
        <f t="shared" si="16"/>
        <v>20.76564491563607</v>
      </c>
    </row>
    <row r="1060" spans="1:8" x14ac:dyDescent="0.25">
      <c r="A1060" t="s">
        <v>796</v>
      </c>
      <c r="B1060" t="s">
        <v>13</v>
      </c>
      <c r="C1060" t="s">
        <v>14</v>
      </c>
      <c r="D1060">
        <v>-0.110080596326478</v>
      </c>
      <c r="E1060">
        <v>2.4596445431077901E-2</v>
      </c>
      <c r="F1060" t="s">
        <v>788</v>
      </c>
      <c r="G1060" s="2">
        <v>7.6244235941979101E-6</v>
      </c>
      <c r="H1060">
        <f t="shared" si="16"/>
        <v>20.029810866223134</v>
      </c>
    </row>
    <row r="1061" spans="1:8" x14ac:dyDescent="0.25">
      <c r="A1061" t="s">
        <v>797</v>
      </c>
      <c r="B1061" t="s">
        <v>10</v>
      </c>
      <c r="C1061" t="s">
        <v>9</v>
      </c>
      <c r="D1061">
        <v>-0.187752781331818</v>
      </c>
      <c r="E1061">
        <v>4.19690108889028E-2</v>
      </c>
      <c r="F1061" t="s">
        <v>788</v>
      </c>
      <c r="G1061" s="2">
        <v>7.6911725772503907E-6</v>
      </c>
      <c r="H1061">
        <f t="shared" si="16"/>
        <v>20.013142628536851</v>
      </c>
    </row>
    <row r="1062" spans="1:8" x14ac:dyDescent="0.25">
      <c r="A1062" t="s">
        <v>798</v>
      </c>
      <c r="B1062" t="s">
        <v>9</v>
      </c>
      <c r="C1062" t="s">
        <v>10</v>
      </c>
      <c r="D1062">
        <v>0.122299815338707</v>
      </c>
      <c r="E1062">
        <v>2.7133143267820001E-2</v>
      </c>
      <c r="F1062" t="s">
        <v>788</v>
      </c>
      <c r="G1062" s="2">
        <v>6.5628149665426503E-6</v>
      </c>
      <c r="H1062">
        <f t="shared" si="16"/>
        <v>20.316616676097812</v>
      </c>
    </row>
    <row r="1063" spans="1:8" x14ac:dyDescent="0.25">
      <c r="A1063" t="s">
        <v>799</v>
      </c>
      <c r="B1063" t="s">
        <v>9</v>
      </c>
      <c r="C1063" t="s">
        <v>13</v>
      </c>
      <c r="D1063">
        <v>0.14097964107022101</v>
      </c>
      <c r="E1063">
        <v>2.9502889010904702E-2</v>
      </c>
      <c r="F1063" t="s">
        <v>800</v>
      </c>
      <c r="G1063" s="2">
        <v>1.7660520536277401E-6</v>
      </c>
      <c r="H1063">
        <f t="shared" si="16"/>
        <v>22.834090086212051</v>
      </c>
    </row>
    <row r="1064" spans="1:8" x14ac:dyDescent="0.25">
      <c r="A1064" t="s">
        <v>801</v>
      </c>
      <c r="B1064" t="s">
        <v>9</v>
      </c>
      <c r="C1064" t="s">
        <v>13</v>
      </c>
      <c r="D1064">
        <v>9.2355871069824902E-2</v>
      </c>
      <c r="E1064">
        <v>1.9543871180753201E-2</v>
      </c>
      <c r="F1064" t="s">
        <v>800</v>
      </c>
      <c r="G1064" s="2">
        <v>2.2947425061087599E-6</v>
      </c>
      <c r="H1064">
        <f t="shared" si="16"/>
        <v>22.330982681216636</v>
      </c>
    </row>
    <row r="1065" spans="1:8" x14ac:dyDescent="0.25">
      <c r="A1065" t="s">
        <v>802</v>
      </c>
      <c r="B1065" t="s">
        <v>14</v>
      </c>
      <c r="C1065" t="s">
        <v>13</v>
      </c>
      <c r="D1065">
        <v>0.21614534542656999</v>
      </c>
      <c r="E1065">
        <v>4.59919696239924E-2</v>
      </c>
      <c r="F1065" t="s">
        <v>800</v>
      </c>
      <c r="G1065" s="2">
        <v>2.6063034823375601E-6</v>
      </c>
      <c r="H1065">
        <f t="shared" si="16"/>
        <v>22.0865436409693</v>
      </c>
    </row>
    <row r="1066" spans="1:8" x14ac:dyDescent="0.25">
      <c r="A1066" t="s">
        <v>803</v>
      </c>
      <c r="B1066" t="s">
        <v>9</v>
      </c>
      <c r="C1066" t="s">
        <v>10</v>
      </c>
      <c r="D1066">
        <v>9.3276592479956996E-2</v>
      </c>
      <c r="E1066">
        <v>1.9529390755972001E-2</v>
      </c>
      <c r="F1066" t="s">
        <v>800</v>
      </c>
      <c r="G1066" s="2">
        <v>1.7862434707028401E-6</v>
      </c>
      <c r="H1066">
        <f t="shared" si="16"/>
        <v>22.812241176989136</v>
      </c>
    </row>
    <row r="1067" spans="1:8" x14ac:dyDescent="0.25">
      <c r="A1067" t="s">
        <v>804</v>
      </c>
      <c r="B1067" t="s">
        <v>10</v>
      </c>
      <c r="C1067" t="s">
        <v>13</v>
      </c>
      <c r="D1067">
        <v>9.0610393629211097E-2</v>
      </c>
      <c r="E1067">
        <v>2.00612323796081E-2</v>
      </c>
      <c r="F1067" t="s">
        <v>800</v>
      </c>
      <c r="G1067" s="2">
        <v>6.2813373727673601E-6</v>
      </c>
      <c r="H1067">
        <f t="shared" si="16"/>
        <v>20.400500242289386</v>
      </c>
    </row>
    <row r="1068" spans="1:8" x14ac:dyDescent="0.25">
      <c r="A1068" t="s">
        <v>805</v>
      </c>
      <c r="B1068" t="s">
        <v>14</v>
      </c>
      <c r="C1068" t="s">
        <v>10</v>
      </c>
      <c r="D1068">
        <v>8.9327250313421994E-2</v>
      </c>
      <c r="E1068">
        <v>1.9833287063754399E-2</v>
      </c>
      <c r="F1068" t="s">
        <v>800</v>
      </c>
      <c r="G1068" s="2">
        <v>6.6715888526212601E-6</v>
      </c>
      <c r="H1068">
        <f t="shared" si="16"/>
        <v>20.285164582114369</v>
      </c>
    </row>
    <row r="1069" spans="1:8" x14ac:dyDescent="0.25">
      <c r="A1069" t="s">
        <v>806</v>
      </c>
      <c r="B1069" t="s">
        <v>13</v>
      </c>
      <c r="C1069" t="s">
        <v>14</v>
      </c>
      <c r="D1069">
        <v>9.1146051271515899E-2</v>
      </c>
      <c r="E1069">
        <v>1.8235306807911099E-2</v>
      </c>
      <c r="F1069" t="s">
        <v>807</v>
      </c>
      <c r="G1069" s="2">
        <v>5.78294474859752E-7</v>
      </c>
      <c r="H1069">
        <f t="shared" si="16"/>
        <v>24.983286449328237</v>
      </c>
    </row>
    <row r="1070" spans="1:8" x14ac:dyDescent="0.25">
      <c r="A1070" t="s">
        <v>808</v>
      </c>
      <c r="B1070" t="s">
        <v>9</v>
      </c>
      <c r="C1070" t="s">
        <v>10</v>
      </c>
      <c r="D1070">
        <v>-8.4543927447706904E-2</v>
      </c>
      <c r="E1070">
        <v>1.7179077519790899E-2</v>
      </c>
      <c r="F1070" t="s">
        <v>807</v>
      </c>
      <c r="G1070" s="2">
        <v>8.5957592169932798E-7</v>
      </c>
      <c r="H1070">
        <f t="shared" si="16"/>
        <v>24.219499211566287</v>
      </c>
    </row>
    <row r="1071" spans="1:8" x14ac:dyDescent="0.25">
      <c r="A1071" t="s">
        <v>809</v>
      </c>
      <c r="B1071" t="s">
        <v>9</v>
      </c>
      <c r="C1071" t="s">
        <v>10</v>
      </c>
      <c r="D1071">
        <v>-0.139824589058134</v>
      </c>
      <c r="E1071">
        <v>3.00689633359883E-2</v>
      </c>
      <c r="F1071" t="s">
        <v>807</v>
      </c>
      <c r="G1071" s="2">
        <v>3.3172583430173601E-6</v>
      </c>
      <c r="H1071">
        <f t="shared" si="16"/>
        <v>21.623709196464215</v>
      </c>
    </row>
    <row r="1072" spans="1:8" x14ac:dyDescent="0.25">
      <c r="A1072" t="s">
        <v>810</v>
      </c>
      <c r="B1072" t="s">
        <v>13</v>
      </c>
      <c r="C1072" t="s">
        <v>14</v>
      </c>
      <c r="D1072">
        <v>0.153537928651796</v>
      </c>
      <c r="E1072">
        <v>3.2392214867845E-2</v>
      </c>
      <c r="F1072" t="s">
        <v>807</v>
      </c>
      <c r="G1072" s="2">
        <v>2.1375631487115702E-6</v>
      </c>
      <c r="H1072">
        <f t="shared" si="16"/>
        <v>22.467257637850313</v>
      </c>
    </row>
    <row r="1073" spans="1:8" x14ac:dyDescent="0.25">
      <c r="A1073" t="s">
        <v>811</v>
      </c>
      <c r="B1073" t="s">
        <v>10</v>
      </c>
      <c r="C1073" t="s">
        <v>14</v>
      </c>
      <c r="D1073">
        <v>-0.19983227948933199</v>
      </c>
      <c r="E1073">
        <v>4.1457713434255E-2</v>
      </c>
      <c r="F1073" t="s">
        <v>807</v>
      </c>
      <c r="G1073" s="2">
        <v>1.4345236638596399E-6</v>
      </c>
      <c r="H1073">
        <f t="shared" si="16"/>
        <v>23.233818601994045</v>
      </c>
    </row>
    <row r="1074" spans="1:8" x14ac:dyDescent="0.25">
      <c r="A1074" t="s">
        <v>812</v>
      </c>
      <c r="B1074" t="s">
        <v>14</v>
      </c>
      <c r="C1074" t="s">
        <v>13</v>
      </c>
      <c r="D1074">
        <v>-0.17478701143622499</v>
      </c>
      <c r="E1074">
        <v>3.9057268319156201E-2</v>
      </c>
      <c r="F1074" t="s">
        <v>807</v>
      </c>
      <c r="G1074" s="2">
        <v>7.6358811018978998E-6</v>
      </c>
      <c r="H1074">
        <f t="shared" si="16"/>
        <v>20.026939363014328</v>
      </c>
    </row>
    <row r="1075" spans="1:8" x14ac:dyDescent="0.25">
      <c r="A1075" t="s">
        <v>813</v>
      </c>
      <c r="B1075" t="s">
        <v>13</v>
      </c>
      <c r="C1075" t="s">
        <v>14</v>
      </c>
      <c r="D1075">
        <v>-7.6228207826431096E-2</v>
      </c>
      <c r="E1075">
        <v>1.65230216194415E-2</v>
      </c>
      <c r="F1075" t="s">
        <v>807</v>
      </c>
      <c r="G1075" s="2">
        <v>3.9603106149498896E-6</v>
      </c>
      <c r="H1075">
        <f t="shared" si="16"/>
        <v>21.2839620788091</v>
      </c>
    </row>
    <row r="1076" spans="1:8" x14ac:dyDescent="0.25">
      <c r="A1076" t="s">
        <v>814</v>
      </c>
      <c r="B1076" t="s">
        <v>10</v>
      </c>
      <c r="C1076" t="s">
        <v>9</v>
      </c>
      <c r="D1076">
        <v>-7.3707714505020602E-2</v>
      </c>
      <c r="E1076">
        <v>1.6378577182547999E-2</v>
      </c>
      <c r="F1076" t="s">
        <v>807</v>
      </c>
      <c r="G1076" s="2">
        <v>6.7873149305157304E-6</v>
      </c>
      <c r="H1076">
        <f t="shared" si="16"/>
        <v>20.252262448474017</v>
      </c>
    </row>
    <row r="1077" spans="1:8" x14ac:dyDescent="0.25">
      <c r="A1077" t="s">
        <v>815</v>
      </c>
      <c r="B1077" t="s">
        <v>9</v>
      </c>
      <c r="C1077" t="s">
        <v>10</v>
      </c>
      <c r="D1077">
        <v>-7.4887890503338203E-2</v>
      </c>
      <c r="E1077">
        <v>1.6585160675329499E-2</v>
      </c>
      <c r="F1077" t="s">
        <v>807</v>
      </c>
      <c r="G1077" s="2">
        <v>6.3210743780890803E-6</v>
      </c>
      <c r="H1077">
        <f t="shared" si="16"/>
        <v>20.388432040467777</v>
      </c>
    </row>
    <row r="1078" spans="1:8" x14ac:dyDescent="0.25">
      <c r="A1078" t="s">
        <v>816</v>
      </c>
      <c r="B1078" t="s">
        <v>9</v>
      </c>
      <c r="C1078" t="s">
        <v>13</v>
      </c>
      <c r="D1078">
        <v>-8.8812363719523002E-2</v>
      </c>
      <c r="E1078">
        <v>1.96447171492307E-2</v>
      </c>
      <c r="F1078" t="s">
        <v>807</v>
      </c>
      <c r="G1078" s="2">
        <v>6.15689518289214E-6</v>
      </c>
      <c r="H1078">
        <f t="shared" si="16"/>
        <v>20.438795461831948</v>
      </c>
    </row>
    <row r="1079" spans="1:8" x14ac:dyDescent="0.25">
      <c r="A1079" t="s">
        <v>817</v>
      </c>
      <c r="B1079" t="s">
        <v>10</v>
      </c>
      <c r="C1079" t="s">
        <v>14</v>
      </c>
      <c r="D1079">
        <v>-0.11509784801075</v>
      </c>
      <c r="E1079">
        <v>2.4790940959373901E-2</v>
      </c>
      <c r="F1079" t="s">
        <v>807</v>
      </c>
      <c r="G1079" s="2">
        <v>3.4382193582513999E-6</v>
      </c>
      <c r="H1079">
        <f t="shared" si="16"/>
        <v>21.555017770776463</v>
      </c>
    </row>
    <row r="1080" spans="1:8" x14ac:dyDescent="0.25">
      <c r="A1080" t="s">
        <v>818</v>
      </c>
      <c r="B1080" t="s">
        <v>14</v>
      </c>
      <c r="C1080" t="s">
        <v>9</v>
      </c>
      <c r="D1080">
        <v>0.14314108548905999</v>
      </c>
      <c r="E1080">
        <v>2.9375749412234201E-2</v>
      </c>
      <c r="F1080" t="s">
        <v>807</v>
      </c>
      <c r="G1080" s="2">
        <v>1.10047818692168E-6</v>
      </c>
      <c r="H1080">
        <f t="shared" si="16"/>
        <v>23.743826106834046</v>
      </c>
    </row>
    <row r="1081" spans="1:8" x14ac:dyDescent="0.25">
      <c r="A1081" t="s">
        <v>819</v>
      </c>
      <c r="B1081" t="s">
        <v>13</v>
      </c>
      <c r="C1081" t="s">
        <v>14</v>
      </c>
      <c r="D1081">
        <v>8.3324265704686595E-2</v>
      </c>
      <c r="E1081">
        <v>1.8055986854767201E-2</v>
      </c>
      <c r="F1081" t="s">
        <v>807</v>
      </c>
      <c r="G1081" s="2">
        <v>3.9352675748576096E-6</v>
      </c>
      <c r="H1081">
        <f t="shared" si="16"/>
        <v>21.296122214447319</v>
      </c>
    </row>
    <row r="1082" spans="1:8" x14ac:dyDescent="0.25">
      <c r="A1082" t="s">
        <v>820</v>
      </c>
      <c r="B1082" t="s">
        <v>10</v>
      </c>
      <c r="C1082" t="s">
        <v>9</v>
      </c>
      <c r="D1082">
        <v>-9.7942933138756599E-2</v>
      </c>
      <c r="E1082">
        <v>2.1216594839457401E-2</v>
      </c>
      <c r="F1082" t="s">
        <v>807</v>
      </c>
      <c r="G1082" s="2">
        <v>3.9057417668381398E-6</v>
      </c>
      <c r="H1082">
        <f t="shared" si="16"/>
        <v>21.310559189337088</v>
      </c>
    </row>
    <row r="1083" spans="1:8" x14ac:dyDescent="0.25">
      <c r="A1083" t="s">
        <v>821</v>
      </c>
      <c r="B1083" t="s">
        <v>9</v>
      </c>
      <c r="C1083" t="s">
        <v>10</v>
      </c>
      <c r="D1083">
        <v>-7.3430578584094006E-2</v>
      </c>
      <c r="E1083">
        <v>1.6368685467996899E-2</v>
      </c>
      <c r="F1083" t="s">
        <v>807</v>
      </c>
      <c r="G1083" s="2">
        <v>7.2559107917004896E-6</v>
      </c>
      <c r="H1083">
        <f t="shared" si="16"/>
        <v>20.124555335031296</v>
      </c>
    </row>
    <row r="1084" spans="1:8" x14ac:dyDescent="0.25">
      <c r="A1084" t="s">
        <v>822</v>
      </c>
      <c r="B1084" t="s">
        <v>14</v>
      </c>
      <c r="C1084" t="s">
        <v>13</v>
      </c>
      <c r="D1084">
        <v>7.2643786338837404E-2</v>
      </c>
      <c r="E1084">
        <v>1.6092405593570901E-2</v>
      </c>
      <c r="F1084" t="s">
        <v>807</v>
      </c>
      <c r="G1084" s="2">
        <v>6.3566485874404203E-6</v>
      </c>
      <c r="H1084">
        <f t="shared" si="16"/>
        <v>20.377692515661071</v>
      </c>
    </row>
    <row r="1085" spans="1:8" x14ac:dyDescent="0.25">
      <c r="A1085" t="s">
        <v>823</v>
      </c>
      <c r="B1085" t="s">
        <v>9</v>
      </c>
      <c r="C1085" t="s">
        <v>13</v>
      </c>
      <c r="D1085">
        <v>-7.3257996086234303E-2</v>
      </c>
      <c r="E1085">
        <v>1.60887959984434E-2</v>
      </c>
      <c r="F1085" t="s">
        <v>807</v>
      </c>
      <c r="G1085" s="2">
        <v>5.2797123069324198E-6</v>
      </c>
      <c r="H1085">
        <f t="shared" si="16"/>
        <v>20.733039708555548</v>
      </c>
    </row>
    <row r="1086" spans="1:8" x14ac:dyDescent="0.25">
      <c r="A1086" t="s">
        <v>824</v>
      </c>
      <c r="B1086" t="s">
        <v>9</v>
      </c>
      <c r="C1086" t="s">
        <v>10</v>
      </c>
      <c r="D1086">
        <v>0.107804140148699</v>
      </c>
      <c r="E1086">
        <v>2.3398377544758299E-2</v>
      </c>
      <c r="F1086" t="s">
        <v>807</v>
      </c>
      <c r="G1086" s="2">
        <v>4.07864600156534E-6</v>
      </c>
      <c r="H1086">
        <f t="shared" si="16"/>
        <v>21.227526485910996</v>
      </c>
    </row>
    <row r="1087" spans="1:8" x14ac:dyDescent="0.25">
      <c r="A1087" t="s">
        <v>825</v>
      </c>
      <c r="B1087" t="s">
        <v>14</v>
      </c>
      <c r="C1087" t="s">
        <v>13</v>
      </c>
      <c r="D1087">
        <v>-0.103488116070131</v>
      </c>
      <c r="E1087">
        <v>2.36390573676276E-2</v>
      </c>
      <c r="F1087" t="s">
        <v>807</v>
      </c>
      <c r="G1087" s="2">
        <v>1.19858842521844E-5</v>
      </c>
      <c r="H1087">
        <f t="shared" si="16"/>
        <v>19.165522017295526</v>
      </c>
    </row>
    <row r="1088" spans="1:8" x14ac:dyDescent="0.25">
      <c r="A1088" t="s">
        <v>826</v>
      </c>
      <c r="B1088" t="s">
        <v>9</v>
      </c>
      <c r="C1088" t="s">
        <v>14</v>
      </c>
      <c r="D1088">
        <v>-6.0359431517833302E-2</v>
      </c>
      <c r="E1088">
        <v>1.16579938541485E-2</v>
      </c>
      <c r="F1088" t="s">
        <v>827</v>
      </c>
      <c r="G1088" s="2">
        <v>2.2486154514493701E-7</v>
      </c>
      <c r="H1088">
        <f t="shared" si="16"/>
        <v>26.806655773342499</v>
      </c>
    </row>
    <row r="1089" spans="1:8" x14ac:dyDescent="0.25">
      <c r="A1089" t="s">
        <v>828</v>
      </c>
      <c r="B1089" t="s">
        <v>10</v>
      </c>
      <c r="C1089" t="s">
        <v>9</v>
      </c>
      <c r="D1089">
        <v>-9.5630316586636496E-2</v>
      </c>
      <c r="E1089">
        <v>1.9342759648915301E-2</v>
      </c>
      <c r="F1089" t="s">
        <v>827</v>
      </c>
      <c r="G1089" s="2">
        <v>7.6541534068809703E-7</v>
      </c>
      <c r="H1089">
        <f t="shared" si="16"/>
        <v>24.442989225980888</v>
      </c>
    </row>
    <row r="1090" spans="1:8" x14ac:dyDescent="0.25">
      <c r="A1090" t="s">
        <v>829</v>
      </c>
      <c r="B1090" t="s">
        <v>10</v>
      </c>
      <c r="C1090" t="s">
        <v>9</v>
      </c>
      <c r="D1090">
        <v>7.8339435434501503E-2</v>
      </c>
      <c r="E1090">
        <v>1.6025710308158098E-2</v>
      </c>
      <c r="F1090" t="s">
        <v>827</v>
      </c>
      <c r="G1090" s="2">
        <v>1.0167965448018E-6</v>
      </c>
      <c r="H1090">
        <f t="shared" si="16"/>
        <v>23.896059946657846</v>
      </c>
    </row>
    <row r="1091" spans="1:8" x14ac:dyDescent="0.25">
      <c r="A1091" t="s">
        <v>830</v>
      </c>
      <c r="B1091" t="s">
        <v>13</v>
      </c>
      <c r="C1091" t="s">
        <v>14</v>
      </c>
      <c r="D1091">
        <v>-0.143348528477697</v>
      </c>
      <c r="E1091">
        <v>2.86240730320826E-2</v>
      </c>
      <c r="F1091" t="s">
        <v>827</v>
      </c>
      <c r="G1091" s="2">
        <v>5.5006811661787697E-7</v>
      </c>
      <c r="H1091">
        <f t="shared" si="16"/>
        <v>25.07977382766973</v>
      </c>
    </row>
    <row r="1092" spans="1:8" x14ac:dyDescent="0.25">
      <c r="A1092" t="s">
        <v>831</v>
      </c>
      <c r="B1092" t="s">
        <v>9</v>
      </c>
      <c r="C1092" t="s">
        <v>13</v>
      </c>
      <c r="D1092">
        <v>-9.0642842676101995E-2</v>
      </c>
      <c r="E1092">
        <v>1.9190901440615998E-2</v>
      </c>
      <c r="F1092" t="s">
        <v>827</v>
      </c>
      <c r="G1092" s="2">
        <v>2.3213989789707601E-6</v>
      </c>
      <c r="H1092">
        <f t="shared" ref="H1092:H1155" si="17">D1092*D1092/(E1092*E1092)</f>
        <v>22.308803808281404</v>
      </c>
    </row>
    <row r="1093" spans="1:8" x14ac:dyDescent="0.25">
      <c r="A1093" t="s">
        <v>832</v>
      </c>
      <c r="B1093" t="s">
        <v>14</v>
      </c>
      <c r="C1093" t="s">
        <v>13</v>
      </c>
      <c r="D1093">
        <v>5.8719805755373798E-2</v>
      </c>
      <c r="E1093">
        <v>1.23453323838013E-2</v>
      </c>
      <c r="F1093" t="s">
        <v>827</v>
      </c>
      <c r="G1093" s="2">
        <v>1.9703889967102999E-6</v>
      </c>
      <c r="H1093">
        <f t="shared" si="17"/>
        <v>22.623700662007202</v>
      </c>
    </row>
    <row r="1094" spans="1:8" x14ac:dyDescent="0.25">
      <c r="A1094" t="s">
        <v>833</v>
      </c>
      <c r="B1094" t="s">
        <v>9</v>
      </c>
      <c r="C1094" t="s">
        <v>10</v>
      </c>
      <c r="D1094">
        <v>-6.1869648088282797E-2</v>
      </c>
      <c r="E1094">
        <v>1.3253231430612101E-2</v>
      </c>
      <c r="F1094" t="s">
        <v>827</v>
      </c>
      <c r="G1094" s="2">
        <v>3.03748188592849E-6</v>
      </c>
      <c r="H1094">
        <f t="shared" si="17"/>
        <v>21.792734505978679</v>
      </c>
    </row>
    <row r="1095" spans="1:8" x14ac:dyDescent="0.25">
      <c r="A1095" t="s">
        <v>834</v>
      </c>
      <c r="B1095" t="s">
        <v>10</v>
      </c>
      <c r="C1095" t="s">
        <v>9</v>
      </c>
      <c r="D1095">
        <v>-5.4817113933820702E-2</v>
      </c>
      <c r="E1095">
        <v>1.18425655148259E-2</v>
      </c>
      <c r="F1095" t="s">
        <v>827</v>
      </c>
      <c r="G1095" s="2">
        <v>3.6775377272045899E-6</v>
      </c>
      <c r="H1095">
        <f t="shared" si="17"/>
        <v>21.425982274799527</v>
      </c>
    </row>
    <row r="1096" spans="1:8" x14ac:dyDescent="0.25">
      <c r="A1096" t="s">
        <v>835</v>
      </c>
      <c r="B1096" t="s">
        <v>14</v>
      </c>
      <c r="C1096" t="s">
        <v>10</v>
      </c>
      <c r="D1096">
        <v>6.5892571814408399E-2</v>
      </c>
      <c r="E1096">
        <v>1.43746836139585E-2</v>
      </c>
      <c r="F1096" t="s">
        <v>827</v>
      </c>
      <c r="G1096" s="2">
        <v>4.5631274806188399E-6</v>
      </c>
      <c r="H1096">
        <f t="shared" si="17"/>
        <v>21.012432329663518</v>
      </c>
    </row>
    <row r="1097" spans="1:8" x14ac:dyDescent="0.25">
      <c r="A1097" t="s">
        <v>836</v>
      </c>
      <c r="B1097" t="s">
        <v>9</v>
      </c>
      <c r="C1097" t="s">
        <v>10</v>
      </c>
      <c r="D1097">
        <v>9.8002257877124202E-2</v>
      </c>
      <c r="E1097">
        <v>2.2508342965489699E-2</v>
      </c>
      <c r="F1097" t="s">
        <v>827</v>
      </c>
      <c r="G1097" s="2">
        <v>1.33650428961271E-5</v>
      </c>
      <c r="H1097">
        <f t="shared" si="17"/>
        <v>18.957676806938149</v>
      </c>
    </row>
    <row r="1098" spans="1:8" x14ac:dyDescent="0.25">
      <c r="A1098" t="s">
        <v>837</v>
      </c>
      <c r="B1098" t="s">
        <v>13</v>
      </c>
      <c r="C1098" t="s">
        <v>9</v>
      </c>
      <c r="D1098">
        <v>-8.1711077317171796E-2</v>
      </c>
      <c r="E1098">
        <v>1.8312095210071998E-2</v>
      </c>
      <c r="F1098" t="s">
        <v>827</v>
      </c>
      <c r="G1098" s="2">
        <v>8.1146322067970999E-6</v>
      </c>
      <c r="H1098">
        <f t="shared" si="17"/>
        <v>19.91066647654446</v>
      </c>
    </row>
    <row r="1099" spans="1:8" x14ac:dyDescent="0.25">
      <c r="A1099" t="s">
        <v>838</v>
      </c>
      <c r="B1099" t="s">
        <v>9</v>
      </c>
      <c r="C1099" t="s">
        <v>10</v>
      </c>
      <c r="D1099">
        <v>-6.2726328839724094E-2</v>
      </c>
      <c r="E1099">
        <v>1.37859750213011E-2</v>
      </c>
      <c r="F1099" t="s">
        <v>827</v>
      </c>
      <c r="G1099" s="2">
        <v>5.3643280508321196E-6</v>
      </c>
      <c r="H1099">
        <f t="shared" si="17"/>
        <v>20.702594058344658</v>
      </c>
    </row>
    <row r="1100" spans="1:8" x14ac:dyDescent="0.25">
      <c r="A1100" t="s">
        <v>839</v>
      </c>
      <c r="B1100" t="s">
        <v>14</v>
      </c>
      <c r="C1100" t="s">
        <v>13</v>
      </c>
      <c r="D1100">
        <v>7.4976242369470494E-2</v>
      </c>
      <c r="E1100">
        <v>1.6440447526987399E-2</v>
      </c>
      <c r="F1100" t="s">
        <v>827</v>
      </c>
      <c r="G1100" s="2">
        <v>5.1038150566461198E-6</v>
      </c>
      <c r="H1100">
        <f t="shared" si="17"/>
        <v>20.797928028012336</v>
      </c>
    </row>
    <row r="1101" spans="1:8" x14ac:dyDescent="0.25">
      <c r="A1101" t="s">
        <v>840</v>
      </c>
      <c r="B1101" t="s">
        <v>9</v>
      </c>
      <c r="C1101" t="s">
        <v>10</v>
      </c>
      <c r="D1101">
        <v>7.5150099706804599E-2</v>
      </c>
      <c r="E1101">
        <v>1.6497842950657201E-2</v>
      </c>
      <c r="F1101" t="s">
        <v>827</v>
      </c>
      <c r="G1101" s="2">
        <v>5.2348958629554304E-6</v>
      </c>
      <c r="H1101">
        <f t="shared" si="17"/>
        <v>20.749364127357737</v>
      </c>
    </row>
    <row r="1102" spans="1:8" x14ac:dyDescent="0.25">
      <c r="A1102" t="s">
        <v>841</v>
      </c>
      <c r="B1102" t="s">
        <v>13</v>
      </c>
      <c r="C1102" t="s">
        <v>14</v>
      </c>
      <c r="D1102">
        <v>7.3917922218569396E-2</v>
      </c>
      <c r="E1102">
        <v>1.6670494955724601E-2</v>
      </c>
      <c r="F1102" t="s">
        <v>827</v>
      </c>
      <c r="G1102" s="2">
        <v>9.2476227247097103E-6</v>
      </c>
      <c r="H1102">
        <f t="shared" si="17"/>
        <v>19.660860078412703</v>
      </c>
    </row>
    <row r="1103" spans="1:8" x14ac:dyDescent="0.25">
      <c r="A1103" t="s">
        <v>842</v>
      </c>
      <c r="B1103" t="s">
        <v>9</v>
      </c>
      <c r="C1103" t="s">
        <v>10</v>
      </c>
      <c r="D1103">
        <v>-7.1552205476107397E-2</v>
      </c>
      <c r="E1103">
        <v>1.6136968741434402E-2</v>
      </c>
      <c r="F1103" t="s">
        <v>827</v>
      </c>
      <c r="G1103" s="2">
        <v>9.2477056556514296E-6</v>
      </c>
      <c r="H1103">
        <f t="shared" si="17"/>
        <v>19.660842942495581</v>
      </c>
    </row>
    <row r="1104" spans="1:8" x14ac:dyDescent="0.25">
      <c r="A1104" t="s">
        <v>843</v>
      </c>
      <c r="B1104" t="s">
        <v>14</v>
      </c>
      <c r="C1104" t="s">
        <v>9</v>
      </c>
      <c r="D1104">
        <v>5.2875209381357598E-2</v>
      </c>
      <c r="E1104">
        <v>1.1797226666179401E-2</v>
      </c>
      <c r="F1104" t="s">
        <v>827</v>
      </c>
      <c r="G1104" s="2">
        <v>7.3945584308648101E-6</v>
      </c>
      <c r="H1104">
        <f t="shared" si="17"/>
        <v>20.088353985972827</v>
      </c>
    </row>
    <row r="1105" spans="1:8" x14ac:dyDescent="0.25">
      <c r="A1105" t="s">
        <v>844</v>
      </c>
      <c r="B1105" t="s">
        <v>14</v>
      </c>
      <c r="C1105" t="s">
        <v>13</v>
      </c>
      <c r="D1105">
        <v>-0.160597430862368</v>
      </c>
      <c r="E1105">
        <v>3.1051453048368899E-2</v>
      </c>
      <c r="F1105" t="s">
        <v>845</v>
      </c>
      <c r="G1105" s="2">
        <v>2.3162890791122301E-7</v>
      </c>
      <c r="H1105">
        <f t="shared" si="17"/>
        <v>26.749356042120741</v>
      </c>
    </row>
    <row r="1106" spans="1:8" x14ac:dyDescent="0.25">
      <c r="A1106" t="s">
        <v>846</v>
      </c>
      <c r="B1106" t="s">
        <v>14</v>
      </c>
      <c r="C1106" t="s">
        <v>13</v>
      </c>
      <c r="D1106">
        <v>6.874273429727E-2</v>
      </c>
      <c r="E1106">
        <v>1.4272831574407899E-2</v>
      </c>
      <c r="F1106" t="s">
        <v>845</v>
      </c>
      <c r="G1106" s="2">
        <v>1.4621916896879301E-6</v>
      </c>
      <c r="H1106">
        <f t="shared" si="17"/>
        <v>23.197080157171513</v>
      </c>
    </row>
    <row r="1107" spans="1:8" x14ac:dyDescent="0.25">
      <c r="A1107" t="s">
        <v>847</v>
      </c>
      <c r="B1107" t="s">
        <v>13</v>
      </c>
      <c r="C1107" t="s">
        <v>10</v>
      </c>
      <c r="D1107">
        <v>-9.5167650658488104E-2</v>
      </c>
      <c r="E1107">
        <v>1.99968965266752E-2</v>
      </c>
      <c r="F1107" t="s">
        <v>845</v>
      </c>
      <c r="G1107" s="2">
        <v>1.9443783126199202E-6</v>
      </c>
      <c r="H1107">
        <f t="shared" si="17"/>
        <v>22.649232913289573</v>
      </c>
    </row>
    <row r="1108" spans="1:8" x14ac:dyDescent="0.25">
      <c r="A1108" t="s">
        <v>848</v>
      </c>
      <c r="B1108" t="s">
        <v>13</v>
      </c>
      <c r="C1108" t="s">
        <v>10</v>
      </c>
      <c r="D1108">
        <v>-0.10827352488577</v>
      </c>
      <c r="E1108">
        <v>2.38257149732965E-2</v>
      </c>
      <c r="F1108" t="s">
        <v>845</v>
      </c>
      <c r="G1108" s="2">
        <v>5.50925489547014E-6</v>
      </c>
      <c r="H1108">
        <f t="shared" si="17"/>
        <v>20.65155066948989</v>
      </c>
    </row>
    <row r="1109" spans="1:8" x14ac:dyDescent="0.25">
      <c r="A1109" t="s">
        <v>849</v>
      </c>
      <c r="B1109" t="s">
        <v>13</v>
      </c>
      <c r="C1109" t="s">
        <v>14</v>
      </c>
      <c r="D1109">
        <v>5.7320247573971798E-2</v>
      </c>
      <c r="E1109">
        <v>1.26905020312992E-2</v>
      </c>
      <c r="F1109" t="s">
        <v>845</v>
      </c>
      <c r="G1109" s="2">
        <v>6.2786100953588203E-6</v>
      </c>
      <c r="H1109">
        <f t="shared" si="17"/>
        <v>20.401331329603298</v>
      </c>
    </row>
    <row r="1110" spans="1:8" x14ac:dyDescent="0.25">
      <c r="A1110" t="s">
        <v>850</v>
      </c>
      <c r="B1110" t="s">
        <v>13</v>
      </c>
      <c r="C1110" t="s">
        <v>9</v>
      </c>
      <c r="D1110">
        <v>8.7779736430548205E-2</v>
      </c>
      <c r="E1110">
        <v>1.8901228469510499E-2</v>
      </c>
      <c r="F1110" t="s">
        <v>845</v>
      </c>
      <c r="G1110" s="2">
        <v>3.4151473502863202E-6</v>
      </c>
      <c r="H1110">
        <f t="shared" si="17"/>
        <v>21.567930807232091</v>
      </c>
    </row>
    <row r="1111" spans="1:8" x14ac:dyDescent="0.25">
      <c r="A1111" t="s">
        <v>851</v>
      </c>
      <c r="B1111" t="s">
        <v>10</v>
      </c>
      <c r="C1111" t="s">
        <v>14</v>
      </c>
      <c r="D1111">
        <v>5.7679452623279698E-2</v>
      </c>
      <c r="E1111">
        <v>1.25989898497408E-2</v>
      </c>
      <c r="F1111" t="s">
        <v>845</v>
      </c>
      <c r="G1111" s="2">
        <v>4.6921532244315602E-6</v>
      </c>
      <c r="H1111">
        <f t="shared" si="17"/>
        <v>20.959012104261536</v>
      </c>
    </row>
    <row r="1112" spans="1:8" x14ac:dyDescent="0.25">
      <c r="A1112" t="s">
        <v>852</v>
      </c>
      <c r="B1112" t="s">
        <v>10</v>
      </c>
      <c r="C1112" t="s">
        <v>14</v>
      </c>
      <c r="D1112">
        <v>6.1263326704450803E-2</v>
      </c>
      <c r="E1112">
        <v>1.30916884542897E-2</v>
      </c>
      <c r="F1112" t="s">
        <v>845</v>
      </c>
      <c r="G1112" s="2">
        <v>2.87492817606753E-6</v>
      </c>
      <c r="H1112">
        <f t="shared" si="17"/>
        <v>21.898271128364964</v>
      </c>
    </row>
    <row r="1113" spans="1:8" x14ac:dyDescent="0.25">
      <c r="A1113" t="s">
        <v>853</v>
      </c>
      <c r="B1113" t="s">
        <v>9</v>
      </c>
      <c r="C1113" t="s">
        <v>10</v>
      </c>
      <c r="D1113">
        <v>-0.113455468153488</v>
      </c>
      <c r="E1113">
        <v>2.4576195578986E-2</v>
      </c>
      <c r="F1113" t="s">
        <v>845</v>
      </c>
      <c r="G1113" s="2">
        <v>3.9030722920163298E-6</v>
      </c>
      <c r="H1113">
        <f t="shared" si="17"/>
        <v>21.311869853091981</v>
      </c>
    </row>
    <row r="1114" spans="1:8" x14ac:dyDescent="0.25">
      <c r="A1114" t="s">
        <v>854</v>
      </c>
      <c r="B1114" t="s">
        <v>9</v>
      </c>
      <c r="C1114" t="s">
        <v>13</v>
      </c>
      <c r="D1114">
        <v>-9.4905142830841602E-2</v>
      </c>
      <c r="E1114">
        <v>2.0350281468477598E-2</v>
      </c>
      <c r="F1114" t="s">
        <v>845</v>
      </c>
      <c r="G1114" s="2">
        <v>3.1075699233797498E-6</v>
      </c>
      <c r="H1114">
        <f t="shared" si="17"/>
        <v>21.748967957329416</v>
      </c>
    </row>
    <row r="1115" spans="1:8" x14ac:dyDescent="0.25">
      <c r="A1115" t="s">
        <v>855</v>
      </c>
      <c r="B1115" t="s">
        <v>13</v>
      </c>
      <c r="C1115" t="s">
        <v>14</v>
      </c>
      <c r="D1115">
        <v>-0.114497554547512</v>
      </c>
      <c r="E1115">
        <v>2.6345472122365401E-2</v>
      </c>
      <c r="F1115" t="s">
        <v>845</v>
      </c>
      <c r="G1115" s="2">
        <v>1.38639386539832E-5</v>
      </c>
      <c r="H1115">
        <f t="shared" si="17"/>
        <v>18.887759782146983</v>
      </c>
    </row>
    <row r="1116" spans="1:8" x14ac:dyDescent="0.25">
      <c r="A1116" t="s">
        <v>856</v>
      </c>
      <c r="B1116" t="s">
        <v>13</v>
      </c>
      <c r="C1116" t="s">
        <v>10</v>
      </c>
      <c r="D1116">
        <v>5.5350807514687697E-2</v>
      </c>
      <c r="E1116">
        <v>1.23587941192825E-2</v>
      </c>
      <c r="F1116" t="s">
        <v>845</v>
      </c>
      <c r="G1116" s="2">
        <v>7.5113895563888199E-6</v>
      </c>
      <c r="H1116">
        <f t="shared" si="17"/>
        <v>20.05837411947595</v>
      </c>
    </row>
    <row r="1117" spans="1:8" x14ac:dyDescent="0.25">
      <c r="A1117" t="s">
        <v>857</v>
      </c>
      <c r="B1117" t="s">
        <v>13</v>
      </c>
      <c r="C1117" t="s">
        <v>14</v>
      </c>
      <c r="D1117">
        <v>-6.7603009901320593E-2</v>
      </c>
      <c r="E1117">
        <v>1.33737733507791E-2</v>
      </c>
      <c r="F1117" t="s">
        <v>858</v>
      </c>
      <c r="G1117" s="2">
        <v>4.3062933084298798E-7</v>
      </c>
      <c r="H1117">
        <f t="shared" si="17"/>
        <v>25.551955795275582</v>
      </c>
    </row>
    <row r="1118" spans="1:8" x14ac:dyDescent="0.25">
      <c r="A1118" t="s">
        <v>859</v>
      </c>
      <c r="B1118" t="s">
        <v>13</v>
      </c>
      <c r="C1118" t="s">
        <v>9</v>
      </c>
      <c r="D1118">
        <v>0.121036907829049</v>
      </c>
      <c r="E1118">
        <v>2.3859960336040299E-2</v>
      </c>
      <c r="F1118" t="s">
        <v>858</v>
      </c>
      <c r="G1118" s="2">
        <v>3.9199571418382101E-7</v>
      </c>
      <c r="H1118">
        <f t="shared" si="17"/>
        <v>25.733342802148663</v>
      </c>
    </row>
    <row r="1119" spans="1:8" x14ac:dyDescent="0.25">
      <c r="A1119" t="s">
        <v>860</v>
      </c>
      <c r="B1119" t="s">
        <v>13</v>
      </c>
      <c r="C1119" t="s">
        <v>14</v>
      </c>
      <c r="D1119">
        <v>6.2164278951762797E-2</v>
      </c>
      <c r="E1119">
        <v>1.2607162685059301E-2</v>
      </c>
      <c r="F1119" t="s">
        <v>858</v>
      </c>
      <c r="G1119" s="2">
        <v>8.18642456575906E-7</v>
      </c>
      <c r="H1119">
        <f t="shared" si="17"/>
        <v>24.31347792660862</v>
      </c>
    </row>
    <row r="1120" spans="1:8" x14ac:dyDescent="0.25">
      <c r="A1120" t="s">
        <v>861</v>
      </c>
      <c r="B1120" t="s">
        <v>9</v>
      </c>
      <c r="C1120" t="s">
        <v>10</v>
      </c>
      <c r="D1120">
        <v>5.9028380997287903E-2</v>
      </c>
      <c r="E1120">
        <v>1.2487351062273199E-2</v>
      </c>
      <c r="F1120" t="s">
        <v>858</v>
      </c>
      <c r="G1120" s="2">
        <v>2.2780086047982302E-6</v>
      </c>
      <c r="H1120">
        <f t="shared" si="17"/>
        <v>22.345038162932912</v>
      </c>
    </row>
    <row r="1121" spans="1:8" x14ac:dyDescent="0.25">
      <c r="A1121" t="s">
        <v>862</v>
      </c>
      <c r="B1121" t="s">
        <v>13</v>
      </c>
      <c r="C1121" t="s">
        <v>14</v>
      </c>
      <c r="D1121">
        <v>-9.4737043335681101E-2</v>
      </c>
      <c r="E1121">
        <v>2.1015710099347301E-2</v>
      </c>
      <c r="F1121" t="s">
        <v>858</v>
      </c>
      <c r="G1121" s="2">
        <v>6.5467666518048498E-6</v>
      </c>
      <c r="H1121">
        <f t="shared" si="17"/>
        <v>20.321301312286941</v>
      </c>
    </row>
    <row r="1122" spans="1:8" x14ac:dyDescent="0.25">
      <c r="A1122" t="s">
        <v>863</v>
      </c>
      <c r="B1122" t="s">
        <v>14</v>
      </c>
      <c r="C1122" t="s">
        <v>13</v>
      </c>
      <c r="D1122">
        <v>6.1009637898755999E-2</v>
      </c>
      <c r="E1122">
        <v>1.3048445731050301E-2</v>
      </c>
      <c r="F1122" t="s">
        <v>858</v>
      </c>
      <c r="G1122" s="2">
        <v>2.9305983114049701E-6</v>
      </c>
      <c r="H1122">
        <f t="shared" si="17"/>
        <v>21.861468300355558</v>
      </c>
    </row>
    <row r="1123" spans="1:8" x14ac:dyDescent="0.25">
      <c r="A1123" t="s">
        <v>864</v>
      </c>
      <c r="B1123" t="s">
        <v>14</v>
      </c>
      <c r="C1123" t="s">
        <v>13</v>
      </c>
      <c r="D1123">
        <v>-6.5492576749503206E-2</v>
      </c>
      <c r="E1123">
        <v>1.39101039891184E-2</v>
      </c>
      <c r="F1123" t="s">
        <v>858</v>
      </c>
      <c r="G1123" s="2">
        <v>2.49823513740627E-6</v>
      </c>
      <c r="H1123">
        <f t="shared" si="17"/>
        <v>22.167841216017944</v>
      </c>
    </row>
    <row r="1124" spans="1:8" x14ac:dyDescent="0.25">
      <c r="A1124" t="s">
        <v>865</v>
      </c>
      <c r="B1124" t="s">
        <v>13</v>
      </c>
      <c r="C1124" t="s">
        <v>14</v>
      </c>
      <c r="D1124">
        <v>5.8021543352125303E-2</v>
      </c>
      <c r="E1124">
        <v>1.2780586752387101E-2</v>
      </c>
      <c r="F1124" t="s">
        <v>858</v>
      </c>
      <c r="G1124" s="2">
        <v>5.6302689914980697E-6</v>
      </c>
      <c r="H1124">
        <f t="shared" si="17"/>
        <v>20.609951425267653</v>
      </c>
    </row>
    <row r="1125" spans="1:8" x14ac:dyDescent="0.25">
      <c r="A1125" t="s">
        <v>866</v>
      </c>
      <c r="B1125" t="s">
        <v>10</v>
      </c>
      <c r="C1125" t="s">
        <v>14</v>
      </c>
      <c r="D1125">
        <v>5.6697379129138498E-2</v>
      </c>
      <c r="E1125">
        <v>1.23496728879881E-2</v>
      </c>
      <c r="F1125" t="s">
        <v>858</v>
      </c>
      <c r="G1125" s="2">
        <v>4.4112204790155698E-6</v>
      </c>
      <c r="H1125">
        <f t="shared" si="17"/>
        <v>21.07730397448816</v>
      </c>
    </row>
    <row r="1126" spans="1:8" x14ac:dyDescent="0.25">
      <c r="A1126" t="s">
        <v>867</v>
      </c>
      <c r="B1126" t="s">
        <v>9</v>
      </c>
      <c r="C1126" t="s">
        <v>10</v>
      </c>
      <c r="D1126">
        <v>0.11065353642163001</v>
      </c>
      <c r="E1126">
        <v>2.40683599559505E-2</v>
      </c>
      <c r="F1126" t="s">
        <v>858</v>
      </c>
      <c r="G1126" s="2">
        <v>4.2765443398770997E-6</v>
      </c>
      <c r="H1126">
        <f t="shared" si="17"/>
        <v>21.136720305623253</v>
      </c>
    </row>
    <row r="1127" spans="1:8" x14ac:dyDescent="0.25">
      <c r="A1127" t="s">
        <v>868</v>
      </c>
      <c r="B1127" t="s">
        <v>13</v>
      </c>
      <c r="C1127" t="s">
        <v>14</v>
      </c>
      <c r="D1127">
        <v>9.5532378530750597E-2</v>
      </c>
      <c r="E1127">
        <v>2.13436193108404E-2</v>
      </c>
      <c r="F1127" t="s">
        <v>858</v>
      </c>
      <c r="G1127" s="2">
        <v>7.6082204518906001E-6</v>
      </c>
      <c r="H1127">
        <f t="shared" si="17"/>
        <v>20.033879133205168</v>
      </c>
    </row>
    <row r="1128" spans="1:8" x14ac:dyDescent="0.25">
      <c r="A1128" t="s">
        <v>869</v>
      </c>
      <c r="B1128" t="s">
        <v>14</v>
      </c>
      <c r="C1128" t="s">
        <v>10</v>
      </c>
      <c r="D1128">
        <v>7.3680810338082797E-2</v>
      </c>
      <c r="E1128">
        <v>1.6966478373625998E-2</v>
      </c>
      <c r="F1128" t="s">
        <v>858</v>
      </c>
      <c r="G1128" s="2">
        <v>1.4072395481963499E-5</v>
      </c>
      <c r="H1128">
        <f t="shared" si="17"/>
        <v>18.859291418693289</v>
      </c>
    </row>
    <row r="1129" spans="1:8" x14ac:dyDescent="0.25">
      <c r="A1129" t="s">
        <v>870</v>
      </c>
      <c r="B1129" t="s">
        <v>9</v>
      </c>
      <c r="C1129" t="s">
        <v>10</v>
      </c>
      <c r="D1129">
        <v>7.1268876082542801E-2</v>
      </c>
      <c r="E1129">
        <v>1.5699953354167399E-2</v>
      </c>
      <c r="F1129" t="s">
        <v>858</v>
      </c>
      <c r="G1129" s="2">
        <v>5.6405874460969398E-6</v>
      </c>
      <c r="H1129">
        <f t="shared" si="17"/>
        <v>20.606446021565656</v>
      </c>
    </row>
    <row r="1130" spans="1:8" x14ac:dyDescent="0.25">
      <c r="A1130" t="s">
        <v>871</v>
      </c>
      <c r="B1130" t="s">
        <v>14</v>
      </c>
      <c r="C1130" t="s">
        <v>13</v>
      </c>
      <c r="D1130">
        <v>-0.127377480674777</v>
      </c>
      <c r="E1130">
        <v>2.3388325449723801E-2</v>
      </c>
      <c r="F1130" t="s">
        <v>872</v>
      </c>
      <c r="G1130" s="2">
        <v>5.1457490766285097E-8</v>
      </c>
      <c r="H1130">
        <f t="shared" si="17"/>
        <v>29.661086341366651</v>
      </c>
    </row>
    <row r="1131" spans="1:8" x14ac:dyDescent="0.25">
      <c r="A1131" t="s">
        <v>873</v>
      </c>
      <c r="B1131" t="s">
        <v>10</v>
      </c>
      <c r="C1131" t="s">
        <v>14</v>
      </c>
      <c r="D1131">
        <v>-0.105044904748486</v>
      </c>
      <c r="E1131">
        <v>2.2958834309838201E-2</v>
      </c>
      <c r="F1131" t="s">
        <v>872</v>
      </c>
      <c r="G1131" s="2">
        <v>4.7540450042547798E-6</v>
      </c>
      <c r="H1131">
        <f t="shared" si="17"/>
        <v>20.93390820901163</v>
      </c>
    </row>
    <row r="1132" spans="1:8" x14ac:dyDescent="0.25">
      <c r="A1132" t="s">
        <v>874</v>
      </c>
      <c r="B1132" t="s">
        <v>10</v>
      </c>
      <c r="C1132" t="s">
        <v>9</v>
      </c>
      <c r="D1132">
        <v>8.4923254260969E-2</v>
      </c>
      <c r="E1132">
        <v>1.7664313284595601E-2</v>
      </c>
      <c r="F1132" t="s">
        <v>872</v>
      </c>
      <c r="G1132" s="2">
        <v>1.5273996854253399E-6</v>
      </c>
      <c r="H1132">
        <f t="shared" si="17"/>
        <v>23.113181991977303</v>
      </c>
    </row>
    <row r="1133" spans="1:8" x14ac:dyDescent="0.25">
      <c r="A1133" t="s">
        <v>875</v>
      </c>
      <c r="B1133" t="s">
        <v>14</v>
      </c>
      <c r="C1133" t="s">
        <v>10</v>
      </c>
      <c r="D1133">
        <v>-9.0996476111145697E-2</v>
      </c>
      <c r="E1133">
        <v>1.8351012186616899E-2</v>
      </c>
      <c r="F1133" t="s">
        <v>872</v>
      </c>
      <c r="G1133" s="2">
        <v>7.0980150466521205E-7</v>
      </c>
      <c r="H1133">
        <f t="shared" si="17"/>
        <v>24.588333866903188</v>
      </c>
    </row>
    <row r="1134" spans="1:8" x14ac:dyDescent="0.25">
      <c r="A1134" t="s">
        <v>876</v>
      </c>
      <c r="B1134" t="s">
        <v>13</v>
      </c>
      <c r="C1134" t="s">
        <v>14</v>
      </c>
      <c r="D1134">
        <v>-0.115989720692856</v>
      </c>
      <c r="E1134">
        <v>2.49099100747593E-2</v>
      </c>
      <c r="F1134" t="s">
        <v>872</v>
      </c>
      <c r="G1134" s="2">
        <v>3.21835672889074E-6</v>
      </c>
      <c r="H1134">
        <f t="shared" si="17"/>
        <v>21.681767638790262</v>
      </c>
    </row>
    <row r="1135" spans="1:8" x14ac:dyDescent="0.25">
      <c r="A1135" t="s">
        <v>877</v>
      </c>
      <c r="B1135" t="s">
        <v>10</v>
      </c>
      <c r="C1135" t="s">
        <v>9</v>
      </c>
      <c r="D1135">
        <v>0.185289033424303</v>
      </c>
      <c r="E1135">
        <v>3.9629529201978902E-2</v>
      </c>
      <c r="F1135" t="s">
        <v>872</v>
      </c>
      <c r="G1135" s="2">
        <v>2.9319610374146498E-6</v>
      </c>
      <c r="H1135">
        <f t="shared" si="17"/>
        <v>21.860576239712607</v>
      </c>
    </row>
    <row r="1136" spans="1:8" x14ac:dyDescent="0.25">
      <c r="A1136" t="s">
        <v>878</v>
      </c>
      <c r="B1136" t="s">
        <v>14</v>
      </c>
      <c r="C1136" t="s">
        <v>13</v>
      </c>
      <c r="D1136">
        <v>-8.4686060520814899E-2</v>
      </c>
      <c r="E1136">
        <v>1.87936101595358E-2</v>
      </c>
      <c r="F1136" t="s">
        <v>872</v>
      </c>
      <c r="G1136" s="2">
        <v>6.6027102862051299E-6</v>
      </c>
      <c r="H1136">
        <f t="shared" si="17"/>
        <v>20.305020544180962</v>
      </c>
    </row>
    <row r="1137" spans="1:8" x14ac:dyDescent="0.25">
      <c r="A1137" t="s">
        <v>879</v>
      </c>
      <c r="B1137" t="s">
        <v>9</v>
      </c>
      <c r="C1137" t="s">
        <v>10</v>
      </c>
      <c r="D1137">
        <v>9.0194565881589306E-2</v>
      </c>
      <c r="E1137">
        <v>1.96475742882165E-2</v>
      </c>
      <c r="F1137" t="s">
        <v>872</v>
      </c>
      <c r="G1137" s="2">
        <v>4.4192930370856996E-6</v>
      </c>
      <c r="H1137">
        <f t="shared" si="17"/>
        <v>21.073800583876807</v>
      </c>
    </row>
    <row r="1138" spans="1:8" x14ac:dyDescent="0.25">
      <c r="A1138" t="s">
        <v>880</v>
      </c>
      <c r="B1138" t="s">
        <v>10</v>
      </c>
      <c r="C1138" t="s">
        <v>9</v>
      </c>
      <c r="D1138">
        <v>0.144444797741176</v>
      </c>
      <c r="E1138">
        <v>3.2661769001287103E-2</v>
      </c>
      <c r="F1138" t="s">
        <v>872</v>
      </c>
      <c r="G1138" s="2">
        <v>9.7591293256361792E-6</v>
      </c>
      <c r="H1138">
        <f t="shared" si="17"/>
        <v>19.557998311589078</v>
      </c>
    </row>
    <row r="1139" spans="1:8" x14ac:dyDescent="0.25">
      <c r="A1139" t="s">
        <v>881</v>
      </c>
      <c r="B1139" t="s">
        <v>13</v>
      </c>
      <c r="C1139" t="s">
        <v>14</v>
      </c>
      <c r="D1139">
        <v>0.114672833601333</v>
      </c>
      <c r="E1139">
        <v>2.5065269287278001E-2</v>
      </c>
      <c r="F1139" t="s">
        <v>872</v>
      </c>
      <c r="G1139" s="2">
        <v>4.7629017543578604E-6</v>
      </c>
      <c r="H1139">
        <f t="shared" si="17"/>
        <v>20.930342678037871</v>
      </c>
    </row>
    <row r="1140" spans="1:8" x14ac:dyDescent="0.25">
      <c r="A1140" t="s">
        <v>882</v>
      </c>
      <c r="B1140" t="s">
        <v>10</v>
      </c>
      <c r="C1140" t="s">
        <v>9</v>
      </c>
      <c r="D1140">
        <v>-0.13980372906594399</v>
      </c>
      <c r="E1140">
        <v>3.1825334518827998E-2</v>
      </c>
      <c r="F1140" t="s">
        <v>872</v>
      </c>
      <c r="G1140" s="2">
        <v>1.1187741920673001E-5</v>
      </c>
      <c r="H1140">
        <f t="shared" si="17"/>
        <v>19.297078208722166</v>
      </c>
    </row>
    <row r="1141" spans="1:8" x14ac:dyDescent="0.25">
      <c r="A1141" t="s">
        <v>883</v>
      </c>
      <c r="B1141" t="s">
        <v>9</v>
      </c>
      <c r="C1141" t="s">
        <v>10</v>
      </c>
      <c r="D1141">
        <v>-9.0499668331708305E-2</v>
      </c>
      <c r="E1141">
        <v>2.0354414504116201E-2</v>
      </c>
      <c r="F1141" t="s">
        <v>872</v>
      </c>
      <c r="G1141" s="2">
        <v>8.7405167282373803E-6</v>
      </c>
      <c r="H1141">
        <f t="shared" si="17"/>
        <v>19.768637892058113</v>
      </c>
    </row>
    <row r="1142" spans="1:8" x14ac:dyDescent="0.25">
      <c r="A1142" t="s">
        <v>884</v>
      </c>
      <c r="B1142" t="s">
        <v>10</v>
      </c>
      <c r="C1142" t="s">
        <v>9</v>
      </c>
      <c r="D1142">
        <v>-6.1202384147769601E-2</v>
      </c>
      <c r="E1142">
        <v>1.09421248685838E-2</v>
      </c>
      <c r="F1142" t="s">
        <v>885</v>
      </c>
      <c r="G1142" s="2">
        <v>2.2281764007864001E-8</v>
      </c>
      <c r="H1142">
        <f t="shared" si="17"/>
        <v>31.284797477811257</v>
      </c>
    </row>
    <row r="1143" spans="1:8" x14ac:dyDescent="0.25">
      <c r="A1143" t="s">
        <v>886</v>
      </c>
      <c r="B1143" t="s">
        <v>14</v>
      </c>
      <c r="C1143" t="s">
        <v>9</v>
      </c>
      <c r="D1143">
        <v>8.24004646064527E-2</v>
      </c>
      <c r="E1143">
        <v>1.7386159488176199E-2</v>
      </c>
      <c r="F1143" t="s">
        <v>885</v>
      </c>
      <c r="G1143" s="2">
        <v>2.1432155063113801E-6</v>
      </c>
      <c r="H1143">
        <f t="shared" si="17"/>
        <v>22.462185135896984</v>
      </c>
    </row>
    <row r="1144" spans="1:8" x14ac:dyDescent="0.25">
      <c r="A1144" t="s">
        <v>887</v>
      </c>
      <c r="B1144" t="s">
        <v>14</v>
      </c>
      <c r="C1144" t="s">
        <v>13</v>
      </c>
      <c r="D1144">
        <v>4.9072662421975902E-2</v>
      </c>
      <c r="E1144">
        <v>1.07036253845275E-2</v>
      </c>
      <c r="F1144" t="s">
        <v>885</v>
      </c>
      <c r="G1144" s="2">
        <v>4.5468932162086102E-6</v>
      </c>
      <c r="H1144">
        <f t="shared" si="17"/>
        <v>21.019260885562304</v>
      </c>
    </row>
    <row r="1145" spans="1:8" x14ac:dyDescent="0.25">
      <c r="A1145" t="s">
        <v>888</v>
      </c>
      <c r="B1145" t="s">
        <v>13</v>
      </c>
      <c r="C1145" t="s">
        <v>9</v>
      </c>
      <c r="D1145">
        <v>-0.151552842319225</v>
      </c>
      <c r="E1145">
        <v>3.3587775189057902E-2</v>
      </c>
      <c r="F1145" t="s">
        <v>885</v>
      </c>
      <c r="G1145" s="2">
        <v>6.4175916388282599E-6</v>
      </c>
      <c r="H1145">
        <f t="shared" si="17"/>
        <v>20.359433811476375</v>
      </c>
    </row>
    <row r="1146" spans="1:8" x14ac:dyDescent="0.25">
      <c r="A1146" t="s">
        <v>889</v>
      </c>
      <c r="B1146" t="s">
        <v>9</v>
      </c>
      <c r="C1146" t="s">
        <v>14</v>
      </c>
      <c r="D1146">
        <v>7.7037482962057299E-2</v>
      </c>
      <c r="E1146">
        <v>1.6826423140781501E-2</v>
      </c>
      <c r="F1146" t="s">
        <v>885</v>
      </c>
      <c r="G1146" s="2">
        <v>4.6862762588262302E-6</v>
      </c>
      <c r="H1146">
        <f t="shared" si="17"/>
        <v>20.961413110196958</v>
      </c>
    </row>
    <row r="1147" spans="1:8" x14ac:dyDescent="0.25">
      <c r="A1147" t="s">
        <v>890</v>
      </c>
      <c r="B1147" t="s">
        <v>14</v>
      </c>
      <c r="C1147" t="s">
        <v>9</v>
      </c>
      <c r="D1147">
        <v>-6.1409435315727998E-2</v>
      </c>
      <c r="E1147">
        <v>1.37320553295102E-2</v>
      </c>
      <c r="F1147" t="s">
        <v>885</v>
      </c>
      <c r="G1147" s="2">
        <v>7.7499771892152993E-6</v>
      </c>
      <c r="H1147">
        <f t="shared" si="17"/>
        <v>19.998578105788944</v>
      </c>
    </row>
    <row r="1148" spans="1:8" x14ac:dyDescent="0.25">
      <c r="A1148" t="s">
        <v>891</v>
      </c>
      <c r="B1148" t="s">
        <v>13</v>
      </c>
      <c r="C1148" t="s">
        <v>14</v>
      </c>
      <c r="D1148">
        <v>7.4696994127721905E-2</v>
      </c>
      <c r="E1148">
        <v>1.53400533962131E-2</v>
      </c>
      <c r="F1148" t="s">
        <v>885</v>
      </c>
      <c r="G1148" s="2">
        <v>1.1193251324523699E-6</v>
      </c>
      <c r="H1148">
        <f t="shared" si="17"/>
        <v>23.71114404719577</v>
      </c>
    </row>
    <row r="1149" spans="1:8" x14ac:dyDescent="0.25">
      <c r="A1149" t="s">
        <v>892</v>
      </c>
      <c r="B1149" t="s">
        <v>13</v>
      </c>
      <c r="C1149" t="s">
        <v>14</v>
      </c>
      <c r="D1149">
        <v>5.31781389731871E-2</v>
      </c>
      <c r="E1149">
        <v>1.1634087619067099E-2</v>
      </c>
      <c r="F1149" t="s">
        <v>885</v>
      </c>
      <c r="G1149" s="2">
        <v>4.85656335698505E-6</v>
      </c>
      <c r="H1149">
        <f t="shared" si="17"/>
        <v>20.893038704983869</v>
      </c>
    </row>
    <row r="1150" spans="1:8" x14ac:dyDescent="0.25">
      <c r="A1150" t="s">
        <v>893</v>
      </c>
      <c r="B1150" t="s">
        <v>10</v>
      </c>
      <c r="C1150" t="s">
        <v>9</v>
      </c>
      <c r="D1150">
        <v>6.5194800784843202E-2</v>
      </c>
      <c r="E1150">
        <v>1.42221182808669E-2</v>
      </c>
      <c r="F1150" t="s">
        <v>885</v>
      </c>
      <c r="G1150" s="2">
        <v>4.5607053236441399E-6</v>
      </c>
      <c r="H1150">
        <f t="shared" si="17"/>
        <v>21.013449603300565</v>
      </c>
    </row>
    <row r="1151" spans="1:8" x14ac:dyDescent="0.25">
      <c r="A1151" t="s">
        <v>894</v>
      </c>
      <c r="B1151" t="s">
        <v>13</v>
      </c>
      <c r="C1151" t="s">
        <v>10</v>
      </c>
      <c r="D1151">
        <v>0.12432830045946</v>
      </c>
      <c r="E1151">
        <v>2.7528605298526399E-2</v>
      </c>
      <c r="F1151" t="s">
        <v>885</v>
      </c>
      <c r="G1151" s="2">
        <v>6.2920213392597203E-6</v>
      </c>
      <c r="H1151">
        <f t="shared" si="17"/>
        <v>20.397247986241755</v>
      </c>
    </row>
    <row r="1152" spans="1:8" x14ac:dyDescent="0.25">
      <c r="A1152" t="s">
        <v>895</v>
      </c>
      <c r="B1152" t="s">
        <v>10</v>
      </c>
      <c r="C1152" t="s">
        <v>9</v>
      </c>
      <c r="D1152">
        <v>5.2349241995121601E-2</v>
      </c>
      <c r="E1152">
        <v>1.1820049420606899E-2</v>
      </c>
      <c r="F1152" t="s">
        <v>885</v>
      </c>
      <c r="G1152" s="2">
        <v>9.4736281755945092E-6</v>
      </c>
      <c r="H1152">
        <f t="shared" si="17"/>
        <v>19.614724401496563</v>
      </c>
    </row>
    <row r="1153" spans="1:8" x14ac:dyDescent="0.25">
      <c r="A1153" t="s">
        <v>896</v>
      </c>
      <c r="B1153" t="s">
        <v>14</v>
      </c>
      <c r="C1153" t="s">
        <v>10</v>
      </c>
      <c r="D1153">
        <v>5.07993791715287E-2</v>
      </c>
      <c r="E1153">
        <v>1.1332229341868101E-2</v>
      </c>
      <c r="F1153" t="s">
        <v>885</v>
      </c>
      <c r="G1153" s="2">
        <v>7.3692478015291404E-6</v>
      </c>
      <c r="H1153">
        <f t="shared" si="17"/>
        <v>20.09491155545318</v>
      </c>
    </row>
    <row r="1154" spans="1:8" x14ac:dyDescent="0.25">
      <c r="A1154" t="s">
        <v>897</v>
      </c>
      <c r="B1154" t="s">
        <v>13</v>
      </c>
      <c r="C1154" t="s">
        <v>14</v>
      </c>
      <c r="D1154">
        <v>4.8077756000821002E-2</v>
      </c>
      <c r="E1154">
        <v>1.07442105783578E-2</v>
      </c>
      <c r="F1154" t="s">
        <v>885</v>
      </c>
      <c r="G1154" s="2">
        <v>7.6497446874976503E-6</v>
      </c>
      <c r="H1154">
        <f t="shared" si="17"/>
        <v>20.023470621476321</v>
      </c>
    </row>
    <row r="1155" spans="1:8" x14ac:dyDescent="0.25">
      <c r="A1155" t="s">
        <v>254</v>
      </c>
      <c r="B1155" t="s">
        <v>9</v>
      </c>
      <c r="C1155" t="s">
        <v>13</v>
      </c>
      <c r="D1155">
        <v>0.126595836505875</v>
      </c>
      <c r="E1155">
        <v>2.6846063423108E-2</v>
      </c>
      <c r="F1155" t="s">
        <v>898</v>
      </c>
      <c r="G1155" s="2">
        <v>2.4097568785845199E-6</v>
      </c>
      <c r="H1155">
        <f t="shared" si="17"/>
        <v>22.23707300551164</v>
      </c>
    </row>
    <row r="1156" spans="1:8" x14ac:dyDescent="0.25">
      <c r="A1156" t="s">
        <v>899</v>
      </c>
      <c r="B1156" t="s">
        <v>9</v>
      </c>
      <c r="C1156" t="s">
        <v>10</v>
      </c>
      <c r="D1156">
        <v>7.4668399450522602E-2</v>
      </c>
      <c r="E1156">
        <v>1.6482184316845401E-2</v>
      </c>
      <c r="F1156" t="s">
        <v>898</v>
      </c>
      <c r="G1156" s="2">
        <v>5.8914202701454204E-6</v>
      </c>
      <c r="H1156">
        <f t="shared" ref="H1156:H1219" si="18">D1156*D1156/(E1156*E1156)</f>
        <v>20.523156239102839</v>
      </c>
    </row>
    <row r="1157" spans="1:8" x14ac:dyDescent="0.25">
      <c r="A1157" t="s">
        <v>900</v>
      </c>
      <c r="B1157" t="s">
        <v>14</v>
      </c>
      <c r="C1157" t="s">
        <v>13</v>
      </c>
      <c r="D1157">
        <v>9.8522403437553002E-2</v>
      </c>
      <c r="E1157">
        <v>2.1418242193077301E-2</v>
      </c>
      <c r="F1157" t="s">
        <v>898</v>
      </c>
      <c r="G1157" s="2">
        <v>4.2263401264922199E-6</v>
      </c>
      <c r="H1157">
        <f t="shared" si="18"/>
        <v>21.159351119533024</v>
      </c>
    </row>
    <row r="1158" spans="1:8" x14ac:dyDescent="0.25">
      <c r="A1158" t="s">
        <v>251</v>
      </c>
      <c r="B1158" t="s">
        <v>13</v>
      </c>
      <c r="C1158" t="s">
        <v>14</v>
      </c>
      <c r="D1158">
        <v>0.23263359804074599</v>
      </c>
      <c r="E1158">
        <v>5.1204357083066199E-2</v>
      </c>
      <c r="F1158" t="s">
        <v>898</v>
      </c>
      <c r="G1158" s="2">
        <v>5.5396557743282604E-6</v>
      </c>
      <c r="H1158">
        <f t="shared" si="18"/>
        <v>20.641014572505316</v>
      </c>
    </row>
    <row r="1159" spans="1:8" x14ac:dyDescent="0.25">
      <c r="A1159" t="s">
        <v>255</v>
      </c>
      <c r="B1159" t="s">
        <v>14</v>
      </c>
      <c r="C1159" t="s">
        <v>13</v>
      </c>
      <c r="D1159">
        <v>7.4968682205106996E-2</v>
      </c>
      <c r="E1159">
        <v>1.67368171225874E-2</v>
      </c>
      <c r="F1159" t="s">
        <v>898</v>
      </c>
      <c r="G1159" s="2">
        <v>7.4899597090011703E-6</v>
      </c>
      <c r="H1159">
        <f t="shared" si="18"/>
        <v>20.063837986605908</v>
      </c>
    </row>
    <row r="1160" spans="1:8" x14ac:dyDescent="0.25">
      <c r="A1160" t="s">
        <v>901</v>
      </c>
      <c r="B1160" t="s">
        <v>10</v>
      </c>
      <c r="C1160" t="s">
        <v>9</v>
      </c>
      <c r="D1160">
        <v>0.18775979195534401</v>
      </c>
      <c r="E1160">
        <v>4.0163610927351399E-2</v>
      </c>
      <c r="F1160" t="s">
        <v>898</v>
      </c>
      <c r="G1160" s="2">
        <v>2.9413516725951401E-6</v>
      </c>
      <c r="H1160">
        <f t="shared" si="18"/>
        <v>21.85444027781541</v>
      </c>
    </row>
    <row r="1161" spans="1:8" x14ac:dyDescent="0.25">
      <c r="A1161" t="s">
        <v>902</v>
      </c>
      <c r="B1161" t="s">
        <v>13</v>
      </c>
      <c r="C1161" t="s">
        <v>14</v>
      </c>
      <c r="D1161">
        <v>-9.6980919561551499E-2</v>
      </c>
      <c r="E1161">
        <v>2.19250409545605E-2</v>
      </c>
      <c r="F1161" t="s">
        <v>898</v>
      </c>
      <c r="G1161" s="2">
        <v>9.7206958331762993E-6</v>
      </c>
      <c r="H1161">
        <f t="shared" si="18"/>
        <v>19.565536854401561</v>
      </c>
    </row>
    <row r="1162" spans="1:8" x14ac:dyDescent="0.25">
      <c r="A1162" t="s">
        <v>903</v>
      </c>
      <c r="B1162" t="s">
        <v>10</v>
      </c>
      <c r="C1162" t="s">
        <v>13</v>
      </c>
      <c r="D1162">
        <v>9.4315957232338501E-2</v>
      </c>
      <c r="E1162">
        <v>2.13513090231775E-2</v>
      </c>
      <c r="F1162" t="s">
        <v>898</v>
      </c>
      <c r="G1162" s="2">
        <v>9.9923725681009806E-6</v>
      </c>
      <c r="H1162">
        <f t="shared" si="18"/>
        <v>19.512878537627781</v>
      </c>
    </row>
    <row r="1163" spans="1:8" x14ac:dyDescent="0.25">
      <c r="A1163" t="s">
        <v>904</v>
      </c>
      <c r="B1163" t="s">
        <v>9</v>
      </c>
      <c r="C1163" t="s">
        <v>10</v>
      </c>
      <c r="D1163">
        <v>-8.3381014933831196E-2</v>
      </c>
      <c r="E1163">
        <v>1.6890087869987601E-2</v>
      </c>
      <c r="F1163" t="s">
        <v>905</v>
      </c>
      <c r="G1163" s="2">
        <v>7.9462346587281999E-7</v>
      </c>
      <c r="H1163">
        <f t="shared" si="18"/>
        <v>24.370842127568007</v>
      </c>
    </row>
    <row r="1164" spans="1:8" x14ac:dyDescent="0.25">
      <c r="A1164" t="s">
        <v>906</v>
      </c>
      <c r="B1164" t="s">
        <v>13</v>
      </c>
      <c r="C1164" t="s">
        <v>10</v>
      </c>
      <c r="D1164">
        <v>9.2295902113068803E-2</v>
      </c>
      <c r="E1164">
        <v>1.92121235815759E-2</v>
      </c>
      <c r="F1164" t="s">
        <v>905</v>
      </c>
      <c r="G1164" s="2">
        <v>1.5549202537041E-6</v>
      </c>
      <c r="H1164">
        <f t="shared" si="18"/>
        <v>23.078846302398777</v>
      </c>
    </row>
    <row r="1165" spans="1:8" x14ac:dyDescent="0.25">
      <c r="A1165" t="s">
        <v>907</v>
      </c>
      <c r="B1165" t="s">
        <v>9</v>
      </c>
      <c r="C1165" t="s">
        <v>14</v>
      </c>
      <c r="D1165">
        <v>-0.113239744695891</v>
      </c>
      <c r="E1165">
        <v>2.3258622278032399E-2</v>
      </c>
      <c r="F1165" t="s">
        <v>905</v>
      </c>
      <c r="G1165" s="2">
        <v>1.1232281029895699E-6</v>
      </c>
      <c r="H1165">
        <f t="shared" si="18"/>
        <v>23.704445004689092</v>
      </c>
    </row>
    <row r="1166" spans="1:8" x14ac:dyDescent="0.25">
      <c r="A1166" t="s">
        <v>908</v>
      </c>
      <c r="B1166" t="s">
        <v>9</v>
      </c>
      <c r="C1166" t="s">
        <v>13</v>
      </c>
      <c r="D1166">
        <v>-0.13499806511472601</v>
      </c>
      <c r="E1166">
        <v>2.8231018758170901E-2</v>
      </c>
      <c r="F1166" t="s">
        <v>905</v>
      </c>
      <c r="G1166" s="2">
        <v>1.7364127117655601E-6</v>
      </c>
      <c r="H1166">
        <f t="shared" si="18"/>
        <v>22.866620632503754</v>
      </c>
    </row>
    <row r="1167" spans="1:8" x14ac:dyDescent="0.25">
      <c r="A1167" t="s">
        <v>909</v>
      </c>
      <c r="B1167" t="s">
        <v>9</v>
      </c>
      <c r="C1167" t="s">
        <v>10</v>
      </c>
      <c r="D1167">
        <v>-7.3451202141779803E-2</v>
      </c>
      <c r="E1167">
        <v>1.5578896265384499E-2</v>
      </c>
      <c r="F1167" t="s">
        <v>905</v>
      </c>
      <c r="G1167" s="2">
        <v>2.4196185770684801E-6</v>
      </c>
      <c r="H1167">
        <f t="shared" si="18"/>
        <v>22.229231318229782</v>
      </c>
    </row>
    <row r="1168" spans="1:8" x14ac:dyDescent="0.25">
      <c r="A1168" t="s">
        <v>910</v>
      </c>
      <c r="B1168" t="s">
        <v>9</v>
      </c>
      <c r="C1168" t="s">
        <v>14</v>
      </c>
      <c r="D1168">
        <v>-0.104884370540792</v>
      </c>
      <c r="E1168">
        <v>2.3469475199437699E-2</v>
      </c>
      <c r="F1168" t="s">
        <v>905</v>
      </c>
      <c r="G1168" s="2">
        <v>7.8597309246389994E-6</v>
      </c>
      <c r="H1168">
        <f t="shared" si="18"/>
        <v>19.971689036869531</v>
      </c>
    </row>
    <row r="1169" spans="1:8" x14ac:dyDescent="0.25">
      <c r="A1169" t="s">
        <v>911</v>
      </c>
      <c r="B1169" t="s">
        <v>14</v>
      </c>
      <c r="C1169" t="s">
        <v>10</v>
      </c>
      <c r="D1169">
        <v>0.143237050617466</v>
      </c>
      <c r="E1169">
        <v>3.1165442558023101E-2</v>
      </c>
      <c r="F1169" t="s">
        <v>905</v>
      </c>
      <c r="G1169" s="2">
        <v>4.3063384884908899E-6</v>
      </c>
      <c r="H1169">
        <f t="shared" si="18"/>
        <v>21.123415564405246</v>
      </c>
    </row>
    <row r="1170" spans="1:8" x14ac:dyDescent="0.25">
      <c r="A1170" t="s">
        <v>912</v>
      </c>
      <c r="B1170" t="s">
        <v>10</v>
      </c>
      <c r="C1170" t="s">
        <v>9</v>
      </c>
      <c r="D1170">
        <v>-9.5308387508750203E-2</v>
      </c>
      <c r="E1170">
        <v>2.10751700190995E-2</v>
      </c>
      <c r="F1170" t="s">
        <v>905</v>
      </c>
      <c r="G1170" s="2">
        <v>6.1169272261957503E-6</v>
      </c>
      <c r="H1170">
        <f t="shared" si="18"/>
        <v>20.451260003651193</v>
      </c>
    </row>
    <row r="1171" spans="1:8" x14ac:dyDescent="0.25">
      <c r="A1171" t="s">
        <v>913</v>
      </c>
      <c r="B1171" t="s">
        <v>13</v>
      </c>
      <c r="C1171" t="s">
        <v>10</v>
      </c>
      <c r="D1171">
        <v>0.11275793160466301</v>
      </c>
      <c r="E1171">
        <v>2.5599406929859E-2</v>
      </c>
      <c r="F1171" t="s">
        <v>905</v>
      </c>
      <c r="G1171" s="2">
        <v>1.0592609751419199E-5</v>
      </c>
      <c r="H1171">
        <f t="shared" si="18"/>
        <v>19.401459139945157</v>
      </c>
    </row>
    <row r="1172" spans="1:8" x14ac:dyDescent="0.25">
      <c r="A1172" t="s">
        <v>914</v>
      </c>
      <c r="B1172" t="s">
        <v>10</v>
      </c>
      <c r="C1172" t="s">
        <v>9</v>
      </c>
      <c r="D1172">
        <v>7.4921888917067095E-2</v>
      </c>
      <c r="E1172">
        <v>1.68330065913192E-2</v>
      </c>
      <c r="F1172" t="s">
        <v>905</v>
      </c>
      <c r="G1172" s="2">
        <v>8.5514471796023007E-6</v>
      </c>
      <c r="H1172">
        <f t="shared" si="18"/>
        <v>19.810436710275777</v>
      </c>
    </row>
    <row r="1173" spans="1:8" x14ac:dyDescent="0.25">
      <c r="A1173" t="s">
        <v>915</v>
      </c>
      <c r="B1173" t="s">
        <v>14</v>
      </c>
      <c r="C1173" t="s">
        <v>13</v>
      </c>
      <c r="D1173">
        <v>-6.9924275357015106E-2</v>
      </c>
      <c r="E1173">
        <v>1.5803609173660801E-2</v>
      </c>
      <c r="F1173" t="s">
        <v>905</v>
      </c>
      <c r="G1173" s="2">
        <v>9.6631726025334999E-6</v>
      </c>
      <c r="H1173">
        <f t="shared" si="18"/>
        <v>19.576875856033173</v>
      </c>
    </row>
    <row r="1174" spans="1:8" x14ac:dyDescent="0.25">
      <c r="A1174" t="s">
        <v>916</v>
      </c>
      <c r="B1174" t="s">
        <v>9</v>
      </c>
      <c r="C1174" t="s">
        <v>10</v>
      </c>
      <c r="D1174">
        <v>-0.10252422804747099</v>
      </c>
      <c r="E1174">
        <v>2.34833684441405E-2</v>
      </c>
      <c r="F1174" t="s">
        <v>905</v>
      </c>
      <c r="G1174" s="2">
        <v>1.2664505401457001E-5</v>
      </c>
      <c r="H1174">
        <f t="shared" si="18"/>
        <v>19.060409714971424</v>
      </c>
    </row>
    <row r="1175" spans="1:8" x14ac:dyDescent="0.25">
      <c r="A1175" t="s">
        <v>238</v>
      </c>
      <c r="B1175" t="s">
        <v>10</v>
      </c>
      <c r="C1175" t="s">
        <v>9</v>
      </c>
      <c r="D1175">
        <v>7.5047252991065502E-2</v>
      </c>
      <c r="E1175">
        <v>1.5018395423851401E-2</v>
      </c>
      <c r="F1175" t="s">
        <v>917</v>
      </c>
      <c r="G1175" s="2">
        <v>5.8222415382160297E-7</v>
      </c>
      <c r="H1175">
        <f t="shared" si="18"/>
        <v>24.970229303278504</v>
      </c>
    </row>
    <row r="1176" spans="1:8" x14ac:dyDescent="0.25">
      <c r="A1176" t="s">
        <v>240</v>
      </c>
      <c r="B1176" t="s">
        <v>13</v>
      </c>
      <c r="C1176" t="s">
        <v>14</v>
      </c>
      <c r="D1176">
        <v>6.4922491900612306E-2</v>
      </c>
      <c r="E1176">
        <v>1.3593380200573E-2</v>
      </c>
      <c r="F1176" t="s">
        <v>917</v>
      </c>
      <c r="G1176" s="2">
        <v>1.7878317747655E-6</v>
      </c>
      <c r="H1176">
        <f t="shared" si="18"/>
        <v>22.810533014487607</v>
      </c>
    </row>
    <row r="1177" spans="1:8" x14ac:dyDescent="0.25">
      <c r="A1177" t="s">
        <v>241</v>
      </c>
      <c r="B1177" t="s">
        <v>13</v>
      </c>
      <c r="C1177" t="s">
        <v>14</v>
      </c>
      <c r="D1177">
        <v>-7.0340691813845696E-2</v>
      </c>
      <c r="E1177">
        <v>1.4713291273186499E-2</v>
      </c>
      <c r="F1177" t="s">
        <v>917</v>
      </c>
      <c r="G1177" s="2">
        <v>1.74635075983185E-6</v>
      </c>
      <c r="H1177">
        <f t="shared" si="18"/>
        <v>22.855651508174152</v>
      </c>
    </row>
    <row r="1178" spans="1:8" x14ac:dyDescent="0.25">
      <c r="A1178" t="s">
        <v>242</v>
      </c>
      <c r="B1178" t="s">
        <v>10</v>
      </c>
      <c r="C1178" t="s">
        <v>9</v>
      </c>
      <c r="D1178">
        <v>0.112622737273028</v>
      </c>
      <c r="E1178">
        <v>2.3643437611067301E-2</v>
      </c>
      <c r="F1178" t="s">
        <v>917</v>
      </c>
      <c r="G1178" s="2">
        <v>1.90374471242646E-6</v>
      </c>
      <c r="H1178">
        <f t="shared" si="18"/>
        <v>22.689812968886795</v>
      </c>
    </row>
    <row r="1179" spans="1:8" x14ac:dyDescent="0.25">
      <c r="A1179" t="s">
        <v>243</v>
      </c>
      <c r="B1179" t="s">
        <v>9</v>
      </c>
      <c r="C1179" t="s">
        <v>10</v>
      </c>
      <c r="D1179">
        <v>7.45352408198936E-2</v>
      </c>
      <c r="E1179">
        <v>1.5620126909327601E-2</v>
      </c>
      <c r="F1179" t="s">
        <v>917</v>
      </c>
      <c r="G1179" s="2">
        <v>1.8263789981550001E-6</v>
      </c>
      <c r="H1179">
        <f t="shared" si="18"/>
        <v>22.76953711190891</v>
      </c>
    </row>
    <row r="1180" spans="1:8" x14ac:dyDescent="0.25">
      <c r="A1180" t="s">
        <v>246</v>
      </c>
      <c r="B1180" t="s">
        <v>14</v>
      </c>
      <c r="C1180" t="s">
        <v>13</v>
      </c>
      <c r="D1180">
        <v>-7.6053856379633397E-2</v>
      </c>
      <c r="E1180">
        <v>1.6776910349010299E-2</v>
      </c>
      <c r="F1180" t="s">
        <v>917</v>
      </c>
      <c r="G1180" s="2">
        <v>5.8084189862354398E-6</v>
      </c>
      <c r="H1180">
        <f t="shared" si="18"/>
        <v>20.550316404012388</v>
      </c>
    </row>
    <row r="1181" spans="1:8" x14ac:dyDescent="0.25">
      <c r="A1181" t="s">
        <v>245</v>
      </c>
      <c r="B1181" t="s">
        <v>10</v>
      </c>
      <c r="C1181" t="s">
        <v>13</v>
      </c>
      <c r="D1181">
        <v>6.55854786845953E-2</v>
      </c>
      <c r="E1181">
        <v>1.42236403272038E-2</v>
      </c>
      <c r="F1181" t="s">
        <v>917</v>
      </c>
      <c r="G1181" s="2">
        <v>4.0069951666637701E-6</v>
      </c>
      <c r="H1181">
        <f t="shared" si="18"/>
        <v>21.261498089976609</v>
      </c>
    </row>
    <row r="1182" spans="1:8" x14ac:dyDescent="0.25">
      <c r="A1182" t="s">
        <v>244</v>
      </c>
      <c r="B1182" t="s">
        <v>14</v>
      </c>
      <c r="C1182" t="s">
        <v>13</v>
      </c>
      <c r="D1182">
        <v>6.8545381291554394E-2</v>
      </c>
      <c r="E1182">
        <v>1.47700621473626E-2</v>
      </c>
      <c r="F1182" t="s">
        <v>917</v>
      </c>
      <c r="G1182" s="2">
        <v>3.47008683371456E-6</v>
      </c>
      <c r="H1182">
        <f t="shared" si="18"/>
        <v>21.537324314225113</v>
      </c>
    </row>
    <row r="1183" spans="1:8" x14ac:dyDescent="0.25">
      <c r="A1183" t="s">
        <v>247</v>
      </c>
      <c r="B1183" t="s">
        <v>13</v>
      </c>
      <c r="C1183" t="s">
        <v>14</v>
      </c>
      <c r="D1183">
        <v>0.20440616560925101</v>
      </c>
      <c r="E1183">
        <v>4.3162893912446203E-2</v>
      </c>
      <c r="F1183" t="s">
        <v>917</v>
      </c>
      <c r="G1183" s="2">
        <v>2.1830906135327499E-6</v>
      </c>
      <c r="H1183">
        <f t="shared" si="18"/>
        <v>22.426777448614253</v>
      </c>
    </row>
    <row r="1184" spans="1:8" x14ac:dyDescent="0.25">
      <c r="A1184" t="s">
        <v>248</v>
      </c>
      <c r="B1184" t="s">
        <v>14</v>
      </c>
      <c r="C1184" t="s">
        <v>13</v>
      </c>
      <c r="D1184">
        <v>6.1772023365772803E-2</v>
      </c>
      <c r="E1184">
        <v>1.3095389905207099E-2</v>
      </c>
      <c r="F1184" t="s">
        <v>917</v>
      </c>
      <c r="G1184" s="2">
        <v>2.3925169650758501E-6</v>
      </c>
      <c r="H1184">
        <f t="shared" si="18"/>
        <v>22.250859252657527</v>
      </c>
    </row>
    <row r="1185" spans="1:8" x14ac:dyDescent="0.25">
      <c r="A1185" t="s">
        <v>249</v>
      </c>
      <c r="B1185" t="s">
        <v>10</v>
      </c>
      <c r="C1185" t="s">
        <v>9</v>
      </c>
      <c r="D1185">
        <v>9.1119927909913204E-2</v>
      </c>
      <c r="E1185">
        <v>1.96748154721001E-2</v>
      </c>
      <c r="F1185" t="s">
        <v>917</v>
      </c>
      <c r="G1185" s="2">
        <v>3.6338091780026901E-6</v>
      </c>
      <c r="H1185">
        <f t="shared" si="18"/>
        <v>21.448918511278222</v>
      </c>
    </row>
    <row r="1186" spans="1:8" x14ac:dyDescent="0.25">
      <c r="A1186" t="s">
        <v>250</v>
      </c>
      <c r="B1186" t="s">
        <v>14</v>
      </c>
      <c r="C1186" t="s">
        <v>13</v>
      </c>
      <c r="D1186">
        <v>-6.32957453582636E-2</v>
      </c>
      <c r="E1186">
        <v>1.43776796764711E-2</v>
      </c>
      <c r="F1186" t="s">
        <v>917</v>
      </c>
      <c r="G1186" s="2">
        <v>1.0707888047322E-5</v>
      </c>
      <c r="H1186">
        <f t="shared" si="18"/>
        <v>19.380787934852336</v>
      </c>
    </row>
    <row r="1187" spans="1:8" x14ac:dyDescent="0.25">
      <c r="A1187" t="s">
        <v>640</v>
      </c>
      <c r="B1187" t="s">
        <v>10</v>
      </c>
      <c r="C1187" t="s">
        <v>13</v>
      </c>
      <c r="D1187">
        <v>6.3457498029718104E-2</v>
      </c>
      <c r="E1187">
        <v>1.3784589435075699E-2</v>
      </c>
      <c r="F1187" t="s">
        <v>918</v>
      </c>
      <c r="G1187" s="2">
        <v>4.1542884572209699E-6</v>
      </c>
      <c r="H1187">
        <f t="shared" si="18"/>
        <v>21.19230613648029</v>
      </c>
    </row>
    <row r="1188" spans="1:8" x14ac:dyDescent="0.25">
      <c r="A1188" t="s">
        <v>637</v>
      </c>
      <c r="B1188" t="s">
        <v>13</v>
      </c>
      <c r="C1188" t="s">
        <v>9</v>
      </c>
      <c r="D1188">
        <v>-5.3240398027070597E-2</v>
      </c>
      <c r="E1188">
        <v>1.1086400592022601E-2</v>
      </c>
      <c r="F1188" t="s">
        <v>918</v>
      </c>
      <c r="G1188" s="2">
        <v>1.5684098446248399E-6</v>
      </c>
      <c r="H1188">
        <f t="shared" si="18"/>
        <v>23.062238168198252</v>
      </c>
    </row>
    <row r="1189" spans="1:8" x14ac:dyDescent="0.25">
      <c r="A1189" t="s">
        <v>919</v>
      </c>
      <c r="B1189" t="s">
        <v>14</v>
      </c>
      <c r="C1189" t="s">
        <v>13</v>
      </c>
      <c r="D1189">
        <v>-5.2879265130980402E-2</v>
      </c>
      <c r="E1189">
        <v>1.09388513007522E-2</v>
      </c>
      <c r="F1189" t="s">
        <v>918</v>
      </c>
      <c r="G1189" s="2">
        <v>1.3376384509892001E-6</v>
      </c>
      <c r="H1189">
        <f t="shared" si="18"/>
        <v>23.368314275378271</v>
      </c>
    </row>
    <row r="1190" spans="1:8" x14ac:dyDescent="0.25">
      <c r="A1190" t="s">
        <v>920</v>
      </c>
      <c r="B1190" t="s">
        <v>14</v>
      </c>
      <c r="C1190" t="s">
        <v>10</v>
      </c>
      <c r="D1190">
        <v>-5.2495538176256101E-2</v>
      </c>
      <c r="E1190">
        <v>1.09583766015038E-2</v>
      </c>
      <c r="F1190" t="s">
        <v>918</v>
      </c>
      <c r="G1190" s="2">
        <v>1.66408975370541E-6</v>
      </c>
      <c r="H1190">
        <f t="shared" si="18"/>
        <v>22.948396326810396</v>
      </c>
    </row>
    <row r="1191" spans="1:8" x14ac:dyDescent="0.25">
      <c r="A1191" t="s">
        <v>921</v>
      </c>
      <c r="B1191" t="s">
        <v>10</v>
      </c>
      <c r="C1191" t="s">
        <v>14</v>
      </c>
      <c r="D1191">
        <v>-5.2006142305074797E-2</v>
      </c>
      <c r="E1191">
        <v>1.13941961226584E-2</v>
      </c>
      <c r="F1191" t="s">
        <v>918</v>
      </c>
      <c r="G1191" s="2">
        <v>5.0124485484983002E-6</v>
      </c>
      <c r="H1191">
        <f t="shared" si="18"/>
        <v>20.832524395229619</v>
      </c>
    </row>
    <row r="1192" spans="1:8" x14ac:dyDescent="0.25">
      <c r="A1192" t="s">
        <v>922</v>
      </c>
      <c r="B1192" t="s">
        <v>13</v>
      </c>
      <c r="C1192" t="s">
        <v>14</v>
      </c>
      <c r="D1192">
        <v>-9.8122203590723003E-2</v>
      </c>
      <c r="E1192">
        <v>2.1827201071781401E-2</v>
      </c>
      <c r="F1192" t="s">
        <v>918</v>
      </c>
      <c r="G1192" s="2">
        <v>6.9436238175948901E-6</v>
      </c>
      <c r="H1192">
        <f t="shared" si="18"/>
        <v>20.208705145107313</v>
      </c>
    </row>
    <row r="1193" spans="1:8" x14ac:dyDescent="0.25">
      <c r="A1193" t="s">
        <v>645</v>
      </c>
      <c r="B1193" t="s">
        <v>13</v>
      </c>
      <c r="C1193" t="s">
        <v>14</v>
      </c>
      <c r="D1193">
        <v>-4.90019718226355E-2</v>
      </c>
      <c r="E1193">
        <v>1.07170102068559E-2</v>
      </c>
      <c r="F1193" t="s">
        <v>918</v>
      </c>
      <c r="G1193" s="2">
        <v>4.8227367691950999E-6</v>
      </c>
      <c r="H1193">
        <f t="shared" si="18"/>
        <v>20.906427360428466</v>
      </c>
    </row>
    <row r="1194" spans="1:8" x14ac:dyDescent="0.25">
      <c r="A1194" t="s">
        <v>923</v>
      </c>
      <c r="B1194" t="s">
        <v>10</v>
      </c>
      <c r="C1194" t="s">
        <v>9</v>
      </c>
      <c r="D1194">
        <v>-5.8094464372380299E-2</v>
      </c>
      <c r="E1194">
        <v>1.3143238348469E-2</v>
      </c>
      <c r="F1194" t="s">
        <v>918</v>
      </c>
      <c r="G1194" s="2">
        <v>9.8653968293211998E-6</v>
      </c>
      <c r="H1194">
        <f t="shared" si="18"/>
        <v>19.537308592563669</v>
      </c>
    </row>
    <row r="1195" spans="1:8" x14ac:dyDescent="0.25">
      <c r="A1195" t="s">
        <v>924</v>
      </c>
      <c r="B1195" t="s">
        <v>9</v>
      </c>
      <c r="C1195" t="s">
        <v>10</v>
      </c>
      <c r="D1195">
        <v>8.1396908479760194E-2</v>
      </c>
      <c r="E1195">
        <v>1.91631848226432E-2</v>
      </c>
      <c r="F1195" t="s">
        <v>918</v>
      </c>
      <c r="G1195" s="2">
        <v>2.1610469884790499E-5</v>
      </c>
      <c r="H1195">
        <f t="shared" si="18"/>
        <v>18.041824094982641</v>
      </c>
    </row>
    <row r="1196" spans="1:8" x14ac:dyDescent="0.25">
      <c r="A1196" t="s">
        <v>925</v>
      </c>
      <c r="B1196" t="s">
        <v>10</v>
      </c>
      <c r="C1196" t="s">
        <v>14</v>
      </c>
      <c r="D1196">
        <v>-8.4528461701020893E-2</v>
      </c>
      <c r="E1196">
        <v>1.92090720588814E-2</v>
      </c>
      <c r="F1196" t="s">
        <v>918</v>
      </c>
      <c r="G1196" s="2">
        <v>1.0802919534850199E-5</v>
      </c>
      <c r="H1196">
        <f t="shared" si="18"/>
        <v>19.363914642504383</v>
      </c>
    </row>
    <row r="1197" spans="1:8" x14ac:dyDescent="0.25">
      <c r="A1197" t="s">
        <v>926</v>
      </c>
      <c r="B1197" t="s">
        <v>10</v>
      </c>
      <c r="C1197" t="s">
        <v>9</v>
      </c>
      <c r="D1197">
        <v>4.9264678475933597E-2</v>
      </c>
      <c r="E1197">
        <v>1.09732821385578E-2</v>
      </c>
      <c r="F1197" t="s">
        <v>918</v>
      </c>
      <c r="G1197" s="2">
        <v>7.1386628789868596E-6</v>
      </c>
      <c r="H1197">
        <f t="shared" si="18"/>
        <v>20.155715245094324</v>
      </c>
    </row>
    <row r="1198" spans="1:8" x14ac:dyDescent="0.25">
      <c r="A1198" t="s">
        <v>927</v>
      </c>
      <c r="B1198" t="s">
        <v>14</v>
      </c>
      <c r="C1198" t="s">
        <v>13</v>
      </c>
      <c r="D1198">
        <v>7.5855776221446805E-2</v>
      </c>
      <c r="E1198">
        <v>1.71182213487307E-2</v>
      </c>
      <c r="F1198" t="s">
        <v>918</v>
      </c>
      <c r="G1198" s="2">
        <v>9.3671692157528197E-6</v>
      </c>
      <c r="H1198">
        <f t="shared" si="18"/>
        <v>19.636317158465538</v>
      </c>
    </row>
    <row r="1199" spans="1:8" x14ac:dyDescent="0.25">
      <c r="A1199" t="s">
        <v>928</v>
      </c>
      <c r="B1199" t="s">
        <v>13</v>
      </c>
      <c r="C1199" t="s">
        <v>14</v>
      </c>
      <c r="D1199">
        <v>-4.8201950335968698E-2</v>
      </c>
      <c r="E1199">
        <v>1.06868432842737E-2</v>
      </c>
      <c r="F1199" t="s">
        <v>918</v>
      </c>
      <c r="G1199" s="2">
        <v>6.4705145165923698E-6</v>
      </c>
      <c r="H1199">
        <f t="shared" si="18"/>
        <v>20.343718615555272</v>
      </c>
    </row>
    <row r="1200" spans="1:8" x14ac:dyDescent="0.25">
      <c r="A1200" t="s">
        <v>929</v>
      </c>
      <c r="B1200" t="s">
        <v>9</v>
      </c>
      <c r="C1200" t="s">
        <v>10</v>
      </c>
      <c r="D1200">
        <v>-7.7661791376196193E-2</v>
      </c>
      <c r="E1200">
        <v>1.7298561086655801E-2</v>
      </c>
      <c r="F1200" t="s">
        <v>918</v>
      </c>
      <c r="G1200" s="2">
        <v>7.1392458043880604E-6</v>
      </c>
      <c r="H1200">
        <f t="shared" si="18"/>
        <v>20.155559059067453</v>
      </c>
    </row>
    <row r="1201" spans="1:8" x14ac:dyDescent="0.25">
      <c r="A1201" t="s">
        <v>930</v>
      </c>
      <c r="B1201" t="s">
        <v>13</v>
      </c>
      <c r="C1201" t="s">
        <v>14</v>
      </c>
      <c r="D1201">
        <v>-6.5242792832903504E-2</v>
      </c>
      <c r="E1201">
        <v>1.4615526731360899E-2</v>
      </c>
      <c r="F1201" t="s">
        <v>918</v>
      </c>
      <c r="G1201" s="2">
        <v>8.0467174506727398E-6</v>
      </c>
      <c r="H1201">
        <f t="shared" si="18"/>
        <v>19.926734934104211</v>
      </c>
    </row>
    <row r="1202" spans="1:8" x14ac:dyDescent="0.25">
      <c r="A1202" t="s">
        <v>931</v>
      </c>
      <c r="B1202" t="s">
        <v>13</v>
      </c>
      <c r="C1202" t="s">
        <v>14</v>
      </c>
      <c r="D1202">
        <v>0.16897427696282999</v>
      </c>
      <c r="E1202">
        <v>2.96975656667402E-2</v>
      </c>
      <c r="F1202" t="s">
        <v>932</v>
      </c>
      <c r="G1202" s="2">
        <v>1.2716147307280401E-8</v>
      </c>
      <c r="H1202">
        <f t="shared" si="18"/>
        <v>32.374233216360359</v>
      </c>
    </row>
    <row r="1203" spans="1:8" x14ac:dyDescent="0.25">
      <c r="A1203" t="s">
        <v>933</v>
      </c>
      <c r="B1203" t="s">
        <v>9</v>
      </c>
      <c r="C1203" t="s">
        <v>10</v>
      </c>
      <c r="D1203">
        <v>0.14667870686421899</v>
      </c>
      <c r="E1203">
        <v>2.9718556725509299E-2</v>
      </c>
      <c r="F1203" t="s">
        <v>932</v>
      </c>
      <c r="G1203" s="2">
        <v>7.9907504615450898E-7</v>
      </c>
      <c r="H1203">
        <f t="shared" si="18"/>
        <v>24.360080360770461</v>
      </c>
    </row>
    <row r="1204" spans="1:8" x14ac:dyDescent="0.25">
      <c r="A1204" t="s">
        <v>934</v>
      </c>
      <c r="B1204" t="s">
        <v>14</v>
      </c>
      <c r="C1204" t="s">
        <v>13</v>
      </c>
      <c r="D1204">
        <v>0.149151971084973</v>
      </c>
      <c r="E1204">
        <v>3.1648438420030497E-2</v>
      </c>
      <c r="F1204" t="s">
        <v>932</v>
      </c>
      <c r="G1204" s="2">
        <v>2.443659050403E-6</v>
      </c>
      <c r="H1204">
        <f t="shared" si="18"/>
        <v>22.210248709901954</v>
      </c>
    </row>
    <row r="1205" spans="1:8" x14ac:dyDescent="0.25">
      <c r="A1205" t="s">
        <v>935</v>
      </c>
      <c r="B1205" t="s">
        <v>13</v>
      </c>
      <c r="C1205" t="s">
        <v>9</v>
      </c>
      <c r="D1205">
        <v>0.115768512751925</v>
      </c>
      <c r="E1205">
        <v>2.48626179944525E-2</v>
      </c>
      <c r="F1205" t="s">
        <v>932</v>
      </c>
      <c r="G1205" s="2">
        <v>3.2189843304598899E-6</v>
      </c>
      <c r="H1205">
        <f t="shared" si="18"/>
        <v>21.681393601557534</v>
      </c>
    </row>
    <row r="1206" spans="1:8" x14ac:dyDescent="0.25">
      <c r="A1206" t="s">
        <v>936</v>
      </c>
      <c r="B1206" t="s">
        <v>14</v>
      </c>
      <c r="C1206" t="s">
        <v>13</v>
      </c>
      <c r="D1206">
        <v>0.14852349150952601</v>
      </c>
      <c r="E1206">
        <v>3.34856907578156E-2</v>
      </c>
      <c r="F1206" t="s">
        <v>932</v>
      </c>
      <c r="G1206" s="2">
        <v>9.1887997413174906E-6</v>
      </c>
      <c r="H1206">
        <f t="shared" si="18"/>
        <v>19.673053630467681</v>
      </c>
    </row>
    <row r="1207" spans="1:8" x14ac:dyDescent="0.25">
      <c r="A1207" t="s">
        <v>937</v>
      </c>
      <c r="B1207" t="s">
        <v>10</v>
      </c>
      <c r="C1207" t="s">
        <v>9</v>
      </c>
      <c r="D1207">
        <v>-0.146321971689678</v>
      </c>
      <c r="E1207">
        <v>3.2085207074069297E-2</v>
      </c>
      <c r="F1207" t="s">
        <v>932</v>
      </c>
      <c r="G1207" s="2">
        <v>5.1051775494189099E-6</v>
      </c>
      <c r="H1207">
        <f t="shared" si="18"/>
        <v>20.797416830545341</v>
      </c>
    </row>
    <row r="1208" spans="1:8" x14ac:dyDescent="0.25">
      <c r="A1208" t="s">
        <v>938</v>
      </c>
      <c r="B1208" t="s">
        <v>13</v>
      </c>
      <c r="C1208" t="s">
        <v>9</v>
      </c>
      <c r="D1208">
        <v>0.167966357555933</v>
      </c>
      <c r="E1208">
        <v>3.7358630966442E-2</v>
      </c>
      <c r="F1208" t="s">
        <v>932</v>
      </c>
      <c r="G1208" s="2">
        <v>6.9226725263772002E-6</v>
      </c>
      <c r="H1208">
        <f t="shared" si="18"/>
        <v>20.214486013409381</v>
      </c>
    </row>
    <row r="1209" spans="1:8" x14ac:dyDescent="0.25">
      <c r="A1209" t="s">
        <v>939</v>
      </c>
      <c r="B1209" t="s">
        <v>9</v>
      </c>
      <c r="C1209" t="s">
        <v>10</v>
      </c>
      <c r="D1209">
        <v>0.11223060741256299</v>
      </c>
      <c r="E1209">
        <v>2.51680694728087E-2</v>
      </c>
      <c r="F1209" t="s">
        <v>932</v>
      </c>
      <c r="G1209" s="2">
        <v>8.2248565652132199E-6</v>
      </c>
      <c r="H1209">
        <f t="shared" si="18"/>
        <v>19.884872864504</v>
      </c>
    </row>
    <row r="1210" spans="1:8" x14ac:dyDescent="0.25">
      <c r="A1210" t="s">
        <v>940</v>
      </c>
      <c r="B1210" t="s">
        <v>10</v>
      </c>
      <c r="C1210" t="s">
        <v>13</v>
      </c>
      <c r="D1210">
        <v>-0.17520322515291001</v>
      </c>
      <c r="E1210">
        <v>4.0447415525981301E-2</v>
      </c>
      <c r="F1210" t="s">
        <v>932</v>
      </c>
      <c r="G1210" s="2">
        <v>1.48009738237695E-5</v>
      </c>
      <c r="H1210">
        <f t="shared" si="18"/>
        <v>18.763015594972323</v>
      </c>
    </row>
    <row r="1211" spans="1:8" x14ac:dyDescent="0.25">
      <c r="A1211" t="s">
        <v>941</v>
      </c>
      <c r="B1211" t="s">
        <v>9</v>
      </c>
      <c r="C1211" t="s">
        <v>13</v>
      </c>
      <c r="D1211">
        <v>0.14566893372775699</v>
      </c>
      <c r="E1211">
        <v>2.9067823317682401E-2</v>
      </c>
      <c r="F1211" t="s">
        <v>942</v>
      </c>
      <c r="G1211" s="2">
        <v>5.4050498011546098E-7</v>
      </c>
      <c r="H1211">
        <f t="shared" si="18"/>
        <v>25.113593426556907</v>
      </c>
    </row>
    <row r="1212" spans="1:8" x14ac:dyDescent="0.25">
      <c r="A1212" t="s">
        <v>943</v>
      </c>
      <c r="B1212" t="s">
        <v>13</v>
      </c>
      <c r="C1212" t="s">
        <v>14</v>
      </c>
      <c r="D1212">
        <v>-0.16150587628167501</v>
      </c>
      <c r="E1212">
        <v>3.59102328713784E-2</v>
      </c>
      <c r="F1212" t="s">
        <v>942</v>
      </c>
      <c r="G1212" s="2">
        <v>6.8760726732398801E-6</v>
      </c>
      <c r="H1212">
        <f t="shared" si="18"/>
        <v>20.227407043417241</v>
      </c>
    </row>
    <row r="1213" spans="1:8" x14ac:dyDescent="0.25">
      <c r="A1213" t="s">
        <v>944</v>
      </c>
      <c r="B1213" t="s">
        <v>14</v>
      </c>
      <c r="C1213" t="s">
        <v>13</v>
      </c>
      <c r="D1213">
        <v>-0.15603694505934801</v>
      </c>
      <c r="E1213">
        <v>3.4439246835329E-2</v>
      </c>
      <c r="F1213" t="s">
        <v>942</v>
      </c>
      <c r="G1213" s="2">
        <v>5.87639337526893E-6</v>
      </c>
      <c r="H1213">
        <f t="shared" si="18"/>
        <v>20.528044839348468</v>
      </c>
    </row>
    <row r="1214" spans="1:8" x14ac:dyDescent="0.25">
      <c r="A1214" t="s">
        <v>945</v>
      </c>
      <c r="B1214" t="s">
        <v>9</v>
      </c>
      <c r="C1214" t="s">
        <v>14</v>
      </c>
      <c r="D1214">
        <v>0.1255637641264</v>
      </c>
      <c r="E1214">
        <v>2.8040850868766801E-2</v>
      </c>
      <c r="F1214" t="s">
        <v>942</v>
      </c>
      <c r="G1214" s="2">
        <v>7.53854523384175E-6</v>
      </c>
      <c r="H1214">
        <f t="shared" si="18"/>
        <v>20.051472799901898</v>
      </c>
    </row>
    <row r="1215" spans="1:8" x14ac:dyDescent="0.25">
      <c r="A1215" t="s">
        <v>946</v>
      </c>
      <c r="B1215" t="s">
        <v>13</v>
      </c>
      <c r="C1215" t="s">
        <v>14</v>
      </c>
      <c r="D1215">
        <v>-0.119599444504753</v>
      </c>
      <c r="E1215">
        <v>2.5944593155208199E-2</v>
      </c>
      <c r="F1215" t="s">
        <v>942</v>
      </c>
      <c r="G1215" s="2">
        <v>4.0305212077078902E-6</v>
      </c>
      <c r="H1215">
        <f t="shared" si="18"/>
        <v>21.250276998222017</v>
      </c>
    </row>
    <row r="1216" spans="1:8" x14ac:dyDescent="0.25">
      <c r="A1216" t="s">
        <v>947</v>
      </c>
      <c r="B1216" t="s">
        <v>13</v>
      </c>
      <c r="C1216" t="s">
        <v>14</v>
      </c>
      <c r="D1216">
        <v>0.12641774828101901</v>
      </c>
      <c r="E1216">
        <v>2.8220735434207E-2</v>
      </c>
      <c r="F1216" t="s">
        <v>942</v>
      </c>
      <c r="G1216" s="2">
        <v>7.4781287943363598E-6</v>
      </c>
      <c r="H1216">
        <f t="shared" si="18"/>
        <v>20.066861186592664</v>
      </c>
    </row>
    <row r="1217" spans="1:8" x14ac:dyDescent="0.25">
      <c r="A1217" t="s">
        <v>948</v>
      </c>
      <c r="B1217" t="s">
        <v>13</v>
      </c>
      <c r="C1217" t="s">
        <v>9</v>
      </c>
      <c r="D1217">
        <v>0.138234323400095</v>
      </c>
      <c r="E1217">
        <v>3.0896071088391899E-2</v>
      </c>
      <c r="F1217" t="s">
        <v>942</v>
      </c>
      <c r="G1217" s="2">
        <v>7.6708125888739294E-6</v>
      </c>
      <c r="H1217">
        <f t="shared" si="18"/>
        <v>20.018211386002282</v>
      </c>
    </row>
    <row r="1218" spans="1:8" x14ac:dyDescent="0.25">
      <c r="A1218" t="s">
        <v>949</v>
      </c>
      <c r="B1218" t="s">
        <v>10</v>
      </c>
      <c r="C1218" t="s">
        <v>9</v>
      </c>
      <c r="D1218">
        <v>-0.113002639429087</v>
      </c>
      <c r="E1218">
        <v>2.2040045731333301E-2</v>
      </c>
      <c r="F1218" t="s">
        <v>950</v>
      </c>
      <c r="G1218" s="2">
        <v>2.94159802340545E-7</v>
      </c>
      <c r="H1218">
        <f t="shared" si="18"/>
        <v>26.287675942707171</v>
      </c>
    </row>
    <row r="1219" spans="1:8" x14ac:dyDescent="0.25">
      <c r="A1219" t="s">
        <v>951</v>
      </c>
      <c r="B1219" t="s">
        <v>9</v>
      </c>
      <c r="C1219" t="s">
        <v>10</v>
      </c>
      <c r="D1219">
        <v>0.18258580426790699</v>
      </c>
      <c r="E1219">
        <v>3.5728446936978797E-2</v>
      </c>
      <c r="F1219" t="s">
        <v>950</v>
      </c>
      <c r="G1219" s="2">
        <v>3.2151797030350702E-7</v>
      </c>
      <c r="H1219">
        <f t="shared" si="18"/>
        <v>26.115944727651772</v>
      </c>
    </row>
    <row r="1220" spans="1:8" x14ac:dyDescent="0.25">
      <c r="A1220" t="s">
        <v>952</v>
      </c>
      <c r="B1220" t="s">
        <v>14</v>
      </c>
      <c r="C1220" t="s">
        <v>13</v>
      </c>
      <c r="D1220">
        <v>0.10308988193961199</v>
      </c>
      <c r="E1220">
        <v>2.1286121848159398E-2</v>
      </c>
      <c r="F1220" t="s">
        <v>950</v>
      </c>
      <c r="G1220" s="2">
        <v>1.27857179800976E-6</v>
      </c>
      <c r="H1220">
        <f t="shared" ref="H1220:H1283" si="19">D1220*D1220/(E1220*E1220)</f>
        <v>23.455192241014029</v>
      </c>
    </row>
    <row r="1221" spans="1:8" x14ac:dyDescent="0.25">
      <c r="A1221" t="s">
        <v>953</v>
      </c>
      <c r="B1221" t="s">
        <v>10</v>
      </c>
      <c r="C1221" t="s">
        <v>14</v>
      </c>
      <c r="D1221">
        <v>0.100759616767355</v>
      </c>
      <c r="E1221">
        <v>2.0290247634499301E-2</v>
      </c>
      <c r="F1221" t="s">
        <v>950</v>
      </c>
      <c r="G1221" s="2">
        <v>6.8378392879463004E-7</v>
      </c>
      <c r="H1221">
        <f t="shared" si="19"/>
        <v>24.660297927613193</v>
      </c>
    </row>
    <row r="1222" spans="1:8" x14ac:dyDescent="0.25">
      <c r="A1222" t="s">
        <v>954</v>
      </c>
      <c r="B1222" t="s">
        <v>10</v>
      </c>
      <c r="C1222" t="s">
        <v>13</v>
      </c>
      <c r="D1222">
        <v>-0.193107440072501</v>
      </c>
      <c r="E1222">
        <v>4.1118660295334702E-2</v>
      </c>
      <c r="F1222" t="s">
        <v>950</v>
      </c>
      <c r="G1222" s="2">
        <v>2.6485724677263601E-6</v>
      </c>
      <c r="H1222">
        <f t="shared" si="19"/>
        <v>22.055662158334076</v>
      </c>
    </row>
    <row r="1223" spans="1:8" x14ac:dyDescent="0.25">
      <c r="A1223" t="s">
        <v>955</v>
      </c>
      <c r="B1223" t="s">
        <v>10</v>
      </c>
      <c r="C1223" t="s">
        <v>9</v>
      </c>
      <c r="D1223">
        <v>-9.5352430670340493E-2</v>
      </c>
      <c r="E1223">
        <v>2.0059978674457999E-2</v>
      </c>
      <c r="F1223" t="s">
        <v>950</v>
      </c>
      <c r="G1223" s="2">
        <v>2.0005721692786202E-6</v>
      </c>
      <c r="H1223">
        <f t="shared" si="19"/>
        <v>22.594493106286976</v>
      </c>
    </row>
    <row r="1224" spans="1:8" x14ac:dyDescent="0.25">
      <c r="A1224" t="s">
        <v>956</v>
      </c>
      <c r="B1224" t="s">
        <v>9</v>
      </c>
      <c r="C1224" t="s">
        <v>10</v>
      </c>
      <c r="D1224">
        <v>-0.12633689520033101</v>
      </c>
      <c r="E1224">
        <v>2.6891890175639699E-2</v>
      </c>
      <c r="F1224" t="s">
        <v>950</v>
      </c>
      <c r="G1224" s="2">
        <v>2.62779054845833E-6</v>
      </c>
      <c r="H1224">
        <f t="shared" si="19"/>
        <v>22.070783030409757</v>
      </c>
    </row>
    <row r="1225" spans="1:8" x14ac:dyDescent="0.25">
      <c r="A1225" t="s">
        <v>957</v>
      </c>
      <c r="B1225" t="s">
        <v>14</v>
      </c>
      <c r="C1225" t="s">
        <v>13</v>
      </c>
      <c r="D1225">
        <v>0.13260290747071801</v>
      </c>
      <c r="E1225">
        <v>2.8980208611285599E-2</v>
      </c>
      <c r="F1225" t="s">
        <v>950</v>
      </c>
      <c r="G1225" s="2">
        <v>4.7477372328824599E-6</v>
      </c>
      <c r="H1225">
        <f t="shared" si="19"/>
        <v>20.936451644663034</v>
      </c>
    </row>
    <row r="1226" spans="1:8" x14ac:dyDescent="0.25">
      <c r="A1226" t="s">
        <v>958</v>
      </c>
      <c r="B1226" t="s">
        <v>10</v>
      </c>
      <c r="C1226" t="s">
        <v>14</v>
      </c>
      <c r="D1226">
        <v>9.2383381321914496E-2</v>
      </c>
      <c r="E1226">
        <v>2.0215708077583199E-2</v>
      </c>
      <c r="F1226" t="s">
        <v>950</v>
      </c>
      <c r="G1226" s="2">
        <v>4.88001107928622E-6</v>
      </c>
      <c r="H1226">
        <f t="shared" si="19"/>
        <v>20.883812840913937</v>
      </c>
    </row>
    <row r="1227" spans="1:8" x14ac:dyDescent="0.25">
      <c r="A1227" t="s">
        <v>959</v>
      </c>
      <c r="B1227" t="s">
        <v>13</v>
      </c>
      <c r="C1227" t="s">
        <v>9</v>
      </c>
      <c r="D1227">
        <v>9.0341715700163999E-2</v>
      </c>
      <c r="E1227">
        <v>2.00239426413777E-2</v>
      </c>
      <c r="F1227" t="s">
        <v>950</v>
      </c>
      <c r="G1227" s="2">
        <v>6.4314743512353303E-6</v>
      </c>
      <c r="H1227">
        <f t="shared" si="19"/>
        <v>20.355298855368599</v>
      </c>
    </row>
    <row r="1228" spans="1:8" x14ac:dyDescent="0.25">
      <c r="A1228" t="s">
        <v>960</v>
      </c>
      <c r="B1228" t="s">
        <v>10</v>
      </c>
      <c r="C1228" t="s">
        <v>9</v>
      </c>
      <c r="D1228">
        <v>-0.13639954829722301</v>
      </c>
      <c r="E1228">
        <v>3.0237163448727698E-2</v>
      </c>
      <c r="F1228" t="s">
        <v>950</v>
      </c>
      <c r="G1228" s="2">
        <v>6.4525699169620003E-6</v>
      </c>
      <c r="H1228">
        <f t="shared" si="19"/>
        <v>20.349032675265608</v>
      </c>
    </row>
    <row r="1229" spans="1:8" x14ac:dyDescent="0.25">
      <c r="A1229" t="s">
        <v>961</v>
      </c>
      <c r="B1229" t="s">
        <v>14</v>
      </c>
      <c r="C1229" t="s">
        <v>13</v>
      </c>
      <c r="D1229">
        <v>-0.14677451812602099</v>
      </c>
      <c r="E1229">
        <v>3.2659424039613E-2</v>
      </c>
      <c r="F1229" t="s">
        <v>950</v>
      </c>
      <c r="G1229" s="2">
        <v>6.9866798342706997E-6</v>
      </c>
      <c r="H1229">
        <f t="shared" si="19"/>
        <v>20.196879919292215</v>
      </c>
    </row>
    <row r="1230" spans="1:8" x14ac:dyDescent="0.25">
      <c r="A1230" t="s">
        <v>962</v>
      </c>
      <c r="B1230" t="s">
        <v>9</v>
      </c>
      <c r="C1230" t="s">
        <v>10</v>
      </c>
      <c r="D1230">
        <v>7.5064238719860801E-2</v>
      </c>
      <c r="E1230">
        <v>1.50723460595632E-2</v>
      </c>
      <c r="F1230" t="s">
        <v>963</v>
      </c>
      <c r="G1230" s="2">
        <v>6.3498110162162796E-7</v>
      </c>
      <c r="H1230">
        <f t="shared" si="19"/>
        <v>24.803013810514429</v>
      </c>
    </row>
    <row r="1231" spans="1:8" x14ac:dyDescent="0.25">
      <c r="A1231" t="s">
        <v>964</v>
      </c>
      <c r="B1231" t="s">
        <v>13</v>
      </c>
      <c r="C1231" t="s">
        <v>14</v>
      </c>
      <c r="D1231">
        <v>-5.30889860568187E-2</v>
      </c>
      <c r="E1231">
        <v>1.1098264704957801E-2</v>
      </c>
      <c r="F1231" t="s">
        <v>963</v>
      </c>
      <c r="G1231" s="2">
        <v>1.7223514495303999E-6</v>
      </c>
      <c r="H1231">
        <f t="shared" si="19"/>
        <v>22.882248819836231</v>
      </c>
    </row>
    <row r="1232" spans="1:8" x14ac:dyDescent="0.25">
      <c r="A1232" t="s">
        <v>965</v>
      </c>
      <c r="B1232" t="s">
        <v>14</v>
      </c>
      <c r="C1232" t="s">
        <v>13</v>
      </c>
      <c r="D1232">
        <v>6.4496549093759195E-2</v>
      </c>
      <c r="E1232">
        <v>1.36701952333106E-2</v>
      </c>
      <c r="F1232" t="s">
        <v>963</v>
      </c>
      <c r="G1232" s="2">
        <v>2.3812586887232298E-6</v>
      </c>
      <c r="H1232">
        <f t="shared" si="19"/>
        <v>22.259916058130379</v>
      </c>
    </row>
    <row r="1233" spans="1:8" x14ac:dyDescent="0.25">
      <c r="A1233" t="s">
        <v>966</v>
      </c>
      <c r="B1233" t="s">
        <v>10</v>
      </c>
      <c r="C1233" t="s">
        <v>9</v>
      </c>
      <c r="D1233">
        <v>-5.1265274675109801E-2</v>
      </c>
      <c r="E1233">
        <v>1.0955542480114801E-2</v>
      </c>
      <c r="F1233" t="s">
        <v>963</v>
      </c>
      <c r="G1233" s="2">
        <v>2.8772727542289098E-6</v>
      </c>
      <c r="H1233">
        <f t="shared" si="19"/>
        <v>21.896706788522543</v>
      </c>
    </row>
    <row r="1234" spans="1:8" x14ac:dyDescent="0.25">
      <c r="A1234" t="s">
        <v>967</v>
      </c>
      <c r="B1234" t="s">
        <v>14</v>
      </c>
      <c r="C1234" t="s">
        <v>13</v>
      </c>
      <c r="D1234">
        <v>-0.110013200385222</v>
      </c>
      <c r="E1234">
        <v>2.3630170906004201E-2</v>
      </c>
      <c r="F1234" t="s">
        <v>963</v>
      </c>
      <c r="G1234" s="2">
        <v>3.2300029866938301E-6</v>
      </c>
      <c r="H1234">
        <f t="shared" si="19"/>
        <v>21.674838608670157</v>
      </c>
    </row>
    <row r="1235" spans="1:8" x14ac:dyDescent="0.25">
      <c r="A1235" t="s">
        <v>968</v>
      </c>
      <c r="B1235" t="s">
        <v>10</v>
      </c>
      <c r="C1235" t="s">
        <v>9</v>
      </c>
      <c r="D1235">
        <v>5.1568684680601398E-2</v>
      </c>
      <c r="E1235">
        <v>1.1219862692459099E-2</v>
      </c>
      <c r="F1235" t="s">
        <v>963</v>
      </c>
      <c r="G1235" s="2">
        <v>4.3027459453563904E-6</v>
      </c>
      <c r="H1235">
        <f t="shared" si="19"/>
        <v>21.125014928208145</v>
      </c>
    </row>
    <row r="1236" spans="1:8" x14ac:dyDescent="0.25">
      <c r="A1236" t="s">
        <v>969</v>
      </c>
      <c r="B1236" t="s">
        <v>10</v>
      </c>
      <c r="C1236" t="s">
        <v>9</v>
      </c>
      <c r="D1236">
        <v>8.8573040576622797E-2</v>
      </c>
      <c r="E1236">
        <v>1.8554785637715902E-2</v>
      </c>
      <c r="F1236" t="s">
        <v>963</v>
      </c>
      <c r="G1236" s="2">
        <v>1.80965706649676E-6</v>
      </c>
      <c r="H1236">
        <f t="shared" si="19"/>
        <v>22.787213664690622</v>
      </c>
    </row>
    <row r="1237" spans="1:8" x14ac:dyDescent="0.25">
      <c r="A1237" t="s">
        <v>970</v>
      </c>
      <c r="B1237" t="s">
        <v>14</v>
      </c>
      <c r="C1237" t="s">
        <v>10</v>
      </c>
      <c r="D1237">
        <v>-8.7749727163355606E-2</v>
      </c>
      <c r="E1237">
        <v>1.89408323707159E-2</v>
      </c>
      <c r="F1237" t="s">
        <v>963</v>
      </c>
      <c r="G1237" s="2">
        <v>3.6069421459004498E-6</v>
      </c>
      <c r="H1237">
        <f t="shared" si="19"/>
        <v>21.46314840995257</v>
      </c>
    </row>
    <row r="1238" spans="1:8" x14ac:dyDescent="0.25">
      <c r="A1238" t="s">
        <v>971</v>
      </c>
      <c r="B1238" t="s">
        <v>13</v>
      </c>
      <c r="C1238" t="s">
        <v>14</v>
      </c>
      <c r="D1238">
        <v>-5.00065074508622E-2</v>
      </c>
      <c r="E1238">
        <v>1.1200087673167399E-2</v>
      </c>
      <c r="F1238" t="s">
        <v>963</v>
      </c>
      <c r="G1238" s="2">
        <v>8.0131683375938298E-6</v>
      </c>
      <c r="H1238">
        <f t="shared" si="19"/>
        <v>19.934722878645378</v>
      </c>
    </row>
    <row r="1239" spans="1:8" x14ac:dyDescent="0.25">
      <c r="A1239" t="s">
        <v>972</v>
      </c>
      <c r="B1239" t="s">
        <v>10</v>
      </c>
      <c r="C1239" t="s">
        <v>9</v>
      </c>
      <c r="D1239">
        <v>-5.0848157946837197E-2</v>
      </c>
      <c r="E1239">
        <v>1.0907505122045099E-2</v>
      </c>
      <c r="F1239" t="s">
        <v>963</v>
      </c>
      <c r="G1239" s="2">
        <v>3.1351850460627802E-6</v>
      </c>
      <c r="H1239">
        <f t="shared" si="19"/>
        <v>21.731995073560775</v>
      </c>
    </row>
    <row r="1240" spans="1:8" x14ac:dyDescent="0.25">
      <c r="A1240" t="s">
        <v>973</v>
      </c>
      <c r="B1240" t="s">
        <v>10</v>
      </c>
      <c r="C1240" t="s">
        <v>14</v>
      </c>
      <c r="D1240">
        <v>-0.13742856966189601</v>
      </c>
      <c r="E1240">
        <v>3.0530436357045099E-2</v>
      </c>
      <c r="F1240" t="s">
        <v>963</v>
      </c>
      <c r="G1240" s="2">
        <v>6.75191514666264E-6</v>
      </c>
      <c r="H1240">
        <f t="shared" si="19"/>
        <v>20.262266814400146</v>
      </c>
    </row>
    <row r="1241" spans="1:8" x14ac:dyDescent="0.25">
      <c r="A1241" t="s">
        <v>974</v>
      </c>
      <c r="B1241" t="s">
        <v>10</v>
      </c>
      <c r="C1241" t="s">
        <v>13</v>
      </c>
      <c r="D1241">
        <v>-6.2108470788663599E-2</v>
      </c>
      <c r="E1241">
        <v>1.36614026604065E-2</v>
      </c>
      <c r="F1241" t="s">
        <v>963</v>
      </c>
      <c r="G1241" s="2">
        <v>5.4604112003708203E-6</v>
      </c>
      <c r="H1241">
        <f t="shared" si="19"/>
        <v>20.668601339667568</v>
      </c>
    </row>
    <row r="1242" spans="1:8" x14ac:dyDescent="0.25">
      <c r="A1242" t="s">
        <v>975</v>
      </c>
      <c r="B1242" t="s">
        <v>9</v>
      </c>
      <c r="C1242" t="s">
        <v>14</v>
      </c>
      <c r="D1242">
        <v>0.19738898986139</v>
      </c>
      <c r="E1242">
        <v>4.5864239538447503E-2</v>
      </c>
      <c r="F1242" t="s">
        <v>963</v>
      </c>
      <c r="G1242" s="2">
        <v>1.6791843917999399E-5</v>
      </c>
      <c r="H1242">
        <f t="shared" si="19"/>
        <v>18.522408373865836</v>
      </c>
    </row>
    <row r="1243" spans="1:8" x14ac:dyDescent="0.25">
      <c r="A1243" t="s">
        <v>976</v>
      </c>
      <c r="B1243" t="s">
        <v>14</v>
      </c>
      <c r="C1243" t="s">
        <v>13</v>
      </c>
      <c r="D1243">
        <v>-5.39900647478792E-2</v>
      </c>
      <c r="E1243">
        <v>1.1657526395507699E-2</v>
      </c>
      <c r="F1243" t="s">
        <v>963</v>
      </c>
      <c r="G1243" s="2">
        <v>3.6329217673287998E-6</v>
      </c>
      <c r="H1243">
        <f t="shared" si="19"/>
        <v>21.449386832647569</v>
      </c>
    </row>
    <row r="1244" spans="1:8" x14ac:dyDescent="0.25">
      <c r="A1244" t="s">
        <v>977</v>
      </c>
      <c r="B1244" t="s">
        <v>13</v>
      </c>
      <c r="C1244" t="s">
        <v>14</v>
      </c>
      <c r="D1244">
        <v>8.3575226026593397E-2</v>
      </c>
      <c r="E1244">
        <v>1.9201667410170601E-2</v>
      </c>
      <c r="F1244" t="s">
        <v>963</v>
      </c>
      <c r="G1244" s="2">
        <v>1.34594875592372E-5</v>
      </c>
      <c r="H1244">
        <f t="shared" si="19"/>
        <v>18.944242025738177</v>
      </c>
    </row>
    <row r="1245" spans="1:8" x14ac:dyDescent="0.25">
      <c r="A1245" t="s">
        <v>978</v>
      </c>
      <c r="B1245" t="s">
        <v>10</v>
      </c>
      <c r="C1245" t="s">
        <v>9</v>
      </c>
      <c r="D1245">
        <v>8.77134858571888E-2</v>
      </c>
      <c r="E1245">
        <v>1.7674473262531298E-2</v>
      </c>
      <c r="F1245" t="s">
        <v>979</v>
      </c>
      <c r="G1245" s="2">
        <v>6.95122743944923E-7</v>
      </c>
      <c r="H1245">
        <f t="shared" si="19"/>
        <v>24.62860322426345</v>
      </c>
    </row>
    <row r="1246" spans="1:8" x14ac:dyDescent="0.25">
      <c r="A1246" t="s">
        <v>980</v>
      </c>
      <c r="B1246" t="s">
        <v>9</v>
      </c>
      <c r="C1246" t="s">
        <v>10</v>
      </c>
      <c r="D1246">
        <v>5.5444659275152901E-2</v>
      </c>
      <c r="E1246">
        <v>1.17854301952901E-2</v>
      </c>
      <c r="F1246" t="s">
        <v>979</v>
      </c>
      <c r="G1246" s="2">
        <v>2.5447797453412E-6</v>
      </c>
      <c r="H1246">
        <f t="shared" si="19"/>
        <v>22.132402418273486</v>
      </c>
    </row>
    <row r="1247" spans="1:8" x14ac:dyDescent="0.25">
      <c r="A1247" t="s">
        <v>981</v>
      </c>
      <c r="B1247" t="s">
        <v>9</v>
      </c>
      <c r="C1247" t="s">
        <v>13</v>
      </c>
      <c r="D1247">
        <v>5.7638903004848599E-2</v>
      </c>
      <c r="E1247">
        <v>1.2299403232816499E-2</v>
      </c>
      <c r="F1247" t="s">
        <v>979</v>
      </c>
      <c r="G1247" s="2">
        <v>2.7816525064319202E-6</v>
      </c>
      <c r="H1247">
        <f t="shared" si="19"/>
        <v>21.961567439835466</v>
      </c>
    </row>
    <row r="1248" spans="1:8" x14ac:dyDescent="0.25">
      <c r="A1248" t="s">
        <v>982</v>
      </c>
      <c r="B1248" t="s">
        <v>13</v>
      </c>
      <c r="C1248" t="s">
        <v>14</v>
      </c>
      <c r="D1248">
        <v>5.6708789272050301E-2</v>
      </c>
      <c r="E1248">
        <v>1.24877016315361E-2</v>
      </c>
      <c r="F1248" t="s">
        <v>979</v>
      </c>
      <c r="G1248" s="2">
        <v>5.5942616671155996E-6</v>
      </c>
      <c r="H1248">
        <f t="shared" si="19"/>
        <v>20.622234608548425</v>
      </c>
    </row>
    <row r="1249" spans="1:8" x14ac:dyDescent="0.25">
      <c r="A1249" t="s">
        <v>983</v>
      </c>
      <c r="B1249" t="s">
        <v>9</v>
      </c>
      <c r="C1249" t="s">
        <v>13</v>
      </c>
      <c r="D1249">
        <v>-6.1174271330802901E-2</v>
      </c>
      <c r="E1249">
        <v>1.2983073175126101E-2</v>
      </c>
      <c r="F1249" t="s">
        <v>979</v>
      </c>
      <c r="G1249" s="2">
        <v>2.4548008866935601E-6</v>
      </c>
      <c r="H1249">
        <f t="shared" si="19"/>
        <v>22.20151444707691</v>
      </c>
    </row>
    <row r="1250" spans="1:8" x14ac:dyDescent="0.25">
      <c r="A1250" t="s">
        <v>984</v>
      </c>
      <c r="B1250" t="s">
        <v>13</v>
      </c>
      <c r="C1250" t="s">
        <v>10</v>
      </c>
      <c r="D1250">
        <v>7.7419352800140506E-2</v>
      </c>
      <c r="E1250">
        <v>1.7717788855019002E-2</v>
      </c>
      <c r="F1250" t="s">
        <v>979</v>
      </c>
      <c r="G1250" s="2">
        <v>1.2448389669401599E-5</v>
      </c>
      <c r="H1250">
        <f t="shared" si="19"/>
        <v>19.093257478894085</v>
      </c>
    </row>
    <row r="1251" spans="1:8" x14ac:dyDescent="0.25">
      <c r="A1251" t="s">
        <v>985</v>
      </c>
      <c r="B1251" t="s">
        <v>13</v>
      </c>
      <c r="C1251" t="s">
        <v>14</v>
      </c>
      <c r="D1251">
        <v>-0.15646517642702901</v>
      </c>
      <c r="E1251">
        <v>3.6603225839550599E-2</v>
      </c>
      <c r="F1251" t="s">
        <v>979</v>
      </c>
      <c r="G1251" s="2">
        <v>1.9145663332442201E-5</v>
      </c>
      <c r="H1251">
        <f t="shared" si="19"/>
        <v>18.272445090290866</v>
      </c>
    </row>
    <row r="1252" spans="1:8" x14ac:dyDescent="0.25">
      <c r="A1252" t="s">
        <v>986</v>
      </c>
      <c r="B1252" t="s">
        <v>9</v>
      </c>
      <c r="C1252" t="s">
        <v>14</v>
      </c>
      <c r="D1252">
        <v>-4.9781528990245703E-2</v>
      </c>
      <c r="E1252">
        <v>1.1057339635808501E-2</v>
      </c>
      <c r="F1252" t="s">
        <v>979</v>
      </c>
      <c r="G1252" s="2">
        <v>6.7277283313100796E-6</v>
      </c>
      <c r="H1252">
        <f t="shared" si="19"/>
        <v>20.269132595706626</v>
      </c>
    </row>
    <row r="1253" spans="1:8" x14ac:dyDescent="0.25">
      <c r="A1253" t="s">
        <v>987</v>
      </c>
      <c r="B1253" t="s">
        <v>9</v>
      </c>
      <c r="C1253" t="s">
        <v>10</v>
      </c>
      <c r="D1253">
        <v>-6.5499639769213303E-2</v>
      </c>
      <c r="E1253">
        <v>1.46188105218655E-2</v>
      </c>
      <c r="F1253" t="s">
        <v>979</v>
      </c>
      <c r="G1253" s="2">
        <v>7.4466966282318603E-6</v>
      </c>
      <c r="H1253">
        <f t="shared" si="19"/>
        <v>20.074916554210912</v>
      </c>
    </row>
    <row r="1254" spans="1:8" x14ac:dyDescent="0.25">
      <c r="A1254" t="s">
        <v>988</v>
      </c>
      <c r="B1254" t="s">
        <v>10</v>
      </c>
      <c r="C1254" t="s">
        <v>9</v>
      </c>
      <c r="D1254">
        <v>5.0618000881449403E-2</v>
      </c>
      <c r="E1254">
        <v>1.10490008071809E-2</v>
      </c>
      <c r="F1254" t="s">
        <v>979</v>
      </c>
      <c r="G1254" s="2">
        <v>4.6225173770999101E-6</v>
      </c>
      <c r="H1254">
        <f t="shared" si="19"/>
        <v>20.987657460887597</v>
      </c>
    </row>
    <row r="1255" spans="1:8" x14ac:dyDescent="0.25">
      <c r="A1255" t="s">
        <v>989</v>
      </c>
      <c r="B1255" t="s">
        <v>10</v>
      </c>
      <c r="C1255" t="s">
        <v>9</v>
      </c>
      <c r="D1255">
        <v>6.6005195415096196E-2</v>
      </c>
      <c r="E1255">
        <v>1.49080256098041E-2</v>
      </c>
      <c r="F1255" t="s">
        <v>979</v>
      </c>
      <c r="G1255" s="2">
        <v>9.5334179811400696E-6</v>
      </c>
      <c r="H1255">
        <f t="shared" si="19"/>
        <v>19.602703996648739</v>
      </c>
    </row>
    <row r="1256" spans="1:8" x14ac:dyDescent="0.25">
      <c r="A1256" t="s">
        <v>990</v>
      </c>
      <c r="B1256" t="s">
        <v>13</v>
      </c>
      <c r="C1256" t="s">
        <v>14</v>
      </c>
      <c r="D1256">
        <v>9.0310638488949393E-2</v>
      </c>
      <c r="E1256">
        <v>2.0225652297659401E-2</v>
      </c>
      <c r="F1256" t="s">
        <v>979</v>
      </c>
      <c r="G1256" s="2">
        <v>8.0011433721214498E-6</v>
      </c>
      <c r="H1256">
        <f t="shared" si="19"/>
        <v>19.937594163552333</v>
      </c>
    </row>
    <row r="1257" spans="1:8" x14ac:dyDescent="0.25">
      <c r="A1257" t="s">
        <v>991</v>
      </c>
      <c r="B1257" t="s">
        <v>10</v>
      </c>
      <c r="C1257" t="s">
        <v>14</v>
      </c>
      <c r="D1257">
        <v>-4.9700387841924397E-2</v>
      </c>
      <c r="E1257">
        <v>1.1340215941653801E-2</v>
      </c>
      <c r="F1257" t="s">
        <v>979</v>
      </c>
      <c r="G1257" s="2">
        <v>1.17235347715795E-5</v>
      </c>
      <c r="H1257">
        <f t="shared" si="19"/>
        <v>19.207768225412927</v>
      </c>
    </row>
    <row r="1258" spans="1:8" x14ac:dyDescent="0.25">
      <c r="A1258" t="s">
        <v>992</v>
      </c>
      <c r="B1258" t="s">
        <v>14</v>
      </c>
      <c r="C1258" t="s">
        <v>10</v>
      </c>
      <c r="D1258">
        <v>5.3933620663147899E-2</v>
      </c>
      <c r="E1258">
        <v>1.1890291603021399E-2</v>
      </c>
      <c r="F1258" t="s">
        <v>979</v>
      </c>
      <c r="G1258" s="2">
        <v>5.7348137729868198E-6</v>
      </c>
      <c r="H1258">
        <f t="shared" si="19"/>
        <v>20.574729839404707</v>
      </c>
    </row>
    <row r="1259" spans="1:8" x14ac:dyDescent="0.25">
      <c r="A1259" t="s">
        <v>993</v>
      </c>
      <c r="B1259" t="s">
        <v>10</v>
      </c>
      <c r="C1259" t="s">
        <v>14</v>
      </c>
      <c r="D1259">
        <v>-0.144355887846664</v>
      </c>
      <c r="E1259">
        <v>3.1752395101276698E-2</v>
      </c>
      <c r="F1259" t="s">
        <v>979</v>
      </c>
      <c r="G1259" s="2">
        <v>5.4597413326335002E-6</v>
      </c>
      <c r="H1259">
        <f t="shared" si="19"/>
        <v>20.66883624400355</v>
      </c>
    </row>
    <row r="1260" spans="1:8" x14ac:dyDescent="0.25">
      <c r="A1260" t="s">
        <v>994</v>
      </c>
      <c r="B1260" t="s">
        <v>14</v>
      </c>
      <c r="C1260" t="s">
        <v>9</v>
      </c>
      <c r="D1260">
        <v>-0.106234694139208</v>
      </c>
      <c r="E1260">
        <v>2.3481456064830802E-2</v>
      </c>
      <c r="F1260" t="s">
        <v>979</v>
      </c>
      <c r="G1260" s="2">
        <v>6.0625711922976396E-6</v>
      </c>
      <c r="H1260">
        <f t="shared" si="19"/>
        <v>20.468343487689452</v>
      </c>
    </row>
    <row r="1261" spans="1:8" x14ac:dyDescent="0.25">
      <c r="A1261" t="s">
        <v>404</v>
      </c>
      <c r="B1261" t="s">
        <v>9</v>
      </c>
      <c r="C1261" t="s">
        <v>10</v>
      </c>
      <c r="D1261">
        <v>5.3856525445566197E-2</v>
      </c>
      <c r="E1261">
        <v>1.0525127123238699E-2</v>
      </c>
      <c r="F1261" t="s">
        <v>995</v>
      </c>
      <c r="G1261" s="2">
        <v>3.10519612504147E-7</v>
      </c>
      <c r="H1261">
        <f t="shared" si="19"/>
        <v>26.183154173013325</v>
      </c>
    </row>
    <row r="1262" spans="1:8" x14ac:dyDescent="0.25">
      <c r="A1262" t="s">
        <v>406</v>
      </c>
      <c r="B1262" t="s">
        <v>14</v>
      </c>
      <c r="C1262" t="s">
        <v>9</v>
      </c>
      <c r="D1262">
        <v>8.1839826573449306E-2</v>
      </c>
      <c r="E1262">
        <v>1.7031866103934298E-2</v>
      </c>
      <c r="F1262" t="s">
        <v>995</v>
      </c>
      <c r="G1262" s="2">
        <v>1.5467387071753901E-6</v>
      </c>
      <c r="H1262">
        <f t="shared" si="19"/>
        <v>23.088989822870552</v>
      </c>
    </row>
    <row r="1263" spans="1:8" x14ac:dyDescent="0.25">
      <c r="A1263" t="s">
        <v>407</v>
      </c>
      <c r="B1263" t="s">
        <v>9</v>
      </c>
      <c r="C1263" t="s">
        <v>10</v>
      </c>
      <c r="D1263">
        <v>6.0445620979488503E-2</v>
      </c>
      <c r="E1263">
        <v>1.2912793116306999E-2</v>
      </c>
      <c r="F1263" t="s">
        <v>995</v>
      </c>
      <c r="G1263" s="2">
        <v>2.8538874271777E-6</v>
      </c>
      <c r="H1263">
        <f t="shared" si="19"/>
        <v>21.912367410259101</v>
      </c>
    </row>
    <row r="1264" spans="1:8" x14ac:dyDescent="0.25">
      <c r="A1264" t="s">
        <v>408</v>
      </c>
      <c r="B1264" t="s">
        <v>9</v>
      </c>
      <c r="C1264" t="s">
        <v>13</v>
      </c>
      <c r="D1264">
        <v>8.1251539413751003E-2</v>
      </c>
      <c r="E1264">
        <v>1.6447899225862001E-2</v>
      </c>
      <c r="F1264" t="s">
        <v>995</v>
      </c>
      <c r="G1264" s="2">
        <v>7.8148949894892505E-7</v>
      </c>
      <c r="H1264">
        <f t="shared" si="19"/>
        <v>24.402949605855007</v>
      </c>
    </row>
    <row r="1265" spans="1:8" x14ac:dyDescent="0.25">
      <c r="A1265" t="s">
        <v>409</v>
      </c>
      <c r="B1265" t="s">
        <v>13</v>
      </c>
      <c r="C1265" t="s">
        <v>14</v>
      </c>
      <c r="D1265">
        <v>-7.40745609553361E-2</v>
      </c>
      <c r="E1265">
        <v>1.4763324862359499E-2</v>
      </c>
      <c r="F1265" t="s">
        <v>995</v>
      </c>
      <c r="G1265" s="2">
        <v>5.2355979786935705E-7</v>
      </c>
      <c r="H1265">
        <f t="shared" si="19"/>
        <v>25.17501971851172</v>
      </c>
    </row>
    <row r="1266" spans="1:8" x14ac:dyDescent="0.25">
      <c r="A1266" t="s">
        <v>410</v>
      </c>
      <c r="B1266" t="s">
        <v>13</v>
      </c>
      <c r="C1266" t="s">
        <v>10</v>
      </c>
      <c r="D1266">
        <v>-6.0747491166298302E-2</v>
      </c>
      <c r="E1266">
        <v>1.2986536423451701E-2</v>
      </c>
      <c r="F1266" t="s">
        <v>995</v>
      </c>
      <c r="G1266" s="2">
        <v>2.9007029860821102E-6</v>
      </c>
      <c r="H1266">
        <f t="shared" si="19"/>
        <v>21.881143647424096</v>
      </c>
    </row>
    <row r="1267" spans="1:8" x14ac:dyDescent="0.25">
      <c r="A1267" t="s">
        <v>411</v>
      </c>
      <c r="B1267" t="s">
        <v>13</v>
      </c>
      <c r="C1267" t="s">
        <v>9</v>
      </c>
      <c r="D1267">
        <v>8.8097760672571995E-2</v>
      </c>
      <c r="E1267">
        <v>1.87002065965595E-2</v>
      </c>
      <c r="F1267" t="s">
        <v>995</v>
      </c>
      <c r="G1267" s="2">
        <v>2.4643390310957699E-6</v>
      </c>
      <c r="H1267">
        <f t="shared" si="19"/>
        <v>22.194068882184496</v>
      </c>
    </row>
    <row r="1268" spans="1:8" x14ac:dyDescent="0.25">
      <c r="A1268" t="s">
        <v>412</v>
      </c>
      <c r="B1268" t="s">
        <v>10</v>
      </c>
      <c r="C1268" t="s">
        <v>9</v>
      </c>
      <c r="D1268">
        <v>-7.8232450302946802E-2</v>
      </c>
      <c r="E1268">
        <v>1.6763399481576902E-2</v>
      </c>
      <c r="F1268" t="s">
        <v>995</v>
      </c>
      <c r="G1268" s="2">
        <v>3.0583651619356901E-6</v>
      </c>
      <c r="H1268">
        <f t="shared" si="19"/>
        <v>21.779588828825339</v>
      </c>
    </row>
    <row r="1269" spans="1:8" x14ac:dyDescent="0.25">
      <c r="A1269" t="s">
        <v>413</v>
      </c>
      <c r="B1269" t="s">
        <v>9</v>
      </c>
      <c r="C1269" t="s">
        <v>10</v>
      </c>
      <c r="D1269">
        <v>4.8803776751904199E-2</v>
      </c>
      <c r="E1269">
        <v>1.0741208925085999E-2</v>
      </c>
      <c r="F1269" t="s">
        <v>995</v>
      </c>
      <c r="G1269" s="2">
        <v>5.5301066203571799E-6</v>
      </c>
      <c r="H1269">
        <f t="shared" si="19"/>
        <v>20.644317778638847</v>
      </c>
    </row>
    <row r="1270" spans="1:8" x14ac:dyDescent="0.25">
      <c r="A1270" t="s">
        <v>414</v>
      </c>
      <c r="B1270" t="s">
        <v>13</v>
      </c>
      <c r="C1270" t="s">
        <v>14</v>
      </c>
      <c r="D1270">
        <v>-5.9204981778040497E-2</v>
      </c>
      <c r="E1270">
        <v>1.3119468145554E-2</v>
      </c>
      <c r="F1270" t="s">
        <v>995</v>
      </c>
      <c r="G1270" s="2">
        <v>6.3990091499891398E-6</v>
      </c>
      <c r="H1270">
        <f t="shared" si="19"/>
        <v>20.364982667252981</v>
      </c>
    </row>
    <row r="1271" spans="1:8" x14ac:dyDescent="0.25">
      <c r="A1271" t="s">
        <v>415</v>
      </c>
      <c r="B1271" t="s">
        <v>14</v>
      </c>
      <c r="C1271" t="s">
        <v>9</v>
      </c>
      <c r="D1271">
        <v>-5.28152704348437E-2</v>
      </c>
      <c r="E1271">
        <v>1.17124367396841E-2</v>
      </c>
      <c r="F1271" t="s">
        <v>995</v>
      </c>
      <c r="G1271" s="2">
        <v>6.5031948091447198E-6</v>
      </c>
      <c r="H1271">
        <f t="shared" si="19"/>
        <v>20.33407866414905</v>
      </c>
    </row>
    <row r="1272" spans="1:8" x14ac:dyDescent="0.25">
      <c r="A1272" t="s">
        <v>416</v>
      </c>
      <c r="B1272" t="s">
        <v>10</v>
      </c>
      <c r="C1272" t="s">
        <v>9</v>
      </c>
      <c r="D1272">
        <v>-5.9200381504643601E-2</v>
      </c>
      <c r="E1272">
        <v>1.32244159756789E-2</v>
      </c>
      <c r="F1272" t="s">
        <v>995</v>
      </c>
      <c r="G1272" s="2">
        <v>7.58422012028347E-6</v>
      </c>
      <c r="H1272">
        <f t="shared" si="19"/>
        <v>20.039921120951728</v>
      </c>
    </row>
    <row r="1273" spans="1:8" x14ac:dyDescent="0.25">
      <c r="A1273" t="s">
        <v>996</v>
      </c>
      <c r="B1273" t="s">
        <v>13</v>
      </c>
      <c r="C1273" t="s">
        <v>14</v>
      </c>
      <c r="D1273">
        <v>-6.9717565204802295E-2</v>
      </c>
      <c r="E1273">
        <v>1.3953704063981101E-2</v>
      </c>
      <c r="F1273" t="s">
        <v>997</v>
      </c>
      <c r="G1273" s="2">
        <v>5.8426104019606005E-7</v>
      </c>
      <c r="H1273">
        <f t="shared" si="19"/>
        <v>24.963496067098951</v>
      </c>
    </row>
    <row r="1274" spans="1:8" x14ac:dyDescent="0.25">
      <c r="A1274" t="s">
        <v>998</v>
      </c>
      <c r="B1274" t="s">
        <v>14</v>
      </c>
      <c r="C1274" t="s">
        <v>13</v>
      </c>
      <c r="D1274">
        <v>-0.16585871671074801</v>
      </c>
      <c r="E1274">
        <v>3.37309068914428E-2</v>
      </c>
      <c r="F1274" t="s">
        <v>997</v>
      </c>
      <c r="G1274" s="2">
        <v>8.782938025472E-7</v>
      </c>
      <c r="H1274">
        <f t="shared" si="19"/>
        <v>24.178010731028209</v>
      </c>
    </row>
    <row r="1275" spans="1:8" x14ac:dyDescent="0.25">
      <c r="A1275" t="s">
        <v>999</v>
      </c>
      <c r="B1275" t="s">
        <v>9</v>
      </c>
      <c r="C1275" t="s">
        <v>10</v>
      </c>
      <c r="D1275">
        <v>-0.121478155581858</v>
      </c>
      <c r="E1275">
        <v>2.51839723300115E-2</v>
      </c>
      <c r="F1275" t="s">
        <v>997</v>
      </c>
      <c r="G1275" s="2">
        <v>1.40969063037223E-6</v>
      </c>
      <c r="H1275">
        <f t="shared" si="19"/>
        <v>23.267402979686654</v>
      </c>
    </row>
    <row r="1276" spans="1:8" x14ac:dyDescent="0.25">
      <c r="A1276" t="s">
        <v>1000</v>
      </c>
      <c r="B1276" t="s">
        <v>13</v>
      </c>
      <c r="C1276" t="s">
        <v>14</v>
      </c>
      <c r="D1276">
        <v>9.1712545491557093E-2</v>
      </c>
      <c r="E1276">
        <v>1.9013343408503799E-2</v>
      </c>
      <c r="F1276" t="s">
        <v>997</v>
      </c>
      <c r="G1276" s="2">
        <v>1.4099812931001001E-6</v>
      </c>
      <c r="H1276">
        <f t="shared" si="19"/>
        <v>23.267006463707112</v>
      </c>
    </row>
    <row r="1277" spans="1:8" x14ac:dyDescent="0.25">
      <c r="A1277" t="s">
        <v>1001</v>
      </c>
      <c r="B1277" t="s">
        <v>10</v>
      </c>
      <c r="C1277" t="s">
        <v>9</v>
      </c>
      <c r="D1277">
        <v>-5.8374651371538397E-2</v>
      </c>
      <c r="E1277">
        <v>1.23175719416742E-2</v>
      </c>
      <c r="F1277" t="s">
        <v>997</v>
      </c>
      <c r="G1277" s="2">
        <v>2.1463118264200699E-6</v>
      </c>
      <c r="H1277">
        <f t="shared" si="19"/>
        <v>22.459412142722158</v>
      </c>
    </row>
    <row r="1278" spans="1:8" x14ac:dyDescent="0.25">
      <c r="A1278" t="s">
        <v>1002</v>
      </c>
      <c r="B1278" t="s">
        <v>13</v>
      </c>
      <c r="C1278" t="s">
        <v>14</v>
      </c>
      <c r="D1278">
        <v>-8.1864466679762798E-2</v>
      </c>
      <c r="E1278">
        <v>1.76440695792381E-2</v>
      </c>
      <c r="F1278" t="s">
        <v>997</v>
      </c>
      <c r="G1278" s="2">
        <v>3.4879314098486902E-6</v>
      </c>
      <c r="H1278">
        <f t="shared" si="19"/>
        <v>21.527487725176027</v>
      </c>
    </row>
    <row r="1279" spans="1:8" x14ac:dyDescent="0.25">
      <c r="A1279" t="s">
        <v>1003</v>
      </c>
      <c r="B1279" t="s">
        <v>10</v>
      </c>
      <c r="C1279" t="s">
        <v>13</v>
      </c>
      <c r="D1279">
        <v>9.1524071095730894E-2</v>
      </c>
      <c r="E1279">
        <v>1.94622771829022E-2</v>
      </c>
      <c r="F1279" t="s">
        <v>997</v>
      </c>
      <c r="G1279" s="2">
        <v>2.5681978734133398E-6</v>
      </c>
      <c r="H1279">
        <f t="shared" si="19"/>
        <v>22.114817133948257</v>
      </c>
    </row>
    <row r="1280" spans="1:8" x14ac:dyDescent="0.25">
      <c r="A1280" t="s">
        <v>1004</v>
      </c>
      <c r="B1280" t="s">
        <v>14</v>
      </c>
      <c r="C1280" t="s">
        <v>13</v>
      </c>
      <c r="D1280">
        <v>5.5949482730426603E-2</v>
      </c>
      <c r="E1280">
        <v>1.19715583705293E-2</v>
      </c>
      <c r="F1280" t="s">
        <v>997</v>
      </c>
      <c r="G1280" s="2">
        <v>2.96060949609265E-6</v>
      </c>
      <c r="H1280">
        <f t="shared" si="19"/>
        <v>21.841918216505128</v>
      </c>
    </row>
    <row r="1281" spans="1:8" x14ac:dyDescent="0.25">
      <c r="A1281" t="s">
        <v>1005</v>
      </c>
      <c r="B1281" t="s">
        <v>13</v>
      </c>
      <c r="C1281" t="s">
        <v>14</v>
      </c>
      <c r="D1281">
        <v>-6.9076268359596807E-2</v>
      </c>
      <c r="E1281">
        <v>1.4937412101996899E-2</v>
      </c>
      <c r="F1281" t="s">
        <v>997</v>
      </c>
      <c r="G1281" s="2">
        <v>3.7572069309949098E-6</v>
      </c>
      <c r="H1281">
        <f t="shared" si="19"/>
        <v>21.384889507265289</v>
      </c>
    </row>
    <row r="1282" spans="1:8" x14ac:dyDescent="0.25">
      <c r="A1282" t="s">
        <v>1006</v>
      </c>
      <c r="B1282" t="s">
        <v>13</v>
      </c>
      <c r="C1282" t="s">
        <v>9</v>
      </c>
      <c r="D1282">
        <v>-8.9149084032760506E-2</v>
      </c>
      <c r="E1282">
        <v>1.9560057274075501E-2</v>
      </c>
      <c r="F1282" t="s">
        <v>997</v>
      </c>
      <c r="G1282" s="2">
        <v>5.1714180321890598E-6</v>
      </c>
      <c r="H1282">
        <f t="shared" si="19"/>
        <v>20.772727618108021</v>
      </c>
    </row>
    <row r="1283" spans="1:8" x14ac:dyDescent="0.25">
      <c r="A1283" t="s">
        <v>1007</v>
      </c>
      <c r="B1283" t="s">
        <v>10</v>
      </c>
      <c r="C1283" t="s">
        <v>9</v>
      </c>
      <c r="D1283">
        <v>9.5602282119984297E-2</v>
      </c>
      <c r="E1283">
        <v>2.1296077119857201E-2</v>
      </c>
      <c r="F1283" t="s">
        <v>997</v>
      </c>
      <c r="G1283" s="2">
        <v>7.1492212486949398E-6</v>
      </c>
      <c r="H1283">
        <f t="shared" si="19"/>
        <v>20.152888272113092</v>
      </c>
    </row>
    <row r="1284" spans="1:8" x14ac:dyDescent="0.25">
      <c r="A1284" t="s">
        <v>1008</v>
      </c>
      <c r="B1284" t="s">
        <v>9</v>
      </c>
      <c r="C1284" t="s">
        <v>10</v>
      </c>
      <c r="D1284">
        <v>-5.5071555549918598E-2</v>
      </c>
      <c r="E1284">
        <v>1.20038941432617E-2</v>
      </c>
      <c r="F1284" t="s">
        <v>997</v>
      </c>
      <c r="G1284" s="2">
        <v>4.4792537687228999E-6</v>
      </c>
      <c r="H1284">
        <f t="shared" ref="H1284:H1347" si="20">D1284*D1284/(E1284*E1284)</f>
        <v>21.047977634320713</v>
      </c>
    </row>
    <row r="1285" spans="1:8" x14ac:dyDescent="0.25">
      <c r="A1285" t="s">
        <v>1009</v>
      </c>
      <c r="B1285" t="s">
        <v>13</v>
      </c>
      <c r="C1285" t="s">
        <v>14</v>
      </c>
      <c r="D1285">
        <v>9.8992031261814994E-2</v>
      </c>
      <c r="E1285">
        <v>2.1412092793807399E-2</v>
      </c>
      <c r="F1285" t="s">
        <v>997</v>
      </c>
      <c r="G1285" s="2">
        <v>3.7789539011718301E-6</v>
      </c>
      <c r="H1285">
        <f t="shared" si="20"/>
        <v>21.373824446988628</v>
      </c>
    </row>
    <row r="1286" spans="1:8" x14ac:dyDescent="0.25">
      <c r="A1286" t="s">
        <v>1010</v>
      </c>
      <c r="B1286" t="s">
        <v>9</v>
      </c>
      <c r="C1286" t="s">
        <v>14</v>
      </c>
      <c r="D1286">
        <v>-9.1520022652150201E-2</v>
      </c>
      <c r="E1286">
        <v>2.1000228087491399E-2</v>
      </c>
      <c r="F1286" t="s">
        <v>997</v>
      </c>
      <c r="G1286" s="2">
        <v>1.3122701827017699E-5</v>
      </c>
      <c r="H1286">
        <f t="shared" si="20"/>
        <v>18.992590935193451</v>
      </c>
    </row>
    <row r="1287" spans="1:8" x14ac:dyDescent="0.25">
      <c r="A1287" t="s">
        <v>1011</v>
      </c>
      <c r="B1287" t="s">
        <v>9</v>
      </c>
      <c r="C1287" t="s">
        <v>10</v>
      </c>
      <c r="D1287">
        <v>-7.7855933733131905E-2</v>
      </c>
      <c r="E1287">
        <v>1.7163996436573101E-2</v>
      </c>
      <c r="F1287" t="s">
        <v>997</v>
      </c>
      <c r="G1287" s="2">
        <v>5.7330453322902804E-6</v>
      </c>
      <c r="H1287">
        <f t="shared" si="20"/>
        <v>20.57532025869892</v>
      </c>
    </row>
    <row r="1288" spans="1:8" x14ac:dyDescent="0.25">
      <c r="A1288" t="s">
        <v>1012</v>
      </c>
      <c r="B1288" t="s">
        <v>10</v>
      </c>
      <c r="C1288" t="s">
        <v>9</v>
      </c>
      <c r="D1288">
        <v>-0.11436927819353999</v>
      </c>
      <c r="E1288">
        <v>2.5387327112341599E-2</v>
      </c>
      <c r="F1288" t="s">
        <v>997</v>
      </c>
      <c r="G1288" s="2">
        <v>6.6380704784127802E-6</v>
      </c>
      <c r="H1288">
        <f t="shared" si="20"/>
        <v>20.294801253844106</v>
      </c>
    </row>
    <row r="1289" spans="1:8" x14ac:dyDescent="0.25">
      <c r="A1289" t="s">
        <v>1013</v>
      </c>
      <c r="B1289" t="s">
        <v>13</v>
      </c>
      <c r="C1289" t="s">
        <v>10</v>
      </c>
      <c r="D1289">
        <v>-7.9132421185428306E-2</v>
      </c>
      <c r="E1289">
        <v>1.74957009774818E-2</v>
      </c>
      <c r="F1289" t="s">
        <v>997</v>
      </c>
      <c r="G1289" s="2">
        <v>6.0979689016237403E-6</v>
      </c>
      <c r="H1289">
        <f t="shared" si="20"/>
        <v>20.457201023547466</v>
      </c>
    </row>
    <row r="1290" spans="1:8" x14ac:dyDescent="0.25">
      <c r="A1290" t="s">
        <v>8</v>
      </c>
      <c r="B1290" t="s">
        <v>9</v>
      </c>
      <c r="C1290" t="s">
        <v>10</v>
      </c>
      <c r="D1290">
        <v>0.119703495308544</v>
      </c>
      <c r="E1290">
        <v>1.2729373989441401E-2</v>
      </c>
      <c r="F1290" t="s">
        <v>1014</v>
      </c>
      <c r="G1290" s="2">
        <v>5.2666279045634403E-21</v>
      </c>
      <c r="H1290">
        <f t="shared" si="20"/>
        <v>88.429989045725122</v>
      </c>
    </row>
    <row r="1291" spans="1:8" x14ac:dyDescent="0.25">
      <c r="A1291" t="s">
        <v>16</v>
      </c>
      <c r="B1291" t="s">
        <v>10</v>
      </c>
      <c r="C1291" t="s">
        <v>9</v>
      </c>
      <c r="D1291">
        <v>0.112428453340795</v>
      </c>
      <c r="E1291">
        <v>2.0181262161925399E-2</v>
      </c>
      <c r="F1291" t="s">
        <v>1014</v>
      </c>
      <c r="G1291" s="2">
        <v>2.53379195033128E-8</v>
      </c>
      <c r="H1291">
        <f t="shared" si="20"/>
        <v>31.035291167612446</v>
      </c>
    </row>
    <row r="1292" spans="1:8" x14ac:dyDescent="0.25">
      <c r="A1292" t="s">
        <v>19</v>
      </c>
      <c r="B1292" t="s">
        <v>10</v>
      </c>
      <c r="C1292" t="s">
        <v>13</v>
      </c>
      <c r="D1292">
        <v>-6.24206538966098E-2</v>
      </c>
      <c r="E1292">
        <v>1.2943849481925901E-2</v>
      </c>
      <c r="F1292" t="s">
        <v>1014</v>
      </c>
      <c r="G1292" s="2">
        <v>1.41828277110049E-6</v>
      </c>
      <c r="H1292">
        <f t="shared" si="20"/>
        <v>23.255716235305584</v>
      </c>
    </row>
    <row r="1293" spans="1:8" x14ac:dyDescent="0.25">
      <c r="A1293" t="s">
        <v>1015</v>
      </c>
      <c r="B1293" t="s">
        <v>10</v>
      </c>
      <c r="C1293" t="s">
        <v>9</v>
      </c>
      <c r="D1293">
        <v>7.2997097724260801E-2</v>
      </c>
      <c r="E1293">
        <v>1.57925888415359E-2</v>
      </c>
      <c r="F1293" t="s">
        <v>1014</v>
      </c>
      <c r="G1293" s="2">
        <v>3.7962287193546801E-6</v>
      </c>
      <c r="H1293">
        <f t="shared" si="20"/>
        <v>21.365080301822935</v>
      </c>
    </row>
    <row r="1294" spans="1:8" x14ac:dyDescent="0.25">
      <c r="A1294" t="s">
        <v>1016</v>
      </c>
      <c r="B1294" t="s">
        <v>10</v>
      </c>
      <c r="C1294" t="s">
        <v>9</v>
      </c>
      <c r="D1294">
        <v>7.0741010693132794E-2</v>
      </c>
      <c r="E1294">
        <v>1.5792594612465301E-2</v>
      </c>
      <c r="F1294" t="s">
        <v>1014</v>
      </c>
      <c r="G1294" s="2">
        <v>7.4860644047013003E-6</v>
      </c>
      <c r="H1294">
        <f t="shared" si="20"/>
        <v>20.064832839311936</v>
      </c>
    </row>
    <row r="1295" spans="1:8" x14ac:dyDescent="0.25">
      <c r="A1295" t="s">
        <v>273</v>
      </c>
      <c r="B1295" t="s">
        <v>14</v>
      </c>
      <c r="C1295" t="s">
        <v>9</v>
      </c>
      <c r="D1295">
        <v>5.6208395153024601E-2</v>
      </c>
      <c r="E1295">
        <v>1.1792308901657901E-2</v>
      </c>
      <c r="F1295" t="s">
        <v>1014</v>
      </c>
      <c r="G1295" s="2">
        <v>1.87425754458511E-6</v>
      </c>
      <c r="H1295">
        <f t="shared" si="20"/>
        <v>22.719809052551195</v>
      </c>
    </row>
    <row r="1296" spans="1:8" x14ac:dyDescent="0.25">
      <c r="A1296" t="s">
        <v>1017</v>
      </c>
      <c r="B1296" t="s">
        <v>14</v>
      </c>
      <c r="C1296" t="s">
        <v>13</v>
      </c>
      <c r="D1296">
        <v>7.1262413246238901E-2</v>
      </c>
      <c r="E1296">
        <v>1.59830044595419E-2</v>
      </c>
      <c r="F1296" t="s">
        <v>1014</v>
      </c>
      <c r="G1296" s="2">
        <v>8.2482514335267492E-6</v>
      </c>
      <c r="H1296">
        <f t="shared" si="20"/>
        <v>19.879442888911875</v>
      </c>
    </row>
    <row r="1297" spans="1:8" x14ac:dyDescent="0.25">
      <c r="A1297" t="s">
        <v>271</v>
      </c>
      <c r="B1297" t="s">
        <v>13</v>
      </c>
      <c r="C1297" t="s">
        <v>10</v>
      </c>
      <c r="D1297">
        <v>-8.4605456772380502E-2</v>
      </c>
      <c r="E1297">
        <v>1.8400319566972301E-2</v>
      </c>
      <c r="F1297" t="s">
        <v>1014</v>
      </c>
      <c r="G1297" s="2">
        <v>4.2647841041396403E-6</v>
      </c>
      <c r="H1297">
        <f t="shared" si="20"/>
        <v>21.141997525542877</v>
      </c>
    </row>
    <row r="1298" spans="1:8" x14ac:dyDescent="0.25">
      <c r="A1298" t="s">
        <v>1018</v>
      </c>
      <c r="B1298" t="s">
        <v>9</v>
      </c>
      <c r="C1298" t="s">
        <v>10</v>
      </c>
      <c r="D1298">
        <v>0.232354091355058</v>
      </c>
      <c r="E1298">
        <v>5.0597867285166902E-2</v>
      </c>
      <c r="F1298" t="s">
        <v>1014</v>
      </c>
      <c r="G1298" s="2">
        <v>4.3865735129303997E-6</v>
      </c>
      <c r="H1298">
        <f t="shared" si="20"/>
        <v>21.088040400921958</v>
      </c>
    </row>
    <row r="1299" spans="1:8" x14ac:dyDescent="0.25">
      <c r="A1299" t="s">
        <v>277</v>
      </c>
      <c r="B1299" t="s">
        <v>13</v>
      </c>
      <c r="C1299" t="s">
        <v>9</v>
      </c>
      <c r="D1299">
        <v>-6.3764085518649899E-2</v>
      </c>
      <c r="E1299">
        <v>1.3874591467186699E-2</v>
      </c>
      <c r="F1299" t="s">
        <v>1014</v>
      </c>
      <c r="G1299" s="2">
        <v>4.3120561672097301E-6</v>
      </c>
      <c r="H1299">
        <f t="shared" si="20"/>
        <v>21.120872871027562</v>
      </c>
    </row>
    <row r="1300" spans="1:8" x14ac:dyDescent="0.25">
      <c r="A1300" t="s">
        <v>30</v>
      </c>
      <c r="B1300" t="s">
        <v>9</v>
      </c>
      <c r="C1300" t="s">
        <v>10</v>
      </c>
      <c r="D1300">
        <v>5.5823436965890101E-2</v>
      </c>
      <c r="E1300">
        <v>1.21219243778603E-2</v>
      </c>
      <c r="F1300" t="s">
        <v>1014</v>
      </c>
      <c r="G1300" s="2">
        <v>4.1214302022990697E-6</v>
      </c>
      <c r="H1300">
        <f t="shared" si="20"/>
        <v>21.2075257491468</v>
      </c>
    </row>
    <row r="1301" spans="1:8" x14ac:dyDescent="0.25">
      <c r="A1301" t="s">
        <v>1019</v>
      </c>
      <c r="B1301" t="s">
        <v>14</v>
      </c>
      <c r="C1301" t="s">
        <v>13</v>
      </c>
      <c r="D1301">
        <v>6.1935631838367602E-2</v>
      </c>
      <c r="E1301">
        <v>1.38937466768658E-2</v>
      </c>
      <c r="F1301" t="s">
        <v>1014</v>
      </c>
      <c r="G1301" s="2">
        <v>8.2802661226904893E-6</v>
      </c>
      <c r="H1301">
        <f t="shared" si="20"/>
        <v>19.872037246795294</v>
      </c>
    </row>
    <row r="1302" spans="1:8" x14ac:dyDescent="0.25">
      <c r="A1302" t="s">
        <v>1020</v>
      </c>
      <c r="B1302" t="s">
        <v>14</v>
      </c>
      <c r="C1302" t="s">
        <v>13</v>
      </c>
      <c r="D1302">
        <v>-6.2464331258211499E-2</v>
      </c>
      <c r="E1302">
        <v>1.31205260142945E-2</v>
      </c>
      <c r="F1302" t="s">
        <v>1014</v>
      </c>
      <c r="G1302" s="2">
        <v>1.9281752536193199E-6</v>
      </c>
      <c r="H1302">
        <f t="shared" si="20"/>
        <v>22.665311713933182</v>
      </c>
    </row>
    <row r="1303" spans="1:8" x14ac:dyDescent="0.25">
      <c r="A1303" t="s">
        <v>283</v>
      </c>
      <c r="B1303" t="s">
        <v>13</v>
      </c>
      <c r="C1303" t="s">
        <v>14</v>
      </c>
      <c r="D1303">
        <v>5.4631933793481302E-2</v>
      </c>
      <c r="E1303">
        <v>1.2113864618275299E-2</v>
      </c>
      <c r="F1303" t="s">
        <v>1014</v>
      </c>
      <c r="G1303" s="2">
        <v>6.48678903379261E-6</v>
      </c>
      <c r="H1303">
        <f t="shared" si="20"/>
        <v>20.338911905412647</v>
      </c>
    </row>
    <row r="1304" spans="1:8" x14ac:dyDescent="0.25">
      <c r="A1304" t="s">
        <v>1021</v>
      </c>
      <c r="B1304" t="s">
        <v>10</v>
      </c>
      <c r="C1304" t="s">
        <v>9</v>
      </c>
      <c r="D1304">
        <v>-5.3621605412949802E-2</v>
      </c>
      <c r="E1304">
        <v>1.20800568899063E-2</v>
      </c>
      <c r="F1304" t="s">
        <v>1014</v>
      </c>
      <c r="G1304" s="2">
        <v>9.0439256822232208E-6</v>
      </c>
      <c r="H1304">
        <f t="shared" si="20"/>
        <v>19.703422310355119</v>
      </c>
    </row>
    <row r="1305" spans="1:8" x14ac:dyDescent="0.25">
      <c r="A1305" t="s">
        <v>281</v>
      </c>
      <c r="B1305" t="s">
        <v>13</v>
      </c>
      <c r="C1305" t="s">
        <v>9</v>
      </c>
      <c r="D1305">
        <v>-9.5356632710587294E-2</v>
      </c>
      <c r="E1305">
        <v>2.0923650349844201E-2</v>
      </c>
      <c r="F1305" t="s">
        <v>1014</v>
      </c>
      <c r="G1305" s="2">
        <v>5.1800294471480403E-6</v>
      </c>
      <c r="H1305">
        <f t="shared" si="20"/>
        <v>20.769541300610605</v>
      </c>
    </row>
    <row r="1306" spans="1:8" x14ac:dyDescent="0.25">
      <c r="A1306" t="s">
        <v>1022</v>
      </c>
      <c r="B1306" t="s">
        <v>10</v>
      </c>
      <c r="C1306" t="s">
        <v>13</v>
      </c>
      <c r="D1306">
        <v>0.12811227567375799</v>
      </c>
      <c r="E1306">
        <v>2.6135828216451999E-2</v>
      </c>
      <c r="F1306" t="s">
        <v>1023</v>
      </c>
      <c r="G1306" s="2">
        <v>9.4968541716898998E-7</v>
      </c>
      <c r="H1306">
        <f t="shared" si="20"/>
        <v>24.02752055269525</v>
      </c>
    </row>
    <row r="1307" spans="1:8" x14ac:dyDescent="0.25">
      <c r="A1307" t="s">
        <v>1024</v>
      </c>
      <c r="B1307" t="s">
        <v>9</v>
      </c>
      <c r="C1307" t="s">
        <v>10</v>
      </c>
      <c r="D1307">
        <v>8.2682569108127296E-2</v>
      </c>
      <c r="E1307">
        <v>1.70621467106679E-2</v>
      </c>
      <c r="F1307" t="s">
        <v>1023</v>
      </c>
      <c r="G1307" s="2">
        <v>1.25997605606442E-6</v>
      </c>
      <c r="H1307">
        <f t="shared" si="20"/>
        <v>23.483378669019498</v>
      </c>
    </row>
    <row r="1308" spans="1:8" x14ac:dyDescent="0.25">
      <c r="A1308" t="s">
        <v>1025</v>
      </c>
      <c r="B1308" t="s">
        <v>9</v>
      </c>
      <c r="C1308" t="s">
        <v>10</v>
      </c>
      <c r="D1308">
        <v>7.6647908927151606E-2</v>
      </c>
      <c r="E1308">
        <v>1.6064222607838699E-2</v>
      </c>
      <c r="F1308" t="s">
        <v>1023</v>
      </c>
      <c r="G1308" s="2">
        <v>1.83002001015304E-6</v>
      </c>
      <c r="H1308">
        <f t="shared" si="20"/>
        <v>22.765709768467822</v>
      </c>
    </row>
    <row r="1309" spans="1:8" x14ac:dyDescent="0.25">
      <c r="A1309" t="s">
        <v>1026</v>
      </c>
      <c r="B1309" t="s">
        <v>14</v>
      </c>
      <c r="C1309" t="s">
        <v>13</v>
      </c>
      <c r="D1309">
        <v>-6.9265388798945796E-2</v>
      </c>
      <c r="E1309">
        <v>1.50148249895016E-2</v>
      </c>
      <c r="F1309" t="s">
        <v>1023</v>
      </c>
      <c r="G1309" s="2">
        <v>3.9664378577592899E-6</v>
      </c>
      <c r="H1309">
        <f t="shared" si="20"/>
        <v>21.280998626169225</v>
      </c>
    </row>
    <row r="1310" spans="1:8" x14ac:dyDescent="0.25">
      <c r="A1310" t="s">
        <v>1027</v>
      </c>
      <c r="B1310" t="s">
        <v>14</v>
      </c>
      <c r="C1310" t="s">
        <v>10</v>
      </c>
      <c r="D1310">
        <v>6.7009658574639405E-2</v>
      </c>
      <c r="E1310">
        <v>1.3770055796323099E-2</v>
      </c>
      <c r="F1310" t="s">
        <v>1023</v>
      </c>
      <c r="G1310" s="2">
        <v>1.13688668533679E-6</v>
      </c>
      <c r="H1310">
        <f t="shared" si="20"/>
        <v>23.681183890868901</v>
      </c>
    </row>
    <row r="1311" spans="1:8" x14ac:dyDescent="0.25">
      <c r="A1311" t="s">
        <v>1028</v>
      </c>
      <c r="B1311" t="s">
        <v>9</v>
      </c>
      <c r="C1311" t="s">
        <v>14</v>
      </c>
      <c r="D1311">
        <v>-5.71991297430305E-2</v>
      </c>
      <c r="E1311">
        <v>1.2567290105405599E-2</v>
      </c>
      <c r="F1311" t="s">
        <v>1023</v>
      </c>
      <c r="G1311" s="2">
        <v>5.3282756496161E-6</v>
      </c>
      <c r="H1311">
        <f t="shared" si="20"/>
        <v>20.715506743058373</v>
      </c>
    </row>
    <row r="1312" spans="1:8" x14ac:dyDescent="0.25">
      <c r="A1312" t="s">
        <v>1029</v>
      </c>
      <c r="B1312" t="s">
        <v>14</v>
      </c>
      <c r="C1312" t="s">
        <v>10</v>
      </c>
      <c r="D1312">
        <v>0.112729046047986</v>
      </c>
      <c r="E1312">
        <v>2.41632937600047E-2</v>
      </c>
      <c r="F1312" t="s">
        <v>1023</v>
      </c>
      <c r="G1312" s="2">
        <v>3.08165138920657E-6</v>
      </c>
      <c r="H1312">
        <f t="shared" si="20"/>
        <v>21.765036319081215</v>
      </c>
    </row>
    <row r="1313" spans="1:8" x14ac:dyDescent="0.25">
      <c r="A1313" t="s">
        <v>1030</v>
      </c>
      <c r="B1313" t="s">
        <v>9</v>
      </c>
      <c r="C1313" t="s">
        <v>14</v>
      </c>
      <c r="D1313">
        <v>0.118509423212468</v>
      </c>
      <c r="E1313">
        <v>2.6741960053753799E-2</v>
      </c>
      <c r="F1313" t="s">
        <v>1023</v>
      </c>
      <c r="G1313" s="2">
        <v>9.3540422570374999E-6</v>
      </c>
      <c r="H1313">
        <f t="shared" si="20"/>
        <v>19.638996708517393</v>
      </c>
    </row>
    <row r="1314" spans="1:8" x14ac:dyDescent="0.25">
      <c r="A1314" t="s">
        <v>1031</v>
      </c>
      <c r="B1314" t="s">
        <v>10</v>
      </c>
      <c r="C1314" t="s">
        <v>9</v>
      </c>
      <c r="D1314">
        <v>-6.1362319104268002E-2</v>
      </c>
      <c r="E1314">
        <v>1.33435935575322E-2</v>
      </c>
      <c r="F1314" t="s">
        <v>1023</v>
      </c>
      <c r="G1314" s="2">
        <v>4.2526768219835997E-6</v>
      </c>
      <c r="H1314">
        <f t="shared" si="20"/>
        <v>21.14744575513706</v>
      </c>
    </row>
    <row r="1315" spans="1:8" x14ac:dyDescent="0.25">
      <c r="A1315" t="s">
        <v>1032</v>
      </c>
      <c r="B1315" t="s">
        <v>10</v>
      </c>
      <c r="C1315" t="s">
        <v>9</v>
      </c>
      <c r="D1315">
        <v>0.123208755952079</v>
      </c>
      <c r="E1315">
        <v>2.68820380860221E-2</v>
      </c>
      <c r="F1315" t="s">
        <v>1023</v>
      </c>
      <c r="G1315" s="2">
        <v>4.5766932900745302E-6</v>
      </c>
      <c r="H1315">
        <f t="shared" si="20"/>
        <v>21.006744868323722</v>
      </c>
    </row>
    <row r="1316" spans="1:8" x14ac:dyDescent="0.25">
      <c r="A1316" t="s">
        <v>1033</v>
      </c>
      <c r="B1316" t="s">
        <v>14</v>
      </c>
      <c r="C1316" t="s">
        <v>13</v>
      </c>
      <c r="D1316">
        <v>7.3288018907566102E-2</v>
      </c>
      <c r="E1316">
        <v>1.6798983737932299E-2</v>
      </c>
      <c r="F1316" t="s">
        <v>1023</v>
      </c>
      <c r="G1316" s="2">
        <v>1.2849878678459999E-5</v>
      </c>
      <c r="H1316">
        <f t="shared" si="20"/>
        <v>19.032679965087837</v>
      </c>
    </row>
    <row r="1317" spans="1:8" x14ac:dyDescent="0.25">
      <c r="A1317" t="s">
        <v>1034</v>
      </c>
      <c r="B1317" t="s">
        <v>14</v>
      </c>
      <c r="C1317" t="s">
        <v>13</v>
      </c>
      <c r="D1317">
        <v>5.6458855105335097E-2</v>
      </c>
      <c r="E1317">
        <v>1.2693475788982099E-2</v>
      </c>
      <c r="F1317" t="s">
        <v>1023</v>
      </c>
      <c r="G1317" s="2">
        <v>8.6728374892446402E-6</v>
      </c>
      <c r="H1317">
        <f t="shared" si="20"/>
        <v>19.783494939450183</v>
      </c>
    </row>
    <row r="1318" spans="1:8" x14ac:dyDescent="0.25">
      <c r="A1318" t="s">
        <v>1035</v>
      </c>
      <c r="B1318" t="s">
        <v>14</v>
      </c>
      <c r="C1318" t="s">
        <v>13</v>
      </c>
      <c r="D1318">
        <v>-6.2481784644177703E-2</v>
      </c>
      <c r="E1318">
        <v>1.41484987610292E-2</v>
      </c>
      <c r="F1318" t="s">
        <v>1023</v>
      </c>
      <c r="G1318" s="2">
        <v>1.00477926613165E-5</v>
      </c>
      <c r="H1318">
        <f t="shared" si="20"/>
        <v>19.502313303327799</v>
      </c>
    </row>
    <row r="1319" spans="1:8" x14ac:dyDescent="0.25">
      <c r="A1319" t="s">
        <v>1036</v>
      </c>
      <c r="B1319" t="s">
        <v>9</v>
      </c>
      <c r="C1319" t="s">
        <v>13</v>
      </c>
      <c r="D1319">
        <v>-6.2741568052009505E-2</v>
      </c>
      <c r="E1319">
        <v>1.3945646306165699E-2</v>
      </c>
      <c r="F1319" t="s">
        <v>1023</v>
      </c>
      <c r="G1319" s="2">
        <v>6.8271432511383202E-6</v>
      </c>
      <c r="H1319">
        <f t="shared" si="20"/>
        <v>20.241068954920387</v>
      </c>
    </row>
    <row r="1320" spans="1:8" x14ac:dyDescent="0.25">
      <c r="A1320" t="s">
        <v>1037</v>
      </c>
      <c r="B1320" t="s">
        <v>9</v>
      </c>
      <c r="C1320" t="s">
        <v>14</v>
      </c>
      <c r="D1320">
        <v>6.1722788558872997E-2</v>
      </c>
      <c r="E1320">
        <v>1.40174242145051E-2</v>
      </c>
      <c r="F1320" t="s">
        <v>1023</v>
      </c>
      <c r="G1320" s="2">
        <v>1.06621323984033E-5</v>
      </c>
      <c r="H1320">
        <f t="shared" si="20"/>
        <v>19.388965770250707</v>
      </c>
    </row>
    <row r="1321" spans="1:8" x14ac:dyDescent="0.25">
      <c r="A1321" t="s">
        <v>1038</v>
      </c>
      <c r="B1321" t="s">
        <v>13</v>
      </c>
      <c r="C1321" t="s">
        <v>14</v>
      </c>
      <c r="D1321">
        <v>-0.102702281064038</v>
      </c>
      <c r="E1321">
        <v>2.3387821312983802E-2</v>
      </c>
      <c r="F1321" t="s">
        <v>1023</v>
      </c>
      <c r="G1321" s="2">
        <v>1.12689546978203E-5</v>
      </c>
      <c r="H1321">
        <f t="shared" si="20"/>
        <v>19.283268347760142</v>
      </c>
    </row>
    <row r="1322" spans="1:8" x14ac:dyDescent="0.25">
      <c r="A1322" t="s">
        <v>1039</v>
      </c>
      <c r="B1322" t="s">
        <v>10</v>
      </c>
      <c r="C1322" t="s">
        <v>9</v>
      </c>
      <c r="D1322">
        <v>-6.8094659094285206E-2</v>
      </c>
      <c r="E1322">
        <v>1.55029962877905E-2</v>
      </c>
      <c r="F1322" t="s">
        <v>1023</v>
      </c>
      <c r="G1322" s="2">
        <v>1.1212955051333599E-5</v>
      </c>
      <c r="H1322">
        <f t="shared" si="20"/>
        <v>19.292780085733444</v>
      </c>
    </row>
    <row r="1323" spans="1:8" x14ac:dyDescent="0.25">
      <c r="A1323" t="s">
        <v>1040</v>
      </c>
      <c r="B1323" t="s">
        <v>9</v>
      </c>
      <c r="C1323" t="s">
        <v>10</v>
      </c>
      <c r="D1323">
        <v>0.117604746593993</v>
      </c>
      <c r="E1323">
        <v>2.3389974637337101E-2</v>
      </c>
      <c r="F1323" t="s">
        <v>1041</v>
      </c>
      <c r="G1323" s="2">
        <v>4.95626945195726E-7</v>
      </c>
      <c r="H1323">
        <f t="shared" si="20"/>
        <v>25.28076427382592</v>
      </c>
    </row>
    <row r="1324" spans="1:8" x14ac:dyDescent="0.25">
      <c r="A1324" t="s">
        <v>1042</v>
      </c>
      <c r="B1324" t="s">
        <v>9</v>
      </c>
      <c r="C1324" t="s">
        <v>10</v>
      </c>
      <c r="D1324">
        <v>6.2533455830943399E-2</v>
      </c>
      <c r="E1324">
        <v>1.29987114031502E-2</v>
      </c>
      <c r="F1324" t="s">
        <v>1041</v>
      </c>
      <c r="G1324" s="2">
        <v>1.5037049901353E-6</v>
      </c>
      <c r="H1324">
        <f t="shared" si="20"/>
        <v>23.143245206308592</v>
      </c>
    </row>
    <row r="1325" spans="1:8" x14ac:dyDescent="0.25">
      <c r="A1325" t="s">
        <v>1043</v>
      </c>
      <c r="B1325" t="s">
        <v>14</v>
      </c>
      <c r="C1325" t="s">
        <v>13</v>
      </c>
      <c r="D1325">
        <v>-0.20660543830247299</v>
      </c>
      <c r="E1325">
        <v>4.3991973821510703E-2</v>
      </c>
      <c r="F1325" t="s">
        <v>1041</v>
      </c>
      <c r="G1325" s="2">
        <v>2.6474164304802299E-6</v>
      </c>
      <c r="H1325">
        <f t="shared" si="20"/>
        <v>22.056500156566457</v>
      </c>
    </row>
    <row r="1326" spans="1:8" x14ac:dyDescent="0.25">
      <c r="A1326" t="s">
        <v>1044</v>
      </c>
      <c r="B1326" t="s">
        <v>9</v>
      </c>
      <c r="C1326" t="s">
        <v>10</v>
      </c>
      <c r="D1326">
        <v>6.0170889302654601E-2</v>
      </c>
      <c r="E1326">
        <v>1.2344280673790699E-2</v>
      </c>
      <c r="F1326" t="s">
        <v>1041</v>
      </c>
      <c r="G1326" s="2">
        <v>1.09142895230404E-6</v>
      </c>
      <c r="H1326">
        <f t="shared" si="20"/>
        <v>23.759718171899081</v>
      </c>
    </row>
    <row r="1327" spans="1:8" x14ac:dyDescent="0.25">
      <c r="A1327" t="s">
        <v>1045</v>
      </c>
      <c r="B1327" t="s">
        <v>10</v>
      </c>
      <c r="C1327" t="s">
        <v>9</v>
      </c>
      <c r="D1327">
        <v>0.19641425186498901</v>
      </c>
      <c r="E1327">
        <v>4.4112196793318403E-2</v>
      </c>
      <c r="F1327" t="s">
        <v>1041</v>
      </c>
      <c r="G1327" s="2">
        <v>8.4834159608566199E-6</v>
      </c>
      <c r="H1327">
        <f t="shared" si="20"/>
        <v>19.825704178270851</v>
      </c>
    </row>
    <row r="1328" spans="1:8" x14ac:dyDescent="0.25">
      <c r="A1328" t="s">
        <v>1046</v>
      </c>
      <c r="B1328" t="s">
        <v>13</v>
      </c>
      <c r="C1328" t="s">
        <v>14</v>
      </c>
      <c r="D1328">
        <v>0.12516907450466899</v>
      </c>
      <c r="E1328">
        <v>2.65407929711023E-2</v>
      </c>
      <c r="F1328" t="s">
        <v>1041</v>
      </c>
      <c r="G1328" s="2">
        <v>2.4040649498499198E-6</v>
      </c>
      <c r="H1328">
        <f t="shared" si="20"/>
        <v>22.241613700347628</v>
      </c>
    </row>
    <row r="1329" spans="1:8" x14ac:dyDescent="0.25">
      <c r="A1329" t="s">
        <v>1047</v>
      </c>
      <c r="B1329" t="s">
        <v>10</v>
      </c>
      <c r="C1329" t="s">
        <v>9</v>
      </c>
      <c r="D1329">
        <v>8.2620680586590001E-2</v>
      </c>
      <c r="E1329">
        <v>1.7823906731426101E-2</v>
      </c>
      <c r="F1329" t="s">
        <v>1041</v>
      </c>
      <c r="G1329" s="2">
        <v>3.5627271934994001E-6</v>
      </c>
      <c r="H1329">
        <f t="shared" si="20"/>
        <v>21.486799654442866</v>
      </c>
    </row>
    <row r="1330" spans="1:8" x14ac:dyDescent="0.25">
      <c r="A1330" t="s">
        <v>1048</v>
      </c>
      <c r="B1330" t="s">
        <v>13</v>
      </c>
      <c r="C1330" t="s">
        <v>14</v>
      </c>
      <c r="D1330">
        <v>-5.0217775072692102E-2</v>
      </c>
      <c r="E1330">
        <v>1.09852690602203E-2</v>
      </c>
      <c r="F1330" t="s">
        <v>1041</v>
      </c>
      <c r="G1330" s="2">
        <v>4.8453624322962797E-6</v>
      </c>
      <c r="H1330">
        <f t="shared" si="20"/>
        <v>20.89746166922982</v>
      </c>
    </row>
    <row r="1331" spans="1:8" x14ac:dyDescent="0.25">
      <c r="A1331" t="s">
        <v>1049</v>
      </c>
      <c r="B1331" t="s">
        <v>13</v>
      </c>
      <c r="C1331" t="s">
        <v>14</v>
      </c>
      <c r="D1331">
        <v>-4.9337610677150201E-2</v>
      </c>
      <c r="E1331">
        <v>1.07358833566408E-2</v>
      </c>
      <c r="F1331" t="s">
        <v>1041</v>
      </c>
      <c r="G1331" s="2">
        <v>4.3154720876951503E-6</v>
      </c>
      <c r="H1331">
        <f t="shared" si="20"/>
        <v>21.119355400310859</v>
      </c>
    </row>
    <row r="1332" spans="1:8" x14ac:dyDescent="0.25">
      <c r="A1332" t="s">
        <v>1050</v>
      </c>
      <c r="B1332" t="s">
        <v>13</v>
      </c>
      <c r="C1332" t="s">
        <v>9</v>
      </c>
      <c r="D1332">
        <v>-5.7559632989665599E-2</v>
      </c>
      <c r="E1332">
        <v>1.3349168732090201E-2</v>
      </c>
      <c r="F1332" t="s">
        <v>1041</v>
      </c>
      <c r="G1332" s="2">
        <v>1.6189316739077099E-5</v>
      </c>
      <c r="H1332">
        <f t="shared" si="20"/>
        <v>18.592063208468115</v>
      </c>
    </row>
    <row r="1333" spans="1:8" x14ac:dyDescent="0.25">
      <c r="A1333" t="s">
        <v>1051</v>
      </c>
      <c r="B1333" t="s">
        <v>9</v>
      </c>
      <c r="C1333" t="s">
        <v>10</v>
      </c>
      <c r="D1333">
        <v>7.8268222067035001E-2</v>
      </c>
      <c r="E1333">
        <v>1.7211646544906499E-2</v>
      </c>
      <c r="F1333" t="s">
        <v>1041</v>
      </c>
      <c r="G1333" s="2">
        <v>5.4313003704298297E-6</v>
      </c>
      <c r="H1333">
        <f t="shared" si="20"/>
        <v>20.678836492329353</v>
      </c>
    </row>
    <row r="1334" spans="1:8" x14ac:dyDescent="0.25">
      <c r="A1334" t="s">
        <v>1052</v>
      </c>
      <c r="B1334" t="s">
        <v>13</v>
      </c>
      <c r="C1334" t="s">
        <v>14</v>
      </c>
      <c r="D1334">
        <v>5.0108495620726598E-2</v>
      </c>
      <c r="E1334">
        <v>1.10767602301311E-2</v>
      </c>
      <c r="F1334" t="s">
        <v>1041</v>
      </c>
      <c r="G1334" s="2">
        <v>6.0753441541922104E-6</v>
      </c>
      <c r="H1334">
        <f t="shared" si="20"/>
        <v>20.464315311935632</v>
      </c>
    </row>
    <row r="1335" spans="1:8" x14ac:dyDescent="0.25">
      <c r="A1335" t="s">
        <v>1053</v>
      </c>
      <c r="B1335" t="s">
        <v>10</v>
      </c>
      <c r="C1335" t="s">
        <v>9</v>
      </c>
      <c r="D1335">
        <v>-6.2260495767007103E-2</v>
      </c>
      <c r="E1335">
        <v>1.4180397847188801E-2</v>
      </c>
      <c r="F1335" t="s">
        <v>1041</v>
      </c>
      <c r="G1335" s="2">
        <v>1.13036812329494E-5</v>
      </c>
      <c r="H1335">
        <f t="shared" si="20"/>
        <v>19.277393736307921</v>
      </c>
    </row>
    <row r="1336" spans="1:8" x14ac:dyDescent="0.25">
      <c r="A1336" t="s">
        <v>1054</v>
      </c>
      <c r="B1336" t="s">
        <v>10</v>
      </c>
      <c r="C1336" t="s">
        <v>9</v>
      </c>
      <c r="D1336">
        <v>8.2802732188818701E-2</v>
      </c>
      <c r="E1336">
        <v>1.6740065611563E-2</v>
      </c>
      <c r="F1336" t="s">
        <v>1055</v>
      </c>
      <c r="G1336" s="2">
        <v>7.5606149742014299E-7</v>
      </c>
      <c r="H1336">
        <f t="shared" si="20"/>
        <v>24.466678915577329</v>
      </c>
    </row>
    <row r="1337" spans="1:8" x14ac:dyDescent="0.25">
      <c r="A1337" t="s">
        <v>1056</v>
      </c>
      <c r="B1337" t="s">
        <v>9</v>
      </c>
      <c r="C1337" t="s">
        <v>13</v>
      </c>
      <c r="D1337">
        <v>-5.0695599463712798E-2</v>
      </c>
      <c r="E1337">
        <v>1.10240223246253E-2</v>
      </c>
      <c r="F1337" t="s">
        <v>1055</v>
      </c>
      <c r="G1337" s="2">
        <v>4.2524133940527103E-6</v>
      </c>
      <c r="H1337">
        <f t="shared" si="20"/>
        <v>21.147564469621912</v>
      </c>
    </row>
    <row r="1338" spans="1:8" x14ac:dyDescent="0.25">
      <c r="A1338" t="s">
        <v>1057</v>
      </c>
      <c r="B1338" t="s">
        <v>10</v>
      </c>
      <c r="C1338" t="s">
        <v>9</v>
      </c>
      <c r="D1338">
        <v>8.1573313999302094E-2</v>
      </c>
      <c r="E1338">
        <v>1.8316650676440598E-2</v>
      </c>
      <c r="F1338" t="s">
        <v>1055</v>
      </c>
      <c r="G1338" s="2">
        <v>8.4479339526018308E-6</v>
      </c>
      <c r="H1338">
        <f t="shared" si="20"/>
        <v>19.833715843691909</v>
      </c>
    </row>
    <row r="1339" spans="1:8" x14ac:dyDescent="0.25">
      <c r="A1339" t="s">
        <v>1058</v>
      </c>
      <c r="B1339" t="s">
        <v>14</v>
      </c>
      <c r="C1339" t="s">
        <v>9</v>
      </c>
      <c r="D1339">
        <v>6.1942289495630999E-2</v>
      </c>
      <c r="E1339">
        <v>1.39941844312385E-2</v>
      </c>
      <c r="F1339" t="s">
        <v>1055</v>
      </c>
      <c r="G1339" s="2">
        <v>9.5868545858065892E-6</v>
      </c>
      <c r="H1339">
        <f t="shared" si="20"/>
        <v>19.592024749085574</v>
      </c>
    </row>
    <row r="1340" spans="1:8" x14ac:dyDescent="0.25">
      <c r="A1340" t="s">
        <v>1059</v>
      </c>
      <c r="B1340" t="s">
        <v>10</v>
      </c>
      <c r="C1340" t="s">
        <v>9</v>
      </c>
      <c r="D1340">
        <v>-0.26220619895667602</v>
      </c>
      <c r="E1340">
        <v>5.6472877322704097E-2</v>
      </c>
      <c r="F1340" t="s">
        <v>1055</v>
      </c>
      <c r="G1340" s="2">
        <v>3.43308941395102E-6</v>
      </c>
      <c r="H1340">
        <f t="shared" si="20"/>
        <v>21.557881386313401</v>
      </c>
    </row>
    <row r="1341" spans="1:8" x14ac:dyDescent="0.25">
      <c r="A1341" t="s">
        <v>1060</v>
      </c>
      <c r="B1341" t="s">
        <v>13</v>
      </c>
      <c r="C1341" t="s">
        <v>9</v>
      </c>
      <c r="D1341">
        <v>0.224039317520069</v>
      </c>
      <c r="E1341">
        <v>4.9495932003504502E-2</v>
      </c>
      <c r="F1341" t="s">
        <v>1055</v>
      </c>
      <c r="G1341" s="2">
        <v>5.9991632923652799E-6</v>
      </c>
      <c r="H1341">
        <f t="shared" si="20"/>
        <v>20.488467221742969</v>
      </c>
    </row>
    <row r="1342" spans="1:8" x14ac:dyDescent="0.25">
      <c r="A1342" t="s">
        <v>1061</v>
      </c>
      <c r="B1342" t="s">
        <v>9</v>
      </c>
      <c r="C1342" t="s">
        <v>13</v>
      </c>
      <c r="D1342">
        <v>6.14215744245796E-2</v>
      </c>
      <c r="E1342">
        <v>1.35979124047622E-2</v>
      </c>
      <c r="F1342" t="s">
        <v>1055</v>
      </c>
      <c r="G1342" s="2">
        <v>6.27261713964532E-6</v>
      </c>
      <c r="H1342">
        <f t="shared" si="20"/>
        <v>20.403158845637403</v>
      </c>
    </row>
    <row r="1343" spans="1:8" x14ac:dyDescent="0.25">
      <c r="A1343" t="s">
        <v>1062</v>
      </c>
      <c r="B1343" t="s">
        <v>13</v>
      </c>
      <c r="C1343" t="s">
        <v>14</v>
      </c>
      <c r="D1343">
        <v>5.4969862201638797E-2</v>
      </c>
      <c r="E1343">
        <v>1.2356261682279599E-2</v>
      </c>
      <c r="F1343" t="s">
        <v>1055</v>
      </c>
      <c r="G1343" s="2">
        <v>8.6373330203312299E-6</v>
      </c>
      <c r="H1343">
        <f t="shared" si="20"/>
        <v>19.79133554862057</v>
      </c>
    </row>
    <row r="1344" spans="1:8" x14ac:dyDescent="0.25">
      <c r="A1344" t="s">
        <v>1063</v>
      </c>
      <c r="B1344" t="s">
        <v>13</v>
      </c>
      <c r="C1344" t="s">
        <v>14</v>
      </c>
      <c r="D1344">
        <v>7.0119899815845002E-2</v>
      </c>
      <c r="E1344">
        <v>1.5821349677002699E-2</v>
      </c>
      <c r="F1344" t="s">
        <v>1055</v>
      </c>
      <c r="G1344" s="2">
        <v>9.3371831742627796E-6</v>
      </c>
      <c r="H1344">
        <f t="shared" si="20"/>
        <v>19.642443624644702</v>
      </c>
    </row>
    <row r="1345" spans="1:8" x14ac:dyDescent="0.25">
      <c r="A1345" t="s">
        <v>1064</v>
      </c>
      <c r="B1345" t="s">
        <v>14</v>
      </c>
      <c r="C1345" t="s">
        <v>13</v>
      </c>
      <c r="D1345">
        <v>-0.14488097202028899</v>
      </c>
      <c r="E1345">
        <v>2.7457378957816601E-2</v>
      </c>
      <c r="F1345" t="s">
        <v>1065</v>
      </c>
      <c r="G1345" s="2">
        <v>1.3161928232493701E-7</v>
      </c>
      <c r="H1345">
        <f t="shared" si="20"/>
        <v>27.842263964919262</v>
      </c>
    </row>
    <row r="1346" spans="1:8" x14ac:dyDescent="0.25">
      <c r="A1346" t="s">
        <v>1066</v>
      </c>
      <c r="B1346" t="s">
        <v>10</v>
      </c>
      <c r="C1346" t="s">
        <v>9</v>
      </c>
      <c r="D1346">
        <v>-8.7298337148183303E-2</v>
      </c>
      <c r="E1346">
        <v>1.7489288498010399E-2</v>
      </c>
      <c r="F1346" t="s">
        <v>1065</v>
      </c>
      <c r="G1346" s="2">
        <v>5.9902363176385703E-7</v>
      </c>
      <c r="H1346">
        <f t="shared" si="20"/>
        <v>24.915388255410541</v>
      </c>
    </row>
    <row r="1347" spans="1:8" x14ac:dyDescent="0.25">
      <c r="A1347" t="s">
        <v>1067</v>
      </c>
      <c r="B1347" t="s">
        <v>10</v>
      </c>
      <c r="C1347" t="s">
        <v>14</v>
      </c>
      <c r="D1347">
        <v>7.0353941212827203E-2</v>
      </c>
      <c r="E1347">
        <v>1.4443868333959701E-2</v>
      </c>
      <c r="F1347" t="s">
        <v>1065</v>
      </c>
      <c r="G1347" s="2">
        <v>1.11118197556387E-6</v>
      </c>
      <c r="H1347">
        <f t="shared" si="20"/>
        <v>23.725196677127098</v>
      </c>
    </row>
    <row r="1348" spans="1:8" x14ac:dyDescent="0.25">
      <c r="A1348" t="s">
        <v>1068</v>
      </c>
      <c r="B1348" t="s">
        <v>10</v>
      </c>
      <c r="C1348" t="s">
        <v>13</v>
      </c>
      <c r="D1348">
        <v>7.1335713250367694E-2</v>
      </c>
      <c r="E1348">
        <v>1.4539571475698501E-2</v>
      </c>
      <c r="F1348" t="s">
        <v>1065</v>
      </c>
      <c r="G1348" s="2">
        <v>9.2803581676106001E-7</v>
      </c>
      <c r="H1348">
        <f t="shared" ref="H1348:H1411" si="21">D1348*D1348/(E1348*E1348)</f>
        <v>24.07192392696448</v>
      </c>
    </row>
    <row r="1349" spans="1:8" x14ac:dyDescent="0.25">
      <c r="A1349" t="s">
        <v>1069</v>
      </c>
      <c r="B1349" t="s">
        <v>14</v>
      </c>
      <c r="C1349" t="s">
        <v>9</v>
      </c>
      <c r="D1349">
        <v>6.5348801522417996E-2</v>
      </c>
      <c r="E1349">
        <v>1.3797349846774399E-2</v>
      </c>
      <c r="F1349" t="s">
        <v>1065</v>
      </c>
      <c r="G1349" s="2">
        <v>2.1762316328160201E-6</v>
      </c>
      <c r="H1349">
        <f t="shared" si="21"/>
        <v>22.432821541168835</v>
      </c>
    </row>
    <row r="1350" spans="1:8" x14ac:dyDescent="0.25">
      <c r="A1350" t="s">
        <v>1070</v>
      </c>
      <c r="B1350" t="s">
        <v>14</v>
      </c>
      <c r="C1350" t="s">
        <v>13</v>
      </c>
      <c r="D1350">
        <v>0.113123951513662</v>
      </c>
      <c r="E1350">
        <v>2.4817638527024E-2</v>
      </c>
      <c r="F1350" t="s">
        <v>1065</v>
      </c>
      <c r="G1350" s="2">
        <v>5.1591998886987498E-6</v>
      </c>
      <c r="H1350">
        <f t="shared" si="21"/>
        <v>20.777257614116959</v>
      </c>
    </row>
    <row r="1351" spans="1:8" x14ac:dyDescent="0.25">
      <c r="A1351" t="s">
        <v>1071</v>
      </c>
      <c r="B1351" t="s">
        <v>14</v>
      </c>
      <c r="C1351" t="s">
        <v>13</v>
      </c>
      <c r="D1351">
        <v>-8.62780483122213E-2</v>
      </c>
      <c r="E1351">
        <v>1.9684629280485099E-2</v>
      </c>
      <c r="F1351" t="s">
        <v>1065</v>
      </c>
      <c r="G1351" s="2">
        <v>1.1704742503986099E-5</v>
      </c>
      <c r="H1351">
        <f t="shared" si="21"/>
        <v>19.210830690993976</v>
      </c>
    </row>
    <row r="1352" spans="1:8" x14ac:dyDescent="0.25">
      <c r="A1352" t="s">
        <v>1072</v>
      </c>
      <c r="B1352" t="s">
        <v>9</v>
      </c>
      <c r="C1352" t="s">
        <v>13</v>
      </c>
      <c r="D1352">
        <v>-0.13318839587515699</v>
      </c>
      <c r="E1352">
        <v>2.8990547774579201E-2</v>
      </c>
      <c r="F1352" t="s">
        <v>1065</v>
      </c>
      <c r="G1352" s="2">
        <v>4.3441106051440302E-6</v>
      </c>
      <c r="H1352">
        <f t="shared" si="21"/>
        <v>21.10668038749462</v>
      </c>
    </row>
    <row r="1353" spans="1:8" x14ac:dyDescent="0.25">
      <c r="A1353" t="s">
        <v>1073</v>
      </c>
      <c r="B1353" t="s">
        <v>13</v>
      </c>
      <c r="C1353" t="s">
        <v>14</v>
      </c>
      <c r="D1353">
        <v>-0.14948018968208901</v>
      </c>
      <c r="E1353">
        <v>3.27072805881383E-2</v>
      </c>
      <c r="F1353" t="s">
        <v>1065</v>
      </c>
      <c r="G1353" s="2">
        <v>4.8716117471043998E-6</v>
      </c>
      <c r="H1353">
        <f t="shared" si="21"/>
        <v>20.887112562436343</v>
      </c>
    </row>
    <row r="1354" spans="1:8" x14ac:dyDescent="0.25">
      <c r="A1354" t="s">
        <v>1074</v>
      </c>
      <c r="B1354" t="s">
        <v>13</v>
      </c>
      <c r="C1354" t="s">
        <v>10</v>
      </c>
      <c r="D1354">
        <v>7.5969365477845302E-2</v>
      </c>
      <c r="E1354">
        <v>1.6761729586304501E-2</v>
      </c>
      <c r="F1354" t="s">
        <v>1065</v>
      </c>
      <c r="G1354" s="2">
        <v>5.8341966354228903E-6</v>
      </c>
      <c r="H1354">
        <f t="shared" si="21"/>
        <v>20.54183980723819</v>
      </c>
    </row>
    <row r="1355" spans="1:8" x14ac:dyDescent="0.25">
      <c r="A1355" t="s">
        <v>1075</v>
      </c>
      <c r="B1355" t="s">
        <v>14</v>
      </c>
      <c r="C1355" t="s">
        <v>13</v>
      </c>
      <c r="D1355">
        <v>-7.3260811624611705E-2</v>
      </c>
      <c r="E1355">
        <v>1.58323884877688E-2</v>
      </c>
      <c r="F1355" t="s">
        <v>1065</v>
      </c>
      <c r="G1355" s="2">
        <v>3.70508834056816E-6</v>
      </c>
      <c r="H1355">
        <f t="shared" si="21"/>
        <v>21.411671695557303</v>
      </c>
    </row>
    <row r="1356" spans="1:8" x14ac:dyDescent="0.25">
      <c r="A1356" t="s">
        <v>1076</v>
      </c>
      <c r="B1356" t="s">
        <v>9</v>
      </c>
      <c r="C1356" t="s">
        <v>10</v>
      </c>
      <c r="D1356">
        <v>6.8071942880220102E-2</v>
      </c>
      <c r="E1356">
        <v>1.48172476692428E-2</v>
      </c>
      <c r="F1356" t="s">
        <v>1065</v>
      </c>
      <c r="G1356" s="2">
        <v>4.34617368434574E-6</v>
      </c>
      <c r="H1356">
        <f t="shared" si="21"/>
        <v>21.105770537611626</v>
      </c>
    </row>
    <row r="1357" spans="1:8" x14ac:dyDescent="0.25">
      <c r="A1357" t="s">
        <v>1077</v>
      </c>
      <c r="B1357" t="s">
        <v>10</v>
      </c>
      <c r="C1357" t="s">
        <v>14</v>
      </c>
      <c r="D1357">
        <v>0.122036628394586</v>
      </c>
      <c r="E1357">
        <v>2.6958664158485201E-2</v>
      </c>
      <c r="F1357" t="s">
        <v>1065</v>
      </c>
      <c r="G1357" s="2">
        <v>5.98820157429788E-6</v>
      </c>
      <c r="H1357">
        <f t="shared" si="21"/>
        <v>20.491967769287818</v>
      </c>
    </row>
    <row r="1358" spans="1:8" x14ac:dyDescent="0.25">
      <c r="A1358" t="s">
        <v>1078</v>
      </c>
      <c r="B1358" t="s">
        <v>9</v>
      </c>
      <c r="C1358" t="s">
        <v>13</v>
      </c>
      <c r="D1358">
        <v>6.2720962205371697E-2</v>
      </c>
      <c r="E1358">
        <v>1.38997682794136E-2</v>
      </c>
      <c r="F1358" t="s">
        <v>1065</v>
      </c>
      <c r="G1358" s="2">
        <v>6.4105818017485497E-6</v>
      </c>
      <c r="H1358">
        <f t="shared" si="21"/>
        <v>20.361525099138056</v>
      </c>
    </row>
    <row r="1359" spans="1:8" x14ac:dyDescent="0.25">
      <c r="A1359" t="s">
        <v>1079</v>
      </c>
      <c r="B1359" t="s">
        <v>10</v>
      </c>
      <c r="C1359" t="s">
        <v>13</v>
      </c>
      <c r="D1359">
        <v>-6.9417267015274106E-2</v>
      </c>
      <c r="E1359">
        <v>1.5079545181208701E-2</v>
      </c>
      <c r="F1359" t="s">
        <v>1065</v>
      </c>
      <c r="G1359" s="2">
        <v>4.15637070845853E-6</v>
      </c>
      <c r="H1359">
        <f t="shared" si="21"/>
        <v>21.191345732878869</v>
      </c>
    </row>
    <row r="1360" spans="1:8" x14ac:dyDescent="0.25">
      <c r="A1360" t="s">
        <v>1080</v>
      </c>
      <c r="B1360" t="s">
        <v>13</v>
      </c>
      <c r="C1360" t="s">
        <v>14</v>
      </c>
      <c r="D1360">
        <v>6.6415351271637293E-2</v>
      </c>
      <c r="E1360">
        <v>1.4976619950093001E-2</v>
      </c>
      <c r="F1360" t="s">
        <v>1065</v>
      </c>
      <c r="G1360" s="2">
        <v>9.2242468306318802E-6</v>
      </c>
      <c r="H1360">
        <f t="shared" si="21"/>
        <v>19.665696371637083</v>
      </c>
    </row>
    <row r="1361" spans="1:8" x14ac:dyDescent="0.25">
      <c r="A1361" t="s">
        <v>1081</v>
      </c>
      <c r="B1361" t="s">
        <v>13</v>
      </c>
      <c r="C1361" t="s">
        <v>14</v>
      </c>
      <c r="D1361">
        <v>0.13526487237589599</v>
      </c>
      <c r="E1361">
        <v>2.9841131718398198E-2</v>
      </c>
      <c r="F1361" t="s">
        <v>1065</v>
      </c>
      <c r="G1361" s="2">
        <v>5.8197772701729604E-6</v>
      </c>
      <c r="H1361">
        <f t="shared" si="21"/>
        <v>20.546576757402224</v>
      </c>
    </row>
    <row r="1362" spans="1:8" x14ac:dyDescent="0.25">
      <c r="A1362" t="s">
        <v>1082</v>
      </c>
      <c r="B1362" t="s">
        <v>9</v>
      </c>
      <c r="C1362" t="s">
        <v>10</v>
      </c>
      <c r="D1362">
        <v>0.224078206021812</v>
      </c>
      <c r="E1362">
        <v>4.49336418716378E-2</v>
      </c>
      <c r="F1362" t="s">
        <v>1083</v>
      </c>
      <c r="G1362" s="2">
        <v>6.1365499896662602E-7</v>
      </c>
      <c r="H1362">
        <f t="shared" si="21"/>
        <v>24.868866932408014</v>
      </c>
    </row>
    <row r="1363" spans="1:8" x14ac:dyDescent="0.25">
      <c r="A1363" t="s">
        <v>1084</v>
      </c>
      <c r="B1363" t="s">
        <v>13</v>
      </c>
      <c r="C1363" t="s">
        <v>10</v>
      </c>
      <c r="D1363">
        <v>0.186778577224362</v>
      </c>
      <c r="E1363">
        <v>3.8911204523975403E-2</v>
      </c>
      <c r="F1363" t="s">
        <v>1083</v>
      </c>
      <c r="G1363" s="2">
        <v>1.58568019287763E-6</v>
      </c>
      <c r="H1363">
        <f t="shared" si="21"/>
        <v>23.04118314199372</v>
      </c>
    </row>
    <row r="1364" spans="1:8" x14ac:dyDescent="0.25">
      <c r="A1364" t="s">
        <v>1085</v>
      </c>
      <c r="B1364" t="s">
        <v>13</v>
      </c>
      <c r="C1364" t="s">
        <v>14</v>
      </c>
      <c r="D1364">
        <v>-0.119230279045399</v>
      </c>
      <c r="E1364">
        <v>2.3997487941703501E-2</v>
      </c>
      <c r="F1364" t="s">
        <v>1083</v>
      </c>
      <c r="G1364" s="2">
        <v>6.7490775959277999E-7</v>
      </c>
      <c r="H1364">
        <f t="shared" si="21"/>
        <v>24.685478872992778</v>
      </c>
    </row>
    <row r="1365" spans="1:8" x14ac:dyDescent="0.25">
      <c r="A1365" t="s">
        <v>1086</v>
      </c>
      <c r="B1365" t="s">
        <v>10</v>
      </c>
      <c r="C1365" t="s">
        <v>9</v>
      </c>
      <c r="D1365">
        <v>-0.124589673857014</v>
      </c>
      <c r="E1365">
        <v>2.6099162954507499E-2</v>
      </c>
      <c r="F1365" t="s">
        <v>1083</v>
      </c>
      <c r="G1365" s="2">
        <v>1.8086832215310401E-6</v>
      </c>
      <c r="H1365">
        <f t="shared" si="21"/>
        <v>22.788248147283788</v>
      </c>
    </row>
    <row r="1366" spans="1:8" x14ac:dyDescent="0.25">
      <c r="A1366" t="s">
        <v>1087</v>
      </c>
      <c r="B1366" t="s">
        <v>10</v>
      </c>
      <c r="C1366" t="s">
        <v>9</v>
      </c>
      <c r="D1366">
        <v>0.154775363361634</v>
      </c>
      <c r="E1366">
        <v>3.2153938508387298E-2</v>
      </c>
      <c r="F1366" t="s">
        <v>1083</v>
      </c>
      <c r="G1366" s="2">
        <v>1.48254645309926E-6</v>
      </c>
      <c r="H1366">
        <f t="shared" si="21"/>
        <v>23.170494940926325</v>
      </c>
    </row>
    <row r="1367" spans="1:8" x14ac:dyDescent="0.25">
      <c r="A1367" t="s">
        <v>1088</v>
      </c>
      <c r="B1367" t="s">
        <v>9</v>
      </c>
      <c r="C1367" t="s">
        <v>10</v>
      </c>
      <c r="D1367">
        <v>0.127487508110848</v>
      </c>
      <c r="E1367">
        <v>2.6793591177699399E-2</v>
      </c>
      <c r="F1367" t="s">
        <v>1083</v>
      </c>
      <c r="G1367" s="2">
        <v>1.95390384172714E-6</v>
      </c>
      <c r="H1367">
        <f t="shared" si="21"/>
        <v>22.639843049690636</v>
      </c>
    </row>
    <row r="1368" spans="1:8" x14ac:dyDescent="0.25">
      <c r="A1368" t="s">
        <v>1089</v>
      </c>
      <c r="B1368" t="s">
        <v>13</v>
      </c>
      <c r="C1368" t="s">
        <v>14</v>
      </c>
      <c r="D1368">
        <v>0.176367894376839</v>
      </c>
      <c r="E1368">
        <v>3.9280889280418202E-2</v>
      </c>
      <c r="F1368" t="s">
        <v>1083</v>
      </c>
      <c r="G1368" s="2">
        <v>7.1251256753511704E-6</v>
      </c>
      <c r="H1368">
        <f t="shared" si="21"/>
        <v>20.159345939084741</v>
      </c>
    </row>
    <row r="1369" spans="1:8" x14ac:dyDescent="0.25">
      <c r="A1369" t="s">
        <v>1090</v>
      </c>
      <c r="B1369" t="s">
        <v>13</v>
      </c>
      <c r="C1369" t="s">
        <v>14</v>
      </c>
      <c r="D1369">
        <v>-0.20102744691455501</v>
      </c>
      <c r="E1369">
        <v>4.2820447842595699E-2</v>
      </c>
      <c r="F1369" t="s">
        <v>1083</v>
      </c>
      <c r="G1369" s="2">
        <v>2.6705042133271199E-6</v>
      </c>
      <c r="H1369">
        <f t="shared" si="21"/>
        <v>22.039833227320273</v>
      </c>
    </row>
    <row r="1370" spans="1:8" x14ac:dyDescent="0.25">
      <c r="A1370" t="s">
        <v>1091</v>
      </c>
      <c r="B1370" t="s">
        <v>14</v>
      </c>
      <c r="C1370" t="s">
        <v>13</v>
      </c>
      <c r="D1370">
        <v>0.119845683503454</v>
      </c>
      <c r="E1370">
        <v>2.5336710854547199E-2</v>
      </c>
      <c r="F1370" t="s">
        <v>1083</v>
      </c>
      <c r="G1370" s="2">
        <v>2.2438713048903302E-6</v>
      </c>
      <c r="H1370">
        <f t="shared" si="21"/>
        <v>22.374035496729316</v>
      </c>
    </row>
    <row r="1371" spans="1:8" x14ac:dyDescent="0.25">
      <c r="A1371" t="s">
        <v>1092</v>
      </c>
      <c r="B1371" t="s">
        <v>13</v>
      </c>
      <c r="C1371" t="s">
        <v>14</v>
      </c>
      <c r="D1371">
        <v>0.20501319810892801</v>
      </c>
      <c r="E1371">
        <v>4.5713757072230098E-2</v>
      </c>
      <c r="F1371" t="s">
        <v>1083</v>
      </c>
      <c r="G1371" s="2">
        <v>7.3011260147622704E-6</v>
      </c>
      <c r="H1371">
        <f t="shared" si="21"/>
        <v>20.112673744565654</v>
      </c>
    </row>
    <row r="1372" spans="1:8" x14ac:dyDescent="0.25">
      <c r="A1372" t="s">
        <v>1093</v>
      </c>
      <c r="B1372" t="s">
        <v>13</v>
      </c>
      <c r="C1372" t="s">
        <v>14</v>
      </c>
      <c r="D1372">
        <v>0.117972728384693</v>
      </c>
      <c r="E1372">
        <v>2.59860629057099E-2</v>
      </c>
      <c r="F1372" t="s">
        <v>1083</v>
      </c>
      <c r="G1372" s="2">
        <v>5.62952822668369E-6</v>
      </c>
      <c r="H1372">
        <f t="shared" si="21"/>
        <v>20.610203327217192</v>
      </c>
    </row>
    <row r="1373" spans="1:8" x14ac:dyDescent="0.25">
      <c r="A1373" t="s">
        <v>1094</v>
      </c>
      <c r="B1373" t="s">
        <v>13</v>
      </c>
      <c r="C1373" t="s">
        <v>14</v>
      </c>
      <c r="D1373">
        <v>-0.108348689461232</v>
      </c>
      <c r="E1373">
        <v>2.4000792725006399E-2</v>
      </c>
      <c r="F1373" t="s">
        <v>1083</v>
      </c>
      <c r="G1373" s="2">
        <v>6.3502380868183296E-6</v>
      </c>
      <c r="H1373">
        <f t="shared" si="21"/>
        <v>20.379623323233087</v>
      </c>
    </row>
    <row r="1374" spans="1:8" x14ac:dyDescent="0.25">
      <c r="A1374" t="s">
        <v>1095</v>
      </c>
      <c r="B1374" t="s">
        <v>14</v>
      </c>
      <c r="C1374" t="s">
        <v>13</v>
      </c>
      <c r="D1374">
        <v>0.14098691169578101</v>
      </c>
      <c r="E1374">
        <v>3.0911712109356299E-2</v>
      </c>
      <c r="F1374" t="s">
        <v>1083</v>
      </c>
      <c r="G1374" s="2">
        <v>5.0921621198860596E-6</v>
      </c>
      <c r="H1374">
        <f t="shared" si="21"/>
        <v>20.802305729131213</v>
      </c>
    </row>
    <row r="1375" spans="1:8" x14ac:dyDescent="0.25">
      <c r="A1375" t="s">
        <v>1096</v>
      </c>
      <c r="B1375" t="s">
        <v>13</v>
      </c>
      <c r="C1375" t="s">
        <v>14</v>
      </c>
      <c r="D1375">
        <v>-0.174709994188576</v>
      </c>
      <c r="E1375">
        <v>3.8933257069250202E-2</v>
      </c>
      <c r="F1375" t="s">
        <v>1083</v>
      </c>
      <c r="G1375" s="2">
        <v>7.20898455395154E-6</v>
      </c>
      <c r="H1375">
        <f t="shared" si="21"/>
        <v>20.136965400177708</v>
      </c>
    </row>
    <row r="1376" spans="1:8" x14ac:dyDescent="0.25">
      <c r="A1376" t="s">
        <v>1097</v>
      </c>
      <c r="B1376" t="s">
        <v>9</v>
      </c>
      <c r="C1376" t="s">
        <v>13</v>
      </c>
      <c r="D1376">
        <v>0.118065426079648</v>
      </c>
      <c r="E1376">
        <v>2.6127085646283799E-2</v>
      </c>
      <c r="F1376" t="s">
        <v>1083</v>
      </c>
      <c r="G1376" s="2">
        <v>6.2164679405243802E-6</v>
      </c>
      <c r="H1376">
        <f t="shared" si="21"/>
        <v>20.420366840233388</v>
      </c>
    </row>
    <row r="1377" spans="1:8" x14ac:dyDescent="0.25">
      <c r="A1377" t="s">
        <v>1098</v>
      </c>
      <c r="B1377" t="s">
        <v>10</v>
      </c>
      <c r="C1377" t="s">
        <v>9</v>
      </c>
      <c r="D1377">
        <v>-0.133784150616992</v>
      </c>
      <c r="E1377">
        <v>2.99443643288539E-2</v>
      </c>
      <c r="F1377" t="s">
        <v>1083</v>
      </c>
      <c r="G1377" s="2">
        <v>7.9043931483058308E-6</v>
      </c>
      <c r="H1377">
        <f t="shared" si="21"/>
        <v>19.960854782296646</v>
      </c>
    </row>
    <row r="1378" spans="1:8" x14ac:dyDescent="0.25">
      <c r="A1378" t="s">
        <v>1099</v>
      </c>
      <c r="B1378" t="s">
        <v>10</v>
      </c>
      <c r="C1378" t="s">
        <v>9</v>
      </c>
      <c r="D1378">
        <v>0.112199365781676</v>
      </c>
      <c r="E1378">
        <v>2.31856333705555E-2</v>
      </c>
      <c r="F1378" t="s">
        <v>1100</v>
      </c>
      <c r="G1378" s="2">
        <v>1.30378403188211E-6</v>
      </c>
      <c r="H1378">
        <f t="shared" si="21"/>
        <v>23.417626542164236</v>
      </c>
    </row>
    <row r="1379" spans="1:8" x14ac:dyDescent="0.25">
      <c r="A1379" t="s">
        <v>1101</v>
      </c>
      <c r="B1379" t="s">
        <v>13</v>
      </c>
      <c r="C1379" t="s">
        <v>14</v>
      </c>
      <c r="D1379">
        <v>-8.34413479530733E-2</v>
      </c>
      <c r="E1379">
        <v>1.8098882180570201E-2</v>
      </c>
      <c r="F1379" t="s">
        <v>1100</v>
      </c>
      <c r="G1379" s="2">
        <v>4.0208067105064297E-6</v>
      </c>
      <c r="H1379">
        <f t="shared" si="21"/>
        <v>21.254902483572234</v>
      </c>
    </row>
    <row r="1380" spans="1:8" x14ac:dyDescent="0.25">
      <c r="A1380" t="s">
        <v>1102</v>
      </c>
      <c r="B1380" t="s">
        <v>10</v>
      </c>
      <c r="C1380" t="s">
        <v>9</v>
      </c>
      <c r="D1380">
        <v>9.8613615761969406E-2</v>
      </c>
      <c r="E1380">
        <v>2.15646267746116E-2</v>
      </c>
      <c r="F1380" t="s">
        <v>1100</v>
      </c>
      <c r="G1380" s="2">
        <v>4.8094158416775699E-6</v>
      </c>
      <c r="H1380">
        <f t="shared" si="21"/>
        <v>20.911725702149987</v>
      </c>
    </row>
    <row r="1381" spans="1:8" x14ac:dyDescent="0.25">
      <c r="A1381" t="s">
        <v>1103</v>
      </c>
      <c r="B1381" t="s">
        <v>13</v>
      </c>
      <c r="C1381" t="s">
        <v>14</v>
      </c>
      <c r="D1381">
        <v>-9.2834039590155598E-2</v>
      </c>
      <c r="E1381">
        <v>1.998065961638E-2</v>
      </c>
      <c r="F1381" t="s">
        <v>1100</v>
      </c>
      <c r="G1381" s="2">
        <v>3.3811351629227001E-6</v>
      </c>
      <c r="H1381">
        <f t="shared" si="21"/>
        <v>21.587127412421253</v>
      </c>
    </row>
    <row r="1382" spans="1:8" x14ac:dyDescent="0.25">
      <c r="A1382" t="s">
        <v>1104</v>
      </c>
      <c r="B1382" t="s">
        <v>13</v>
      </c>
      <c r="C1382" t="s">
        <v>10</v>
      </c>
      <c r="D1382">
        <v>8.1845856109649201E-2</v>
      </c>
      <c r="E1382">
        <v>1.8008617172601198E-2</v>
      </c>
      <c r="F1382" t="s">
        <v>1100</v>
      </c>
      <c r="G1382" s="2">
        <v>5.4983195861313003E-6</v>
      </c>
      <c r="H1382">
        <f t="shared" si="21"/>
        <v>20.655354818735457</v>
      </c>
    </row>
    <row r="1383" spans="1:8" x14ac:dyDescent="0.25">
      <c r="A1383" t="s">
        <v>1105</v>
      </c>
      <c r="B1383" t="s">
        <v>14</v>
      </c>
      <c r="C1383" t="s">
        <v>13</v>
      </c>
      <c r="D1383">
        <v>0.103880432220985</v>
      </c>
      <c r="E1383">
        <v>2.3696039547572701E-2</v>
      </c>
      <c r="F1383" t="s">
        <v>1100</v>
      </c>
      <c r="G1383" s="2">
        <v>1.1658766174408E-5</v>
      </c>
      <c r="H1383">
        <f t="shared" si="21"/>
        <v>19.218344049502932</v>
      </c>
    </row>
    <row r="1384" spans="1:8" x14ac:dyDescent="0.25">
      <c r="A1384" t="s">
        <v>1106</v>
      </c>
      <c r="B1384" t="s">
        <v>10</v>
      </c>
      <c r="C1384" t="s">
        <v>13</v>
      </c>
      <c r="D1384">
        <v>-8.1913113680665797E-2</v>
      </c>
      <c r="E1384">
        <v>1.8185036385142898E-2</v>
      </c>
      <c r="F1384" t="s">
        <v>1100</v>
      </c>
      <c r="G1384" s="2">
        <v>6.6553221291466898E-6</v>
      </c>
      <c r="H1384">
        <f t="shared" si="21"/>
        <v>20.289835248059976</v>
      </c>
    </row>
    <row r="1385" spans="1:8" x14ac:dyDescent="0.25">
      <c r="A1385" t="s">
        <v>1107</v>
      </c>
      <c r="B1385" t="s">
        <v>10</v>
      </c>
      <c r="C1385" t="s">
        <v>13</v>
      </c>
      <c r="D1385">
        <v>-0.12805000265914299</v>
      </c>
      <c r="E1385">
        <v>2.8544610587553601E-2</v>
      </c>
      <c r="F1385" t="s">
        <v>1100</v>
      </c>
      <c r="G1385" s="2">
        <v>7.2586104787270096E-6</v>
      </c>
      <c r="H1385">
        <f t="shared" si="21"/>
        <v>20.123843831475355</v>
      </c>
    </row>
    <row r="1386" spans="1:8" x14ac:dyDescent="0.25">
      <c r="A1386" t="s">
        <v>1108</v>
      </c>
      <c r="B1386" t="s">
        <v>10</v>
      </c>
      <c r="C1386" t="s">
        <v>9</v>
      </c>
      <c r="D1386">
        <v>8.3485790343373306E-2</v>
      </c>
      <c r="E1386">
        <v>1.8242630278319901E-2</v>
      </c>
      <c r="F1386" t="s">
        <v>1100</v>
      </c>
      <c r="G1386" s="2">
        <v>4.73018767921615E-6</v>
      </c>
      <c r="H1386">
        <f t="shared" si="21"/>
        <v>20.943545903733508</v>
      </c>
    </row>
    <row r="1387" spans="1:8" x14ac:dyDescent="0.25">
      <c r="A1387" t="s">
        <v>1109</v>
      </c>
      <c r="B1387" t="s">
        <v>13</v>
      </c>
      <c r="C1387" t="s">
        <v>14</v>
      </c>
      <c r="D1387">
        <v>8.9207513662114601E-2</v>
      </c>
      <c r="E1387">
        <v>1.9540148883451101E-2</v>
      </c>
      <c r="F1387" t="s">
        <v>1100</v>
      </c>
      <c r="G1387" s="2">
        <v>4.9867443424918104E-6</v>
      </c>
      <c r="H1387">
        <f t="shared" si="21"/>
        <v>20.842371538171403</v>
      </c>
    </row>
    <row r="1388" spans="1:8" x14ac:dyDescent="0.25">
      <c r="A1388" t="s">
        <v>1110</v>
      </c>
      <c r="B1388" t="s">
        <v>13</v>
      </c>
      <c r="C1388" t="s">
        <v>14</v>
      </c>
      <c r="D1388">
        <v>-8.4043749338839596E-2</v>
      </c>
      <c r="E1388">
        <v>1.8703073246532E-2</v>
      </c>
      <c r="F1388" t="s">
        <v>1100</v>
      </c>
      <c r="G1388" s="2">
        <v>7.00358087212179E-6</v>
      </c>
      <c r="H1388">
        <f t="shared" si="21"/>
        <v>20.192258073663808</v>
      </c>
    </row>
    <row r="1389" spans="1:8" x14ac:dyDescent="0.25">
      <c r="A1389" t="s">
        <v>1111</v>
      </c>
      <c r="B1389" t="s">
        <v>13</v>
      </c>
      <c r="C1389" t="s">
        <v>14</v>
      </c>
      <c r="D1389">
        <v>-9.69303604221496E-2</v>
      </c>
      <c r="E1389">
        <v>2.1422086429510701E-2</v>
      </c>
      <c r="F1389" t="s">
        <v>1100</v>
      </c>
      <c r="G1389" s="2">
        <v>6.0456598790548998E-6</v>
      </c>
      <c r="H1389">
        <f t="shared" si="21"/>
        <v>20.473689889864929</v>
      </c>
    </row>
    <row r="1390" spans="1:8" x14ac:dyDescent="0.25">
      <c r="A1390" t="s">
        <v>1112</v>
      </c>
      <c r="B1390" t="s">
        <v>9</v>
      </c>
      <c r="C1390" t="s">
        <v>14</v>
      </c>
      <c r="D1390">
        <v>8.1385330115438304E-2</v>
      </c>
      <c r="E1390">
        <v>1.8269552054331801E-2</v>
      </c>
      <c r="F1390" t="s">
        <v>1100</v>
      </c>
      <c r="G1390" s="2">
        <v>8.4011513672526399E-6</v>
      </c>
      <c r="H1390">
        <f t="shared" si="21"/>
        <v>19.844330915156974</v>
      </c>
    </row>
    <row r="1391" spans="1:8" x14ac:dyDescent="0.25">
      <c r="A1391" t="s">
        <v>1113</v>
      </c>
      <c r="B1391" t="s">
        <v>10</v>
      </c>
      <c r="C1391" t="s">
        <v>9</v>
      </c>
      <c r="D1391">
        <v>-9.5108487044448103E-2</v>
      </c>
      <c r="E1391">
        <v>2.1279906845836499E-2</v>
      </c>
      <c r="F1391" t="s">
        <v>1100</v>
      </c>
      <c r="G1391" s="2">
        <v>7.8438090551611104E-6</v>
      </c>
      <c r="H1391">
        <f t="shared" si="21"/>
        <v>19.975566346988057</v>
      </c>
    </row>
    <row r="1392" spans="1:8" x14ac:dyDescent="0.25">
      <c r="A1392" t="s">
        <v>1114</v>
      </c>
      <c r="B1392" t="s">
        <v>14</v>
      </c>
      <c r="C1392" t="s">
        <v>9</v>
      </c>
      <c r="D1392">
        <v>0.22825510696227599</v>
      </c>
      <c r="E1392">
        <v>5.0924134650546203E-2</v>
      </c>
      <c r="F1392" t="s">
        <v>1100</v>
      </c>
      <c r="G1392" s="2">
        <v>7.3857395357130902E-6</v>
      </c>
      <c r="H1392">
        <f t="shared" si="21"/>
        <v>20.090636256049809</v>
      </c>
    </row>
    <row r="1393" spans="1:8" x14ac:dyDescent="0.25">
      <c r="A1393" t="s">
        <v>1115</v>
      </c>
      <c r="B1393" t="s">
        <v>13</v>
      </c>
      <c r="C1393" t="s">
        <v>10</v>
      </c>
      <c r="D1393">
        <v>0.18464661643189201</v>
      </c>
      <c r="E1393">
        <v>3.9723747920819501E-2</v>
      </c>
      <c r="F1393" t="s">
        <v>1100</v>
      </c>
      <c r="G1393" s="2">
        <v>3.3473422989490098E-6</v>
      </c>
      <c r="H1393">
        <f t="shared" si="21"/>
        <v>21.606393090297534</v>
      </c>
    </row>
    <row r="1394" spans="1:8" x14ac:dyDescent="0.25">
      <c r="A1394" t="s">
        <v>1116</v>
      </c>
      <c r="B1394" t="s">
        <v>9</v>
      </c>
      <c r="C1394" t="s">
        <v>10</v>
      </c>
      <c r="D1394">
        <v>0.14071721597832701</v>
      </c>
      <c r="E1394">
        <v>3.0414222348334501E-2</v>
      </c>
      <c r="F1394" t="s">
        <v>1117</v>
      </c>
      <c r="G1394" s="2">
        <v>3.7155379321726099E-6</v>
      </c>
      <c r="H1394">
        <f t="shared" si="21"/>
        <v>21.4062717900945</v>
      </c>
    </row>
    <row r="1395" spans="1:8" x14ac:dyDescent="0.25">
      <c r="A1395" t="s">
        <v>1118</v>
      </c>
      <c r="B1395" t="s">
        <v>14</v>
      </c>
      <c r="C1395" t="s">
        <v>13</v>
      </c>
      <c r="D1395">
        <v>-0.161826131163642</v>
      </c>
      <c r="E1395">
        <v>3.5344674357504997E-2</v>
      </c>
      <c r="F1395" t="s">
        <v>1117</v>
      </c>
      <c r="G1395" s="2">
        <v>4.6828799035624199E-6</v>
      </c>
      <c r="H1395">
        <f t="shared" si="21"/>
        <v>20.962802052914359</v>
      </c>
    </row>
    <row r="1396" spans="1:8" x14ac:dyDescent="0.25">
      <c r="A1396" t="s">
        <v>1119</v>
      </c>
      <c r="B1396" t="s">
        <v>13</v>
      </c>
      <c r="C1396" t="s">
        <v>14</v>
      </c>
      <c r="D1396">
        <v>0.129726248514929</v>
      </c>
      <c r="E1396">
        <v>2.8456259958979001E-2</v>
      </c>
      <c r="F1396" t="s">
        <v>1117</v>
      </c>
      <c r="G1396" s="2">
        <v>5.14480209774361E-6</v>
      </c>
      <c r="H1396">
        <f t="shared" si="21"/>
        <v>20.782609575607452</v>
      </c>
    </row>
    <row r="1397" spans="1:8" x14ac:dyDescent="0.25">
      <c r="A1397" t="s">
        <v>1120</v>
      </c>
      <c r="B1397" t="s">
        <v>14</v>
      </c>
      <c r="C1397" t="s">
        <v>13</v>
      </c>
      <c r="D1397">
        <v>-0.135253856458632</v>
      </c>
      <c r="E1397">
        <v>2.8620880474653301E-2</v>
      </c>
      <c r="F1397" t="s">
        <v>1117</v>
      </c>
      <c r="G1397" s="2">
        <v>2.2931762734175802E-6</v>
      </c>
      <c r="H1397">
        <f t="shared" si="21"/>
        <v>22.332293854641332</v>
      </c>
    </row>
    <row r="1398" spans="1:8" x14ac:dyDescent="0.25">
      <c r="A1398" t="s">
        <v>1121</v>
      </c>
      <c r="B1398" t="s">
        <v>9</v>
      </c>
      <c r="C1398" t="s">
        <v>10</v>
      </c>
      <c r="D1398">
        <v>0.114110133206833</v>
      </c>
      <c r="E1398">
        <v>2.5109894889713699E-2</v>
      </c>
      <c r="F1398" t="s">
        <v>1117</v>
      </c>
      <c r="G1398" s="2">
        <v>5.5084383674970004E-6</v>
      </c>
      <c r="H1398">
        <f t="shared" si="21"/>
        <v>20.651834459359446</v>
      </c>
    </row>
    <row r="1399" spans="1:8" x14ac:dyDescent="0.25">
      <c r="A1399" t="s">
        <v>1122</v>
      </c>
      <c r="B1399" t="s">
        <v>14</v>
      </c>
      <c r="C1399" t="s">
        <v>9</v>
      </c>
      <c r="D1399">
        <v>5.8024779009651403E-2</v>
      </c>
      <c r="E1399">
        <v>1.1718513539007E-2</v>
      </c>
      <c r="F1399" t="s">
        <v>1123</v>
      </c>
      <c r="G1399" s="2">
        <v>7.3625559484975299E-7</v>
      </c>
      <c r="H1399">
        <f t="shared" si="21"/>
        <v>24.517824835092693</v>
      </c>
    </row>
    <row r="1400" spans="1:8" x14ac:dyDescent="0.25">
      <c r="A1400" t="s">
        <v>1124</v>
      </c>
      <c r="B1400" t="s">
        <v>9</v>
      </c>
      <c r="C1400" t="s">
        <v>10</v>
      </c>
      <c r="D1400">
        <v>0.124991780482145</v>
      </c>
      <c r="E1400">
        <v>2.7479689188913001E-2</v>
      </c>
      <c r="F1400" t="s">
        <v>1123</v>
      </c>
      <c r="G1400" s="2">
        <v>5.4025774364601096E-6</v>
      </c>
      <c r="H1400">
        <f t="shared" si="21"/>
        <v>20.68898937096974</v>
      </c>
    </row>
    <row r="1401" spans="1:8" x14ac:dyDescent="0.25">
      <c r="A1401" t="s">
        <v>1125</v>
      </c>
      <c r="B1401" t="s">
        <v>9</v>
      </c>
      <c r="C1401" t="s">
        <v>10</v>
      </c>
      <c r="D1401">
        <v>0.11410827862546701</v>
      </c>
      <c r="E1401">
        <v>2.5198271592955401E-2</v>
      </c>
      <c r="F1401" t="s">
        <v>1123</v>
      </c>
      <c r="G1401" s="2">
        <v>5.9427247049671504E-6</v>
      </c>
      <c r="H1401">
        <f t="shared" si="21"/>
        <v>20.50655950991235</v>
      </c>
    </row>
    <row r="1402" spans="1:8" x14ac:dyDescent="0.25">
      <c r="A1402" t="s">
        <v>1126</v>
      </c>
      <c r="B1402" t="s">
        <v>13</v>
      </c>
      <c r="C1402" t="s">
        <v>14</v>
      </c>
      <c r="D1402">
        <v>-9.0432474718410497E-2</v>
      </c>
      <c r="E1402">
        <v>2.0425313678968701E-2</v>
      </c>
      <c r="F1402" t="s">
        <v>1123</v>
      </c>
      <c r="G1402" s="2">
        <v>9.5344586797691005E-6</v>
      </c>
      <c r="H1402">
        <f t="shared" si="21"/>
        <v>19.602495440884987</v>
      </c>
    </row>
    <row r="1403" spans="1:8" x14ac:dyDescent="0.25">
      <c r="A1403" t="s">
        <v>1127</v>
      </c>
      <c r="B1403" t="s">
        <v>13</v>
      </c>
      <c r="C1403" t="s">
        <v>14</v>
      </c>
      <c r="D1403">
        <v>-8.2885316323030103E-2</v>
      </c>
      <c r="E1403">
        <v>1.7962272039473801E-2</v>
      </c>
      <c r="F1403" t="s">
        <v>1123</v>
      </c>
      <c r="G1403" s="2">
        <v>3.9421052817338498E-6</v>
      </c>
      <c r="H1403">
        <f t="shared" si="21"/>
        <v>21.292794343171135</v>
      </c>
    </row>
    <row r="1404" spans="1:8" x14ac:dyDescent="0.25">
      <c r="A1404" t="s">
        <v>1128</v>
      </c>
      <c r="B1404" t="s">
        <v>13</v>
      </c>
      <c r="C1404" t="s">
        <v>9</v>
      </c>
      <c r="D1404">
        <v>4.9814958041614898E-2</v>
      </c>
      <c r="E1404">
        <v>1.1078727132943601E-2</v>
      </c>
      <c r="F1404" t="s">
        <v>1123</v>
      </c>
      <c r="G1404" s="2">
        <v>6.9096966502652903E-6</v>
      </c>
      <c r="H1404">
        <f t="shared" si="21"/>
        <v>20.218075123137101</v>
      </c>
    </row>
    <row r="1405" spans="1:8" x14ac:dyDescent="0.25">
      <c r="A1405" t="s">
        <v>1129</v>
      </c>
      <c r="B1405" t="s">
        <v>13</v>
      </c>
      <c r="C1405" t="s">
        <v>14</v>
      </c>
      <c r="D1405">
        <v>-5.5196939795936199E-2</v>
      </c>
      <c r="E1405">
        <v>1.22069201935037E-2</v>
      </c>
      <c r="F1405" t="s">
        <v>1123</v>
      </c>
      <c r="G1405" s="2">
        <v>6.1323384811475403E-6</v>
      </c>
      <c r="H1405">
        <f t="shared" si="21"/>
        <v>20.446444140935554</v>
      </c>
    </row>
    <row r="1406" spans="1:8" x14ac:dyDescent="0.25">
      <c r="A1406" t="s">
        <v>1130</v>
      </c>
      <c r="B1406" t="s">
        <v>14</v>
      </c>
      <c r="C1406" t="s">
        <v>10</v>
      </c>
      <c r="D1406">
        <v>0.121546581259889</v>
      </c>
      <c r="E1406">
        <v>2.7097732435105399E-2</v>
      </c>
      <c r="F1406" t="s">
        <v>1123</v>
      </c>
      <c r="G1406" s="2">
        <v>7.2746893492206303E-6</v>
      </c>
      <c r="H1406">
        <f t="shared" si="21"/>
        <v>20.119611733750737</v>
      </c>
    </row>
    <row r="1407" spans="1:8" x14ac:dyDescent="0.25">
      <c r="A1407" t="s">
        <v>1131</v>
      </c>
      <c r="B1407" t="s">
        <v>10</v>
      </c>
      <c r="C1407" t="s">
        <v>14</v>
      </c>
      <c r="D1407">
        <v>9.5839424680931595E-2</v>
      </c>
      <c r="E1407">
        <v>2.1472281787009499E-2</v>
      </c>
      <c r="F1407" t="s">
        <v>1123</v>
      </c>
      <c r="G1407" s="2">
        <v>8.0668516266343594E-6</v>
      </c>
      <c r="H1407">
        <f t="shared" si="21"/>
        <v>19.921957084436507</v>
      </c>
    </row>
    <row r="1408" spans="1:8" x14ac:dyDescent="0.25">
      <c r="A1408" t="s">
        <v>441</v>
      </c>
      <c r="B1408" t="s">
        <v>13</v>
      </c>
      <c r="C1408" t="s">
        <v>14</v>
      </c>
      <c r="D1408">
        <v>5.1409886747696802E-2</v>
      </c>
      <c r="E1408">
        <v>1.1135975283658501E-2</v>
      </c>
      <c r="F1408" t="s">
        <v>1123</v>
      </c>
      <c r="G1408" s="2">
        <v>3.9015516601304698E-6</v>
      </c>
      <c r="H1408">
        <f t="shared" si="21"/>
        <v>21.312616857992179</v>
      </c>
    </row>
    <row r="1409" spans="1:8" x14ac:dyDescent="0.25">
      <c r="A1409" t="s">
        <v>1132</v>
      </c>
      <c r="B1409" t="s">
        <v>9</v>
      </c>
      <c r="C1409" t="s">
        <v>10</v>
      </c>
      <c r="D1409">
        <v>-8.6216443775967905E-2</v>
      </c>
      <c r="E1409">
        <v>1.94353925166946E-2</v>
      </c>
      <c r="F1409" t="s">
        <v>1123</v>
      </c>
      <c r="G1409" s="2">
        <v>9.1623025309404607E-6</v>
      </c>
      <c r="H1409">
        <f t="shared" si="21"/>
        <v>19.678571923185501</v>
      </c>
    </row>
    <row r="1410" spans="1:8" x14ac:dyDescent="0.25">
      <c r="A1410" t="s">
        <v>446</v>
      </c>
      <c r="B1410" t="s">
        <v>10</v>
      </c>
      <c r="C1410" t="s">
        <v>9</v>
      </c>
      <c r="D1410">
        <v>-7.8324644819720998E-2</v>
      </c>
      <c r="E1410">
        <v>1.6920943373302001E-2</v>
      </c>
      <c r="F1410" t="s">
        <v>1133</v>
      </c>
      <c r="G1410" s="2">
        <v>3.6768770336640098E-6</v>
      </c>
      <c r="H1410">
        <f t="shared" si="21"/>
        <v>21.426326777357023</v>
      </c>
    </row>
    <row r="1411" spans="1:8" x14ac:dyDescent="0.25">
      <c r="A1411" t="s">
        <v>445</v>
      </c>
      <c r="B1411" t="s">
        <v>14</v>
      </c>
      <c r="C1411" t="s">
        <v>13</v>
      </c>
      <c r="D1411">
        <v>-0.184314695012329</v>
      </c>
      <c r="E1411">
        <v>3.9220419029488099E-2</v>
      </c>
      <c r="F1411" t="s">
        <v>1133</v>
      </c>
      <c r="G1411" s="2">
        <v>2.6085341229804E-6</v>
      </c>
      <c r="H1411">
        <f t="shared" si="21"/>
        <v>22.084901429614938</v>
      </c>
    </row>
    <row r="1412" spans="1:8" x14ac:dyDescent="0.25">
      <c r="A1412" t="s">
        <v>450</v>
      </c>
      <c r="B1412" t="s">
        <v>9</v>
      </c>
      <c r="C1412" t="s">
        <v>10</v>
      </c>
      <c r="D1412">
        <v>5.8138957083303799E-2</v>
      </c>
      <c r="E1412">
        <v>1.24492191298523E-2</v>
      </c>
      <c r="F1412" t="s">
        <v>1133</v>
      </c>
      <c r="G1412" s="2">
        <v>3.0106976792629902E-6</v>
      </c>
      <c r="H1412">
        <f t="shared" ref="H1412:H1475" si="22">D1412*D1412/(E1412*E1412)</f>
        <v>21.809728091604494</v>
      </c>
    </row>
    <row r="1413" spans="1:8" x14ac:dyDescent="0.25">
      <c r="A1413" t="s">
        <v>1134</v>
      </c>
      <c r="B1413" t="s">
        <v>13</v>
      </c>
      <c r="C1413" t="s">
        <v>14</v>
      </c>
      <c r="D1413">
        <v>-0.22735978552746799</v>
      </c>
      <c r="E1413">
        <v>4.9257523330843198E-2</v>
      </c>
      <c r="F1413" t="s">
        <v>1133</v>
      </c>
      <c r="G1413" s="2">
        <v>3.9170226106753796E-6</v>
      </c>
      <c r="H1413">
        <f t="shared" si="22"/>
        <v>21.305030407244288</v>
      </c>
    </row>
    <row r="1414" spans="1:8" x14ac:dyDescent="0.25">
      <c r="A1414" t="s">
        <v>1135</v>
      </c>
      <c r="B1414" t="s">
        <v>9</v>
      </c>
      <c r="C1414" t="s">
        <v>10</v>
      </c>
      <c r="D1414">
        <v>0.110021418241233</v>
      </c>
      <c r="E1414">
        <v>2.4603155222313901E-2</v>
      </c>
      <c r="F1414" t="s">
        <v>1133</v>
      </c>
      <c r="G1414" s="2">
        <v>7.7548784333429205E-6</v>
      </c>
      <c r="H1414">
        <f t="shared" si="22"/>
        <v>19.997369195536887</v>
      </c>
    </row>
    <row r="1415" spans="1:8" x14ac:dyDescent="0.25">
      <c r="A1415" t="s">
        <v>447</v>
      </c>
      <c r="B1415" t="s">
        <v>14</v>
      </c>
      <c r="C1415" t="s">
        <v>13</v>
      </c>
      <c r="D1415">
        <v>8.10717750687341E-2</v>
      </c>
      <c r="E1415">
        <v>1.80121112680455E-2</v>
      </c>
      <c r="F1415" t="s">
        <v>1133</v>
      </c>
      <c r="G1415" s="2">
        <v>6.7647541718870297E-6</v>
      </c>
      <c r="H1415">
        <f t="shared" si="22"/>
        <v>20.258632293420863</v>
      </c>
    </row>
    <row r="1416" spans="1:8" x14ac:dyDescent="0.25">
      <c r="A1416" t="s">
        <v>1136</v>
      </c>
      <c r="B1416" t="s">
        <v>9</v>
      </c>
      <c r="C1416" t="s">
        <v>14</v>
      </c>
      <c r="D1416">
        <v>0.110966818675986</v>
      </c>
      <c r="E1416">
        <v>2.5049787931101401E-2</v>
      </c>
      <c r="F1416" t="s">
        <v>1133</v>
      </c>
      <c r="G1416" s="2">
        <v>9.4298382379239093E-6</v>
      </c>
      <c r="H1416">
        <f t="shared" si="22"/>
        <v>19.623576543288433</v>
      </c>
    </row>
    <row r="1417" spans="1:8" x14ac:dyDescent="0.25">
      <c r="A1417" t="s">
        <v>1137</v>
      </c>
      <c r="B1417" t="s">
        <v>14</v>
      </c>
      <c r="C1417" t="s">
        <v>13</v>
      </c>
      <c r="D1417">
        <v>-0.139061503036463</v>
      </c>
      <c r="E1417">
        <v>3.3445424643636798E-2</v>
      </c>
      <c r="F1417" t="s">
        <v>1133</v>
      </c>
      <c r="G1417" s="2">
        <v>3.2123817481779403E-5</v>
      </c>
      <c r="H1417">
        <f t="shared" si="22"/>
        <v>17.287827061805583</v>
      </c>
    </row>
    <row r="1418" spans="1:8" x14ac:dyDescent="0.25">
      <c r="A1418" t="s">
        <v>452</v>
      </c>
      <c r="B1418" t="s">
        <v>13</v>
      </c>
      <c r="C1418" t="s">
        <v>10</v>
      </c>
      <c r="D1418">
        <v>-6.1687867257727201E-2</v>
      </c>
      <c r="E1418">
        <v>1.3758100368165899E-2</v>
      </c>
      <c r="F1418" t="s">
        <v>1133</v>
      </c>
      <c r="G1418" s="2">
        <v>7.3342965726583099E-6</v>
      </c>
      <c r="H1418">
        <f t="shared" si="22"/>
        <v>20.104004110828036</v>
      </c>
    </row>
    <row r="1419" spans="1:8" x14ac:dyDescent="0.25">
      <c r="A1419" t="s">
        <v>1138</v>
      </c>
      <c r="B1419" t="s">
        <v>14</v>
      </c>
      <c r="C1419" t="s">
        <v>10</v>
      </c>
      <c r="D1419">
        <v>9.5969980392334106E-2</v>
      </c>
      <c r="E1419">
        <v>1.9731217945009701E-2</v>
      </c>
      <c r="F1419" t="s">
        <v>1139</v>
      </c>
      <c r="G1419" s="2">
        <v>1.1511544296036201E-6</v>
      </c>
      <c r="H1419">
        <f t="shared" si="22"/>
        <v>23.657182749184411</v>
      </c>
    </row>
    <row r="1420" spans="1:8" x14ac:dyDescent="0.25">
      <c r="A1420" t="s">
        <v>1140</v>
      </c>
      <c r="B1420" t="s">
        <v>13</v>
      </c>
      <c r="C1420" t="s">
        <v>10</v>
      </c>
      <c r="D1420">
        <v>-5.6775090545457901E-2</v>
      </c>
      <c r="E1420">
        <v>1.19449970391299E-2</v>
      </c>
      <c r="F1420" t="s">
        <v>1139</v>
      </c>
      <c r="G1420" s="2">
        <v>2.0037721412493401E-6</v>
      </c>
      <c r="H1420">
        <f t="shared" si="22"/>
        <v>22.59142252172769</v>
      </c>
    </row>
    <row r="1421" spans="1:8" x14ac:dyDescent="0.25">
      <c r="A1421" t="s">
        <v>1141</v>
      </c>
      <c r="B1421" t="s">
        <v>14</v>
      </c>
      <c r="C1421" t="s">
        <v>13</v>
      </c>
      <c r="D1421">
        <v>9.3017813671082403E-2</v>
      </c>
      <c r="E1421">
        <v>2.0265841815603602E-2</v>
      </c>
      <c r="F1421" t="s">
        <v>1139</v>
      </c>
      <c r="G1421" s="2">
        <v>4.4349758748776602E-6</v>
      </c>
      <c r="H1421">
        <f t="shared" si="22"/>
        <v>21.067012745593484</v>
      </c>
    </row>
    <row r="1422" spans="1:8" x14ac:dyDescent="0.25">
      <c r="A1422" t="s">
        <v>1142</v>
      </c>
      <c r="B1422" t="s">
        <v>14</v>
      </c>
      <c r="C1422" t="s">
        <v>13</v>
      </c>
      <c r="D1422">
        <v>7.8655100831209399E-2</v>
      </c>
      <c r="E1422">
        <v>1.68216723394299E-2</v>
      </c>
      <c r="F1422" t="s">
        <v>1139</v>
      </c>
      <c r="G1422" s="2">
        <v>2.92782278841061E-6</v>
      </c>
      <c r="H1422">
        <f t="shared" si="22"/>
        <v>21.863286486619984</v>
      </c>
    </row>
    <row r="1423" spans="1:8" x14ac:dyDescent="0.25">
      <c r="A1423" t="s">
        <v>1143</v>
      </c>
      <c r="B1423" t="s">
        <v>13</v>
      </c>
      <c r="C1423" t="s">
        <v>14</v>
      </c>
      <c r="D1423">
        <v>-0.108908002708988</v>
      </c>
      <c r="E1423">
        <v>2.40521540300568E-2</v>
      </c>
      <c r="F1423" t="s">
        <v>1139</v>
      </c>
      <c r="G1423" s="2">
        <v>5.9546347354875598E-6</v>
      </c>
      <c r="H1423">
        <f t="shared" si="22"/>
        <v>20.502727244483363</v>
      </c>
    </row>
    <row r="1424" spans="1:8" x14ac:dyDescent="0.25">
      <c r="A1424" t="s">
        <v>1144</v>
      </c>
      <c r="B1424" t="s">
        <v>10</v>
      </c>
      <c r="C1424" t="s">
        <v>9</v>
      </c>
      <c r="D1424">
        <v>-5.3740143531232597E-2</v>
      </c>
      <c r="E1424">
        <v>1.1884842372191499E-2</v>
      </c>
      <c r="F1424" t="s">
        <v>1139</v>
      </c>
      <c r="G1424" s="2">
        <v>6.1333942869299103E-6</v>
      </c>
      <c r="H1424">
        <f t="shared" si="22"/>
        <v>20.446114656977404</v>
      </c>
    </row>
    <row r="1425" spans="1:8" x14ac:dyDescent="0.25">
      <c r="A1425" t="s">
        <v>1145</v>
      </c>
      <c r="B1425" t="s">
        <v>9</v>
      </c>
      <c r="C1425" t="s">
        <v>14</v>
      </c>
      <c r="D1425">
        <v>5.6375862259992797E-2</v>
      </c>
      <c r="E1425">
        <v>1.2701891606598599E-2</v>
      </c>
      <c r="F1425" t="s">
        <v>1139</v>
      </c>
      <c r="G1425" s="2">
        <v>9.0637148747383998E-6</v>
      </c>
      <c r="H1425">
        <f t="shared" si="22"/>
        <v>19.699245391636421</v>
      </c>
    </row>
    <row r="1426" spans="1:8" x14ac:dyDescent="0.25">
      <c r="A1426" t="s">
        <v>1146</v>
      </c>
      <c r="B1426" t="s">
        <v>13</v>
      </c>
      <c r="C1426" t="s">
        <v>10</v>
      </c>
      <c r="D1426">
        <v>6.6886562835440297E-2</v>
      </c>
      <c r="E1426">
        <v>1.4977291182613201E-2</v>
      </c>
      <c r="F1426" t="s">
        <v>1139</v>
      </c>
      <c r="G1426" s="2">
        <v>7.9745828020843703E-6</v>
      </c>
      <c r="H1426">
        <f t="shared" si="22"/>
        <v>19.943951598577247</v>
      </c>
    </row>
    <row r="1427" spans="1:8" x14ac:dyDescent="0.25">
      <c r="A1427" t="s">
        <v>1147</v>
      </c>
      <c r="B1427" t="s">
        <v>13</v>
      </c>
      <c r="C1427" t="s">
        <v>14</v>
      </c>
      <c r="D1427">
        <v>-6.9629861848264404E-2</v>
      </c>
      <c r="E1427">
        <v>1.5332482412223101E-2</v>
      </c>
      <c r="F1427" t="s">
        <v>1139</v>
      </c>
      <c r="G1427" s="2">
        <v>5.5900460463622101E-6</v>
      </c>
      <c r="H1427">
        <f t="shared" si="22"/>
        <v>20.623677869844684</v>
      </c>
    </row>
    <row r="1428" spans="1:8" x14ac:dyDescent="0.25">
      <c r="A1428" t="s">
        <v>130</v>
      </c>
      <c r="B1428" t="s">
        <v>14</v>
      </c>
      <c r="C1428" t="s">
        <v>9</v>
      </c>
      <c r="D1428">
        <v>-5.4066284337877801E-2</v>
      </c>
      <c r="E1428">
        <v>1.20324504775297E-2</v>
      </c>
      <c r="F1428" t="s">
        <v>1139</v>
      </c>
      <c r="G1428" s="2">
        <v>7.0103939204803496E-6</v>
      </c>
      <c r="H1428">
        <f t="shared" si="22"/>
        <v>20.190398107612953</v>
      </c>
    </row>
    <row r="1429" spans="1:8" x14ac:dyDescent="0.25">
      <c r="A1429" t="s">
        <v>1148</v>
      </c>
      <c r="B1429" t="s">
        <v>14</v>
      </c>
      <c r="C1429" t="s">
        <v>10</v>
      </c>
      <c r="D1429">
        <v>-0.10426420902920799</v>
      </c>
      <c r="E1429">
        <v>2.35840970420256E-2</v>
      </c>
      <c r="F1429" t="s">
        <v>1139</v>
      </c>
      <c r="G1429" s="2">
        <v>9.8266076211156696E-6</v>
      </c>
      <c r="H1429">
        <f t="shared" si="22"/>
        <v>19.54483459811583</v>
      </c>
    </row>
    <row r="1430" spans="1:8" x14ac:dyDescent="0.25">
      <c r="A1430" t="s">
        <v>1149</v>
      </c>
      <c r="B1430" t="s">
        <v>9</v>
      </c>
      <c r="C1430" t="s">
        <v>13</v>
      </c>
      <c r="D1430">
        <v>-5.3794650779523001E-2</v>
      </c>
      <c r="E1430">
        <v>1.20548486632522E-2</v>
      </c>
      <c r="F1430" t="s">
        <v>1139</v>
      </c>
      <c r="G1430" s="2">
        <v>8.1012422761780396E-6</v>
      </c>
      <c r="H1430">
        <f t="shared" si="22"/>
        <v>19.913823787943432</v>
      </c>
    </row>
    <row r="1431" spans="1:8" x14ac:dyDescent="0.25">
      <c r="A1431" t="s">
        <v>1150</v>
      </c>
      <c r="B1431" t="s">
        <v>13</v>
      </c>
      <c r="C1431" t="s">
        <v>14</v>
      </c>
      <c r="D1431">
        <v>0.12921848268563099</v>
      </c>
      <c r="E1431">
        <v>2.6451784047119099E-2</v>
      </c>
      <c r="F1431" t="s">
        <v>1151</v>
      </c>
      <c r="G1431" s="2">
        <v>1.0339874092340701E-6</v>
      </c>
      <c r="H1431">
        <f t="shared" si="22"/>
        <v>23.863785536485217</v>
      </c>
    </row>
    <row r="1432" spans="1:8" x14ac:dyDescent="0.25">
      <c r="A1432" t="s">
        <v>1152</v>
      </c>
      <c r="B1432" t="s">
        <v>9</v>
      </c>
      <c r="C1432" t="s">
        <v>13</v>
      </c>
      <c r="D1432">
        <v>-9.1217951368805103E-2</v>
      </c>
      <c r="E1432">
        <v>1.9569040749217601E-2</v>
      </c>
      <c r="F1432" t="s">
        <v>1151</v>
      </c>
      <c r="G1432" s="2">
        <v>3.14157325320561E-6</v>
      </c>
      <c r="H1432">
        <f t="shared" si="22"/>
        <v>21.72809010150096</v>
      </c>
    </row>
    <row r="1433" spans="1:8" x14ac:dyDescent="0.25">
      <c r="A1433" t="s">
        <v>1153</v>
      </c>
      <c r="B1433" t="s">
        <v>14</v>
      </c>
      <c r="C1433" t="s">
        <v>9</v>
      </c>
      <c r="D1433">
        <v>-0.19335420278431001</v>
      </c>
      <c r="E1433">
        <v>4.1381488101085002E-2</v>
      </c>
      <c r="F1433" t="s">
        <v>1151</v>
      </c>
      <c r="G1433" s="2">
        <v>2.9758354723943801E-6</v>
      </c>
      <c r="H1433">
        <f t="shared" si="22"/>
        <v>21.832075506776071</v>
      </c>
    </row>
    <row r="1434" spans="1:8" x14ac:dyDescent="0.25">
      <c r="A1434" t="s">
        <v>1154</v>
      </c>
      <c r="B1434" t="s">
        <v>9</v>
      </c>
      <c r="C1434" t="s">
        <v>10</v>
      </c>
      <c r="D1434">
        <v>0.25326389026500201</v>
      </c>
      <c r="E1434">
        <v>5.4014120043863599E-2</v>
      </c>
      <c r="F1434" t="s">
        <v>1151</v>
      </c>
      <c r="G1434" s="2">
        <v>2.7475006232555399E-6</v>
      </c>
      <c r="H1434">
        <f t="shared" si="22"/>
        <v>21.985276734250878</v>
      </c>
    </row>
    <row r="1435" spans="1:8" x14ac:dyDescent="0.25">
      <c r="A1435" t="s">
        <v>1155</v>
      </c>
      <c r="B1435" t="s">
        <v>9</v>
      </c>
      <c r="C1435" t="s">
        <v>10</v>
      </c>
      <c r="D1435">
        <v>-8.8741189484899202E-2</v>
      </c>
      <c r="E1435">
        <v>1.8837726904780999E-2</v>
      </c>
      <c r="F1435" t="s">
        <v>1151</v>
      </c>
      <c r="G1435" s="2">
        <v>2.4671893669820001E-6</v>
      </c>
      <c r="H1435">
        <f t="shared" si="22"/>
        <v>22.191849493262907</v>
      </c>
    </row>
    <row r="1436" spans="1:8" x14ac:dyDescent="0.25">
      <c r="A1436" t="s">
        <v>1156</v>
      </c>
      <c r="B1436" t="s">
        <v>10</v>
      </c>
      <c r="C1436" t="s">
        <v>9</v>
      </c>
      <c r="D1436">
        <v>-0.14736531267157499</v>
      </c>
      <c r="E1436">
        <v>3.1997805126001103E-2</v>
      </c>
      <c r="F1436" t="s">
        <v>1151</v>
      </c>
      <c r="G1436" s="2">
        <v>4.1151175952676304E-6</v>
      </c>
      <c r="H1436">
        <f t="shared" si="22"/>
        <v>21.21046362450932</v>
      </c>
    </row>
    <row r="1437" spans="1:8" x14ac:dyDescent="0.25">
      <c r="A1437" t="s">
        <v>1157</v>
      </c>
      <c r="B1437" t="s">
        <v>9</v>
      </c>
      <c r="C1437" t="s">
        <v>10</v>
      </c>
      <c r="D1437">
        <v>-0.103930602645979</v>
      </c>
      <c r="E1437">
        <v>2.26826379870405E-2</v>
      </c>
      <c r="F1437" t="s">
        <v>1151</v>
      </c>
      <c r="G1437" s="2">
        <v>4.6067078449792797E-6</v>
      </c>
      <c r="H1437">
        <f t="shared" si="22"/>
        <v>20.994221168555789</v>
      </c>
    </row>
    <row r="1438" spans="1:8" x14ac:dyDescent="0.25">
      <c r="A1438" t="s">
        <v>1158</v>
      </c>
      <c r="B1438" t="s">
        <v>10</v>
      </c>
      <c r="C1438" t="s">
        <v>14</v>
      </c>
      <c r="D1438">
        <v>9.2181727005080899E-2</v>
      </c>
      <c r="E1438">
        <v>2.0940499008272499E-2</v>
      </c>
      <c r="F1438" t="s">
        <v>1151</v>
      </c>
      <c r="G1438" s="2">
        <v>1.07218592772613E-5</v>
      </c>
      <c r="H1438">
        <f t="shared" si="22"/>
        <v>19.378297870447007</v>
      </c>
    </row>
    <row r="1439" spans="1:8" x14ac:dyDescent="0.25">
      <c r="A1439" t="s">
        <v>1159</v>
      </c>
      <c r="B1439" t="s">
        <v>10</v>
      </c>
      <c r="C1439" t="s">
        <v>9</v>
      </c>
      <c r="D1439">
        <v>0.10082695685019299</v>
      </c>
      <c r="E1439">
        <v>2.20366427644999E-2</v>
      </c>
      <c r="F1439" t="s">
        <v>1151</v>
      </c>
      <c r="G1439" s="2">
        <v>4.7525929019145004E-6</v>
      </c>
      <c r="H1439">
        <f t="shared" si="22"/>
        <v>20.934493429200838</v>
      </c>
    </row>
    <row r="1440" spans="1:8" x14ac:dyDescent="0.25">
      <c r="A1440" t="s">
        <v>1160</v>
      </c>
      <c r="B1440" t="s">
        <v>14</v>
      </c>
      <c r="C1440" t="s">
        <v>13</v>
      </c>
      <c r="D1440">
        <v>0.12570291739085299</v>
      </c>
      <c r="E1440">
        <v>2.76295699301814E-2</v>
      </c>
      <c r="F1440" t="s">
        <v>1151</v>
      </c>
      <c r="G1440" s="2">
        <v>5.3753293144067802E-6</v>
      </c>
      <c r="H1440">
        <f t="shared" si="22"/>
        <v>20.69867113799307</v>
      </c>
    </row>
    <row r="1441" spans="1:8" x14ac:dyDescent="0.25">
      <c r="A1441" t="s">
        <v>1161</v>
      </c>
      <c r="B1441" t="s">
        <v>10</v>
      </c>
      <c r="C1441" t="s">
        <v>9</v>
      </c>
      <c r="D1441">
        <v>0.110695393335087</v>
      </c>
      <c r="E1441">
        <v>2.51199127933402E-2</v>
      </c>
      <c r="F1441" t="s">
        <v>1151</v>
      </c>
      <c r="G1441" s="2">
        <v>1.04967545910246E-5</v>
      </c>
      <c r="H1441">
        <f t="shared" si="22"/>
        <v>19.41882021141268</v>
      </c>
    </row>
    <row r="1442" spans="1:8" x14ac:dyDescent="0.25">
      <c r="A1442" t="s">
        <v>1162</v>
      </c>
      <c r="B1442" t="s">
        <v>14</v>
      </c>
      <c r="C1442" t="s">
        <v>13</v>
      </c>
      <c r="D1442">
        <v>7.8112515342906294E-2</v>
      </c>
      <c r="E1442">
        <v>1.7191637396473801E-2</v>
      </c>
      <c r="F1442" t="s">
        <v>1151</v>
      </c>
      <c r="G1442" s="2">
        <v>5.5292519361833198E-6</v>
      </c>
      <c r="H1442">
        <f t="shared" si="22"/>
        <v>20.644613706732905</v>
      </c>
    </row>
    <row r="1443" spans="1:8" x14ac:dyDescent="0.25">
      <c r="A1443" t="s">
        <v>1163</v>
      </c>
      <c r="B1443" t="s">
        <v>13</v>
      </c>
      <c r="C1443" t="s">
        <v>14</v>
      </c>
      <c r="D1443">
        <v>0.10059641515840501</v>
      </c>
      <c r="E1443">
        <v>2.2321337658907401E-2</v>
      </c>
      <c r="F1443" t="s">
        <v>1151</v>
      </c>
      <c r="G1443" s="2">
        <v>6.5831913295499202E-6</v>
      </c>
      <c r="H1443">
        <f t="shared" si="22"/>
        <v>20.310685187861697</v>
      </c>
    </row>
    <row r="1444" spans="1:8" x14ac:dyDescent="0.25">
      <c r="A1444" t="s">
        <v>1164</v>
      </c>
      <c r="B1444" t="s">
        <v>13</v>
      </c>
      <c r="C1444" t="s">
        <v>10</v>
      </c>
      <c r="D1444">
        <v>0.215910371008253</v>
      </c>
      <c r="E1444">
        <v>4.9301858537488003E-2</v>
      </c>
      <c r="F1444" t="s">
        <v>1151</v>
      </c>
      <c r="G1444" s="2">
        <v>1.1903075527567999E-5</v>
      </c>
      <c r="H1444">
        <f t="shared" si="22"/>
        <v>19.178755601240855</v>
      </c>
    </row>
    <row r="1445" spans="1:8" x14ac:dyDescent="0.25">
      <c r="A1445" t="s">
        <v>1165</v>
      </c>
      <c r="B1445" t="s">
        <v>14</v>
      </c>
      <c r="C1445" t="s">
        <v>13</v>
      </c>
      <c r="D1445">
        <v>-5.8564915058380303E-2</v>
      </c>
      <c r="E1445">
        <v>1.0991363001647599E-2</v>
      </c>
      <c r="F1445" t="s">
        <v>1166</v>
      </c>
      <c r="G1445" s="2">
        <v>9.9154375638839302E-8</v>
      </c>
      <c r="H1445">
        <f t="shared" si="22"/>
        <v>28.39042756700988</v>
      </c>
    </row>
    <row r="1446" spans="1:8" x14ac:dyDescent="0.25">
      <c r="A1446" t="s">
        <v>1167</v>
      </c>
      <c r="B1446" t="s">
        <v>13</v>
      </c>
      <c r="C1446" t="s">
        <v>14</v>
      </c>
      <c r="D1446">
        <v>-8.9630001352817706E-2</v>
      </c>
      <c r="E1446">
        <v>1.86508153481767E-2</v>
      </c>
      <c r="F1446" t="s">
        <v>1166</v>
      </c>
      <c r="G1446" s="2">
        <v>1.5422016549570099E-6</v>
      </c>
      <c r="H1446">
        <f t="shared" si="22"/>
        <v>23.094638103550157</v>
      </c>
    </row>
    <row r="1447" spans="1:8" x14ac:dyDescent="0.25">
      <c r="A1447" t="s">
        <v>1168</v>
      </c>
      <c r="B1447" t="s">
        <v>10</v>
      </c>
      <c r="C1447" t="s">
        <v>9</v>
      </c>
      <c r="D1447">
        <v>-7.1898850613932697E-2</v>
      </c>
      <c r="E1447">
        <v>1.4465114820790799E-2</v>
      </c>
      <c r="F1447" t="s">
        <v>1166</v>
      </c>
      <c r="G1447" s="2">
        <v>6.6780523534930699E-7</v>
      </c>
      <c r="H1447">
        <f t="shared" si="22"/>
        <v>24.705868461247274</v>
      </c>
    </row>
    <row r="1448" spans="1:8" x14ac:dyDescent="0.25">
      <c r="A1448" t="s">
        <v>1169</v>
      </c>
      <c r="B1448" t="s">
        <v>14</v>
      </c>
      <c r="C1448" t="s">
        <v>10</v>
      </c>
      <c r="D1448">
        <v>5.8023211764321798E-2</v>
      </c>
      <c r="E1448">
        <v>1.22721513591721E-2</v>
      </c>
      <c r="F1448" t="s">
        <v>1166</v>
      </c>
      <c r="G1448" s="2">
        <v>2.2669850955948999E-6</v>
      </c>
      <c r="H1448">
        <f t="shared" si="22"/>
        <v>22.354353960005895</v>
      </c>
    </row>
    <row r="1449" spans="1:8" x14ac:dyDescent="0.25">
      <c r="A1449" t="s">
        <v>1170</v>
      </c>
      <c r="B1449" t="s">
        <v>10</v>
      </c>
      <c r="C1449" t="s">
        <v>9</v>
      </c>
      <c r="D1449">
        <v>0.16759099618769899</v>
      </c>
      <c r="E1449">
        <v>3.5522381033723599E-2</v>
      </c>
      <c r="F1449" t="s">
        <v>1166</v>
      </c>
      <c r="G1449" s="2">
        <v>2.3829305808975001E-6</v>
      </c>
      <c r="H1449">
        <f t="shared" si="22"/>
        <v>22.258568379284966</v>
      </c>
    </row>
    <row r="1450" spans="1:8" x14ac:dyDescent="0.25">
      <c r="A1450" t="s">
        <v>1171</v>
      </c>
      <c r="B1450" t="s">
        <v>10</v>
      </c>
      <c r="C1450" t="s">
        <v>9</v>
      </c>
      <c r="D1450">
        <v>4.9919694128203997E-2</v>
      </c>
      <c r="E1450">
        <v>1.13557798094936E-2</v>
      </c>
      <c r="F1450" t="s">
        <v>1166</v>
      </c>
      <c r="G1450" s="2">
        <v>1.10277969009031E-5</v>
      </c>
      <c r="H1450">
        <f t="shared" si="22"/>
        <v>19.324572958469005</v>
      </c>
    </row>
    <row r="1451" spans="1:8" x14ac:dyDescent="0.25">
      <c r="A1451" t="s">
        <v>1172</v>
      </c>
      <c r="B1451" t="s">
        <v>13</v>
      </c>
      <c r="C1451" t="s">
        <v>14</v>
      </c>
      <c r="D1451">
        <v>-5.1034349278610801E-2</v>
      </c>
      <c r="E1451">
        <v>1.0953455790432101E-2</v>
      </c>
      <c r="F1451" t="s">
        <v>1166</v>
      </c>
      <c r="G1451" s="2">
        <v>3.1743953010362401E-6</v>
      </c>
      <c r="H1451">
        <f t="shared" si="22"/>
        <v>21.708151496714731</v>
      </c>
    </row>
    <row r="1452" spans="1:8" x14ac:dyDescent="0.25">
      <c r="A1452" t="s">
        <v>1173</v>
      </c>
      <c r="B1452" t="s">
        <v>10</v>
      </c>
      <c r="C1452" t="s">
        <v>9</v>
      </c>
      <c r="D1452">
        <v>5.7313702939328103E-2</v>
      </c>
      <c r="E1452">
        <v>1.27573096290727E-2</v>
      </c>
      <c r="F1452" t="s">
        <v>1166</v>
      </c>
      <c r="G1452" s="2">
        <v>7.0353326152262599E-6</v>
      </c>
      <c r="H1452">
        <f t="shared" si="22"/>
        <v>20.183605272818454</v>
      </c>
    </row>
    <row r="1453" spans="1:8" x14ac:dyDescent="0.25">
      <c r="A1453" t="s">
        <v>1174</v>
      </c>
      <c r="B1453" t="s">
        <v>9</v>
      </c>
      <c r="C1453" t="s">
        <v>13</v>
      </c>
      <c r="D1453">
        <v>9.0329853747698197E-2</v>
      </c>
      <c r="E1453">
        <v>1.9721215141718599E-2</v>
      </c>
      <c r="F1453" t="s">
        <v>1166</v>
      </c>
      <c r="G1453" s="2">
        <v>4.6422253297020201E-6</v>
      </c>
      <c r="H1453">
        <f t="shared" si="22"/>
        <v>20.979506705105955</v>
      </c>
    </row>
    <row r="1454" spans="1:8" x14ac:dyDescent="0.25">
      <c r="A1454" t="s">
        <v>1175</v>
      </c>
      <c r="B1454" t="s">
        <v>9</v>
      </c>
      <c r="C1454" t="s">
        <v>10</v>
      </c>
      <c r="D1454">
        <v>0.20589892259567</v>
      </c>
      <c r="E1454">
        <v>4.6001795917433301E-2</v>
      </c>
      <c r="F1454" t="s">
        <v>1166</v>
      </c>
      <c r="G1454" s="2">
        <v>7.6094088876809299E-6</v>
      </c>
      <c r="H1454">
        <f t="shared" si="22"/>
        <v>20.033580446624036</v>
      </c>
    </row>
    <row r="1455" spans="1:8" x14ac:dyDescent="0.25">
      <c r="A1455" t="s">
        <v>1176</v>
      </c>
      <c r="B1455" t="s">
        <v>9</v>
      </c>
      <c r="C1455" t="s">
        <v>10</v>
      </c>
      <c r="D1455">
        <v>-8.9153230511944404E-2</v>
      </c>
      <c r="E1455">
        <v>1.9855409484117601E-2</v>
      </c>
      <c r="F1455" t="s">
        <v>1166</v>
      </c>
      <c r="G1455" s="2">
        <v>7.11820620168667E-6</v>
      </c>
      <c r="H1455">
        <f t="shared" si="22"/>
        <v>20.161204425274214</v>
      </c>
    </row>
    <row r="1456" spans="1:8" x14ac:dyDescent="0.25">
      <c r="A1456" t="s">
        <v>1177</v>
      </c>
      <c r="B1456" t="s">
        <v>13</v>
      </c>
      <c r="C1456" t="s">
        <v>10</v>
      </c>
      <c r="D1456">
        <v>-5.1854254956635898E-2</v>
      </c>
      <c r="E1456">
        <v>1.1313592973607E-2</v>
      </c>
      <c r="F1456" t="s">
        <v>1166</v>
      </c>
      <c r="G1456" s="2">
        <v>4.5756608749550002E-6</v>
      </c>
      <c r="H1456">
        <f t="shared" si="22"/>
        <v>21.007177112871297</v>
      </c>
    </row>
    <row r="1457" spans="1:8" x14ac:dyDescent="0.25">
      <c r="A1457" t="s">
        <v>1178</v>
      </c>
      <c r="B1457" t="s">
        <v>10</v>
      </c>
      <c r="C1457" t="s">
        <v>13</v>
      </c>
      <c r="D1457">
        <v>-5.2178208013529903E-2</v>
      </c>
      <c r="E1457">
        <v>1.18050628049533E-2</v>
      </c>
      <c r="F1457" t="s">
        <v>1166</v>
      </c>
      <c r="G1457" s="2">
        <v>9.8707462642826408E-6</v>
      </c>
      <c r="H1457">
        <f t="shared" si="22"/>
        <v>19.536273010134419</v>
      </c>
    </row>
    <row r="1458" spans="1:8" x14ac:dyDescent="0.25">
      <c r="A1458" t="s">
        <v>1179</v>
      </c>
      <c r="B1458" t="s">
        <v>13</v>
      </c>
      <c r="C1458" t="s">
        <v>14</v>
      </c>
      <c r="D1458">
        <v>5.6117332702211399E-2</v>
      </c>
      <c r="E1458">
        <v>1.26823841028149E-2</v>
      </c>
      <c r="F1458" t="s">
        <v>1166</v>
      </c>
      <c r="G1458" s="2">
        <v>9.6520407285842694E-6</v>
      </c>
      <c r="H1458">
        <f t="shared" si="22"/>
        <v>19.579078000311757</v>
      </c>
    </row>
    <row r="1459" spans="1:8" x14ac:dyDescent="0.25">
      <c r="A1459" t="s">
        <v>1180</v>
      </c>
      <c r="B1459" t="s">
        <v>9</v>
      </c>
      <c r="C1459" t="s">
        <v>14</v>
      </c>
      <c r="D1459">
        <v>0.117085316793222</v>
      </c>
      <c r="E1459">
        <v>2.3399473352716998E-2</v>
      </c>
      <c r="F1459" t="s">
        <v>1181</v>
      </c>
      <c r="G1459" s="2">
        <v>5.6223146607027504E-7</v>
      </c>
      <c r="H1459">
        <f t="shared" si="22"/>
        <v>25.03760045600086</v>
      </c>
    </row>
    <row r="1460" spans="1:8" x14ac:dyDescent="0.25">
      <c r="A1460" t="s">
        <v>1182</v>
      </c>
      <c r="B1460" t="s">
        <v>9</v>
      </c>
      <c r="C1460" t="s">
        <v>10</v>
      </c>
      <c r="D1460">
        <v>-8.0440499225365697E-2</v>
      </c>
      <c r="E1460">
        <v>1.6421626440094799E-2</v>
      </c>
      <c r="F1460" t="s">
        <v>1181</v>
      </c>
      <c r="G1460" s="2">
        <v>9.6596114472620499E-7</v>
      </c>
      <c r="H1460">
        <f t="shared" si="22"/>
        <v>23.994802373833508</v>
      </c>
    </row>
    <row r="1461" spans="1:8" x14ac:dyDescent="0.25">
      <c r="A1461" t="s">
        <v>1183</v>
      </c>
      <c r="B1461" t="s">
        <v>14</v>
      </c>
      <c r="C1461" t="s">
        <v>9</v>
      </c>
      <c r="D1461">
        <v>6.6528846397502894E-2</v>
      </c>
      <c r="E1461">
        <v>1.38558056107684E-2</v>
      </c>
      <c r="F1461" t="s">
        <v>1181</v>
      </c>
      <c r="G1461" s="2">
        <v>1.5747039656178199E-6</v>
      </c>
      <c r="H1461">
        <f t="shared" si="22"/>
        <v>23.05453792316947</v>
      </c>
    </row>
    <row r="1462" spans="1:8" x14ac:dyDescent="0.25">
      <c r="A1462" t="s">
        <v>1184</v>
      </c>
      <c r="B1462" t="s">
        <v>10</v>
      </c>
      <c r="C1462" t="s">
        <v>9</v>
      </c>
      <c r="D1462">
        <v>-6.4938201051042102E-2</v>
      </c>
      <c r="E1462">
        <v>1.3918999334789401E-2</v>
      </c>
      <c r="F1462" t="s">
        <v>1181</v>
      </c>
      <c r="G1462" s="2">
        <v>3.0796328914532301E-6</v>
      </c>
      <c r="H1462">
        <f t="shared" si="22"/>
        <v>21.766293385531363</v>
      </c>
    </row>
    <row r="1463" spans="1:8" x14ac:dyDescent="0.25">
      <c r="A1463" t="s">
        <v>1185</v>
      </c>
      <c r="B1463" t="s">
        <v>9</v>
      </c>
      <c r="C1463" t="s">
        <v>10</v>
      </c>
      <c r="D1463">
        <v>7.5441464496780797E-2</v>
      </c>
      <c r="E1463">
        <v>1.6461865254785799E-2</v>
      </c>
      <c r="F1463" t="s">
        <v>1181</v>
      </c>
      <c r="G1463" s="2">
        <v>4.5878701836770204E-6</v>
      </c>
      <c r="H1463">
        <f t="shared" si="22"/>
        <v>21.002071656470655</v>
      </c>
    </row>
    <row r="1464" spans="1:8" x14ac:dyDescent="0.25">
      <c r="A1464" t="s">
        <v>1186</v>
      </c>
      <c r="B1464" t="s">
        <v>13</v>
      </c>
      <c r="C1464" t="s">
        <v>14</v>
      </c>
      <c r="D1464">
        <v>-6.6536003120026402E-2</v>
      </c>
      <c r="E1464">
        <v>1.47661058534701E-2</v>
      </c>
      <c r="F1464" t="s">
        <v>1181</v>
      </c>
      <c r="G1464" s="2">
        <v>6.6062559046827E-6</v>
      </c>
      <c r="H1464">
        <f t="shared" si="22"/>
        <v>20.303993365920768</v>
      </c>
    </row>
    <row r="1465" spans="1:8" x14ac:dyDescent="0.25">
      <c r="A1465" t="s">
        <v>1187</v>
      </c>
      <c r="B1465" t="s">
        <v>13</v>
      </c>
      <c r="C1465" t="s">
        <v>14</v>
      </c>
      <c r="D1465">
        <v>7.2736094402136894E-2</v>
      </c>
      <c r="E1465">
        <v>1.6166158732815301E-2</v>
      </c>
      <c r="F1465" t="s">
        <v>1181</v>
      </c>
      <c r="G1465" s="2">
        <v>6.8183610032328001E-6</v>
      </c>
      <c r="H1465">
        <f t="shared" si="22"/>
        <v>20.243531505574147</v>
      </c>
    </row>
    <row r="1466" spans="1:8" x14ac:dyDescent="0.25">
      <c r="A1466" t="s">
        <v>1188</v>
      </c>
      <c r="B1466" t="s">
        <v>10</v>
      </c>
      <c r="C1466" t="s">
        <v>9</v>
      </c>
      <c r="D1466">
        <v>-0.113458171288406</v>
      </c>
      <c r="E1466">
        <v>2.5300318660857302E-2</v>
      </c>
      <c r="F1466" t="s">
        <v>1181</v>
      </c>
      <c r="G1466" s="2">
        <v>7.31001135245367E-6</v>
      </c>
      <c r="H1466">
        <f t="shared" si="22"/>
        <v>20.110347554264571</v>
      </c>
    </row>
    <row r="1467" spans="1:8" x14ac:dyDescent="0.25">
      <c r="A1467" t="s">
        <v>1189</v>
      </c>
      <c r="B1467" t="s">
        <v>10</v>
      </c>
      <c r="C1467" t="s">
        <v>9</v>
      </c>
      <c r="D1467">
        <v>7.3648589179734006E-2</v>
      </c>
      <c r="E1467">
        <v>1.64921341935238E-2</v>
      </c>
      <c r="F1467" t="s">
        <v>1181</v>
      </c>
      <c r="G1467" s="2">
        <v>7.98149387813738E-6</v>
      </c>
      <c r="H1467">
        <f t="shared" si="22"/>
        <v>19.942295346562066</v>
      </c>
    </row>
    <row r="1468" spans="1:8" x14ac:dyDescent="0.25">
      <c r="A1468" t="s">
        <v>1190</v>
      </c>
      <c r="B1468" t="s">
        <v>10</v>
      </c>
      <c r="C1468" t="s">
        <v>14</v>
      </c>
      <c r="D1468">
        <v>-9.5538070534776906E-2</v>
      </c>
      <c r="E1468">
        <v>2.1572431448002399E-2</v>
      </c>
      <c r="F1468" t="s">
        <v>1181</v>
      </c>
      <c r="G1468" s="2">
        <v>9.4797823910284294E-6</v>
      </c>
      <c r="H1468">
        <f t="shared" si="22"/>
        <v>19.613483619657782</v>
      </c>
    </row>
    <row r="1469" spans="1:8" x14ac:dyDescent="0.25">
      <c r="A1469" t="s">
        <v>1191</v>
      </c>
      <c r="B1469" t="s">
        <v>10</v>
      </c>
      <c r="C1469" t="s">
        <v>9</v>
      </c>
      <c r="D1469">
        <v>5.7741093226509901E-2</v>
      </c>
      <c r="E1469">
        <v>1.13475949084393E-2</v>
      </c>
      <c r="F1469" t="s">
        <v>1192</v>
      </c>
      <c r="G1469" s="2">
        <v>3.6109856630844198E-7</v>
      </c>
      <c r="H1469">
        <f t="shared" si="22"/>
        <v>25.891806752612695</v>
      </c>
    </row>
    <row r="1470" spans="1:8" x14ac:dyDescent="0.25">
      <c r="A1470" t="s">
        <v>1193</v>
      </c>
      <c r="B1470" t="s">
        <v>10</v>
      </c>
      <c r="C1470" t="s">
        <v>13</v>
      </c>
      <c r="D1470">
        <v>-5.8238523153175299E-2</v>
      </c>
      <c r="E1470">
        <v>1.1505220804196499E-2</v>
      </c>
      <c r="F1470" t="s">
        <v>1192</v>
      </c>
      <c r="G1470" s="2">
        <v>4.1505219262296098E-7</v>
      </c>
      <c r="H1470">
        <f t="shared" si="22"/>
        <v>25.623048042159407</v>
      </c>
    </row>
    <row r="1471" spans="1:8" x14ac:dyDescent="0.25">
      <c r="A1471" t="s">
        <v>1194</v>
      </c>
      <c r="B1471" t="s">
        <v>10</v>
      </c>
      <c r="C1471" t="s">
        <v>9</v>
      </c>
      <c r="D1471">
        <v>0.14525692305973001</v>
      </c>
      <c r="E1471">
        <v>2.9423868387171499E-2</v>
      </c>
      <c r="F1471" t="s">
        <v>1192</v>
      </c>
      <c r="G1471" s="2">
        <v>7.94540005977421E-7</v>
      </c>
      <c r="H1471">
        <f t="shared" si="22"/>
        <v>24.371044470033002</v>
      </c>
    </row>
    <row r="1472" spans="1:8" x14ac:dyDescent="0.25">
      <c r="A1472" t="s">
        <v>1195</v>
      </c>
      <c r="B1472" t="s">
        <v>9</v>
      </c>
      <c r="C1472" t="s">
        <v>10</v>
      </c>
      <c r="D1472">
        <v>-7.0930158401613097E-2</v>
      </c>
      <c r="E1472">
        <v>1.5091784504090299E-2</v>
      </c>
      <c r="F1472" t="s">
        <v>1192</v>
      </c>
      <c r="G1472" s="2">
        <v>2.6026523640272898E-6</v>
      </c>
      <c r="H1472">
        <f t="shared" si="22"/>
        <v>22.08923466204428</v>
      </c>
    </row>
    <row r="1473" spans="1:8" x14ac:dyDescent="0.25">
      <c r="A1473" t="s">
        <v>1196</v>
      </c>
      <c r="B1473" t="s">
        <v>9</v>
      </c>
      <c r="C1473" t="s">
        <v>10</v>
      </c>
      <c r="D1473">
        <v>5.1692095870143499E-2</v>
      </c>
      <c r="E1473">
        <v>1.1305407505337499E-2</v>
      </c>
      <c r="F1473" t="s">
        <v>1192</v>
      </c>
      <c r="G1473" s="2">
        <v>4.8232196354200597E-6</v>
      </c>
      <c r="H1473">
        <f t="shared" si="22"/>
        <v>20.906235578414147</v>
      </c>
    </row>
    <row r="1474" spans="1:8" x14ac:dyDescent="0.25">
      <c r="A1474" t="s">
        <v>1197</v>
      </c>
      <c r="B1474" t="s">
        <v>14</v>
      </c>
      <c r="C1474" t="s">
        <v>13</v>
      </c>
      <c r="D1474">
        <v>-5.96434398939691E-2</v>
      </c>
      <c r="E1474">
        <v>1.29278573040729E-2</v>
      </c>
      <c r="F1474" t="s">
        <v>1192</v>
      </c>
      <c r="G1474" s="2">
        <v>3.9583073003495803E-6</v>
      </c>
      <c r="H1474">
        <f t="shared" si="22"/>
        <v>21.284931983856911</v>
      </c>
    </row>
    <row r="1475" spans="1:8" x14ac:dyDescent="0.25">
      <c r="A1475" t="s">
        <v>1198</v>
      </c>
      <c r="B1475" t="s">
        <v>10</v>
      </c>
      <c r="C1475" t="s">
        <v>9</v>
      </c>
      <c r="D1475">
        <v>-6.4544278026965093E-2</v>
      </c>
      <c r="E1475">
        <v>1.48833137793009E-2</v>
      </c>
      <c r="F1475" t="s">
        <v>1192</v>
      </c>
      <c r="G1475" s="2">
        <v>1.44646166265515E-5</v>
      </c>
      <c r="H1475">
        <f t="shared" si="22"/>
        <v>18.806856841919657</v>
      </c>
    </row>
    <row r="1476" spans="1:8" x14ac:dyDescent="0.25">
      <c r="A1476" t="s">
        <v>1199</v>
      </c>
      <c r="B1476" t="s">
        <v>14</v>
      </c>
      <c r="C1476" t="s">
        <v>13</v>
      </c>
      <c r="D1476">
        <v>5.1210988999546597E-2</v>
      </c>
      <c r="E1476">
        <v>1.13030883422265E-2</v>
      </c>
      <c r="F1476" t="s">
        <v>1192</v>
      </c>
      <c r="G1476" s="2">
        <v>5.8786437145151196E-6</v>
      </c>
      <c r="H1476">
        <f t="shared" ref="H1476:H1539" si="23">D1476*D1476/(E1476*E1476)</f>
        <v>20.527311953104334</v>
      </c>
    </row>
    <row r="1477" spans="1:8" x14ac:dyDescent="0.25">
      <c r="A1477" t="s">
        <v>1200</v>
      </c>
      <c r="B1477" t="s">
        <v>14</v>
      </c>
      <c r="C1477" t="s">
        <v>13</v>
      </c>
      <c r="D1477">
        <v>6.1951374877437501E-2</v>
      </c>
      <c r="E1477">
        <v>1.37787223069321E-2</v>
      </c>
      <c r="F1477" t="s">
        <v>1192</v>
      </c>
      <c r="G1477" s="2">
        <v>6.9190856949354E-6</v>
      </c>
      <c r="H1477">
        <f t="shared" si="23"/>
        <v>20.215477450318875</v>
      </c>
    </row>
    <row r="1478" spans="1:8" x14ac:dyDescent="0.25">
      <c r="A1478" t="s">
        <v>1201</v>
      </c>
      <c r="B1478" t="s">
        <v>13</v>
      </c>
      <c r="C1478" t="s">
        <v>14</v>
      </c>
      <c r="D1478">
        <v>5.15517826669376E-2</v>
      </c>
      <c r="E1478">
        <v>1.1592302051320001E-2</v>
      </c>
      <c r="F1478" t="s">
        <v>1192</v>
      </c>
      <c r="G1478" s="2">
        <v>8.7049338520915997E-6</v>
      </c>
      <c r="H1478">
        <f t="shared" si="23"/>
        <v>19.776434641278769</v>
      </c>
    </row>
    <row r="1479" spans="1:8" x14ac:dyDescent="0.25">
      <c r="A1479" t="s">
        <v>474</v>
      </c>
      <c r="B1479" t="s">
        <v>13</v>
      </c>
      <c r="C1479" t="s">
        <v>14</v>
      </c>
      <c r="D1479">
        <v>9.7791209919157199E-2</v>
      </c>
      <c r="E1479">
        <v>1.9726332427032599E-2</v>
      </c>
      <c r="F1479" t="s">
        <v>1202</v>
      </c>
      <c r="G1479" s="2">
        <v>7.1444851054047996E-7</v>
      </c>
      <c r="H1479">
        <f t="shared" si="23"/>
        <v>24.575759243608672</v>
      </c>
    </row>
    <row r="1480" spans="1:8" x14ac:dyDescent="0.25">
      <c r="A1480" t="s">
        <v>480</v>
      </c>
      <c r="B1480" t="s">
        <v>10</v>
      </c>
      <c r="C1480" t="s">
        <v>9</v>
      </c>
      <c r="D1480">
        <v>0.113810201946648</v>
      </c>
      <c r="E1480">
        <v>2.3280561526665799E-2</v>
      </c>
      <c r="F1480" t="s">
        <v>1202</v>
      </c>
      <c r="G1480" s="2">
        <v>1.0153680196955701E-6</v>
      </c>
      <c r="H1480">
        <f t="shared" si="23"/>
        <v>23.898766462448773</v>
      </c>
    </row>
    <row r="1481" spans="1:8" x14ac:dyDescent="0.25">
      <c r="A1481" t="s">
        <v>1203</v>
      </c>
      <c r="B1481" t="s">
        <v>13</v>
      </c>
      <c r="C1481" t="s">
        <v>9</v>
      </c>
      <c r="D1481">
        <v>-0.114703761394656</v>
      </c>
      <c r="E1481">
        <v>2.2771031155391901E-2</v>
      </c>
      <c r="F1481" t="s">
        <v>1202</v>
      </c>
      <c r="G1481" s="2">
        <v>4.7222611494553602E-7</v>
      </c>
      <c r="H1481">
        <f t="shared" si="23"/>
        <v>25.374057767298272</v>
      </c>
    </row>
    <row r="1482" spans="1:8" x14ac:dyDescent="0.25">
      <c r="A1482" t="s">
        <v>478</v>
      </c>
      <c r="B1482" t="s">
        <v>13</v>
      </c>
      <c r="C1482" t="s">
        <v>14</v>
      </c>
      <c r="D1482">
        <v>-0.13833966866191</v>
      </c>
      <c r="E1482">
        <v>2.9554002246073099E-2</v>
      </c>
      <c r="F1482" t="s">
        <v>1202</v>
      </c>
      <c r="G1482" s="2">
        <v>2.8560223527001401E-6</v>
      </c>
      <c r="H1482">
        <f t="shared" si="23"/>
        <v>21.910932368591734</v>
      </c>
    </row>
    <row r="1483" spans="1:8" x14ac:dyDescent="0.25">
      <c r="A1483" t="s">
        <v>477</v>
      </c>
      <c r="B1483" t="s">
        <v>10</v>
      </c>
      <c r="C1483" t="s">
        <v>9</v>
      </c>
      <c r="D1483">
        <v>0.17436877497164399</v>
      </c>
      <c r="E1483">
        <v>3.6222553553697197E-2</v>
      </c>
      <c r="F1483" t="s">
        <v>1202</v>
      </c>
      <c r="G1483" s="2">
        <v>1.4807378187035299E-6</v>
      </c>
      <c r="H1483">
        <f t="shared" si="23"/>
        <v>23.172842320162548</v>
      </c>
    </row>
    <row r="1484" spans="1:8" x14ac:dyDescent="0.25">
      <c r="A1484" t="s">
        <v>484</v>
      </c>
      <c r="B1484" t="s">
        <v>13</v>
      </c>
      <c r="C1484" t="s">
        <v>9</v>
      </c>
      <c r="D1484">
        <v>0.1429391901847</v>
      </c>
      <c r="E1484">
        <v>2.99792984291401E-2</v>
      </c>
      <c r="F1484" t="s">
        <v>1202</v>
      </c>
      <c r="G1484" s="2">
        <v>1.86128617465068E-6</v>
      </c>
      <c r="H1484">
        <f t="shared" si="23"/>
        <v>22.733154520889975</v>
      </c>
    </row>
    <row r="1485" spans="1:8" x14ac:dyDescent="0.25">
      <c r="A1485" t="s">
        <v>481</v>
      </c>
      <c r="B1485" t="s">
        <v>9</v>
      </c>
      <c r="C1485" t="s">
        <v>14</v>
      </c>
      <c r="D1485">
        <v>-0.106502747608687</v>
      </c>
      <c r="E1485">
        <v>2.3847256367468799E-2</v>
      </c>
      <c r="F1485" t="s">
        <v>1202</v>
      </c>
      <c r="G1485" s="2">
        <v>7.9681549109278292E-6</v>
      </c>
      <c r="H1485">
        <f t="shared" si="23"/>
        <v>19.945493348345995</v>
      </c>
    </row>
    <row r="1486" spans="1:8" x14ac:dyDescent="0.25">
      <c r="A1486" t="s">
        <v>482</v>
      </c>
      <c r="B1486" t="s">
        <v>10</v>
      </c>
      <c r="C1486" t="s">
        <v>9</v>
      </c>
      <c r="D1486">
        <v>8.0503587803314902E-2</v>
      </c>
      <c r="E1486">
        <v>1.6725672028271299E-2</v>
      </c>
      <c r="F1486" t="s">
        <v>1202</v>
      </c>
      <c r="G1486" s="2">
        <v>1.4855103722291501E-6</v>
      </c>
      <c r="H1486">
        <f t="shared" si="23"/>
        <v>23.166654351070523</v>
      </c>
    </row>
    <row r="1487" spans="1:8" x14ac:dyDescent="0.25">
      <c r="A1487" t="s">
        <v>485</v>
      </c>
      <c r="B1487" t="s">
        <v>9</v>
      </c>
      <c r="C1487" t="s">
        <v>13</v>
      </c>
      <c r="D1487">
        <v>7.1597782268590204E-2</v>
      </c>
      <c r="E1487">
        <v>1.56309115064956E-2</v>
      </c>
      <c r="F1487" t="s">
        <v>1202</v>
      </c>
      <c r="G1487" s="2">
        <v>4.63809977709753E-6</v>
      </c>
      <c r="H1487">
        <f t="shared" si="23"/>
        <v>20.981210061155025</v>
      </c>
    </row>
    <row r="1488" spans="1:8" x14ac:dyDescent="0.25">
      <c r="A1488" t="s">
        <v>1204</v>
      </c>
      <c r="B1488" t="s">
        <v>14</v>
      </c>
      <c r="C1488" t="s">
        <v>13</v>
      </c>
      <c r="D1488">
        <v>8.1775541633077001E-2</v>
      </c>
      <c r="E1488">
        <v>1.8168647046951002E-2</v>
      </c>
      <c r="F1488" t="s">
        <v>1202</v>
      </c>
      <c r="G1488" s="2">
        <v>6.76614631397416E-6</v>
      </c>
      <c r="H1488">
        <f t="shared" si="23"/>
        <v>20.258238616629171</v>
      </c>
    </row>
    <row r="1489" spans="1:8" x14ac:dyDescent="0.25">
      <c r="A1489" t="s">
        <v>1205</v>
      </c>
      <c r="B1489" t="s">
        <v>14</v>
      </c>
      <c r="C1489" t="s">
        <v>9</v>
      </c>
      <c r="D1489">
        <v>-6.9175563524112096E-2</v>
      </c>
      <c r="E1489">
        <v>1.47285052003316E-2</v>
      </c>
      <c r="F1489" t="s">
        <v>1206</v>
      </c>
      <c r="G1489" s="2">
        <v>2.6438137225629398E-6</v>
      </c>
      <c r="H1489">
        <f t="shared" si="23"/>
        <v>22.059114075281745</v>
      </c>
    </row>
    <row r="1490" spans="1:8" x14ac:dyDescent="0.25">
      <c r="A1490" t="s">
        <v>1207</v>
      </c>
      <c r="B1490" t="s">
        <v>9</v>
      </c>
      <c r="C1490" t="s">
        <v>10</v>
      </c>
      <c r="D1490">
        <v>8.1197078252512295E-2</v>
      </c>
      <c r="E1490">
        <v>1.7423443303650699E-2</v>
      </c>
      <c r="F1490" t="s">
        <v>1206</v>
      </c>
      <c r="G1490" s="2">
        <v>3.1587164711117601E-6</v>
      </c>
      <c r="H1490">
        <f t="shared" si="23"/>
        <v>21.717650073929963</v>
      </c>
    </row>
    <row r="1491" spans="1:8" x14ac:dyDescent="0.25">
      <c r="A1491" t="s">
        <v>1208</v>
      </c>
      <c r="B1491" t="s">
        <v>13</v>
      </c>
      <c r="C1491" t="s">
        <v>14</v>
      </c>
      <c r="D1491">
        <v>0.109402490929603</v>
      </c>
      <c r="E1491">
        <v>2.2696374754436401E-2</v>
      </c>
      <c r="F1491" t="s">
        <v>1206</v>
      </c>
      <c r="G1491" s="2">
        <v>1.4336923120097E-6</v>
      </c>
      <c r="H1491">
        <f t="shared" si="23"/>
        <v>23.234933463584404</v>
      </c>
    </row>
    <row r="1492" spans="1:8" x14ac:dyDescent="0.25">
      <c r="A1492" t="s">
        <v>1209</v>
      </c>
      <c r="B1492" t="s">
        <v>10</v>
      </c>
      <c r="C1492" t="s">
        <v>9</v>
      </c>
      <c r="D1492">
        <v>-0.12718498181245599</v>
      </c>
      <c r="E1492">
        <v>2.81887222243749E-2</v>
      </c>
      <c r="F1492" t="s">
        <v>1206</v>
      </c>
      <c r="G1492" s="2">
        <v>6.42464058383594E-6</v>
      </c>
      <c r="H1492">
        <f t="shared" si="23"/>
        <v>20.357333167345836</v>
      </c>
    </row>
    <row r="1493" spans="1:8" x14ac:dyDescent="0.25">
      <c r="A1493" t="s">
        <v>1210</v>
      </c>
      <c r="B1493" t="s">
        <v>14</v>
      </c>
      <c r="C1493" t="s">
        <v>13</v>
      </c>
      <c r="D1493">
        <v>0.119140589873539</v>
      </c>
      <c r="E1493">
        <v>2.5089054688305801E-2</v>
      </c>
      <c r="F1493" t="s">
        <v>1206</v>
      </c>
      <c r="G1493" s="2">
        <v>2.0472046403773298E-6</v>
      </c>
      <c r="H1493">
        <f t="shared" si="23"/>
        <v>22.550225838129482</v>
      </c>
    </row>
    <row r="1494" spans="1:8" x14ac:dyDescent="0.25">
      <c r="A1494" t="s">
        <v>1211</v>
      </c>
      <c r="B1494" t="s">
        <v>14</v>
      </c>
      <c r="C1494" t="s">
        <v>13</v>
      </c>
      <c r="D1494">
        <v>0.15449551737404599</v>
      </c>
      <c r="E1494">
        <v>3.3939624687676202E-2</v>
      </c>
      <c r="F1494" t="s">
        <v>1206</v>
      </c>
      <c r="G1494" s="2">
        <v>5.3120876956512204E-6</v>
      </c>
      <c r="H1494">
        <f t="shared" si="23"/>
        <v>20.721333243451653</v>
      </c>
    </row>
    <row r="1495" spans="1:8" x14ac:dyDescent="0.25">
      <c r="A1495" t="s">
        <v>1212</v>
      </c>
      <c r="B1495" t="s">
        <v>13</v>
      </c>
      <c r="C1495" t="s">
        <v>14</v>
      </c>
      <c r="D1495">
        <v>-6.5493057175139702E-2</v>
      </c>
      <c r="E1495">
        <v>1.48680841544528E-2</v>
      </c>
      <c r="F1495" t="s">
        <v>1206</v>
      </c>
      <c r="G1495" s="2">
        <v>1.05811895136381E-5</v>
      </c>
      <c r="H1495">
        <f t="shared" si="23"/>
        <v>19.403519251703504</v>
      </c>
    </row>
    <row r="1496" spans="1:8" x14ac:dyDescent="0.25">
      <c r="A1496" t="s">
        <v>1213</v>
      </c>
      <c r="B1496" t="s">
        <v>13</v>
      </c>
      <c r="C1496" t="s">
        <v>9</v>
      </c>
      <c r="D1496">
        <v>-0.10659436020641901</v>
      </c>
      <c r="E1496">
        <v>2.3933668061058701E-2</v>
      </c>
      <c r="F1496" t="s">
        <v>1206</v>
      </c>
      <c r="G1496" s="2">
        <v>8.4386863968097698E-6</v>
      </c>
      <c r="H1496">
        <f t="shared" si="23"/>
        <v>19.835809446825316</v>
      </c>
    </row>
    <row r="1497" spans="1:8" x14ac:dyDescent="0.25">
      <c r="A1497" t="s">
        <v>1214</v>
      </c>
      <c r="B1497" t="s">
        <v>14</v>
      </c>
      <c r="C1497" t="s">
        <v>10</v>
      </c>
      <c r="D1497">
        <v>-7.0286961211900298E-2</v>
      </c>
      <c r="E1497">
        <v>1.5769107993996501E-2</v>
      </c>
      <c r="F1497" t="s">
        <v>1206</v>
      </c>
      <c r="G1497" s="2">
        <v>8.30151982187788E-6</v>
      </c>
      <c r="H1497">
        <f t="shared" si="23"/>
        <v>19.867136697604217</v>
      </c>
    </row>
    <row r="1498" spans="1:8" x14ac:dyDescent="0.25">
      <c r="A1498" t="s">
        <v>1215</v>
      </c>
      <c r="B1498" t="s">
        <v>14</v>
      </c>
      <c r="C1498" t="s">
        <v>13</v>
      </c>
      <c r="D1498">
        <v>0.21258193987924601</v>
      </c>
      <c r="E1498">
        <v>4.7004440374137098E-2</v>
      </c>
      <c r="F1498" t="s">
        <v>1206</v>
      </c>
      <c r="G1498" s="2">
        <v>6.1086712747004203E-6</v>
      </c>
      <c r="H1498">
        <f t="shared" si="23"/>
        <v>20.45384491782826</v>
      </c>
    </row>
    <row r="1499" spans="1:8" x14ac:dyDescent="0.25">
      <c r="A1499" t="s">
        <v>1216</v>
      </c>
      <c r="B1499" t="s">
        <v>10</v>
      </c>
      <c r="C1499" t="s">
        <v>9</v>
      </c>
      <c r="D1499">
        <v>7.7097899541549803E-2</v>
      </c>
      <c r="E1499">
        <v>1.6973529278968901E-2</v>
      </c>
      <c r="F1499" t="s">
        <v>1206</v>
      </c>
      <c r="G1499" s="2">
        <v>5.5658752409324201E-6</v>
      </c>
      <c r="H1499">
        <f t="shared" si="23"/>
        <v>20.63197414116043</v>
      </c>
    </row>
    <row r="1500" spans="1:8" x14ac:dyDescent="0.25">
      <c r="A1500" t="s">
        <v>1217</v>
      </c>
      <c r="B1500" t="s">
        <v>14</v>
      </c>
      <c r="C1500" t="s">
        <v>13</v>
      </c>
      <c r="D1500">
        <v>-6.5530101648588801E-2</v>
      </c>
      <c r="E1500">
        <v>1.3185999503434701E-2</v>
      </c>
      <c r="F1500" t="s">
        <v>1218</v>
      </c>
      <c r="G1500" s="2">
        <v>6.70660160066885E-7</v>
      </c>
      <c r="H1500">
        <f t="shared" si="23"/>
        <v>24.697646665342038</v>
      </c>
    </row>
    <row r="1501" spans="1:8" x14ac:dyDescent="0.25">
      <c r="A1501" t="s">
        <v>1219</v>
      </c>
      <c r="B1501" t="s">
        <v>14</v>
      </c>
      <c r="C1501" t="s">
        <v>9</v>
      </c>
      <c r="D1501">
        <v>7.6227029004501498E-2</v>
      </c>
      <c r="E1501">
        <v>1.70411079985235E-2</v>
      </c>
      <c r="F1501" t="s">
        <v>1218</v>
      </c>
      <c r="G1501" s="2">
        <v>7.7084202568626399E-6</v>
      </c>
      <c r="H1501">
        <f t="shared" si="23"/>
        <v>20.008859229201402</v>
      </c>
    </row>
    <row r="1502" spans="1:8" x14ac:dyDescent="0.25">
      <c r="A1502" t="s">
        <v>1220</v>
      </c>
      <c r="B1502" t="s">
        <v>14</v>
      </c>
      <c r="C1502" t="s">
        <v>10</v>
      </c>
      <c r="D1502">
        <v>6.6850856087664098E-2</v>
      </c>
      <c r="E1502">
        <v>1.47685360696215E-2</v>
      </c>
      <c r="F1502" t="s">
        <v>1218</v>
      </c>
      <c r="G1502" s="2">
        <v>5.9947907358196998E-6</v>
      </c>
      <c r="H1502">
        <f t="shared" si="23"/>
        <v>20.489862796611433</v>
      </c>
    </row>
    <row r="1503" spans="1:8" x14ac:dyDescent="0.25">
      <c r="A1503" t="s">
        <v>1221</v>
      </c>
      <c r="B1503" t="s">
        <v>10</v>
      </c>
      <c r="C1503" t="s">
        <v>9</v>
      </c>
      <c r="D1503">
        <v>8.65931921654296E-2</v>
      </c>
      <c r="E1503">
        <v>1.93718948303736E-2</v>
      </c>
      <c r="F1503" t="s">
        <v>1218</v>
      </c>
      <c r="G1503" s="2">
        <v>7.8204075271691893E-6</v>
      </c>
      <c r="H1503">
        <f t="shared" si="23"/>
        <v>19.981279475600299</v>
      </c>
    </row>
    <row r="1504" spans="1:8" x14ac:dyDescent="0.25">
      <c r="A1504" t="s">
        <v>1222</v>
      </c>
      <c r="B1504" t="s">
        <v>14</v>
      </c>
      <c r="C1504" t="s">
        <v>13</v>
      </c>
      <c r="D1504">
        <v>-5.9629703892513902E-2</v>
      </c>
      <c r="E1504">
        <v>1.3005185305256E-2</v>
      </c>
      <c r="F1504" t="s">
        <v>1218</v>
      </c>
      <c r="G1504" s="2">
        <v>4.5383120608943003E-6</v>
      </c>
      <c r="H1504">
        <f t="shared" si="23"/>
        <v>21.022880235045211</v>
      </c>
    </row>
    <row r="1505" spans="1:8" x14ac:dyDescent="0.25">
      <c r="A1505" t="s">
        <v>1223</v>
      </c>
      <c r="B1505" t="s">
        <v>10</v>
      </c>
      <c r="C1505" t="s">
        <v>14</v>
      </c>
      <c r="D1505">
        <v>6.4713149151666302E-2</v>
      </c>
      <c r="E1505">
        <v>1.4331423915082899E-2</v>
      </c>
      <c r="F1505" t="s">
        <v>1218</v>
      </c>
      <c r="G1505" s="2">
        <v>6.31757745687221E-6</v>
      </c>
      <c r="H1505">
        <f t="shared" si="23"/>
        <v>20.389491001721321</v>
      </c>
    </row>
    <row r="1506" spans="1:8" x14ac:dyDescent="0.25">
      <c r="A1506" t="s">
        <v>1224</v>
      </c>
      <c r="B1506" t="s">
        <v>14</v>
      </c>
      <c r="C1506" t="s">
        <v>13</v>
      </c>
      <c r="D1506">
        <v>-7.7351446175796104E-2</v>
      </c>
      <c r="E1506">
        <v>1.70914905075365E-2</v>
      </c>
      <c r="F1506" t="s">
        <v>1218</v>
      </c>
      <c r="G1506" s="2">
        <v>6.0187801569023902E-6</v>
      </c>
      <c r="H1506">
        <f t="shared" si="23"/>
        <v>20.482218709045522</v>
      </c>
    </row>
    <row r="1507" spans="1:8" x14ac:dyDescent="0.25">
      <c r="A1507" t="s">
        <v>1225</v>
      </c>
      <c r="B1507" t="s">
        <v>10</v>
      </c>
      <c r="C1507" t="s">
        <v>9</v>
      </c>
      <c r="D1507">
        <v>-0.11305379363748699</v>
      </c>
      <c r="E1507">
        <v>2.6193253246456299E-2</v>
      </c>
      <c r="F1507" t="s">
        <v>1218</v>
      </c>
      <c r="G1507" s="2">
        <v>1.5878004623424002E-5</v>
      </c>
      <c r="H1507">
        <f t="shared" si="23"/>
        <v>18.629079517814759</v>
      </c>
    </row>
    <row r="1508" spans="1:8" x14ac:dyDescent="0.25">
      <c r="A1508" t="s">
        <v>1226</v>
      </c>
      <c r="B1508" t="s">
        <v>10</v>
      </c>
      <c r="C1508" t="s">
        <v>9</v>
      </c>
      <c r="D1508">
        <v>6.6240302331274301E-2</v>
      </c>
      <c r="E1508">
        <v>1.4631484408213701E-2</v>
      </c>
      <c r="F1508" t="s">
        <v>1218</v>
      </c>
      <c r="G1508" s="2">
        <v>5.97578816239449E-6</v>
      </c>
      <c r="H1508">
        <f t="shared" si="23"/>
        <v>20.495939679339166</v>
      </c>
    </row>
    <row r="1509" spans="1:8" x14ac:dyDescent="0.25">
      <c r="A1509" t="s">
        <v>1227</v>
      </c>
      <c r="B1509" t="s">
        <v>14</v>
      </c>
      <c r="C1509" t="s">
        <v>10</v>
      </c>
      <c r="D1509">
        <v>-6.0145359005223102E-2</v>
      </c>
      <c r="E1509">
        <v>1.3536587492554099E-2</v>
      </c>
      <c r="F1509" t="s">
        <v>1218</v>
      </c>
      <c r="G1509" s="2">
        <v>8.8643084783476905E-6</v>
      </c>
      <c r="H1509">
        <f t="shared" si="23"/>
        <v>19.741759357383131</v>
      </c>
    </row>
    <row r="1510" spans="1:8" x14ac:dyDescent="0.25">
      <c r="A1510" t="s">
        <v>1228</v>
      </c>
      <c r="B1510" t="s">
        <v>14</v>
      </c>
      <c r="C1510" t="s">
        <v>13</v>
      </c>
      <c r="D1510">
        <v>-0.16129611039577199</v>
      </c>
      <c r="E1510">
        <v>3.6433210841682502E-2</v>
      </c>
      <c r="F1510" t="s">
        <v>1218</v>
      </c>
      <c r="G1510" s="2">
        <v>9.54763615237975E-6</v>
      </c>
      <c r="H1510">
        <f t="shared" si="23"/>
        <v>19.599856653591665</v>
      </c>
    </row>
    <row r="1511" spans="1:8" x14ac:dyDescent="0.25">
      <c r="A1511" t="s">
        <v>1229</v>
      </c>
      <c r="B1511" t="s">
        <v>13</v>
      </c>
      <c r="C1511" t="s">
        <v>14</v>
      </c>
      <c r="D1511">
        <v>7.2722303799045304E-2</v>
      </c>
      <c r="E1511">
        <v>1.6450983440760701E-2</v>
      </c>
      <c r="F1511" t="s">
        <v>1218</v>
      </c>
      <c r="G1511" s="2">
        <v>9.8452523619499592E-6</v>
      </c>
      <c r="H1511">
        <f t="shared" si="23"/>
        <v>19.541213370365504</v>
      </c>
    </row>
    <row r="1512" spans="1:8" x14ac:dyDescent="0.25">
      <c r="A1512" t="s">
        <v>1230</v>
      </c>
      <c r="B1512" t="s">
        <v>14</v>
      </c>
      <c r="C1512" t="s">
        <v>13</v>
      </c>
      <c r="D1512">
        <v>7.1530898993907702E-2</v>
      </c>
      <c r="E1512">
        <v>1.50877534135923E-2</v>
      </c>
      <c r="F1512" t="s">
        <v>1231</v>
      </c>
      <c r="G1512" s="2">
        <v>2.1267567009182999E-6</v>
      </c>
      <c r="H1512">
        <f t="shared" si="23"/>
        <v>22.476993053894695</v>
      </c>
    </row>
    <row r="1513" spans="1:8" x14ac:dyDescent="0.25">
      <c r="A1513" t="s">
        <v>1232</v>
      </c>
      <c r="B1513" t="s">
        <v>13</v>
      </c>
      <c r="C1513" t="s">
        <v>14</v>
      </c>
      <c r="D1513">
        <v>-9.7409129889540896E-2</v>
      </c>
      <c r="E1513">
        <v>1.9437924420823899E-2</v>
      </c>
      <c r="F1513" t="s">
        <v>1231</v>
      </c>
      <c r="G1513" s="2">
        <v>5.4065588588208796E-7</v>
      </c>
      <c r="H1513">
        <f t="shared" si="23"/>
        <v>25.113055110979868</v>
      </c>
    </row>
    <row r="1514" spans="1:8" x14ac:dyDescent="0.25">
      <c r="A1514" t="s">
        <v>1233</v>
      </c>
      <c r="B1514" t="s">
        <v>14</v>
      </c>
      <c r="C1514" t="s">
        <v>9</v>
      </c>
      <c r="D1514">
        <v>8.8172222334967298E-2</v>
      </c>
      <c r="E1514">
        <v>1.9368314671086202E-2</v>
      </c>
      <c r="F1514" t="s">
        <v>1231</v>
      </c>
      <c r="G1514" s="2">
        <v>5.3038588660868198E-6</v>
      </c>
      <c r="H1514">
        <f t="shared" si="23"/>
        <v>20.724301866233493</v>
      </c>
    </row>
    <row r="1515" spans="1:8" x14ac:dyDescent="0.25">
      <c r="A1515" t="s">
        <v>1234</v>
      </c>
      <c r="B1515" t="s">
        <v>9</v>
      </c>
      <c r="C1515" t="s">
        <v>10</v>
      </c>
      <c r="D1515">
        <v>-0.13745029562303299</v>
      </c>
      <c r="E1515">
        <v>2.9998323932658801E-2</v>
      </c>
      <c r="F1515" t="s">
        <v>1231</v>
      </c>
      <c r="G1515" s="2">
        <v>4.6069859506852498E-6</v>
      </c>
      <c r="H1515">
        <f t="shared" si="23"/>
        <v>20.9941055110653</v>
      </c>
    </row>
    <row r="1516" spans="1:8" x14ac:dyDescent="0.25">
      <c r="A1516" t="s">
        <v>1235</v>
      </c>
      <c r="B1516" t="s">
        <v>9</v>
      </c>
      <c r="C1516" t="s">
        <v>10</v>
      </c>
      <c r="D1516">
        <v>5.7416514153807503E-2</v>
      </c>
      <c r="E1516">
        <v>1.2247163356574799E-2</v>
      </c>
      <c r="F1516" t="s">
        <v>1231</v>
      </c>
      <c r="G1516" s="2">
        <v>2.7568864234967401E-6</v>
      </c>
      <c r="H1516">
        <f t="shared" si="23"/>
        <v>21.978731484637592</v>
      </c>
    </row>
    <row r="1517" spans="1:8" x14ac:dyDescent="0.25">
      <c r="A1517" t="s">
        <v>1236</v>
      </c>
      <c r="B1517" t="s">
        <v>13</v>
      </c>
      <c r="C1517" t="s">
        <v>9</v>
      </c>
      <c r="D1517">
        <v>4.88253900894388E-2</v>
      </c>
      <c r="E1517">
        <v>1.09063374551473E-2</v>
      </c>
      <c r="F1517" t="s">
        <v>1231</v>
      </c>
      <c r="G1517" s="2">
        <v>7.5773468666609803E-6</v>
      </c>
      <c r="H1517">
        <f t="shared" si="23"/>
        <v>20.041654970928136</v>
      </c>
    </row>
    <row r="1518" spans="1:8" x14ac:dyDescent="0.25">
      <c r="A1518" t="s">
        <v>1237</v>
      </c>
      <c r="B1518" t="s">
        <v>13</v>
      </c>
      <c r="C1518" t="s">
        <v>9</v>
      </c>
      <c r="D1518">
        <v>-4.9736844299089401E-2</v>
      </c>
      <c r="E1518">
        <v>1.126208084027E-2</v>
      </c>
      <c r="F1518" t="s">
        <v>1231</v>
      </c>
      <c r="G1518" s="2">
        <v>1.00399902537201E-5</v>
      </c>
      <c r="H1518">
        <f t="shared" si="23"/>
        <v>19.503797202939094</v>
      </c>
    </row>
    <row r="1519" spans="1:8" x14ac:dyDescent="0.25">
      <c r="A1519" t="s">
        <v>1238</v>
      </c>
      <c r="B1519" t="s">
        <v>14</v>
      </c>
      <c r="C1519" t="s">
        <v>9</v>
      </c>
      <c r="D1519">
        <v>-6.3413594407395496E-2</v>
      </c>
      <c r="E1519">
        <v>1.4222695454849599E-2</v>
      </c>
      <c r="F1519" t="s">
        <v>1231</v>
      </c>
      <c r="G1519" s="2">
        <v>8.2489011770918593E-6</v>
      </c>
      <c r="H1519">
        <f t="shared" si="23"/>
        <v>19.879292303455763</v>
      </c>
    </row>
    <row r="1520" spans="1:8" x14ac:dyDescent="0.25">
      <c r="A1520" t="s">
        <v>1052</v>
      </c>
      <c r="B1520" t="s">
        <v>13</v>
      </c>
      <c r="C1520" t="s">
        <v>14</v>
      </c>
      <c r="D1520">
        <v>5.16126585447889E-2</v>
      </c>
      <c r="E1520">
        <v>1.1285225781607599E-2</v>
      </c>
      <c r="F1520" t="s">
        <v>1231</v>
      </c>
      <c r="G1520" s="2">
        <v>4.7970894407756196E-6</v>
      </c>
      <c r="H1520">
        <f t="shared" si="23"/>
        <v>20.916641611192947</v>
      </c>
    </row>
    <row r="1521" spans="1:8" x14ac:dyDescent="0.25">
      <c r="A1521" t="s">
        <v>1239</v>
      </c>
      <c r="B1521" t="s">
        <v>9</v>
      </c>
      <c r="C1521" t="s">
        <v>10</v>
      </c>
      <c r="D1521">
        <v>6.9721719349461198E-2</v>
      </c>
      <c r="E1521">
        <v>1.50284615692585E-2</v>
      </c>
      <c r="F1521" t="s">
        <v>1231</v>
      </c>
      <c r="G1521" s="2">
        <v>3.4957128022352099E-6</v>
      </c>
      <c r="H1521">
        <f t="shared" si="23"/>
        <v>21.523214135275502</v>
      </c>
    </row>
    <row r="1522" spans="1:8" x14ac:dyDescent="0.25">
      <c r="A1522" t="s">
        <v>1240</v>
      </c>
      <c r="B1522" t="s">
        <v>14</v>
      </c>
      <c r="C1522" t="s">
        <v>13</v>
      </c>
      <c r="D1522">
        <v>0.16384586957414601</v>
      </c>
      <c r="E1522">
        <v>3.6607991835100898E-2</v>
      </c>
      <c r="F1522" t="s">
        <v>1231</v>
      </c>
      <c r="G1522" s="2">
        <v>7.6166424369432299E-6</v>
      </c>
      <c r="H1522">
        <f t="shared" si="23"/>
        <v>20.031763466213793</v>
      </c>
    </row>
    <row r="1523" spans="1:8" x14ac:dyDescent="0.25">
      <c r="A1523" t="s">
        <v>1241</v>
      </c>
      <c r="B1523" t="s">
        <v>10</v>
      </c>
      <c r="C1523" t="s">
        <v>9</v>
      </c>
      <c r="D1523">
        <v>-5.5544007789128699E-2</v>
      </c>
      <c r="E1523">
        <v>1.2522298185051E-2</v>
      </c>
      <c r="F1523" t="s">
        <v>1231</v>
      </c>
      <c r="G1523" s="2">
        <v>9.1812726505457808E-6</v>
      </c>
      <c r="H1523">
        <f t="shared" si="23"/>
        <v>19.674619591476954</v>
      </c>
    </row>
    <row r="1524" spans="1:8" x14ac:dyDescent="0.25">
      <c r="A1524" t="s">
        <v>1242</v>
      </c>
      <c r="B1524" t="s">
        <v>13</v>
      </c>
      <c r="C1524" t="s">
        <v>9</v>
      </c>
      <c r="D1524">
        <v>-0.107774250893741</v>
      </c>
      <c r="E1524">
        <v>2.3652669427483002E-2</v>
      </c>
      <c r="F1524" t="s">
        <v>1243</v>
      </c>
      <c r="G1524" s="2">
        <v>5.2004012778967704E-6</v>
      </c>
      <c r="H1524">
        <f t="shared" si="23"/>
        <v>20.762024615755852</v>
      </c>
    </row>
    <row r="1525" spans="1:8" x14ac:dyDescent="0.25">
      <c r="A1525" t="s">
        <v>1244</v>
      </c>
      <c r="B1525" t="s">
        <v>13</v>
      </c>
      <c r="C1525" t="s">
        <v>14</v>
      </c>
      <c r="D1525">
        <v>9.8058184559784198E-2</v>
      </c>
      <c r="E1525">
        <v>1.9765280480187199E-2</v>
      </c>
      <c r="F1525" t="s">
        <v>1243</v>
      </c>
      <c r="G1525" s="2">
        <v>7.0083195221171599E-7</v>
      </c>
      <c r="H1525">
        <f t="shared" si="23"/>
        <v>24.612840299952069</v>
      </c>
    </row>
    <row r="1526" spans="1:8" x14ac:dyDescent="0.25">
      <c r="A1526" t="s">
        <v>1245</v>
      </c>
      <c r="B1526" t="s">
        <v>14</v>
      </c>
      <c r="C1526" t="s">
        <v>13</v>
      </c>
      <c r="D1526">
        <v>0.102571659284534</v>
      </c>
      <c r="E1526">
        <v>2.2110762107390901E-2</v>
      </c>
      <c r="F1526" t="s">
        <v>1243</v>
      </c>
      <c r="G1526" s="2">
        <v>3.5011178030698998E-6</v>
      </c>
      <c r="H1526">
        <f t="shared" si="23"/>
        <v>21.520251288779054</v>
      </c>
    </row>
    <row r="1527" spans="1:8" x14ac:dyDescent="0.25">
      <c r="A1527" t="s">
        <v>1246</v>
      </c>
      <c r="B1527" t="s">
        <v>10</v>
      </c>
      <c r="C1527" t="s">
        <v>9</v>
      </c>
      <c r="D1527">
        <v>-0.188617927403085</v>
      </c>
      <c r="E1527">
        <v>4.0361318911269602E-2</v>
      </c>
      <c r="F1527" t="s">
        <v>1243</v>
      </c>
      <c r="G1527" s="2">
        <v>2.9649221582792899E-6</v>
      </c>
      <c r="H1527">
        <f t="shared" si="23"/>
        <v>21.839125184780574</v>
      </c>
    </row>
    <row r="1528" spans="1:8" x14ac:dyDescent="0.25">
      <c r="A1528" t="s">
        <v>1247</v>
      </c>
      <c r="B1528" t="s">
        <v>14</v>
      </c>
      <c r="C1528" t="s">
        <v>13</v>
      </c>
      <c r="D1528">
        <v>0.110522311072344</v>
      </c>
      <c r="E1528">
        <v>2.4765265293722701E-2</v>
      </c>
      <c r="F1528" t="s">
        <v>1243</v>
      </c>
      <c r="G1528" s="2">
        <v>8.0897304585020398E-6</v>
      </c>
      <c r="H1528">
        <f t="shared" si="23"/>
        <v>19.91654243617565</v>
      </c>
    </row>
    <row r="1529" spans="1:8" x14ac:dyDescent="0.25">
      <c r="A1529" t="s">
        <v>1248</v>
      </c>
      <c r="B1529" t="s">
        <v>13</v>
      </c>
      <c r="C1529" t="s">
        <v>9</v>
      </c>
      <c r="D1529">
        <v>9.0824826915751694E-2</v>
      </c>
      <c r="E1529">
        <v>1.9817526991819399E-2</v>
      </c>
      <c r="F1529" t="s">
        <v>1243</v>
      </c>
      <c r="G1529" s="2">
        <v>4.5823026119142996E-6</v>
      </c>
      <c r="H1529">
        <f t="shared" si="23"/>
        <v>21.004398104368228</v>
      </c>
    </row>
    <row r="1530" spans="1:8" x14ac:dyDescent="0.25">
      <c r="A1530" t="s">
        <v>1249</v>
      </c>
      <c r="B1530" t="s">
        <v>9</v>
      </c>
      <c r="C1530" t="s">
        <v>10</v>
      </c>
      <c r="D1530">
        <v>0.17534943730712901</v>
      </c>
      <c r="E1530">
        <v>3.7857640027043102E-2</v>
      </c>
      <c r="F1530" t="s">
        <v>1243</v>
      </c>
      <c r="G1530" s="2">
        <v>3.62480808975939E-6</v>
      </c>
      <c r="H1530">
        <f t="shared" si="23"/>
        <v>21.453674068546441</v>
      </c>
    </row>
    <row r="1531" spans="1:8" x14ac:dyDescent="0.25">
      <c r="A1531" t="s">
        <v>1250</v>
      </c>
      <c r="B1531" t="s">
        <v>9</v>
      </c>
      <c r="C1531" t="s">
        <v>10</v>
      </c>
      <c r="D1531">
        <v>8.79736401834601E-2</v>
      </c>
      <c r="E1531">
        <v>1.9712747691411198E-2</v>
      </c>
      <c r="F1531" t="s">
        <v>1243</v>
      </c>
      <c r="G1531" s="2">
        <v>8.0903412104098704E-6</v>
      </c>
      <c r="H1531">
        <f t="shared" si="23"/>
        <v>19.916398102550069</v>
      </c>
    </row>
    <row r="1532" spans="1:8" x14ac:dyDescent="0.25">
      <c r="A1532" t="s">
        <v>1251</v>
      </c>
      <c r="B1532" t="s">
        <v>14</v>
      </c>
      <c r="C1532" t="s">
        <v>13</v>
      </c>
      <c r="D1532">
        <v>-9.3486043426095899E-2</v>
      </c>
      <c r="E1532">
        <v>2.1020751567821998E-2</v>
      </c>
      <c r="F1532" t="s">
        <v>1243</v>
      </c>
      <c r="G1532" s="2">
        <v>8.6947598284764608E-6</v>
      </c>
      <c r="H1532">
        <f t="shared" si="23"/>
        <v>19.778669807464876</v>
      </c>
    </row>
    <row r="1533" spans="1:8" x14ac:dyDescent="0.25">
      <c r="A1533" t="s">
        <v>1252</v>
      </c>
      <c r="B1533" t="s">
        <v>10</v>
      </c>
      <c r="C1533" t="s">
        <v>14</v>
      </c>
      <c r="D1533">
        <v>-0.12133107027090401</v>
      </c>
      <c r="E1533">
        <v>2.7202382179082E-2</v>
      </c>
      <c r="F1533" t="s">
        <v>1243</v>
      </c>
      <c r="G1533" s="2">
        <v>8.1841003753854308E-6</v>
      </c>
      <c r="H1533">
        <f t="shared" si="23"/>
        <v>19.894369563758659</v>
      </c>
    </row>
    <row r="1534" spans="1:8" x14ac:dyDescent="0.25">
      <c r="A1534" t="s">
        <v>1253</v>
      </c>
      <c r="B1534" t="s">
        <v>10</v>
      </c>
      <c r="C1534" t="s">
        <v>9</v>
      </c>
      <c r="D1534">
        <v>0.108494845998233</v>
      </c>
      <c r="E1534">
        <v>2.4545740545410501E-2</v>
      </c>
      <c r="F1534" t="s">
        <v>1243</v>
      </c>
      <c r="G1534" s="2">
        <v>9.8651179261996497E-6</v>
      </c>
      <c r="H1534">
        <f t="shared" si="23"/>
        <v>19.537362600116325</v>
      </c>
    </row>
    <row r="1535" spans="1:8" x14ac:dyDescent="0.25">
      <c r="A1535" t="s">
        <v>1254</v>
      </c>
      <c r="B1535" t="s">
        <v>14</v>
      </c>
      <c r="C1535" t="s">
        <v>13</v>
      </c>
      <c r="D1535">
        <v>0.10644731578320001</v>
      </c>
      <c r="E1535">
        <v>2.2415900167430801E-2</v>
      </c>
      <c r="F1535" t="s">
        <v>1255</v>
      </c>
      <c r="G1535" s="2">
        <v>2.0468634851113402E-6</v>
      </c>
      <c r="H1535">
        <f t="shared" si="23"/>
        <v>22.550546002564502</v>
      </c>
    </row>
    <row r="1536" spans="1:8" x14ac:dyDescent="0.25">
      <c r="A1536" t="s">
        <v>1256</v>
      </c>
      <c r="B1536" t="s">
        <v>10</v>
      </c>
      <c r="C1536" t="s">
        <v>14</v>
      </c>
      <c r="D1536">
        <v>9.1545961241091295E-2</v>
      </c>
      <c r="E1536">
        <v>1.9578652130858701E-2</v>
      </c>
      <c r="F1536" t="s">
        <v>1255</v>
      </c>
      <c r="G1536" s="2">
        <v>2.92802613958847E-6</v>
      </c>
      <c r="H1536">
        <f t="shared" si="23"/>
        <v>21.863153216878128</v>
      </c>
    </row>
    <row r="1537" spans="1:8" x14ac:dyDescent="0.25">
      <c r="A1537" t="s">
        <v>1257</v>
      </c>
      <c r="B1537" t="s">
        <v>14</v>
      </c>
      <c r="C1537" t="s">
        <v>9</v>
      </c>
      <c r="D1537">
        <v>-0.12106470626905499</v>
      </c>
      <c r="E1537">
        <v>2.51658040901497E-2</v>
      </c>
      <c r="F1537" t="s">
        <v>1255</v>
      </c>
      <c r="G1537" s="2">
        <v>1.5041540384977101E-6</v>
      </c>
      <c r="H1537">
        <f t="shared" si="23"/>
        <v>23.14267106077526</v>
      </c>
    </row>
    <row r="1538" spans="1:8" x14ac:dyDescent="0.25">
      <c r="A1538" t="s">
        <v>1258</v>
      </c>
      <c r="B1538" t="s">
        <v>9</v>
      </c>
      <c r="C1538" t="s">
        <v>10</v>
      </c>
      <c r="D1538">
        <v>0.10731893913083</v>
      </c>
      <c r="E1538">
        <v>2.25150293426238E-2</v>
      </c>
      <c r="F1538" t="s">
        <v>1255</v>
      </c>
      <c r="G1538" s="2">
        <v>1.87410293232358E-6</v>
      </c>
      <c r="H1538">
        <f t="shared" si="23"/>
        <v>22.71996757764731</v>
      </c>
    </row>
    <row r="1539" spans="1:8" x14ac:dyDescent="0.25">
      <c r="A1539" t="s">
        <v>1259</v>
      </c>
      <c r="B1539" t="s">
        <v>10</v>
      </c>
      <c r="C1539" t="s">
        <v>9</v>
      </c>
      <c r="D1539">
        <v>0.106900550444265</v>
      </c>
      <c r="E1539">
        <v>2.3764722459438E-2</v>
      </c>
      <c r="F1539" t="s">
        <v>1255</v>
      </c>
      <c r="G1539" s="2">
        <v>6.8503068086976803E-6</v>
      </c>
      <c r="H1539">
        <f t="shared" si="23"/>
        <v>20.234589094040295</v>
      </c>
    </row>
    <row r="1540" spans="1:8" x14ac:dyDescent="0.25">
      <c r="A1540" t="s">
        <v>1260</v>
      </c>
      <c r="B1540" t="s">
        <v>13</v>
      </c>
      <c r="C1540" t="s">
        <v>14</v>
      </c>
      <c r="D1540">
        <v>0.137001442681187</v>
      </c>
      <c r="E1540">
        <v>3.0212434018015499E-2</v>
      </c>
      <c r="F1540" t="s">
        <v>1255</v>
      </c>
      <c r="G1540" s="2">
        <v>5.77114925393617E-6</v>
      </c>
      <c r="H1540">
        <f t="shared" ref="H1540:H1603" si="24">D1540*D1540/(E1540*E1540)</f>
        <v>20.562639000183996</v>
      </c>
    </row>
    <row r="1541" spans="1:8" x14ac:dyDescent="0.25">
      <c r="A1541" t="s">
        <v>1261</v>
      </c>
      <c r="B1541" t="s">
        <v>14</v>
      </c>
      <c r="C1541" t="s">
        <v>10</v>
      </c>
      <c r="D1541">
        <v>8.9338391757196503E-2</v>
      </c>
      <c r="E1541">
        <v>1.9906927794004801E-2</v>
      </c>
      <c r="F1541" t="s">
        <v>1255</v>
      </c>
      <c r="G1541" s="2">
        <v>7.1961059242553198E-6</v>
      </c>
      <c r="H1541">
        <f t="shared" si="24"/>
        <v>20.140385452798068</v>
      </c>
    </row>
    <row r="1542" spans="1:8" x14ac:dyDescent="0.25">
      <c r="A1542" t="s">
        <v>1262</v>
      </c>
      <c r="B1542" t="s">
        <v>10</v>
      </c>
      <c r="C1542" t="s">
        <v>14</v>
      </c>
      <c r="D1542">
        <v>-9.5274182605610699E-2</v>
      </c>
      <c r="E1542">
        <v>2.1156891873005901E-2</v>
      </c>
      <c r="F1542" t="s">
        <v>1255</v>
      </c>
      <c r="G1542" s="2">
        <v>6.6930878060511696E-6</v>
      </c>
      <c r="H1542">
        <f t="shared" si="24"/>
        <v>20.279009092824953</v>
      </c>
    </row>
    <row r="1543" spans="1:8" x14ac:dyDescent="0.25">
      <c r="A1543" t="s">
        <v>1263</v>
      </c>
      <c r="B1543" t="s">
        <v>14</v>
      </c>
      <c r="C1543" t="s">
        <v>13</v>
      </c>
      <c r="D1543">
        <v>9.3907091703951395E-2</v>
      </c>
      <c r="E1543">
        <v>2.01104291035837E-2</v>
      </c>
      <c r="F1543" t="s">
        <v>1255</v>
      </c>
      <c r="G1543" s="2">
        <v>3.0182826433725702E-6</v>
      </c>
      <c r="H1543">
        <f t="shared" si="24"/>
        <v>21.804900366236403</v>
      </c>
    </row>
    <row r="1544" spans="1:8" x14ac:dyDescent="0.25">
      <c r="A1544" t="s">
        <v>1264</v>
      </c>
      <c r="B1544" t="s">
        <v>9</v>
      </c>
      <c r="C1544" t="s">
        <v>10</v>
      </c>
      <c r="D1544">
        <v>0.129005537806687</v>
      </c>
      <c r="E1544">
        <v>2.8484392495927501E-2</v>
      </c>
      <c r="F1544" t="s">
        <v>1255</v>
      </c>
      <c r="G1544" s="2">
        <v>5.92662145841993E-6</v>
      </c>
      <c r="H1544">
        <f t="shared" si="24"/>
        <v>20.511753293706981</v>
      </c>
    </row>
    <row r="1545" spans="1:8" x14ac:dyDescent="0.25">
      <c r="A1545" t="s">
        <v>1265</v>
      </c>
      <c r="B1545" t="s">
        <v>10</v>
      </c>
      <c r="C1545" t="s">
        <v>9</v>
      </c>
      <c r="D1545">
        <v>9.7812524906740805E-2</v>
      </c>
      <c r="E1545">
        <v>2.1663562128916802E-2</v>
      </c>
      <c r="F1545" t="s">
        <v>1255</v>
      </c>
      <c r="G1545" s="2">
        <v>6.3295504034375697E-6</v>
      </c>
      <c r="H1545">
        <f t="shared" si="24"/>
        <v>20.385867711417184</v>
      </c>
    </row>
    <row r="1546" spans="1:8" x14ac:dyDescent="0.25">
      <c r="A1546" t="s">
        <v>1266</v>
      </c>
      <c r="B1546" t="s">
        <v>13</v>
      </c>
      <c r="C1546" t="s">
        <v>9</v>
      </c>
      <c r="D1546">
        <v>0.12096452363015101</v>
      </c>
      <c r="E1546">
        <v>2.6305422775728799E-2</v>
      </c>
      <c r="F1546" t="s">
        <v>1255</v>
      </c>
      <c r="G1546" s="2">
        <v>4.2561848366051598E-6</v>
      </c>
      <c r="H1546">
        <f t="shared" si="24"/>
        <v>21.14586556227756</v>
      </c>
    </row>
    <row r="1547" spans="1:8" x14ac:dyDescent="0.25">
      <c r="A1547" t="s">
        <v>1267</v>
      </c>
      <c r="B1547" t="s">
        <v>14</v>
      </c>
      <c r="C1547" t="s">
        <v>9</v>
      </c>
      <c r="D1547">
        <v>-9.6600831113655694E-2</v>
      </c>
      <c r="E1547">
        <v>1.6267700958577699E-2</v>
      </c>
      <c r="F1547" t="s">
        <v>1268</v>
      </c>
      <c r="G1547" s="2">
        <v>2.8817169230822402E-9</v>
      </c>
      <c r="H1547">
        <f t="shared" si="24"/>
        <v>35.262196813599829</v>
      </c>
    </row>
    <row r="1548" spans="1:8" x14ac:dyDescent="0.25">
      <c r="A1548" t="s">
        <v>1269</v>
      </c>
      <c r="B1548" t="s">
        <v>9</v>
      </c>
      <c r="C1548" t="s">
        <v>14</v>
      </c>
      <c r="D1548">
        <v>8.6001906930814304E-2</v>
      </c>
      <c r="E1548">
        <v>1.6914834356698102E-2</v>
      </c>
      <c r="F1548" t="s">
        <v>1268</v>
      </c>
      <c r="G1548" s="2">
        <v>3.6877586231196099E-7</v>
      </c>
      <c r="H1548">
        <f t="shared" si="24"/>
        <v>25.851197381477043</v>
      </c>
    </row>
    <row r="1549" spans="1:8" x14ac:dyDescent="0.25">
      <c r="A1549" t="s">
        <v>1270</v>
      </c>
      <c r="B1549" t="s">
        <v>13</v>
      </c>
      <c r="C1549" t="s">
        <v>9</v>
      </c>
      <c r="D1549">
        <v>0.18230804616260399</v>
      </c>
      <c r="E1549">
        <v>3.8229782942264499E-2</v>
      </c>
      <c r="F1549" t="s">
        <v>1268</v>
      </c>
      <c r="G1549" s="2">
        <v>1.8537809476422E-6</v>
      </c>
      <c r="H1549">
        <f t="shared" si="24"/>
        <v>22.740918872353877</v>
      </c>
    </row>
    <row r="1550" spans="1:8" x14ac:dyDescent="0.25">
      <c r="A1550" t="s">
        <v>1271</v>
      </c>
      <c r="B1550" t="s">
        <v>13</v>
      </c>
      <c r="C1550" t="s">
        <v>14</v>
      </c>
      <c r="D1550">
        <v>9.8089701072178098E-2</v>
      </c>
      <c r="E1550">
        <v>2.08994560005481E-2</v>
      </c>
      <c r="F1550" t="s">
        <v>1268</v>
      </c>
      <c r="G1550" s="2">
        <v>2.6868915198044101E-6</v>
      </c>
      <c r="H1550">
        <f t="shared" si="24"/>
        <v>22.028090818819248</v>
      </c>
    </row>
    <row r="1551" spans="1:8" x14ac:dyDescent="0.25">
      <c r="A1551" t="s">
        <v>1272</v>
      </c>
      <c r="B1551" t="s">
        <v>10</v>
      </c>
      <c r="C1551" t="s">
        <v>9</v>
      </c>
      <c r="D1551">
        <v>0.26198951194903902</v>
      </c>
      <c r="E1551">
        <v>5.51230192058587E-2</v>
      </c>
      <c r="F1551" t="s">
        <v>1268</v>
      </c>
      <c r="G1551" s="2">
        <v>2.0060389702126299E-6</v>
      </c>
      <c r="H1551">
        <f t="shared" si="24"/>
        <v>22.589250324577534</v>
      </c>
    </row>
    <row r="1552" spans="1:8" x14ac:dyDescent="0.25">
      <c r="A1552" t="s">
        <v>1273</v>
      </c>
      <c r="B1552" t="s">
        <v>14</v>
      </c>
      <c r="C1552" t="s">
        <v>13</v>
      </c>
      <c r="D1552">
        <v>0.132987640708045</v>
      </c>
      <c r="E1552">
        <v>2.9830550883876001E-2</v>
      </c>
      <c r="F1552" t="s">
        <v>1268</v>
      </c>
      <c r="G1552" s="2">
        <v>8.2688527576032393E-6</v>
      </c>
      <c r="H1552">
        <f t="shared" si="24"/>
        <v>19.87467408548736</v>
      </c>
    </row>
    <row r="1553" spans="1:8" x14ac:dyDescent="0.25">
      <c r="A1553" t="s">
        <v>1274</v>
      </c>
      <c r="B1553" t="s">
        <v>9</v>
      </c>
      <c r="C1553" t="s">
        <v>14</v>
      </c>
      <c r="D1553">
        <v>-7.5551295029937904E-2</v>
      </c>
      <c r="E1553">
        <v>1.66262956142256E-2</v>
      </c>
      <c r="F1553" t="s">
        <v>1268</v>
      </c>
      <c r="G1553" s="2">
        <v>5.5174478298493196E-6</v>
      </c>
      <c r="H1553">
        <f t="shared" si="24"/>
        <v>20.648705493839554</v>
      </c>
    </row>
    <row r="1554" spans="1:8" x14ac:dyDescent="0.25">
      <c r="A1554" t="s">
        <v>1275</v>
      </c>
      <c r="B1554" t="s">
        <v>10</v>
      </c>
      <c r="C1554" t="s">
        <v>9</v>
      </c>
      <c r="D1554">
        <v>8.1874253639714303E-2</v>
      </c>
      <c r="E1554">
        <v>1.74854620480238E-2</v>
      </c>
      <c r="F1554" t="s">
        <v>1268</v>
      </c>
      <c r="G1554" s="2">
        <v>2.8350971026799701E-6</v>
      </c>
      <c r="H1554">
        <f t="shared" si="24"/>
        <v>21.925044436458773</v>
      </c>
    </row>
    <row r="1555" spans="1:8" x14ac:dyDescent="0.25">
      <c r="A1555" t="s">
        <v>1276</v>
      </c>
      <c r="B1555" t="s">
        <v>10</v>
      </c>
      <c r="C1555" t="s">
        <v>9</v>
      </c>
      <c r="D1555">
        <v>0.132323148416366</v>
      </c>
      <c r="E1555">
        <v>2.9368842340905501E-2</v>
      </c>
      <c r="F1555" t="s">
        <v>1268</v>
      </c>
      <c r="G1555" s="2">
        <v>6.6197417847276702E-6</v>
      </c>
      <c r="H1555">
        <f t="shared" si="24"/>
        <v>20.30009150741131</v>
      </c>
    </row>
    <row r="1556" spans="1:8" x14ac:dyDescent="0.25">
      <c r="A1556" t="s">
        <v>1277</v>
      </c>
      <c r="B1556" t="s">
        <v>9</v>
      </c>
      <c r="C1556" t="s">
        <v>10</v>
      </c>
      <c r="D1556">
        <v>8.4329062211462594E-2</v>
      </c>
      <c r="E1556">
        <v>1.8986404716800399E-2</v>
      </c>
      <c r="F1556" t="s">
        <v>1268</v>
      </c>
      <c r="G1556" s="2">
        <v>8.9313267576526498E-6</v>
      </c>
      <c r="H1556">
        <f t="shared" si="24"/>
        <v>19.727364690838009</v>
      </c>
    </row>
    <row r="1557" spans="1:8" x14ac:dyDescent="0.25">
      <c r="A1557" t="s">
        <v>1278</v>
      </c>
      <c r="B1557" t="s">
        <v>13</v>
      </c>
      <c r="C1557" t="s">
        <v>14</v>
      </c>
      <c r="D1557">
        <v>8.3986052294357294E-2</v>
      </c>
      <c r="E1557">
        <v>1.4274140177116999E-2</v>
      </c>
      <c r="F1557" t="s">
        <v>1279</v>
      </c>
      <c r="G1557" s="2">
        <v>4.0097501239283902E-9</v>
      </c>
      <c r="H1557">
        <f t="shared" si="24"/>
        <v>34.618992234501384</v>
      </c>
    </row>
    <row r="1558" spans="1:8" x14ac:dyDescent="0.25">
      <c r="A1558" t="s">
        <v>1280</v>
      </c>
      <c r="B1558" t="s">
        <v>10</v>
      </c>
      <c r="C1558" t="s">
        <v>9</v>
      </c>
      <c r="D1558">
        <v>0.143381273926561</v>
      </c>
      <c r="E1558">
        <v>2.81513877248326E-2</v>
      </c>
      <c r="F1558" t="s">
        <v>1279</v>
      </c>
      <c r="G1558" s="2">
        <v>3.52028649150491E-7</v>
      </c>
      <c r="H1558">
        <f t="shared" si="24"/>
        <v>25.940912742457439</v>
      </c>
    </row>
    <row r="1559" spans="1:8" x14ac:dyDescent="0.25">
      <c r="A1559" t="s">
        <v>1281</v>
      </c>
      <c r="B1559" t="s">
        <v>13</v>
      </c>
      <c r="C1559" t="s">
        <v>14</v>
      </c>
      <c r="D1559">
        <v>-8.1063642729325605E-2</v>
      </c>
      <c r="E1559">
        <v>1.6330821764984502E-2</v>
      </c>
      <c r="F1559" t="s">
        <v>1279</v>
      </c>
      <c r="G1559" s="2">
        <v>6.9111656403714598E-7</v>
      </c>
      <c r="H1559">
        <f t="shared" si="24"/>
        <v>24.639741843579582</v>
      </c>
    </row>
    <row r="1560" spans="1:8" x14ac:dyDescent="0.25">
      <c r="A1560" t="s">
        <v>1282</v>
      </c>
      <c r="B1560" t="s">
        <v>9</v>
      </c>
      <c r="C1560" t="s">
        <v>13</v>
      </c>
      <c r="D1560">
        <v>-0.111156880093358</v>
      </c>
      <c r="E1560">
        <v>2.3442572210709601E-2</v>
      </c>
      <c r="F1560" t="s">
        <v>1279</v>
      </c>
      <c r="G1560" s="2">
        <v>2.11966422774065E-6</v>
      </c>
      <c r="H1560">
        <f t="shared" si="24"/>
        <v>22.483409598601035</v>
      </c>
    </row>
    <row r="1561" spans="1:8" x14ac:dyDescent="0.25">
      <c r="A1561" t="s">
        <v>1283</v>
      </c>
      <c r="B1561" t="s">
        <v>13</v>
      </c>
      <c r="C1561" t="s">
        <v>14</v>
      </c>
      <c r="D1561">
        <v>-6.6805107567364394E-2</v>
      </c>
      <c r="E1561">
        <v>1.4322449153484299E-2</v>
      </c>
      <c r="F1561" t="s">
        <v>1279</v>
      </c>
      <c r="G1561" s="2">
        <v>3.0957389695087001E-6</v>
      </c>
      <c r="H1561">
        <f t="shared" si="24"/>
        <v>21.756285886545356</v>
      </c>
    </row>
    <row r="1562" spans="1:8" x14ac:dyDescent="0.25">
      <c r="A1562" t="s">
        <v>1284</v>
      </c>
      <c r="B1562" t="s">
        <v>10</v>
      </c>
      <c r="C1562" t="s">
        <v>9</v>
      </c>
      <c r="D1562">
        <v>-6.6291401100241495E-2</v>
      </c>
      <c r="E1562">
        <v>1.44203185322106E-2</v>
      </c>
      <c r="F1562" t="s">
        <v>1279</v>
      </c>
      <c r="G1562" s="2">
        <v>4.2844698667553602E-6</v>
      </c>
      <c r="H1562">
        <f t="shared" si="24"/>
        <v>21.13317205866726</v>
      </c>
    </row>
    <row r="1563" spans="1:8" x14ac:dyDescent="0.25">
      <c r="A1563" t="s">
        <v>1285</v>
      </c>
      <c r="B1563" t="s">
        <v>14</v>
      </c>
      <c r="C1563" t="s">
        <v>13</v>
      </c>
      <c r="D1563">
        <v>-6.8452640166724393E-2</v>
      </c>
      <c r="E1563">
        <v>1.5244320415633001E-2</v>
      </c>
      <c r="F1563" t="s">
        <v>1279</v>
      </c>
      <c r="G1563" s="2">
        <v>7.10995345141779E-6</v>
      </c>
      <c r="H1563">
        <f t="shared" si="24"/>
        <v>20.163423386097971</v>
      </c>
    </row>
    <row r="1564" spans="1:8" x14ac:dyDescent="0.25">
      <c r="A1564" t="s">
        <v>1286</v>
      </c>
      <c r="B1564" t="s">
        <v>13</v>
      </c>
      <c r="C1564" t="s">
        <v>14</v>
      </c>
      <c r="D1564">
        <v>-7.4048186802713106E-2</v>
      </c>
      <c r="E1564">
        <v>1.5889138407426701E-2</v>
      </c>
      <c r="F1564" t="s">
        <v>1279</v>
      </c>
      <c r="G1564" s="2">
        <v>3.15745448344669E-6</v>
      </c>
      <c r="H1564">
        <f t="shared" si="24"/>
        <v>21.718416669517097</v>
      </c>
    </row>
    <row r="1565" spans="1:8" x14ac:dyDescent="0.25">
      <c r="A1565" t="s">
        <v>1287</v>
      </c>
      <c r="B1565" t="s">
        <v>10</v>
      </c>
      <c r="C1565" t="s">
        <v>14</v>
      </c>
      <c r="D1565">
        <v>6.7014995198252603E-2</v>
      </c>
      <c r="E1565">
        <v>1.4320143140959E-2</v>
      </c>
      <c r="F1565" t="s">
        <v>1279</v>
      </c>
      <c r="G1565" s="2">
        <v>2.87195065105173E-6</v>
      </c>
      <c r="H1565">
        <f t="shared" si="24"/>
        <v>21.900259626382038</v>
      </c>
    </row>
    <row r="1566" spans="1:8" x14ac:dyDescent="0.25">
      <c r="A1566" t="s">
        <v>1288</v>
      </c>
      <c r="B1566" t="s">
        <v>14</v>
      </c>
      <c r="C1566" t="s">
        <v>13</v>
      </c>
      <c r="D1566">
        <v>-6.4600301718735695E-2</v>
      </c>
      <c r="E1566">
        <v>1.43479494705728E-2</v>
      </c>
      <c r="F1566" t="s">
        <v>1279</v>
      </c>
      <c r="G1566" s="2">
        <v>6.7188299466080197E-6</v>
      </c>
      <c r="H1566">
        <f t="shared" si="24"/>
        <v>20.271664768695562</v>
      </c>
    </row>
    <row r="1567" spans="1:8" x14ac:dyDescent="0.25">
      <c r="A1567" t="s">
        <v>1289</v>
      </c>
      <c r="B1567" t="s">
        <v>9</v>
      </c>
      <c r="C1567" t="s">
        <v>10</v>
      </c>
      <c r="D1567">
        <v>0.14254799792057099</v>
      </c>
      <c r="E1567">
        <v>3.2068814713528397E-2</v>
      </c>
      <c r="F1567" t="s">
        <v>1279</v>
      </c>
      <c r="G1567" s="2">
        <v>8.7864889022911492E-6</v>
      </c>
      <c r="H1567">
        <f t="shared" si="24"/>
        <v>19.758611738025994</v>
      </c>
    </row>
    <row r="1568" spans="1:8" x14ac:dyDescent="0.25">
      <c r="A1568" t="s">
        <v>1290</v>
      </c>
      <c r="B1568" t="s">
        <v>13</v>
      </c>
      <c r="C1568" t="s">
        <v>9</v>
      </c>
      <c r="D1568">
        <v>-6.8713442753142895E-2</v>
      </c>
      <c r="E1568">
        <v>1.51835354919275E-2</v>
      </c>
      <c r="F1568" t="s">
        <v>1279</v>
      </c>
      <c r="G1568" s="2">
        <v>6.0246259766645101E-6</v>
      </c>
      <c r="H1568">
        <f t="shared" si="24"/>
        <v>20.480360607142039</v>
      </c>
    </row>
    <row r="1569" spans="1:8" x14ac:dyDescent="0.25">
      <c r="A1569" t="s">
        <v>1291</v>
      </c>
      <c r="B1569" t="s">
        <v>14</v>
      </c>
      <c r="C1569" t="s">
        <v>10</v>
      </c>
      <c r="D1569">
        <v>6.4133865318916294E-2</v>
      </c>
      <c r="E1569">
        <v>1.4429455974756899E-2</v>
      </c>
      <c r="F1569" t="s">
        <v>1279</v>
      </c>
      <c r="G1569" s="2">
        <v>8.8035527237618608E-6</v>
      </c>
      <c r="H1569">
        <f t="shared" si="24"/>
        <v>19.754903655213802</v>
      </c>
    </row>
    <row r="1570" spans="1:8" x14ac:dyDescent="0.25">
      <c r="A1570" t="s">
        <v>1292</v>
      </c>
      <c r="B1570" t="s">
        <v>13</v>
      </c>
      <c r="C1570" t="s">
        <v>10</v>
      </c>
      <c r="D1570">
        <v>-8.75550725147895E-2</v>
      </c>
      <c r="E1570">
        <v>1.9555627181199901E-2</v>
      </c>
      <c r="F1570" t="s">
        <v>1279</v>
      </c>
      <c r="G1570" s="2">
        <v>7.5617193907183104E-6</v>
      </c>
      <c r="H1570">
        <f t="shared" si="24"/>
        <v>20.045603047899299</v>
      </c>
    </row>
    <row r="1571" spans="1:8" x14ac:dyDescent="0.25">
      <c r="A1571" t="s">
        <v>1293</v>
      </c>
      <c r="B1571" t="s">
        <v>9</v>
      </c>
      <c r="C1571" t="s">
        <v>10</v>
      </c>
      <c r="D1571">
        <v>-9.68025555394047E-2</v>
      </c>
      <c r="E1571">
        <v>2.1788272791697798E-2</v>
      </c>
      <c r="F1571" t="s">
        <v>1279</v>
      </c>
      <c r="G1571" s="2">
        <v>8.8765060615533E-6</v>
      </c>
      <c r="H1571">
        <f t="shared" si="24"/>
        <v>19.739131357106867</v>
      </c>
    </row>
    <row r="1572" spans="1:8" x14ac:dyDescent="0.25">
      <c r="A1572" t="s">
        <v>1294</v>
      </c>
      <c r="B1572" t="s">
        <v>13</v>
      </c>
      <c r="C1572" t="s">
        <v>14</v>
      </c>
      <c r="D1572">
        <v>0.141469837833122</v>
      </c>
      <c r="E1572">
        <v>3.3635153797288299E-2</v>
      </c>
      <c r="F1572" t="s">
        <v>1279</v>
      </c>
      <c r="G1572" s="2">
        <v>2.59917212499765E-5</v>
      </c>
      <c r="H1572">
        <f t="shared" si="24"/>
        <v>17.690531276935115</v>
      </c>
    </row>
    <row r="1573" spans="1:8" x14ac:dyDescent="0.25">
      <c r="A1573" t="s">
        <v>1295</v>
      </c>
      <c r="B1573" t="s">
        <v>13</v>
      </c>
      <c r="C1573" t="s">
        <v>14</v>
      </c>
      <c r="D1573">
        <v>-5.8391080881135399E-2</v>
      </c>
      <c r="E1573">
        <v>1.1874051611437699E-2</v>
      </c>
      <c r="F1573" t="s">
        <v>1296</v>
      </c>
      <c r="G1573" s="2">
        <v>8.7640169383566596E-7</v>
      </c>
      <c r="H1573">
        <f t="shared" si="24"/>
        <v>24.182164134676196</v>
      </c>
    </row>
    <row r="1574" spans="1:8" x14ac:dyDescent="0.25">
      <c r="A1574" t="s">
        <v>1297</v>
      </c>
      <c r="B1574" t="s">
        <v>9</v>
      </c>
      <c r="C1574" t="s">
        <v>10</v>
      </c>
      <c r="D1574">
        <v>0.1154174132246</v>
      </c>
      <c r="E1574">
        <v>2.4250252172865E-2</v>
      </c>
      <c r="F1574" t="s">
        <v>1296</v>
      </c>
      <c r="G1574" s="2">
        <v>1.9413903098796802E-6</v>
      </c>
      <c r="H1574">
        <f t="shared" si="24"/>
        <v>22.652187869593085</v>
      </c>
    </row>
    <row r="1575" spans="1:8" x14ac:dyDescent="0.25">
      <c r="A1575" t="s">
        <v>1298</v>
      </c>
      <c r="B1575" t="s">
        <v>10</v>
      </c>
      <c r="C1575" t="s">
        <v>9</v>
      </c>
      <c r="D1575">
        <v>0.14484376049751299</v>
      </c>
      <c r="E1575">
        <v>2.8992913405055699E-2</v>
      </c>
      <c r="F1575" t="s">
        <v>1296</v>
      </c>
      <c r="G1575" s="2">
        <v>5.8582267808045602E-7</v>
      </c>
      <c r="H1575">
        <f t="shared" si="24"/>
        <v>24.958349756407351</v>
      </c>
    </row>
    <row r="1576" spans="1:8" x14ac:dyDescent="0.25">
      <c r="A1576" t="s">
        <v>1299</v>
      </c>
      <c r="B1576" t="s">
        <v>13</v>
      </c>
      <c r="C1576" t="s">
        <v>10</v>
      </c>
      <c r="D1576">
        <v>-9.4836863830095194E-2</v>
      </c>
      <c r="E1576">
        <v>1.8922188861907701E-2</v>
      </c>
      <c r="F1576" t="s">
        <v>1296</v>
      </c>
      <c r="G1576" s="2">
        <v>5.38841760254047E-7</v>
      </c>
      <c r="H1576">
        <f t="shared" si="24"/>
        <v>25.119536516883311</v>
      </c>
    </row>
    <row r="1577" spans="1:8" x14ac:dyDescent="0.25">
      <c r="A1577" t="s">
        <v>1300</v>
      </c>
      <c r="B1577" t="s">
        <v>13</v>
      </c>
      <c r="C1577" t="s">
        <v>14</v>
      </c>
      <c r="D1577">
        <v>-8.3821184517026803E-2</v>
      </c>
      <c r="E1577">
        <v>1.86509120207605E-2</v>
      </c>
      <c r="F1577" t="s">
        <v>1296</v>
      </c>
      <c r="G1577" s="2">
        <v>6.9827475349952103E-6</v>
      </c>
      <c r="H1577">
        <f t="shared" si="24"/>
        <v>20.197956875644106</v>
      </c>
    </row>
    <row r="1578" spans="1:8" x14ac:dyDescent="0.25">
      <c r="A1578" t="s">
        <v>1301</v>
      </c>
      <c r="B1578" t="s">
        <v>14</v>
      </c>
      <c r="C1578" t="s">
        <v>13</v>
      </c>
      <c r="D1578">
        <v>0.15881755021789601</v>
      </c>
      <c r="E1578">
        <v>3.4767431081280602E-2</v>
      </c>
      <c r="F1578" t="s">
        <v>1296</v>
      </c>
      <c r="G1578" s="2">
        <v>4.9240509649509397E-6</v>
      </c>
      <c r="H1578">
        <f t="shared" si="24"/>
        <v>20.86660430204963</v>
      </c>
    </row>
    <row r="1579" spans="1:8" x14ac:dyDescent="0.25">
      <c r="A1579" t="s">
        <v>1302</v>
      </c>
      <c r="B1579" t="s">
        <v>13</v>
      </c>
      <c r="C1579" t="s">
        <v>14</v>
      </c>
      <c r="D1579">
        <v>-7.1918710077607501E-2</v>
      </c>
      <c r="E1579">
        <v>1.6137058480830701E-2</v>
      </c>
      <c r="F1579" t="s">
        <v>1296</v>
      </c>
      <c r="G1579" s="2">
        <v>8.3214560957727494E-6</v>
      </c>
      <c r="H1579">
        <f t="shared" si="24"/>
        <v>19.862551347810118</v>
      </c>
    </row>
    <row r="1580" spans="1:8" x14ac:dyDescent="0.25">
      <c r="A1580" t="s">
        <v>1303</v>
      </c>
      <c r="B1580" t="s">
        <v>10</v>
      </c>
      <c r="C1580" t="s">
        <v>9</v>
      </c>
      <c r="D1580">
        <v>-7.3174325553241104E-2</v>
      </c>
      <c r="E1580">
        <v>1.56515721505751E-2</v>
      </c>
      <c r="F1580" t="s">
        <v>1296</v>
      </c>
      <c r="G1580" s="2">
        <v>2.9365855647725598E-6</v>
      </c>
      <c r="H1580">
        <f t="shared" si="24"/>
        <v>21.857552053749433</v>
      </c>
    </row>
    <row r="1581" spans="1:8" x14ac:dyDescent="0.25">
      <c r="A1581" t="s">
        <v>1304</v>
      </c>
      <c r="B1581" t="s">
        <v>13</v>
      </c>
      <c r="C1581" t="s">
        <v>9</v>
      </c>
      <c r="D1581">
        <v>5.6477243226227401E-2</v>
      </c>
      <c r="E1581">
        <v>1.2022386696919501E-2</v>
      </c>
      <c r="F1581" t="s">
        <v>1296</v>
      </c>
      <c r="G1581" s="2">
        <v>2.6314207768917202E-6</v>
      </c>
      <c r="H1581">
        <f t="shared" si="24"/>
        <v>22.068133056421551</v>
      </c>
    </row>
    <row r="1582" spans="1:8" x14ac:dyDescent="0.25">
      <c r="A1582" t="s">
        <v>1305</v>
      </c>
      <c r="B1582" t="s">
        <v>9</v>
      </c>
      <c r="C1582" t="s">
        <v>10</v>
      </c>
      <c r="D1582">
        <v>7.2153999062479005E-2</v>
      </c>
      <c r="E1582">
        <v>1.6437785274053301E-2</v>
      </c>
      <c r="F1582" t="s">
        <v>1296</v>
      </c>
      <c r="G1582" s="2">
        <v>1.13600754312296E-5</v>
      </c>
      <c r="H1582">
        <f t="shared" si="24"/>
        <v>19.267892157243534</v>
      </c>
    </row>
    <row r="1583" spans="1:8" x14ac:dyDescent="0.25">
      <c r="A1583" t="s">
        <v>1306</v>
      </c>
      <c r="B1583" t="s">
        <v>9</v>
      </c>
      <c r="C1583" t="s">
        <v>13</v>
      </c>
      <c r="D1583">
        <v>-5.5175439954089703E-2</v>
      </c>
      <c r="E1583">
        <v>1.22046751547634E-2</v>
      </c>
      <c r="F1583" t="s">
        <v>1296</v>
      </c>
      <c r="G1583" s="2">
        <v>6.1593387639613796E-6</v>
      </c>
      <c r="H1583">
        <f t="shared" si="24"/>
        <v>20.438036035088331</v>
      </c>
    </row>
    <row r="1584" spans="1:8" x14ac:dyDescent="0.25">
      <c r="A1584" t="s">
        <v>1307</v>
      </c>
      <c r="B1584" t="s">
        <v>14</v>
      </c>
      <c r="C1584" t="s">
        <v>13</v>
      </c>
      <c r="D1584">
        <v>-0.13314140643233499</v>
      </c>
      <c r="E1584">
        <v>3.4857438524274698E-2</v>
      </c>
      <c r="F1584" t="s">
        <v>1296</v>
      </c>
      <c r="G1584">
        <v>1.3366928331649399E-4</v>
      </c>
      <c r="H1584">
        <f t="shared" si="24"/>
        <v>14.58932974943583</v>
      </c>
    </row>
    <row r="1585" spans="1:8" x14ac:dyDescent="0.25">
      <c r="A1585" t="s">
        <v>1308</v>
      </c>
      <c r="B1585" t="s">
        <v>10</v>
      </c>
      <c r="C1585" t="s">
        <v>9</v>
      </c>
      <c r="D1585">
        <v>-0.16966706041809701</v>
      </c>
      <c r="E1585">
        <v>3.7423793382441103E-2</v>
      </c>
      <c r="F1585" t="s">
        <v>1296</v>
      </c>
      <c r="G1585" s="2">
        <v>5.7968076268578602E-6</v>
      </c>
      <c r="H1585">
        <f t="shared" si="24"/>
        <v>20.554146968935321</v>
      </c>
    </row>
    <row r="1586" spans="1:8" x14ac:dyDescent="0.25">
      <c r="A1586" t="s">
        <v>1309</v>
      </c>
      <c r="B1586" t="s">
        <v>9</v>
      </c>
      <c r="C1586" t="s">
        <v>10</v>
      </c>
      <c r="D1586">
        <v>0.16567344101223899</v>
      </c>
      <c r="E1586">
        <v>3.53831163409958E-2</v>
      </c>
      <c r="F1586" t="s">
        <v>1296</v>
      </c>
      <c r="G1586" s="2">
        <v>2.8371008647377302E-6</v>
      </c>
      <c r="H1586">
        <f t="shared" si="24"/>
        <v>21.923688575059053</v>
      </c>
    </row>
    <row r="1587" spans="1:8" x14ac:dyDescent="0.25">
      <c r="A1587" t="s">
        <v>1310</v>
      </c>
      <c r="B1587" t="s">
        <v>10</v>
      </c>
      <c r="C1587" t="s">
        <v>9</v>
      </c>
      <c r="D1587">
        <v>-6.0934745664367101E-2</v>
      </c>
      <c r="E1587">
        <v>1.3604289996898699E-2</v>
      </c>
      <c r="F1587" t="s">
        <v>1296</v>
      </c>
      <c r="G1587" s="2">
        <v>7.4964341254504902E-6</v>
      </c>
      <c r="H1587">
        <f t="shared" si="24"/>
        <v>20.062185582484179</v>
      </c>
    </row>
    <row r="1588" spans="1:8" x14ac:dyDescent="0.25">
      <c r="A1588" t="s">
        <v>1311</v>
      </c>
      <c r="B1588" t="s">
        <v>13</v>
      </c>
      <c r="C1588" t="s">
        <v>10</v>
      </c>
      <c r="D1588">
        <v>8.4814751922871495E-2</v>
      </c>
      <c r="E1588">
        <v>1.9114637849583001E-2</v>
      </c>
      <c r="F1588" t="s">
        <v>1296</v>
      </c>
      <c r="G1588" s="2">
        <v>9.1152533233090306E-6</v>
      </c>
      <c r="H1588">
        <f t="shared" si="24"/>
        <v>19.688409962984924</v>
      </c>
    </row>
    <row r="1589" spans="1:8" x14ac:dyDescent="0.25">
      <c r="A1589" t="s">
        <v>1312</v>
      </c>
      <c r="B1589" t="s">
        <v>13</v>
      </c>
      <c r="C1589" t="s">
        <v>14</v>
      </c>
      <c r="D1589">
        <v>-7.0539949094250903E-2</v>
      </c>
      <c r="E1589">
        <v>1.5876597802076699E-2</v>
      </c>
      <c r="F1589" t="s">
        <v>1296</v>
      </c>
      <c r="G1589" s="2">
        <v>8.8707318928185401E-6</v>
      </c>
      <c r="H1589">
        <f t="shared" si="24"/>
        <v>19.740374964204378</v>
      </c>
    </row>
    <row r="1590" spans="1:8" x14ac:dyDescent="0.25">
      <c r="A1590" t="s">
        <v>1313</v>
      </c>
      <c r="B1590" t="s">
        <v>10</v>
      </c>
      <c r="C1590" t="s">
        <v>13</v>
      </c>
      <c r="D1590">
        <v>0.115505392160391</v>
      </c>
      <c r="E1590">
        <v>2.37627698957131E-2</v>
      </c>
      <c r="F1590" t="s">
        <v>1314</v>
      </c>
      <c r="G1590" s="2">
        <v>1.16929220400859E-6</v>
      </c>
      <c r="H1590">
        <f t="shared" si="24"/>
        <v>23.62709854845339</v>
      </c>
    </row>
    <row r="1591" spans="1:8" x14ac:dyDescent="0.25">
      <c r="A1591" t="s">
        <v>1315</v>
      </c>
      <c r="B1591" t="s">
        <v>13</v>
      </c>
      <c r="C1591" t="s">
        <v>14</v>
      </c>
      <c r="D1591">
        <v>-6.1337641006349197E-2</v>
      </c>
      <c r="E1591">
        <v>1.3064429584110601E-2</v>
      </c>
      <c r="F1591" t="s">
        <v>1314</v>
      </c>
      <c r="G1591" s="2">
        <v>2.6659233790665501E-6</v>
      </c>
      <c r="H1591">
        <f t="shared" si="24"/>
        <v>22.043128577781236</v>
      </c>
    </row>
    <row r="1592" spans="1:8" x14ac:dyDescent="0.25">
      <c r="A1592" t="s">
        <v>1316</v>
      </c>
      <c r="B1592" t="s">
        <v>13</v>
      </c>
      <c r="C1592" t="s">
        <v>14</v>
      </c>
      <c r="D1592">
        <v>-0.11929564801192399</v>
      </c>
      <c r="E1592">
        <v>2.4838993516432602E-2</v>
      </c>
      <c r="F1592" t="s">
        <v>1314</v>
      </c>
      <c r="G1592" s="2">
        <v>1.5649582415976199E-6</v>
      </c>
      <c r="H1592">
        <f t="shared" si="24"/>
        <v>23.066474038424865</v>
      </c>
    </row>
    <row r="1593" spans="1:8" x14ac:dyDescent="0.25">
      <c r="A1593" t="s">
        <v>1317</v>
      </c>
      <c r="B1593" t="s">
        <v>13</v>
      </c>
      <c r="C1593" t="s">
        <v>14</v>
      </c>
      <c r="D1593">
        <v>0.17228330638056399</v>
      </c>
      <c r="E1593">
        <v>3.8041024416587799E-2</v>
      </c>
      <c r="F1593" t="s">
        <v>1314</v>
      </c>
      <c r="G1593" s="2">
        <v>5.9296632755882898E-6</v>
      </c>
      <c r="H1593">
        <f t="shared" si="24"/>
        <v>20.510771131480528</v>
      </c>
    </row>
    <row r="1594" spans="1:8" x14ac:dyDescent="0.25">
      <c r="A1594" t="s">
        <v>1318</v>
      </c>
      <c r="B1594" t="s">
        <v>10</v>
      </c>
      <c r="C1594" t="s">
        <v>13</v>
      </c>
      <c r="D1594">
        <v>-0.13638373842120399</v>
      </c>
      <c r="E1594">
        <v>3.0257643011070499E-2</v>
      </c>
      <c r="F1594" t="s">
        <v>1314</v>
      </c>
      <c r="G1594" s="2">
        <v>6.5622364538699998E-6</v>
      </c>
      <c r="H1594">
        <f t="shared" si="24"/>
        <v>20.31678534886726</v>
      </c>
    </row>
    <row r="1595" spans="1:8" x14ac:dyDescent="0.25">
      <c r="A1595" t="s">
        <v>1319</v>
      </c>
      <c r="B1595" t="s">
        <v>10</v>
      </c>
      <c r="C1595" t="s">
        <v>9</v>
      </c>
      <c r="D1595">
        <v>6.2617236205109394E-2</v>
      </c>
      <c r="E1595">
        <v>1.39918655966122E-2</v>
      </c>
      <c r="F1595" t="s">
        <v>1314</v>
      </c>
      <c r="G1595" s="2">
        <v>7.6318389388087597E-6</v>
      </c>
      <c r="H1595">
        <f t="shared" si="24"/>
        <v>20.027951923806061</v>
      </c>
    </row>
    <row r="1596" spans="1:8" x14ac:dyDescent="0.25">
      <c r="A1596" t="s">
        <v>1320</v>
      </c>
      <c r="B1596" t="s">
        <v>13</v>
      </c>
      <c r="C1596" t="s">
        <v>14</v>
      </c>
      <c r="D1596">
        <v>0.15100939466919999</v>
      </c>
      <c r="E1596">
        <v>3.23434364281351E-2</v>
      </c>
      <c r="F1596" t="s">
        <v>1314</v>
      </c>
      <c r="G1596" s="2">
        <v>3.0276549393849099E-6</v>
      </c>
      <c r="H1596">
        <f t="shared" si="24"/>
        <v>21.798951813931968</v>
      </c>
    </row>
    <row r="1597" spans="1:8" x14ac:dyDescent="0.25">
      <c r="A1597" t="s">
        <v>1321</v>
      </c>
      <c r="B1597" t="s">
        <v>9</v>
      </c>
      <c r="C1597" t="s">
        <v>14</v>
      </c>
      <c r="D1597">
        <v>0.11736182007234899</v>
      </c>
      <c r="E1597">
        <v>2.6453288794866001E-2</v>
      </c>
      <c r="F1597" t="s">
        <v>1314</v>
      </c>
      <c r="G1597" s="2">
        <v>9.1404381390045004E-6</v>
      </c>
      <c r="H1597">
        <f t="shared" si="24"/>
        <v>19.683137466921039</v>
      </c>
    </row>
    <row r="1598" spans="1:8" x14ac:dyDescent="0.25">
      <c r="A1598" t="s">
        <v>1322</v>
      </c>
      <c r="B1598" t="s">
        <v>10</v>
      </c>
      <c r="C1598" t="s">
        <v>9</v>
      </c>
      <c r="D1598">
        <v>7.32963327682465E-2</v>
      </c>
      <c r="E1598">
        <v>1.63588597490485E-2</v>
      </c>
      <c r="F1598" t="s">
        <v>1314</v>
      </c>
      <c r="G1598" s="2">
        <v>7.4458533454141701E-6</v>
      </c>
      <c r="H1598">
        <f t="shared" si="24"/>
        <v>20.075133138768628</v>
      </c>
    </row>
    <row r="1599" spans="1:8" x14ac:dyDescent="0.25">
      <c r="A1599" t="s">
        <v>1323</v>
      </c>
      <c r="B1599" t="s">
        <v>14</v>
      </c>
      <c r="C1599" t="s">
        <v>9</v>
      </c>
      <c r="D1599">
        <v>7.5656950487029598E-2</v>
      </c>
      <c r="E1599">
        <v>1.6415509196396401E-2</v>
      </c>
      <c r="F1599" t="s">
        <v>1314</v>
      </c>
      <c r="G1599" s="2">
        <v>4.0486305760354403E-6</v>
      </c>
      <c r="H1599">
        <f t="shared" si="24"/>
        <v>21.241684146433489</v>
      </c>
    </row>
    <row r="1600" spans="1:8" x14ac:dyDescent="0.25">
      <c r="A1600" t="s">
        <v>1324</v>
      </c>
      <c r="B1600" t="s">
        <v>10</v>
      </c>
      <c r="C1600" t="s">
        <v>9</v>
      </c>
      <c r="D1600">
        <v>-5.9200433437433302E-2</v>
      </c>
      <c r="E1600">
        <v>1.29486431112292E-2</v>
      </c>
      <c r="F1600" t="s">
        <v>1314</v>
      </c>
      <c r="G1600" s="2">
        <v>4.8322681873344402E-6</v>
      </c>
      <c r="H1600">
        <f t="shared" si="24"/>
        <v>20.902645286266161</v>
      </c>
    </row>
    <row r="1601" spans="1:8" x14ac:dyDescent="0.25">
      <c r="A1601" t="s">
        <v>1325</v>
      </c>
      <c r="B1601" t="s">
        <v>14</v>
      </c>
      <c r="C1601" t="s">
        <v>13</v>
      </c>
      <c r="D1601">
        <v>-6.0988546611637197E-2</v>
      </c>
      <c r="E1601">
        <v>1.3515708155629301E-2</v>
      </c>
      <c r="F1601" t="s">
        <v>1314</v>
      </c>
      <c r="G1601" s="2">
        <v>6.4092228307927402E-6</v>
      </c>
      <c r="H1601">
        <f t="shared" si="24"/>
        <v>20.361930794897585</v>
      </c>
    </row>
    <row r="1602" spans="1:8" x14ac:dyDescent="0.25">
      <c r="A1602" t="s">
        <v>1326</v>
      </c>
      <c r="B1602" t="s">
        <v>13</v>
      </c>
      <c r="C1602" t="s">
        <v>10</v>
      </c>
      <c r="D1602">
        <v>0.10197595940908701</v>
      </c>
      <c r="E1602">
        <v>2.22883058397036E-2</v>
      </c>
      <c r="F1602" t="s">
        <v>1314</v>
      </c>
      <c r="G1602" s="2">
        <v>4.7551016926742799E-6</v>
      </c>
      <c r="H1602">
        <f t="shared" si="24"/>
        <v>20.933482459640082</v>
      </c>
    </row>
    <row r="1603" spans="1:8" x14ac:dyDescent="0.25">
      <c r="A1603" t="s">
        <v>1327</v>
      </c>
      <c r="B1603" t="s">
        <v>14</v>
      </c>
      <c r="C1603" t="s">
        <v>10</v>
      </c>
      <c r="D1603">
        <v>-5.9440113562196001E-2</v>
      </c>
      <c r="E1603">
        <v>1.3598005316352401E-2</v>
      </c>
      <c r="F1603" t="s">
        <v>1314</v>
      </c>
      <c r="G1603" s="2">
        <v>1.23544201634186E-5</v>
      </c>
      <c r="H1603">
        <f t="shared" si="24"/>
        <v>19.107719080406753</v>
      </c>
    </row>
    <row r="1604" spans="1:8" x14ac:dyDescent="0.25">
      <c r="A1604" t="s">
        <v>1328</v>
      </c>
      <c r="B1604" t="s">
        <v>13</v>
      </c>
      <c r="C1604" t="s">
        <v>14</v>
      </c>
      <c r="D1604">
        <v>-0.100850688564891</v>
      </c>
      <c r="E1604">
        <v>2.22044796148534E-2</v>
      </c>
      <c r="F1604" t="s">
        <v>1314</v>
      </c>
      <c r="G1604" s="2">
        <v>5.5747549139701702E-6</v>
      </c>
      <c r="H1604">
        <f t="shared" ref="H1604:H1667" si="25">D1604*D1604/(E1604*E1604)</f>
        <v>20.628922130223614</v>
      </c>
    </row>
    <row r="1605" spans="1:8" x14ac:dyDescent="0.25">
      <c r="A1605" t="s">
        <v>1329</v>
      </c>
      <c r="B1605" t="s">
        <v>13</v>
      </c>
      <c r="C1605" t="s">
        <v>10</v>
      </c>
      <c r="D1605">
        <v>9.4832958020194202E-2</v>
      </c>
      <c r="E1605">
        <v>1.63962240572742E-2</v>
      </c>
      <c r="F1605" t="s">
        <v>1330</v>
      </c>
      <c r="G1605" s="2">
        <v>7.3019120914427197E-9</v>
      </c>
      <c r="H1605">
        <f t="shared" si="25"/>
        <v>33.452679190368208</v>
      </c>
    </row>
    <row r="1606" spans="1:8" x14ac:dyDescent="0.25">
      <c r="A1606" t="s">
        <v>1331</v>
      </c>
      <c r="B1606" t="s">
        <v>13</v>
      </c>
      <c r="C1606" t="s">
        <v>14</v>
      </c>
      <c r="D1606">
        <v>0.13486386883048199</v>
      </c>
      <c r="E1606">
        <v>2.7703162864754001E-2</v>
      </c>
      <c r="F1606" t="s">
        <v>1330</v>
      </c>
      <c r="G1606" s="2">
        <v>1.12633076147602E-6</v>
      </c>
      <c r="H1606">
        <f t="shared" si="25"/>
        <v>23.699136248394044</v>
      </c>
    </row>
    <row r="1607" spans="1:8" x14ac:dyDescent="0.25">
      <c r="A1607" t="s">
        <v>1332</v>
      </c>
      <c r="B1607" t="s">
        <v>9</v>
      </c>
      <c r="C1607" t="s">
        <v>10</v>
      </c>
      <c r="D1607">
        <v>-5.7625116526718097E-2</v>
      </c>
      <c r="E1607">
        <v>1.19649278782733E-2</v>
      </c>
      <c r="F1607" t="s">
        <v>1330</v>
      </c>
      <c r="G1607" s="2">
        <v>1.4634048536916699E-6</v>
      </c>
      <c r="H1607">
        <f t="shared" si="25"/>
        <v>23.195485279321236</v>
      </c>
    </row>
    <row r="1608" spans="1:8" x14ac:dyDescent="0.25">
      <c r="A1608" t="s">
        <v>1333</v>
      </c>
      <c r="B1608" t="s">
        <v>9</v>
      </c>
      <c r="C1608" t="s">
        <v>10</v>
      </c>
      <c r="D1608">
        <v>0.227584711185188</v>
      </c>
      <c r="E1608">
        <v>4.6552213190348503E-2</v>
      </c>
      <c r="F1608" t="s">
        <v>1330</v>
      </c>
      <c r="G1608" s="2">
        <v>1.0144971898510799E-6</v>
      </c>
      <c r="H1608">
        <f t="shared" si="25"/>
        <v>23.900418230302499</v>
      </c>
    </row>
    <row r="1609" spans="1:8" x14ac:dyDescent="0.25">
      <c r="A1609" t="s">
        <v>1334</v>
      </c>
      <c r="B1609" t="s">
        <v>10</v>
      </c>
      <c r="C1609" t="s">
        <v>9</v>
      </c>
      <c r="D1609">
        <v>-4.8317038928044502E-2</v>
      </c>
      <c r="E1609">
        <v>1.0797019591417699E-2</v>
      </c>
      <c r="F1609" t="s">
        <v>1330</v>
      </c>
      <c r="G1609" s="2">
        <v>7.6398851020018506E-6</v>
      </c>
      <c r="H1609">
        <f t="shared" si="25"/>
        <v>20.025936892398963</v>
      </c>
    </row>
    <row r="1610" spans="1:8" x14ac:dyDescent="0.25">
      <c r="A1610" t="s">
        <v>1335</v>
      </c>
      <c r="B1610" t="s">
        <v>13</v>
      </c>
      <c r="C1610" t="s">
        <v>10</v>
      </c>
      <c r="D1610">
        <v>5.04817299680895E-2</v>
      </c>
      <c r="E1610">
        <v>1.09367969850243E-2</v>
      </c>
      <c r="F1610" t="s">
        <v>1330</v>
      </c>
      <c r="G1610" s="2">
        <v>3.9164212863069103E-6</v>
      </c>
      <c r="H1610">
        <f t="shared" si="25"/>
        <v>21.305324715091526</v>
      </c>
    </row>
    <row r="1611" spans="1:8" x14ac:dyDescent="0.25">
      <c r="A1611" t="s">
        <v>1336</v>
      </c>
      <c r="B1611" t="s">
        <v>9</v>
      </c>
      <c r="C1611" t="s">
        <v>13</v>
      </c>
      <c r="D1611">
        <v>-0.23226210660221899</v>
      </c>
      <c r="E1611">
        <v>5.1236431979315197E-2</v>
      </c>
      <c r="F1611" t="s">
        <v>1330</v>
      </c>
      <c r="G1611" s="2">
        <v>5.8112263640670501E-6</v>
      </c>
      <c r="H1611">
        <f t="shared" si="25"/>
        <v>20.549391409314698</v>
      </c>
    </row>
    <row r="1612" spans="1:8" x14ac:dyDescent="0.25">
      <c r="A1612" t="s">
        <v>1337</v>
      </c>
      <c r="B1612" t="s">
        <v>9</v>
      </c>
      <c r="C1612" t="s">
        <v>10</v>
      </c>
      <c r="D1612">
        <v>-8.6156498742929605E-2</v>
      </c>
      <c r="E1612">
        <v>1.8960042551388299E-2</v>
      </c>
      <c r="F1612" t="s">
        <v>1330</v>
      </c>
      <c r="G1612" s="2">
        <v>5.5168124196156097E-6</v>
      </c>
      <c r="H1612">
        <f t="shared" si="25"/>
        <v>20.648926002211201</v>
      </c>
    </row>
    <row r="1613" spans="1:8" x14ac:dyDescent="0.25">
      <c r="A1613" t="s">
        <v>1338</v>
      </c>
      <c r="B1613" t="s">
        <v>10</v>
      </c>
      <c r="C1613" t="s">
        <v>9</v>
      </c>
      <c r="D1613">
        <v>0.145630703950933</v>
      </c>
      <c r="E1613">
        <v>3.2301873303367E-2</v>
      </c>
      <c r="F1613" t="s">
        <v>1330</v>
      </c>
      <c r="G1613" s="2">
        <v>6.5309401799879002E-6</v>
      </c>
      <c r="H1613">
        <f t="shared" si="25"/>
        <v>20.325932493472358</v>
      </c>
    </row>
    <row r="1614" spans="1:8" x14ac:dyDescent="0.25">
      <c r="A1614" t="s">
        <v>1339</v>
      </c>
      <c r="B1614" t="s">
        <v>13</v>
      </c>
      <c r="C1614" t="s">
        <v>10</v>
      </c>
      <c r="D1614">
        <v>8.1795262579726899E-2</v>
      </c>
      <c r="E1614">
        <v>1.8369022563771799E-2</v>
      </c>
      <c r="F1614" t="s">
        <v>1330</v>
      </c>
      <c r="G1614" s="2">
        <v>8.4721611548181901E-6</v>
      </c>
      <c r="H1614">
        <f t="shared" si="25"/>
        <v>19.828241810061822</v>
      </c>
    </row>
    <row r="1615" spans="1:8" x14ac:dyDescent="0.25">
      <c r="A1615" t="s">
        <v>1340</v>
      </c>
      <c r="B1615" t="s">
        <v>10</v>
      </c>
      <c r="C1615" t="s">
        <v>14</v>
      </c>
      <c r="D1615">
        <v>6.4130474170820198E-2</v>
      </c>
      <c r="E1615">
        <v>1.49933332067689E-2</v>
      </c>
      <c r="F1615" t="s">
        <v>1330</v>
      </c>
      <c r="G1615" s="2">
        <v>1.89202682615855E-5</v>
      </c>
      <c r="H1615">
        <f t="shared" si="25"/>
        <v>18.295004331392192</v>
      </c>
    </row>
    <row r="1616" spans="1:8" x14ac:dyDescent="0.25">
      <c r="A1616" t="s">
        <v>1341</v>
      </c>
      <c r="B1616" t="s">
        <v>10</v>
      </c>
      <c r="C1616" t="s">
        <v>9</v>
      </c>
      <c r="D1616">
        <v>-8.6635636102669902E-2</v>
      </c>
      <c r="E1616">
        <v>1.96495806201375E-2</v>
      </c>
      <c r="F1616" t="s">
        <v>1330</v>
      </c>
      <c r="G1616" s="2">
        <v>1.03833528337902E-5</v>
      </c>
      <c r="H1616">
        <f t="shared" si="25"/>
        <v>19.439566032030331</v>
      </c>
    </row>
    <row r="1617" spans="1:8" x14ac:dyDescent="0.25">
      <c r="A1617" t="s">
        <v>1342</v>
      </c>
      <c r="B1617" t="s">
        <v>10</v>
      </c>
      <c r="C1617" t="s">
        <v>9</v>
      </c>
      <c r="D1617">
        <v>-7.8353970955834906E-2</v>
      </c>
      <c r="E1617">
        <v>1.71830464095548E-2</v>
      </c>
      <c r="F1617" t="s">
        <v>1330</v>
      </c>
      <c r="G1617" s="2">
        <v>5.1163838322009802E-6</v>
      </c>
      <c r="H1617">
        <f t="shared" si="25"/>
        <v>20.793217501120534</v>
      </c>
    </row>
    <row r="1618" spans="1:8" x14ac:dyDescent="0.25">
      <c r="A1618" t="s">
        <v>1343</v>
      </c>
      <c r="B1618" t="s">
        <v>13</v>
      </c>
      <c r="C1618" t="s">
        <v>10</v>
      </c>
      <c r="D1618">
        <v>6.5783419108863997E-2</v>
      </c>
      <c r="E1618">
        <v>1.2905621658263099E-2</v>
      </c>
      <c r="F1618" t="s">
        <v>1344</v>
      </c>
      <c r="G1618" s="2">
        <v>3.4458936684023802E-7</v>
      </c>
      <c r="H1618">
        <f t="shared" si="25"/>
        <v>25.982146443319792</v>
      </c>
    </row>
    <row r="1619" spans="1:8" x14ac:dyDescent="0.25">
      <c r="A1619" t="s">
        <v>1345</v>
      </c>
      <c r="B1619" t="s">
        <v>9</v>
      </c>
      <c r="C1619" t="s">
        <v>10</v>
      </c>
      <c r="D1619">
        <v>-8.0085131828532594E-2</v>
      </c>
      <c r="E1619">
        <v>1.6383436661695099E-2</v>
      </c>
      <c r="F1619" t="s">
        <v>1344</v>
      </c>
      <c r="G1619" s="2">
        <v>1.0177421178984599E-6</v>
      </c>
      <c r="H1619">
        <f t="shared" si="25"/>
        <v>23.894270539174343</v>
      </c>
    </row>
    <row r="1620" spans="1:8" x14ac:dyDescent="0.25">
      <c r="A1620" t="s">
        <v>1346</v>
      </c>
      <c r="B1620" t="s">
        <v>13</v>
      </c>
      <c r="C1620" t="s">
        <v>14</v>
      </c>
      <c r="D1620">
        <v>-6.0805194894194302E-2</v>
      </c>
      <c r="E1620">
        <v>1.2214900785928001E-2</v>
      </c>
      <c r="F1620" t="s">
        <v>1344</v>
      </c>
      <c r="G1620" s="2">
        <v>6.42604479127156E-7</v>
      </c>
      <c r="H1620">
        <f t="shared" si="25"/>
        <v>24.780010268743439</v>
      </c>
    </row>
    <row r="1621" spans="1:8" x14ac:dyDescent="0.25">
      <c r="A1621" t="s">
        <v>1347</v>
      </c>
      <c r="B1621" t="s">
        <v>14</v>
      </c>
      <c r="C1621" t="s">
        <v>10</v>
      </c>
      <c r="D1621">
        <v>-8.9955866152299793E-2</v>
      </c>
      <c r="E1621">
        <v>1.7710652105058199E-2</v>
      </c>
      <c r="F1621" t="s">
        <v>1344</v>
      </c>
      <c r="G1621" s="2">
        <v>3.79036320573185E-7</v>
      </c>
      <c r="H1621">
        <f t="shared" si="25"/>
        <v>25.798227889807176</v>
      </c>
    </row>
    <row r="1622" spans="1:8" x14ac:dyDescent="0.25">
      <c r="A1622" t="s">
        <v>1348</v>
      </c>
      <c r="B1622" t="s">
        <v>9</v>
      </c>
      <c r="C1622" t="s">
        <v>10</v>
      </c>
      <c r="D1622">
        <v>7.3255156745887701E-2</v>
      </c>
      <c r="E1622">
        <v>1.5989796526748899E-2</v>
      </c>
      <c r="F1622" t="s">
        <v>1344</v>
      </c>
      <c r="G1622" s="2">
        <v>4.6194212314037804E-6</v>
      </c>
      <c r="H1622">
        <f t="shared" si="25"/>
        <v>20.988941124478021</v>
      </c>
    </row>
    <row r="1623" spans="1:8" x14ac:dyDescent="0.25">
      <c r="A1623" t="s">
        <v>1349</v>
      </c>
      <c r="B1623" t="s">
        <v>14</v>
      </c>
      <c r="C1623" t="s">
        <v>13</v>
      </c>
      <c r="D1623">
        <v>-0.11289092099581299</v>
      </c>
      <c r="E1623">
        <v>2.4529235833937402E-2</v>
      </c>
      <c r="F1623" t="s">
        <v>1344</v>
      </c>
      <c r="G1623" s="2">
        <v>4.1784919489870296E-6</v>
      </c>
      <c r="H1623">
        <f t="shared" si="25"/>
        <v>21.18117238871428</v>
      </c>
    </row>
    <row r="1624" spans="1:8" x14ac:dyDescent="0.25">
      <c r="A1624" t="s">
        <v>1350</v>
      </c>
      <c r="B1624" t="s">
        <v>13</v>
      </c>
      <c r="C1624" t="s">
        <v>14</v>
      </c>
      <c r="D1624">
        <v>0.12875272505816701</v>
      </c>
      <c r="E1624">
        <v>2.7600153955969299E-2</v>
      </c>
      <c r="F1624" t="s">
        <v>1344</v>
      </c>
      <c r="G1624" s="2">
        <v>3.0872543992365102E-6</v>
      </c>
      <c r="H1624">
        <f t="shared" si="25"/>
        <v>21.761551238821554</v>
      </c>
    </row>
    <row r="1625" spans="1:8" x14ac:dyDescent="0.25">
      <c r="A1625" t="s">
        <v>1351</v>
      </c>
      <c r="B1625" t="s">
        <v>14</v>
      </c>
      <c r="C1625" t="s">
        <v>13</v>
      </c>
      <c r="D1625">
        <v>-7.5949337041353399E-2</v>
      </c>
      <c r="E1625">
        <v>1.7210081292702101E-2</v>
      </c>
      <c r="F1625" t="s">
        <v>1344</v>
      </c>
      <c r="G1625" s="2">
        <v>1.01913833452185E-5</v>
      </c>
      <c r="H1625">
        <f t="shared" si="25"/>
        <v>19.475209180407504</v>
      </c>
    </row>
    <row r="1626" spans="1:8" x14ac:dyDescent="0.25">
      <c r="A1626" t="s">
        <v>1352</v>
      </c>
      <c r="B1626" t="s">
        <v>13</v>
      </c>
      <c r="C1626" t="s">
        <v>14</v>
      </c>
      <c r="D1626">
        <v>-8.1138392242919397E-2</v>
      </c>
      <c r="E1626">
        <v>1.85668614791029E-2</v>
      </c>
      <c r="F1626" t="s">
        <v>1344</v>
      </c>
      <c r="G1626" s="2">
        <v>1.2420953529282599E-5</v>
      </c>
      <c r="H1626">
        <f t="shared" si="25"/>
        <v>19.097468449390728</v>
      </c>
    </row>
    <row r="1627" spans="1:8" x14ac:dyDescent="0.25">
      <c r="A1627" t="s">
        <v>1353</v>
      </c>
      <c r="B1627" t="s">
        <v>9</v>
      </c>
      <c r="C1627" t="s">
        <v>14</v>
      </c>
      <c r="D1627">
        <v>-8.1197634708491701E-2</v>
      </c>
      <c r="E1627">
        <v>1.8333543760225699E-2</v>
      </c>
      <c r="F1627" t="s">
        <v>1344</v>
      </c>
      <c r="G1627" s="2">
        <v>9.4710067412502206E-6</v>
      </c>
      <c r="H1627">
        <f t="shared" si="25"/>
        <v>19.615253167647207</v>
      </c>
    </row>
    <row r="1628" spans="1:8" x14ac:dyDescent="0.25">
      <c r="A1628" t="s">
        <v>1354</v>
      </c>
      <c r="B1628" t="s">
        <v>10</v>
      </c>
      <c r="C1628" t="s">
        <v>9</v>
      </c>
      <c r="D1628">
        <v>-6.45635377014393E-2</v>
      </c>
      <c r="E1628">
        <v>1.4322494876954601E-2</v>
      </c>
      <c r="F1628" t="s">
        <v>1344</v>
      </c>
      <c r="G1628" s="2">
        <v>6.5490449281022198E-6</v>
      </c>
      <c r="H1628">
        <f t="shared" si="25"/>
        <v>20.320635562932178</v>
      </c>
    </row>
    <row r="1629" spans="1:8" x14ac:dyDescent="0.25">
      <c r="A1629" t="s">
        <v>1355</v>
      </c>
      <c r="B1629" t="s">
        <v>13</v>
      </c>
      <c r="C1629" t="s">
        <v>14</v>
      </c>
      <c r="D1629">
        <v>-9.1972432441880705E-2</v>
      </c>
      <c r="E1629">
        <v>1.9719900959534201E-2</v>
      </c>
      <c r="F1629" t="s">
        <v>1344</v>
      </c>
      <c r="G1629" s="2">
        <v>3.1021205003148499E-6</v>
      </c>
      <c r="H1629">
        <f t="shared" si="25"/>
        <v>21.752335169751909</v>
      </c>
    </row>
    <row r="1630" spans="1:8" x14ac:dyDescent="0.25">
      <c r="A1630" t="s">
        <v>1356</v>
      </c>
      <c r="B1630" t="s">
        <v>13</v>
      </c>
      <c r="C1630" t="s">
        <v>14</v>
      </c>
      <c r="D1630">
        <v>0.107520220335429</v>
      </c>
      <c r="E1630">
        <v>2.4048177422831499E-2</v>
      </c>
      <c r="F1630" t="s">
        <v>1344</v>
      </c>
      <c r="G1630" s="2">
        <v>7.7842298736834397E-6</v>
      </c>
      <c r="H1630">
        <f t="shared" si="25"/>
        <v>19.990145564574359</v>
      </c>
    </row>
    <row r="1631" spans="1:8" x14ac:dyDescent="0.25">
      <c r="A1631" t="s">
        <v>1357</v>
      </c>
      <c r="B1631" t="s">
        <v>9</v>
      </c>
      <c r="C1631" t="s">
        <v>10</v>
      </c>
      <c r="D1631">
        <v>6.4958893557860706E-2</v>
      </c>
      <c r="E1631">
        <v>1.47534140245793E-2</v>
      </c>
      <c r="F1631" t="s">
        <v>1344</v>
      </c>
      <c r="G1631" s="2">
        <v>1.06777126990701E-5</v>
      </c>
      <c r="H1631">
        <f t="shared" si="25"/>
        <v>19.386177177527657</v>
      </c>
    </row>
    <row r="1632" spans="1:8" x14ac:dyDescent="0.25">
      <c r="A1632" t="s">
        <v>1358</v>
      </c>
      <c r="B1632" t="s">
        <v>9</v>
      </c>
      <c r="C1632" t="s">
        <v>10</v>
      </c>
      <c r="D1632">
        <v>9.0439882789194598E-2</v>
      </c>
      <c r="E1632">
        <v>1.9630133561427301E-2</v>
      </c>
      <c r="F1632" t="s">
        <v>1344</v>
      </c>
      <c r="G1632" s="2">
        <v>4.0813426383213398E-6</v>
      </c>
      <c r="H1632">
        <f t="shared" si="25"/>
        <v>21.226259660235517</v>
      </c>
    </row>
    <row r="1633" spans="1:8" x14ac:dyDescent="0.25">
      <c r="A1633" t="s">
        <v>1359</v>
      </c>
      <c r="B1633" t="s">
        <v>10</v>
      </c>
      <c r="C1633" t="s">
        <v>9</v>
      </c>
      <c r="D1633">
        <v>-6.6552114270215401E-2</v>
      </c>
      <c r="E1633">
        <v>1.3715072848149301E-2</v>
      </c>
      <c r="F1633" t="s">
        <v>1360</v>
      </c>
      <c r="G1633" s="2">
        <v>1.2192719191169501E-6</v>
      </c>
      <c r="H1633">
        <f t="shared" si="25"/>
        <v>23.54656043516653</v>
      </c>
    </row>
    <row r="1634" spans="1:8" x14ac:dyDescent="0.25">
      <c r="A1634" t="s">
        <v>1361</v>
      </c>
      <c r="B1634" t="s">
        <v>10</v>
      </c>
      <c r="C1634" t="s">
        <v>9</v>
      </c>
      <c r="D1634">
        <v>-6.4729774871334994E-2</v>
      </c>
      <c r="E1634">
        <v>1.3406537194922101E-2</v>
      </c>
      <c r="F1634" t="s">
        <v>1360</v>
      </c>
      <c r="G1634" s="2">
        <v>1.3775556250335099E-6</v>
      </c>
      <c r="H1634">
        <f t="shared" si="25"/>
        <v>23.311754362573328</v>
      </c>
    </row>
    <row r="1635" spans="1:8" x14ac:dyDescent="0.25">
      <c r="A1635" t="s">
        <v>1362</v>
      </c>
      <c r="B1635" t="s">
        <v>14</v>
      </c>
      <c r="C1635" t="s">
        <v>13</v>
      </c>
      <c r="D1635">
        <v>-0.112639326384985</v>
      </c>
      <c r="E1635">
        <v>2.4275095618282502E-2</v>
      </c>
      <c r="F1635" t="s">
        <v>1360</v>
      </c>
      <c r="G1635" s="2">
        <v>3.4820902230108601E-6</v>
      </c>
      <c r="H1635">
        <f t="shared" si="25"/>
        <v>21.530702032661782</v>
      </c>
    </row>
    <row r="1636" spans="1:8" x14ac:dyDescent="0.25">
      <c r="A1636" t="s">
        <v>1363</v>
      </c>
      <c r="B1636" t="s">
        <v>14</v>
      </c>
      <c r="C1636" t="s">
        <v>9</v>
      </c>
      <c r="D1636">
        <v>-0.121678937393476</v>
      </c>
      <c r="E1636">
        <v>2.6082070475262099E-2</v>
      </c>
      <c r="F1636" t="s">
        <v>1360</v>
      </c>
      <c r="G1636" s="2">
        <v>3.0826744777893299E-6</v>
      </c>
      <c r="H1636">
        <f t="shared" si="25"/>
        <v>21.764399482307063</v>
      </c>
    </row>
    <row r="1637" spans="1:8" x14ac:dyDescent="0.25">
      <c r="A1637" t="s">
        <v>1364</v>
      </c>
      <c r="B1637" t="s">
        <v>9</v>
      </c>
      <c r="C1637" t="s">
        <v>10</v>
      </c>
      <c r="D1637">
        <v>-6.1190402799313301E-2</v>
      </c>
      <c r="E1637">
        <v>1.3456987024666901E-2</v>
      </c>
      <c r="F1637" t="s">
        <v>1360</v>
      </c>
      <c r="G1637" s="2">
        <v>5.4387527362279501E-6</v>
      </c>
      <c r="H1637">
        <f t="shared" si="25"/>
        <v>20.676211061588106</v>
      </c>
    </row>
    <row r="1638" spans="1:8" x14ac:dyDescent="0.25">
      <c r="A1638" t="s">
        <v>1365</v>
      </c>
      <c r="B1638" t="s">
        <v>13</v>
      </c>
      <c r="C1638" t="s">
        <v>10</v>
      </c>
      <c r="D1638">
        <v>-7.5940604739156203E-2</v>
      </c>
      <c r="E1638">
        <v>1.65099264893598E-2</v>
      </c>
      <c r="F1638" t="s">
        <v>1360</v>
      </c>
      <c r="G1638" s="2">
        <v>4.2311262187967099E-6</v>
      </c>
      <c r="H1638">
        <f t="shared" si="25"/>
        <v>21.157182066166737</v>
      </c>
    </row>
    <row r="1639" spans="1:8" x14ac:dyDescent="0.25">
      <c r="A1639" t="s">
        <v>1366</v>
      </c>
      <c r="B1639" t="s">
        <v>13</v>
      </c>
      <c r="C1639" t="s">
        <v>14</v>
      </c>
      <c r="D1639">
        <v>-0.149047047671482</v>
      </c>
      <c r="E1639">
        <v>3.3327140789134201E-2</v>
      </c>
      <c r="F1639" t="s">
        <v>1360</v>
      </c>
      <c r="G1639" s="2">
        <v>7.7403663150692292E-6</v>
      </c>
      <c r="H1639">
        <f t="shared" si="25"/>
        <v>20.000950893682869</v>
      </c>
    </row>
    <row r="1640" spans="1:8" x14ac:dyDescent="0.25">
      <c r="A1640" t="s">
        <v>1367</v>
      </c>
      <c r="B1640" t="s">
        <v>13</v>
      </c>
      <c r="C1640" t="s">
        <v>14</v>
      </c>
      <c r="D1640">
        <v>8.86550051555762E-2</v>
      </c>
      <c r="E1640">
        <v>1.9809410555737001E-2</v>
      </c>
      <c r="F1640" t="s">
        <v>1360</v>
      </c>
      <c r="G1640" s="2">
        <v>7.6268945565342101E-6</v>
      </c>
      <c r="H1640">
        <f t="shared" si="25"/>
        <v>20.029191222559927</v>
      </c>
    </row>
    <row r="1641" spans="1:8" x14ac:dyDescent="0.25">
      <c r="A1641" t="s">
        <v>1368</v>
      </c>
      <c r="B1641" t="s">
        <v>14</v>
      </c>
      <c r="C1641" t="s">
        <v>13</v>
      </c>
      <c r="D1641">
        <v>-8.0908464901367105E-2</v>
      </c>
      <c r="E1641">
        <v>1.7478203783669599E-2</v>
      </c>
      <c r="F1641" t="s">
        <v>1360</v>
      </c>
      <c r="G1641" s="2">
        <v>3.67247056567356E-6</v>
      </c>
      <c r="H1641">
        <f t="shared" si="25"/>
        <v>21.428626012664463</v>
      </c>
    </row>
    <row r="1642" spans="1:8" x14ac:dyDescent="0.25">
      <c r="A1642" t="s">
        <v>1369</v>
      </c>
      <c r="B1642" t="s">
        <v>13</v>
      </c>
      <c r="C1642" t="s">
        <v>14</v>
      </c>
      <c r="D1642">
        <v>0.19312968658351001</v>
      </c>
      <c r="E1642">
        <v>4.1986590067505297E-2</v>
      </c>
      <c r="F1642" t="s">
        <v>1360</v>
      </c>
      <c r="G1642" s="2">
        <v>4.2290790156571897E-6</v>
      </c>
      <c r="H1642">
        <f t="shared" si="25"/>
        <v>21.158109555562554</v>
      </c>
    </row>
    <row r="1643" spans="1:8" x14ac:dyDescent="0.25">
      <c r="A1643" t="s">
        <v>1370</v>
      </c>
      <c r="B1643" t="s">
        <v>13</v>
      </c>
      <c r="C1643" t="s">
        <v>14</v>
      </c>
      <c r="D1643">
        <v>-6.9227581652540199E-2</v>
      </c>
      <c r="E1643">
        <v>1.3746694737525799E-2</v>
      </c>
      <c r="F1643" t="s">
        <v>1371</v>
      </c>
      <c r="G1643" s="2">
        <v>4.7550015332882302E-7</v>
      </c>
      <c r="H1643">
        <f t="shared" si="25"/>
        <v>25.360729604051027</v>
      </c>
    </row>
    <row r="1644" spans="1:8" x14ac:dyDescent="0.25">
      <c r="A1644" t="s">
        <v>1372</v>
      </c>
      <c r="B1644" t="s">
        <v>10</v>
      </c>
      <c r="C1644" t="s">
        <v>9</v>
      </c>
      <c r="D1644">
        <v>6.6727200488049698E-2</v>
      </c>
      <c r="E1644">
        <v>1.36557483032423E-2</v>
      </c>
      <c r="F1644" t="s">
        <v>1371</v>
      </c>
      <c r="G1644" s="2">
        <v>1.0270592009077501E-6</v>
      </c>
      <c r="H1644">
        <f t="shared" si="25"/>
        <v>23.876727463005714</v>
      </c>
    </row>
    <row r="1645" spans="1:8" x14ac:dyDescent="0.25">
      <c r="A1645" t="s">
        <v>1373</v>
      </c>
      <c r="B1645" t="s">
        <v>13</v>
      </c>
      <c r="C1645" t="s">
        <v>14</v>
      </c>
      <c r="D1645">
        <v>7.6429404676411905E-2</v>
      </c>
      <c r="E1645">
        <v>1.5978927135483101E-2</v>
      </c>
      <c r="F1645" t="s">
        <v>1371</v>
      </c>
      <c r="G1645" s="2">
        <v>1.72580033149747E-6</v>
      </c>
      <c r="H1645">
        <f t="shared" si="25"/>
        <v>22.878403796062603</v>
      </c>
    </row>
    <row r="1646" spans="1:8" x14ac:dyDescent="0.25">
      <c r="A1646" t="s">
        <v>1374</v>
      </c>
      <c r="B1646" t="s">
        <v>10</v>
      </c>
      <c r="C1646" t="s">
        <v>9</v>
      </c>
      <c r="D1646">
        <v>-0.116062715345274</v>
      </c>
      <c r="E1646">
        <v>2.4101172302755599E-2</v>
      </c>
      <c r="F1646" t="s">
        <v>1371</v>
      </c>
      <c r="G1646" s="2">
        <v>1.4672439687351301E-6</v>
      </c>
      <c r="H1646">
        <f t="shared" si="25"/>
        <v>23.19044693688118</v>
      </c>
    </row>
    <row r="1647" spans="1:8" x14ac:dyDescent="0.25">
      <c r="A1647" t="s">
        <v>1375</v>
      </c>
      <c r="B1647" t="s">
        <v>10</v>
      </c>
      <c r="C1647" t="s">
        <v>13</v>
      </c>
      <c r="D1647">
        <v>0.146860461346208</v>
      </c>
      <c r="E1647">
        <v>3.2519093798655203E-2</v>
      </c>
      <c r="F1647" t="s">
        <v>1371</v>
      </c>
      <c r="G1647" s="2">
        <v>6.2979952279843499E-6</v>
      </c>
      <c r="H1647">
        <f t="shared" si="25"/>
        <v>20.395431918210331</v>
      </c>
    </row>
    <row r="1648" spans="1:8" x14ac:dyDescent="0.25">
      <c r="A1648" t="s">
        <v>1376</v>
      </c>
      <c r="B1648" t="s">
        <v>9</v>
      </c>
      <c r="C1648" t="s">
        <v>10</v>
      </c>
      <c r="D1648">
        <v>-0.13006661388265001</v>
      </c>
      <c r="E1648">
        <v>2.9408683914722102E-2</v>
      </c>
      <c r="F1648" t="s">
        <v>1371</v>
      </c>
      <c r="G1648" s="2">
        <v>9.7462347497152292E-6</v>
      </c>
      <c r="H1648">
        <f t="shared" si="25"/>
        <v>19.560524192119566</v>
      </c>
    </row>
    <row r="1649" spans="1:8" x14ac:dyDescent="0.25">
      <c r="A1649" t="s">
        <v>1377</v>
      </c>
      <c r="B1649" t="s">
        <v>10</v>
      </c>
      <c r="C1649" t="s">
        <v>13</v>
      </c>
      <c r="D1649">
        <v>-8.3391952779437395E-2</v>
      </c>
      <c r="E1649">
        <v>1.8459615318676199E-2</v>
      </c>
      <c r="F1649" t="s">
        <v>1371</v>
      </c>
      <c r="G1649" s="2">
        <v>6.2563777288814704E-6</v>
      </c>
      <c r="H1649">
        <f t="shared" si="25"/>
        <v>20.408119779734733</v>
      </c>
    </row>
    <row r="1650" spans="1:8" x14ac:dyDescent="0.25">
      <c r="A1650" t="s">
        <v>1378</v>
      </c>
      <c r="B1650" t="s">
        <v>13</v>
      </c>
      <c r="C1650" t="s">
        <v>10</v>
      </c>
      <c r="D1650">
        <v>9.4271902613648303E-2</v>
      </c>
      <c r="E1650">
        <v>2.11646061271458E-2</v>
      </c>
      <c r="F1650" t="s">
        <v>1371</v>
      </c>
      <c r="G1650" s="2">
        <v>8.4197049206016002E-6</v>
      </c>
      <c r="H1650">
        <f t="shared" si="25"/>
        <v>19.840113989357086</v>
      </c>
    </row>
    <row r="1651" spans="1:8" x14ac:dyDescent="0.25">
      <c r="A1651" t="s">
        <v>1379</v>
      </c>
      <c r="B1651" t="s">
        <v>10</v>
      </c>
      <c r="C1651" t="s">
        <v>14</v>
      </c>
      <c r="D1651">
        <v>-6.1669055737700797E-2</v>
      </c>
      <c r="E1651">
        <v>1.25258841679197E-2</v>
      </c>
      <c r="F1651" t="s">
        <v>1380</v>
      </c>
      <c r="G1651" s="2">
        <v>8.5083985701376505E-7</v>
      </c>
      <c r="H1651">
        <f t="shared" si="25"/>
        <v>24.239173915999956</v>
      </c>
    </row>
    <row r="1652" spans="1:8" x14ac:dyDescent="0.25">
      <c r="A1652" t="s">
        <v>1381</v>
      </c>
      <c r="B1652" t="s">
        <v>13</v>
      </c>
      <c r="C1652" t="s">
        <v>14</v>
      </c>
      <c r="D1652">
        <v>-7.0139693617257401E-2</v>
      </c>
      <c r="E1652">
        <v>1.4558883557833699E-2</v>
      </c>
      <c r="F1652" t="s">
        <v>1380</v>
      </c>
      <c r="G1652" s="2">
        <v>1.45254471760075E-6</v>
      </c>
      <c r="H1652">
        <f t="shared" si="25"/>
        <v>23.209809924384313</v>
      </c>
    </row>
    <row r="1653" spans="1:8" x14ac:dyDescent="0.25">
      <c r="A1653" t="s">
        <v>1382</v>
      </c>
      <c r="B1653" t="s">
        <v>10</v>
      </c>
      <c r="C1653" t="s">
        <v>9</v>
      </c>
      <c r="D1653">
        <v>7.3912421941760495E-2</v>
      </c>
      <c r="E1653">
        <v>1.5107283476873399E-2</v>
      </c>
      <c r="F1653" t="s">
        <v>1380</v>
      </c>
      <c r="G1653" s="2">
        <v>9.9561859003124804E-7</v>
      </c>
      <c r="H1653">
        <f t="shared" si="25"/>
        <v>23.936580558967847</v>
      </c>
    </row>
    <row r="1654" spans="1:8" x14ac:dyDescent="0.25">
      <c r="A1654" t="s">
        <v>1383</v>
      </c>
      <c r="B1654" t="s">
        <v>14</v>
      </c>
      <c r="C1654" t="s">
        <v>13</v>
      </c>
      <c r="D1654">
        <v>-7.7191390449606295E-2</v>
      </c>
      <c r="E1654">
        <v>1.6034447908817299E-2</v>
      </c>
      <c r="F1654" t="s">
        <v>1380</v>
      </c>
      <c r="G1654" s="2">
        <v>1.4786684329830501E-6</v>
      </c>
      <c r="H1654">
        <f t="shared" si="25"/>
        <v>23.17553165182597</v>
      </c>
    </row>
    <row r="1655" spans="1:8" x14ac:dyDescent="0.25">
      <c r="A1655" t="s">
        <v>1384</v>
      </c>
      <c r="B1655" t="s">
        <v>13</v>
      </c>
      <c r="C1655" t="s">
        <v>14</v>
      </c>
      <c r="D1655">
        <v>-5.68338557529156E-2</v>
      </c>
      <c r="E1655">
        <v>1.2789396957994499E-2</v>
      </c>
      <c r="F1655" t="s">
        <v>1380</v>
      </c>
      <c r="G1655" s="2">
        <v>8.8373051516319804E-6</v>
      </c>
      <c r="H1655">
        <f t="shared" si="25"/>
        <v>19.747590231725248</v>
      </c>
    </row>
    <row r="1656" spans="1:8" x14ac:dyDescent="0.25">
      <c r="A1656" t="s">
        <v>1385</v>
      </c>
      <c r="B1656" t="s">
        <v>14</v>
      </c>
      <c r="C1656" t="s">
        <v>13</v>
      </c>
      <c r="D1656">
        <v>-9.6729790651189404E-2</v>
      </c>
      <c r="E1656">
        <v>2.0542557312409299E-2</v>
      </c>
      <c r="F1656" t="s">
        <v>1380</v>
      </c>
      <c r="G1656" s="2">
        <v>2.4923911593754002E-6</v>
      </c>
      <c r="H1656">
        <f t="shared" si="25"/>
        <v>22.17233752210829</v>
      </c>
    </row>
    <row r="1657" spans="1:8" x14ac:dyDescent="0.25">
      <c r="A1657" t="s">
        <v>1386</v>
      </c>
      <c r="B1657" t="s">
        <v>10</v>
      </c>
      <c r="C1657" t="s">
        <v>9</v>
      </c>
      <c r="D1657">
        <v>-9.5365713061375507E-2</v>
      </c>
      <c r="E1657">
        <v>2.0406991541540201E-2</v>
      </c>
      <c r="F1657" t="s">
        <v>1380</v>
      </c>
      <c r="G1657" s="2">
        <v>2.96559714754899E-6</v>
      </c>
      <c r="H1657">
        <f t="shared" si="25"/>
        <v>21.838688406931105</v>
      </c>
    </row>
    <row r="1658" spans="1:8" x14ac:dyDescent="0.25">
      <c r="A1658" t="s">
        <v>1387</v>
      </c>
      <c r="B1658" t="s">
        <v>14</v>
      </c>
      <c r="C1658" t="s">
        <v>13</v>
      </c>
      <c r="D1658">
        <v>-7.0352594315538294E-2</v>
      </c>
      <c r="E1658">
        <v>1.55831935622028E-2</v>
      </c>
      <c r="F1658" t="s">
        <v>1380</v>
      </c>
      <c r="G1658" s="2">
        <v>6.3422773686674699E-6</v>
      </c>
      <c r="H1658">
        <f t="shared" si="25"/>
        <v>20.382023772986358</v>
      </c>
    </row>
    <row r="1659" spans="1:8" x14ac:dyDescent="0.25">
      <c r="A1659" t="s">
        <v>1388</v>
      </c>
      <c r="B1659" t="s">
        <v>14</v>
      </c>
      <c r="C1659" t="s">
        <v>9</v>
      </c>
      <c r="D1659">
        <v>-4.9741450250011698E-2</v>
      </c>
      <c r="E1659">
        <v>1.07941366066731E-2</v>
      </c>
      <c r="F1659" t="s">
        <v>1380</v>
      </c>
      <c r="G1659" s="2">
        <v>4.0618617344841296E-6</v>
      </c>
      <c r="H1659">
        <f t="shared" si="25"/>
        <v>21.235430343052862</v>
      </c>
    </row>
    <row r="1660" spans="1:8" x14ac:dyDescent="0.25">
      <c r="A1660" t="s">
        <v>1389</v>
      </c>
      <c r="B1660" t="s">
        <v>13</v>
      </c>
      <c r="C1660" t="s">
        <v>14</v>
      </c>
      <c r="D1660">
        <v>-7.9214581795070793E-2</v>
      </c>
      <c r="E1660">
        <v>1.8050472786012999E-2</v>
      </c>
      <c r="F1660" t="s">
        <v>1380</v>
      </c>
      <c r="G1660" s="2">
        <v>1.1413275191039101E-5</v>
      </c>
      <c r="H1660">
        <f t="shared" si="25"/>
        <v>19.258972109516751</v>
      </c>
    </row>
    <row r="1661" spans="1:8" x14ac:dyDescent="0.25">
      <c r="A1661" t="s">
        <v>1390</v>
      </c>
      <c r="B1661" t="s">
        <v>10</v>
      </c>
      <c r="C1661" t="s">
        <v>14</v>
      </c>
      <c r="D1661">
        <v>-4.94799275613294E-2</v>
      </c>
      <c r="E1661">
        <v>1.08104937976683E-2</v>
      </c>
      <c r="F1661" t="s">
        <v>1380</v>
      </c>
      <c r="G1661" s="2">
        <v>4.7162944769191001E-6</v>
      </c>
      <c r="H1661">
        <f t="shared" si="25"/>
        <v>20.949180871936417</v>
      </c>
    </row>
    <row r="1662" spans="1:8" x14ac:dyDescent="0.25">
      <c r="A1662" t="s">
        <v>1391</v>
      </c>
      <c r="B1662" t="s">
        <v>10</v>
      </c>
      <c r="C1662" t="s">
        <v>9</v>
      </c>
      <c r="D1662">
        <v>-5.0834518436306902E-2</v>
      </c>
      <c r="E1662">
        <v>1.13843264909637E-2</v>
      </c>
      <c r="F1662" t="s">
        <v>1380</v>
      </c>
      <c r="G1662" s="2">
        <v>7.9953833925270498E-6</v>
      </c>
      <c r="H1662">
        <f t="shared" si="25"/>
        <v>19.938971048970306</v>
      </c>
    </row>
    <row r="1663" spans="1:8" x14ac:dyDescent="0.25">
      <c r="A1663" t="s">
        <v>774</v>
      </c>
      <c r="B1663" t="s">
        <v>13</v>
      </c>
      <c r="C1663" t="s">
        <v>14</v>
      </c>
      <c r="D1663">
        <v>-4.92427013177648E-2</v>
      </c>
      <c r="E1663">
        <v>1.09364905740824E-2</v>
      </c>
      <c r="F1663" t="s">
        <v>1380</v>
      </c>
      <c r="G1663" s="2">
        <v>6.7125451818068997E-6</v>
      </c>
      <c r="H1663">
        <f t="shared" si="25"/>
        <v>20.273455224952443</v>
      </c>
    </row>
    <row r="1664" spans="1:8" x14ac:dyDescent="0.25">
      <c r="A1664" t="s">
        <v>1392</v>
      </c>
      <c r="B1664" t="s">
        <v>14</v>
      </c>
      <c r="C1664" t="s">
        <v>13</v>
      </c>
      <c r="D1664">
        <v>-6.1617030117334E-2</v>
      </c>
      <c r="E1664">
        <v>1.36575848908813E-2</v>
      </c>
      <c r="F1664" t="s">
        <v>1380</v>
      </c>
      <c r="G1664" s="2">
        <v>6.4352208905063004E-6</v>
      </c>
      <c r="H1664">
        <f t="shared" si="25"/>
        <v>20.354184486403035</v>
      </c>
    </row>
    <row r="1665" spans="1:8" x14ac:dyDescent="0.25">
      <c r="A1665" t="s">
        <v>1393</v>
      </c>
      <c r="B1665" t="s">
        <v>10</v>
      </c>
      <c r="C1665" t="s">
        <v>9</v>
      </c>
      <c r="D1665">
        <v>-0.104026454990873</v>
      </c>
      <c r="E1665">
        <v>2.2216951613135999E-2</v>
      </c>
      <c r="F1665" t="s">
        <v>1380</v>
      </c>
      <c r="G1665" s="2">
        <v>2.8367251178272999E-6</v>
      </c>
      <c r="H1665">
        <f t="shared" si="25"/>
        <v>21.923942753964841</v>
      </c>
    </row>
    <row r="1666" spans="1:8" x14ac:dyDescent="0.25">
      <c r="A1666" t="s">
        <v>1394</v>
      </c>
      <c r="B1666" t="s">
        <v>14</v>
      </c>
      <c r="C1666" t="s">
        <v>13</v>
      </c>
      <c r="D1666">
        <v>0.141575028079058</v>
      </c>
      <c r="E1666">
        <v>3.1355872275142603E-2</v>
      </c>
      <c r="F1666" t="s">
        <v>1380</v>
      </c>
      <c r="G1666" s="2">
        <v>6.32856648059215E-6</v>
      </c>
      <c r="H1666">
        <f t="shared" si="25"/>
        <v>20.386165209651072</v>
      </c>
    </row>
    <row r="1667" spans="1:8" x14ac:dyDescent="0.25">
      <c r="A1667" t="s">
        <v>1395</v>
      </c>
      <c r="B1667" t="s">
        <v>13</v>
      </c>
      <c r="C1667" t="s">
        <v>14</v>
      </c>
      <c r="D1667">
        <v>-5.7212906970231299E-2</v>
      </c>
      <c r="E1667">
        <v>1.30006753251341E-2</v>
      </c>
      <c r="F1667" t="s">
        <v>1380</v>
      </c>
      <c r="G1667" s="2">
        <v>1.0787028146788299E-5</v>
      </c>
      <c r="H1667">
        <f t="shared" si="25"/>
        <v>19.366725830752589</v>
      </c>
    </row>
    <row r="1668" spans="1:8" x14ac:dyDescent="0.25">
      <c r="A1668" t="s">
        <v>1396</v>
      </c>
      <c r="B1668" t="s">
        <v>9</v>
      </c>
      <c r="C1668" t="s">
        <v>10</v>
      </c>
      <c r="D1668">
        <v>-6.5954324129625194E-2</v>
      </c>
      <c r="E1668">
        <v>1.48762606197808E-2</v>
      </c>
      <c r="F1668" t="s">
        <v>1380</v>
      </c>
      <c r="G1668" s="2">
        <v>9.2703284037897504E-6</v>
      </c>
      <c r="H1668">
        <f t="shared" ref="H1668:H1731" si="26">D1668*D1668/(E1668*E1668)</f>
        <v>19.656174184487782</v>
      </c>
    </row>
    <row r="1669" spans="1:8" x14ac:dyDescent="0.25">
      <c r="A1669" t="s">
        <v>1397</v>
      </c>
      <c r="B1669" t="s">
        <v>13</v>
      </c>
      <c r="C1669" t="s">
        <v>14</v>
      </c>
      <c r="D1669">
        <v>-5.9732424111886201E-2</v>
      </c>
      <c r="E1669">
        <v>1.34457731669087E-2</v>
      </c>
      <c r="F1669" t="s">
        <v>1380</v>
      </c>
      <c r="G1669" s="2">
        <v>8.89326451989133E-6</v>
      </c>
      <c r="H1669">
        <f t="shared" si="26"/>
        <v>19.735526611213629</v>
      </c>
    </row>
    <row r="1670" spans="1:8" x14ac:dyDescent="0.25">
      <c r="A1670" t="s">
        <v>1398</v>
      </c>
      <c r="B1670" t="s">
        <v>9</v>
      </c>
      <c r="C1670" t="s">
        <v>14</v>
      </c>
      <c r="D1670">
        <v>-0.24296492149347501</v>
      </c>
      <c r="E1670">
        <v>4.6617730826449398E-2</v>
      </c>
      <c r="F1670" t="s">
        <v>1399</v>
      </c>
      <c r="G1670" s="2">
        <v>1.8696018888738501E-7</v>
      </c>
      <c r="H1670">
        <f t="shared" si="26"/>
        <v>27.163447745132906</v>
      </c>
    </row>
    <row r="1671" spans="1:8" x14ac:dyDescent="0.25">
      <c r="A1671" t="s">
        <v>1400</v>
      </c>
      <c r="B1671" t="s">
        <v>9</v>
      </c>
      <c r="C1671" t="s">
        <v>10</v>
      </c>
      <c r="D1671">
        <v>0.12867003378662301</v>
      </c>
      <c r="E1671">
        <v>2.4994636616946501E-2</v>
      </c>
      <c r="F1671" t="s">
        <v>1399</v>
      </c>
      <c r="G1671" s="2">
        <v>2.6341076494299799E-7</v>
      </c>
      <c r="H1671">
        <f t="shared" si="26"/>
        <v>26.500933704423513</v>
      </c>
    </row>
    <row r="1672" spans="1:8" x14ac:dyDescent="0.25">
      <c r="A1672" t="s">
        <v>1401</v>
      </c>
      <c r="B1672" t="s">
        <v>9</v>
      </c>
      <c r="C1672" t="s">
        <v>14</v>
      </c>
      <c r="D1672">
        <v>0.116884144297677</v>
      </c>
      <c r="E1672">
        <v>2.3483370384406E-2</v>
      </c>
      <c r="F1672" t="s">
        <v>1399</v>
      </c>
      <c r="G1672" s="2">
        <v>6.4472174279821498E-7</v>
      </c>
      <c r="H1672">
        <f t="shared" si="26"/>
        <v>24.773669964292282</v>
      </c>
    </row>
    <row r="1673" spans="1:8" x14ac:dyDescent="0.25">
      <c r="A1673" t="s">
        <v>1402</v>
      </c>
      <c r="B1673" t="s">
        <v>13</v>
      </c>
      <c r="C1673" t="s">
        <v>14</v>
      </c>
      <c r="D1673">
        <v>-0.15397200383252299</v>
      </c>
      <c r="E1673">
        <v>3.3891756462104503E-2</v>
      </c>
      <c r="F1673" t="s">
        <v>1399</v>
      </c>
      <c r="G1673" s="2">
        <v>5.5445630454646297E-6</v>
      </c>
      <c r="H1673">
        <f t="shared" si="26"/>
        <v>20.639319290786542</v>
      </c>
    </row>
    <row r="1674" spans="1:8" x14ac:dyDescent="0.25">
      <c r="A1674" t="s">
        <v>1403</v>
      </c>
      <c r="B1674" t="s">
        <v>14</v>
      </c>
      <c r="C1674" t="s">
        <v>10</v>
      </c>
      <c r="D1674">
        <v>-0.180292677139166</v>
      </c>
      <c r="E1674">
        <v>4.0329633845709E-2</v>
      </c>
      <c r="F1674" t="s">
        <v>1399</v>
      </c>
      <c r="G1674" s="2">
        <v>7.8045548629425306E-6</v>
      </c>
      <c r="H1674">
        <f t="shared" si="26"/>
        <v>19.985159422815773</v>
      </c>
    </row>
    <row r="1675" spans="1:8" x14ac:dyDescent="0.25">
      <c r="A1675" t="s">
        <v>1404</v>
      </c>
      <c r="B1675" t="s">
        <v>14</v>
      </c>
      <c r="C1675" t="s">
        <v>10</v>
      </c>
      <c r="D1675">
        <v>0.18140477927989501</v>
      </c>
      <c r="E1675">
        <v>3.7710171543185199E-2</v>
      </c>
      <c r="F1675" t="s">
        <v>1399</v>
      </c>
      <c r="G1675" s="2">
        <v>1.505532221067E-6</v>
      </c>
      <c r="H1675">
        <f t="shared" si="26"/>
        <v>23.140910013086852</v>
      </c>
    </row>
    <row r="1676" spans="1:8" x14ac:dyDescent="0.25">
      <c r="A1676" t="s">
        <v>1405</v>
      </c>
      <c r="B1676" t="s">
        <v>14</v>
      </c>
      <c r="C1676" t="s">
        <v>13</v>
      </c>
      <c r="D1676">
        <v>0.17868952773696301</v>
      </c>
      <c r="E1676">
        <v>3.7721957250441397E-2</v>
      </c>
      <c r="F1676" t="s">
        <v>1399</v>
      </c>
      <c r="G1676" s="2">
        <v>2.1688768825667001E-6</v>
      </c>
      <c r="H1676">
        <f t="shared" si="26"/>
        <v>22.439323771481138</v>
      </c>
    </row>
    <row r="1677" spans="1:8" x14ac:dyDescent="0.25">
      <c r="A1677" t="s">
        <v>1406</v>
      </c>
      <c r="B1677" t="s">
        <v>13</v>
      </c>
      <c r="C1677" t="s">
        <v>14</v>
      </c>
      <c r="D1677">
        <v>-0.21398963942777099</v>
      </c>
      <c r="E1677">
        <v>4.9059194044421599E-2</v>
      </c>
      <c r="F1677" t="s">
        <v>1399</v>
      </c>
      <c r="G1677" s="2">
        <v>1.28957739766939E-5</v>
      </c>
      <c r="H1677">
        <f t="shared" si="26"/>
        <v>19.025876591317004</v>
      </c>
    </row>
    <row r="1678" spans="1:8" x14ac:dyDescent="0.25">
      <c r="A1678" t="s">
        <v>1407</v>
      </c>
      <c r="B1678" t="s">
        <v>13</v>
      </c>
      <c r="C1678" t="s">
        <v>9</v>
      </c>
      <c r="D1678">
        <v>-0.19072851727007101</v>
      </c>
      <c r="E1678">
        <v>4.3360842977878601E-2</v>
      </c>
      <c r="F1678" t="s">
        <v>1399</v>
      </c>
      <c r="G1678" s="2">
        <v>1.0893390589762099E-5</v>
      </c>
      <c r="H1678">
        <f t="shared" si="26"/>
        <v>19.347988994485103</v>
      </c>
    </row>
    <row r="1679" spans="1:8" x14ac:dyDescent="0.25">
      <c r="A1679" t="s">
        <v>1408</v>
      </c>
      <c r="B1679" t="s">
        <v>10</v>
      </c>
      <c r="C1679" t="s">
        <v>14</v>
      </c>
      <c r="D1679">
        <v>0.107597447231365</v>
      </c>
      <c r="E1679">
        <v>2.3922775867469302E-2</v>
      </c>
      <c r="F1679" t="s">
        <v>1399</v>
      </c>
      <c r="G1679" s="2">
        <v>6.8692826196616998E-6</v>
      </c>
      <c r="H1679">
        <f t="shared" si="26"/>
        <v>20.22929709740886</v>
      </c>
    </row>
    <row r="1680" spans="1:8" x14ac:dyDescent="0.25">
      <c r="A1680" t="s">
        <v>1409</v>
      </c>
      <c r="B1680" t="s">
        <v>10</v>
      </c>
      <c r="C1680" t="s">
        <v>13</v>
      </c>
      <c r="D1680">
        <v>-0.12826100784798899</v>
      </c>
      <c r="E1680">
        <v>2.85122641612666E-2</v>
      </c>
      <c r="F1680" t="s">
        <v>1399</v>
      </c>
      <c r="G1680" s="2">
        <v>6.8450542075296797E-6</v>
      </c>
      <c r="H1680">
        <f t="shared" si="26"/>
        <v>20.236056546153776</v>
      </c>
    </row>
    <row r="1681" spans="1:8" x14ac:dyDescent="0.25">
      <c r="A1681" t="s">
        <v>1410</v>
      </c>
      <c r="B1681" t="s">
        <v>14</v>
      </c>
      <c r="C1681" t="s">
        <v>13</v>
      </c>
      <c r="D1681">
        <v>-0.19642287432549699</v>
      </c>
      <c r="E1681">
        <v>4.33537713242945E-2</v>
      </c>
      <c r="F1681" t="s">
        <v>1399</v>
      </c>
      <c r="G1681" s="2">
        <v>5.8788939018095098E-6</v>
      </c>
      <c r="H1681">
        <f t="shared" si="26"/>
        <v>20.527230489972023</v>
      </c>
    </row>
    <row r="1682" spans="1:8" x14ac:dyDescent="0.25">
      <c r="A1682" t="s">
        <v>1411</v>
      </c>
      <c r="B1682" t="s">
        <v>13</v>
      </c>
      <c r="C1682" t="s">
        <v>14</v>
      </c>
      <c r="D1682">
        <v>0.102908274326813</v>
      </c>
      <c r="E1682">
        <v>2.31571031073219E-2</v>
      </c>
      <c r="F1682" t="s">
        <v>1399</v>
      </c>
      <c r="G1682" s="2">
        <v>8.8335159214861595E-6</v>
      </c>
      <c r="H1682">
        <f t="shared" si="26"/>
        <v>19.748409877492737</v>
      </c>
    </row>
    <row r="1683" spans="1:8" x14ac:dyDescent="0.25">
      <c r="A1683" t="s">
        <v>1412</v>
      </c>
      <c r="B1683" t="s">
        <v>14</v>
      </c>
      <c r="C1683" t="s">
        <v>13</v>
      </c>
      <c r="D1683">
        <v>0.14985240739398301</v>
      </c>
      <c r="E1683">
        <v>3.3331454437378602E-2</v>
      </c>
      <c r="F1683" t="s">
        <v>1399</v>
      </c>
      <c r="G1683" s="2">
        <v>6.9300509478341801E-6</v>
      </c>
      <c r="H1683">
        <f t="shared" si="26"/>
        <v>20.212448162600808</v>
      </c>
    </row>
    <row r="1684" spans="1:8" x14ac:dyDescent="0.25">
      <c r="A1684" t="s">
        <v>1413</v>
      </c>
      <c r="B1684" t="s">
        <v>9</v>
      </c>
      <c r="C1684" t="s">
        <v>10</v>
      </c>
      <c r="D1684">
        <v>-0.172494532826065</v>
      </c>
      <c r="E1684">
        <v>3.8856681360398097E-2</v>
      </c>
      <c r="F1684" t="s">
        <v>1399</v>
      </c>
      <c r="G1684" s="2">
        <v>9.0272798497631699E-6</v>
      </c>
      <c r="H1684">
        <f t="shared" si="26"/>
        <v>19.70694286958037</v>
      </c>
    </row>
    <row r="1685" spans="1:8" x14ac:dyDescent="0.25">
      <c r="A1685" t="s">
        <v>346</v>
      </c>
      <c r="B1685" t="s">
        <v>13</v>
      </c>
      <c r="C1685" t="s">
        <v>10</v>
      </c>
      <c r="D1685">
        <v>0.106544332055483</v>
      </c>
      <c r="E1685">
        <v>2.0032321370384298E-2</v>
      </c>
      <c r="F1685" t="s">
        <v>1414</v>
      </c>
      <c r="G1685" s="2">
        <v>1.0455647676453E-7</v>
      </c>
      <c r="H1685">
        <f t="shared" si="26"/>
        <v>28.287733024795198</v>
      </c>
    </row>
    <row r="1686" spans="1:8" x14ac:dyDescent="0.25">
      <c r="A1686" t="s">
        <v>348</v>
      </c>
      <c r="B1686" t="s">
        <v>9</v>
      </c>
      <c r="C1686" t="s">
        <v>10</v>
      </c>
      <c r="D1686">
        <v>-9.3521045686432103E-2</v>
      </c>
      <c r="E1686">
        <v>1.7264852095739601E-2</v>
      </c>
      <c r="F1686" t="s">
        <v>1414</v>
      </c>
      <c r="G1686" s="2">
        <v>6.0659530777347299E-8</v>
      </c>
      <c r="H1686">
        <f t="shared" si="26"/>
        <v>29.342221008789377</v>
      </c>
    </row>
    <row r="1687" spans="1:8" x14ac:dyDescent="0.25">
      <c r="A1687" t="s">
        <v>1415</v>
      </c>
      <c r="B1687" t="s">
        <v>9</v>
      </c>
      <c r="C1687" t="s">
        <v>14</v>
      </c>
      <c r="D1687">
        <v>-7.3637528856636797E-2</v>
      </c>
      <c r="E1687">
        <v>1.55227263816681E-2</v>
      </c>
      <c r="F1687" t="s">
        <v>1414</v>
      </c>
      <c r="G1687" s="2">
        <v>2.0969125774900699E-6</v>
      </c>
      <c r="H1687">
        <f t="shared" si="26"/>
        <v>22.504139294751806</v>
      </c>
    </row>
    <row r="1688" spans="1:8" x14ac:dyDescent="0.25">
      <c r="A1688" t="s">
        <v>350</v>
      </c>
      <c r="B1688" t="s">
        <v>9</v>
      </c>
      <c r="C1688" t="s">
        <v>10</v>
      </c>
      <c r="D1688">
        <v>0.24463756774565301</v>
      </c>
      <c r="E1688">
        <v>5.0550436583843297E-2</v>
      </c>
      <c r="F1688" t="s">
        <v>1414</v>
      </c>
      <c r="G1688" s="2">
        <v>1.30182647530841E-6</v>
      </c>
      <c r="H1688">
        <f t="shared" si="26"/>
        <v>23.420517061517582</v>
      </c>
    </row>
    <row r="1689" spans="1:8" x14ac:dyDescent="0.25">
      <c r="A1689" t="s">
        <v>362</v>
      </c>
      <c r="B1689" t="s">
        <v>14</v>
      </c>
      <c r="C1689" t="s">
        <v>13</v>
      </c>
      <c r="D1689">
        <v>-0.12426540766109299</v>
      </c>
      <c r="E1689">
        <v>2.6016015511447801E-2</v>
      </c>
      <c r="F1689" t="s">
        <v>1414</v>
      </c>
      <c r="G1689" s="2">
        <v>1.7837563520133899E-6</v>
      </c>
      <c r="H1689">
        <f t="shared" si="26"/>
        <v>22.814919044640568</v>
      </c>
    </row>
    <row r="1690" spans="1:8" x14ac:dyDescent="0.25">
      <c r="A1690" t="s">
        <v>361</v>
      </c>
      <c r="B1690" t="s">
        <v>10</v>
      </c>
      <c r="C1690" t="s">
        <v>9</v>
      </c>
      <c r="D1690">
        <v>-0.19295687591632499</v>
      </c>
      <c r="E1690">
        <v>4.1675518677604502E-2</v>
      </c>
      <c r="F1690" t="s">
        <v>1414</v>
      </c>
      <c r="G1690" s="2">
        <v>3.65698597431239E-6</v>
      </c>
      <c r="H1690">
        <f t="shared" si="26"/>
        <v>21.436727676283208</v>
      </c>
    </row>
    <row r="1691" spans="1:8" x14ac:dyDescent="0.25">
      <c r="A1691" t="s">
        <v>1416</v>
      </c>
      <c r="B1691" t="s">
        <v>14</v>
      </c>
      <c r="C1691" t="s">
        <v>13</v>
      </c>
      <c r="D1691">
        <v>0.12824895461513999</v>
      </c>
      <c r="E1691">
        <v>2.68779114931154E-2</v>
      </c>
      <c r="F1691" t="s">
        <v>1414</v>
      </c>
      <c r="G1691" s="2">
        <v>1.8282520266086101E-6</v>
      </c>
      <c r="H1691">
        <f t="shared" si="26"/>
        <v>22.767567274925867</v>
      </c>
    </row>
    <row r="1692" spans="1:8" x14ac:dyDescent="0.25">
      <c r="A1692" t="s">
        <v>352</v>
      </c>
      <c r="B1692" t="s">
        <v>10</v>
      </c>
      <c r="C1692" t="s">
        <v>9</v>
      </c>
      <c r="D1692">
        <v>-0.24625571508285499</v>
      </c>
      <c r="E1692">
        <v>5.0392389021750299E-2</v>
      </c>
      <c r="F1692" t="s">
        <v>1414</v>
      </c>
      <c r="G1692" s="2">
        <v>1.0250681873272599E-6</v>
      </c>
      <c r="H1692">
        <f t="shared" si="26"/>
        <v>23.880462883815174</v>
      </c>
    </row>
    <row r="1693" spans="1:8" x14ac:dyDescent="0.25">
      <c r="A1693" t="s">
        <v>1417</v>
      </c>
      <c r="B1693" t="s">
        <v>10</v>
      </c>
      <c r="C1693" t="s">
        <v>9</v>
      </c>
      <c r="D1693">
        <v>7.2309488735315203E-2</v>
      </c>
      <c r="E1693">
        <v>1.48799492621359E-2</v>
      </c>
      <c r="F1693" t="s">
        <v>1414</v>
      </c>
      <c r="G1693" s="2">
        <v>1.1766759195365999E-6</v>
      </c>
      <c r="H1693">
        <f t="shared" si="26"/>
        <v>23.614985379260382</v>
      </c>
    </row>
    <row r="1694" spans="1:8" x14ac:dyDescent="0.25">
      <c r="A1694" t="s">
        <v>354</v>
      </c>
      <c r="B1694" t="s">
        <v>10</v>
      </c>
      <c r="C1694" t="s">
        <v>9</v>
      </c>
      <c r="D1694">
        <v>7.0586099201642494E-2</v>
      </c>
      <c r="E1694">
        <v>1.5138761293415201E-2</v>
      </c>
      <c r="F1694" t="s">
        <v>1414</v>
      </c>
      <c r="G1694" s="2">
        <v>3.1222817126240802E-6</v>
      </c>
      <c r="H1694">
        <f t="shared" si="26"/>
        <v>21.739907007724923</v>
      </c>
    </row>
    <row r="1695" spans="1:8" x14ac:dyDescent="0.25">
      <c r="A1695" t="s">
        <v>349</v>
      </c>
      <c r="B1695" t="s">
        <v>13</v>
      </c>
      <c r="C1695" t="s">
        <v>10</v>
      </c>
      <c r="D1695">
        <v>-6.7738402645536905E-2</v>
      </c>
      <c r="E1695">
        <v>1.51462584258856E-2</v>
      </c>
      <c r="F1695" t="s">
        <v>1414</v>
      </c>
      <c r="G1695" s="2">
        <v>7.7387755458710803E-6</v>
      </c>
      <c r="H1695">
        <f t="shared" si="26"/>
        <v>20.001343917199144</v>
      </c>
    </row>
    <row r="1696" spans="1:8" x14ac:dyDescent="0.25">
      <c r="A1696" t="s">
        <v>1418</v>
      </c>
      <c r="B1696" t="s">
        <v>14</v>
      </c>
      <c r="C1696" t="s">
        <v>9</v>
      </c>
      <c r="D1696">
        <v>7.4920104644253596E-2</v>
      </c>
      <c r="E1696">
        <v>1.67109729780416E-2</v>
      </c>
      <c r="F1696" t="s">
        <v>1414</v>
      </c>
      <c r="G1696" s="2">
        <v>7.3501621555962701E-6</v>
      </c>
      <c r="H1696">
        <f t="shared" si="26"/>
        <v>20.099871303540169</v>
      </c>
    </row>
    <row r="1697" spans="1:8" x14ac:dyDescent="0.25">
      <c r="A1697" t="s">
        <v>1419</v>
      </c>
      <c r="B1697" t="s">
        <v>14</v>
      </c>
      <c r="C1697" t="s">
        <v>13</v>
      </c>
      <c r="D1697">
        <v>9.4891501321147501E-2</v>
      </c>
      <c r="E1697">
        <v>2.0322072338381601E-2</v>
      </c>
      <c r="F1697" t="s">
        <v>1414</v>
      </c>
      <c r="G1697" s="2">
        <v>3.0210842827076102E-6</v>
      </c>
      <c r="H1697">
        <f t="shared" si="26"/>
        <v>21.803120239131776</v>
      </c>
    </row>
    <row r="1698" spans="1:8" x14ac:dyDescent="0.25">
      <c r="A1698" t="s">
        <v>1420</v>
      </c>
      <c r="B1698" t="s">
        <v>10</v>
      </c>
      <c r="C1698" t="s">
        <v>13</v>
      </c>
      <c r="D1698">
        <v>-0.10839332085502799</v>
      </c>
      <c r="E1698">
        <v>2.4705186278086499E-2</v>
      </c>
      <c r="F1698" t="s">
        <v>1414</v>
      </c>
      <c r="G1698" s="2">
        <v>1.14675584498636E-5</v>
      </c>
      <c r="H1698">
        <f t="shared" si="26"/>
        <v>19.249913323062728</v>
      </c>
    </row>
    <row r="1699" spans="1:8" x14ac:dyDescent="0.25">
      <c r="A1699" t="s">
        <v>1421</v>
      </c>
      <c r="B1699" t="s">
        <v>13</v>
      </c>
      <c r="C1699" t="s">
        <v>10</v>
      </c>
      <c r="D1699">
        <v>9.5980127775949595E-2</v>
      </c>
      <c r="E1699">
        <v>1.7953731800402901E-2</v>
      </c>
      <c r="F1699" t="s">
        <v>1422</v>
      </c>
      <c r="G1699" s="2">
        <v>8.9933656824107696E-8</v>
      </c>
      <c r="H1699">
        <f t="shared" si="26"/>
        <v>28.579404878291474</v>
      </c>
    </row>
    <row r="1700" spans="1:8" x14ac:dyDescent="0.25">
      <c r="A1700" t="s">
        <v>1423</v>
      </c>
      <c r="B1700" t="s">
        <v>10</v>
      </c>
      <c r="C1700" t="s">
        <v>9</v>
      </c>
      <c r="D1700">
        <v>-8.5421419695098394E-2</v>
      </c>
      <c r="E1700">
        <v>1.72515105636812E-2</v>
      </c>
      <c r="F1700" t="s">
        <v>1422</v>
      </c>
      <c r="G1700" s="2">
        <v>7.3631221595064297E-7</v>
      </c>
      <c r="H1700">
        <f t="shared" si="26"/>
        <v>24.517676661611144</v>
      </c>
    </row>
    <row r="1701" spans="1:8" x14ac:dyDescent="0.25">
      <c r="A1701" t="s">
        <v>1424</v>
      </c>
      <c r="B1701" t="s">
        <v>10</v>
      </c>
      <c r="C1701" t="s">
        <v>9</v>
      </c>
      <c r="D1701">
        <v>-0.28310260710171198</v>
      </c>
      <c r="E1701">
        <v>5.9899873110443098E-2</v>
      </c>
      <c r="F1701" t="s">
        <v>1422</v>
      </c>
      <c r="G1701" s="2">
        <v>2.2868842160327001E-6</v>
      </c>
      <c r="H1701">
        <f t="shared" si="26"/>
        <v>22.337570327026373</v>
      </c>
    </row>
    <row r="1702" spans="1:8" x14ac:dyDescent="0.25">
      <c r="A1702" t="s">
        <v>1425</v>
      </c>
      <c r="B1702" t="s">
        <v>10</v>
      </c>
      <c r="C1702" t="s">
        <v>9</v>
      </c>
      <c r="D1702">
        <v>-9.6166927404996397E-2</v>
      </c>
      <c r="E1702">
        <v>1.99336454086654E-2</v>
      </c>
      <c r="F1702" t="s">
        <v>1422</v>
      </c>
      <c r="G1702" s="2">
        <v>1.4045898093099099E-6</v>
      </c>
      <c r="H1702">
        <f t="shared" si="26"/>
        <v>23.274374790361183</v>
      </c>
    </row>
    <row r="1703" spans="1:8" x14ac:dyDescent="0.25">
      <c r="A1703" t="s">
        <v>1426</v>
      </c>
      <c r="B1703" t="s">
        <v>10</v>
      </c>
      <c r="C1703" t="s">
        <v>9</v>
      </c>
      <c r="D1703">
        <v>-9.2733373786216794E-2</v>
      </c>
      <c r="E1703">
        <v>1.9443458960673201E-2</v>
      </c>
      <c r="F1703" t="s">
        <v>1422</v>
      </c>
      <c r="G1703" s="2">
        <v>1.84787674945733E-6</v>
      </c>
      <c r="H1703">
        <f t="shared" si="26"/>
        <v>22.747049110095997</v>
      </c>
    </row>
    <row r="1704" spans="1:8" x14ac:dyDescent="0.25">
      <c r="A1704" t="s">
        <v>1427</v>
      </c>
      <c r="B1704" t="s">
        <v>13</v>
      </c>
      <c r="C1704" t="s">
        <v>10</v>
      </c>
      <c r="D1704">
        <v>-9.54095944641071E-2</v>
      </c>
      <c r="E1704">
        <v>2.1093039335193801E-2</v>
      </c>
      <c r="F1704" t="s">
        <v>1422</v>
      </c>
      <c r="G1704" s="2">
        <v>6.0890357863245996E-6</v>
      </c>
      <c r="H1704">
        <f t="shared" si="26"/>
        <v>20.460006846282067</v>
      </c>
    </row>
    <row r="1705" spans="1:8" x14ac:dyDescent="0.25">
      <c r="A1705" t="s">
        <v>1428</v>
      </c>
      <c r="B1705" t="s">
        <v>14</v>
      </c>
      <c r="C1705" t="s">
        <v>13</v>
      </c>
      <c r="D1705">
        <v>9.0390629197455205E-2</v>
      </c>
      <c r="E1705">
        <v>1.9527620768375401E-2</v>
      </c>
      <c r="F1705" t="s">
        <v>1422</v>
      </c>
      <c r="G1705" s="2">
        <v>3.6768363474854502E-6</v>
      </c>
      <c r="H1705">
        <f t="shared" si="26"/>
        <v>21.426347994204374</v>
      </c>
    </row>
    <row r="1706" spans="1:8" x14ac:dyDescent="0.25">
      <c r="A1706" t="s">
        <v>1429</v>
      </c>
      <c r="B1706" t="s">
        <v>10</v>
      </c>
      <c r="C1706" t="s">
        <v>13</v>
      </c>
      <c r="D1706">
        <v>8.3938435121042904E-2</v>
      </c>
      <c r="E1706">
        <v>1.9056694284574301E-2</v>
      </c>
      <c r="F1706" t="s">
        <v>1422</v>
      </c>
      <c r="G1706" s="2">
        <v>1.05945402838191E-5</v>
      </c>
      <c r="H1706">
        <f t="shared" si="26"/>
        <v>19.401111109038336</v>
      </c>
    </row>
    <row r="1707" spans="1:8" x14ac:dyDescent="0.25">
      <c r="A1707" t="s">
        <v>1430</v>
      </c>
      <c r="B1707" t="s">
        <v>14</v>
      </c>
      <c r="C1707" t="s">
        <v>13</v>
      </c>
      <c r="D1707">
        <v>-0.107971755193388</v>
      </c>
      <c r="E1707">
        <v>2.3142056286076299E-2</v>
      </c>
      <c r="F1707" t="s">
        <v>1422</v>
      </c>
      <c r="G1707" s="2">
        <v>3.0770632531556098E-6</v>
      </c>
      <c r="H1707">
        <f t="shared" si="26"/>
        <v>21.767894884194234</v>
      </c>
    </row>
    <row r="1708" spans="1:8" x14ac:dyDescent="0.25">
      <c r="A1708" t="s">
        <v>1431</v>
      </c>
      <c r="B1708" t="s">
        <v>10</v>
      </c>
      <c r="C1708" t="s">
        <v>9</v>
      </c>
      <c r="D1708">
        <v>-0.22728450919523899</v>
      </c>
      <c r="E1708">
        <v>5.1013456995550398E-2</v>
      </c>
      <c r="F1708" t="s">
        <v>1422</v>
      </c>
      <c r="G1708" s="2">
        <v>8.3743402831759907E-6</v>
      </c>
      <c r="H1708">
        <f t="shared" si="26"/>
        <v>19.850441192200126</v>
      </c>
    </row>
    <row r="1709" spans="1:8" x14ac:dyDescent="0.25">
      <c r="A1709" t="s">
        <v>1432</v>
      </c>
      <c r="B1709" t="s">
        <v>14</v>
      </c>
      <c r="C1709" t="s">
        <v>13</v>
      </c>
      <c r="D1709">
        <v>7.9015482947723398E-2</v>
      </c>
      <c r="E1709">
        <v>1.73394144679519E-2</v>
      </c>
      <c r="F1709" t="s">
        <v>1422</v>
      </c>
      <c r="G1709" s="2">
        <v>5.18926825561694E-6</v>
      </c>
      <c r="H1709">
        <f t="shared" si="26"/>
        <v>20.766128746642107</v>
      </c>
    </row>
    <row r="1710" spans="1:8" x14ac:dyDescent="0.25">
      <c r="A1710" t="s">
        <v>1433</v>
      </c>
      <c r="B1710" t="s">
        <v>14</v>
      </c>
      <c r="C1710" t="s">
        <v>10</v>
      </c>
      <c r="D1710">
        <v>-0.104505235135245</v>
      </c>
      <c r="E1710">
        <v>2.26009562792087E-2</v>
      </c>
      <c r="F1710" t="s">
        <v>1422</v>
      </c>
      <c r="G1710" s="2">
        <v>3.7653735287055002E-6</v>
      </c>
      <c r="H1710">
        <f t="shared" si="26"/>
        <v>21.380726749219495</v>
      </c>
    </row>
    <row r="1711" spans="1:8" x14ac:dyDescent="0.25">
      <c r="A1711" t="s">
        <v>1434</v>
      </c>
      <c r="B1711" t="s">
        <v>14</v>
      </c>
      <c r="C1711" t="s">
        <v>13</v>
      </c>
      <c r="D1711">
        <v>9.3483215156206098E-2</v>
      </c>
      <c r="E1711">
        <v>2.0288587826019101E-2</v>
      </c>
      <c r="F1711" t="s">
        <v>1422</v>
      </c>
      <c r="G1711" s="2">
        <v>4.0719682085168799E-6</v>
      </c>
      <c r="H1711">
        <f t="shared" si="26"/>
        <v>21.230667200032329</v>
      </c>
    </row>
    <row r="1712" spans="1:8" x14ac:dyDescent="0.25">
      <c r="A1712" t="s">
        <v>1435</v>
      </c>
      <c r="B1712" t="s">
        <v>10</v>
      </c>
      <c r="C1712" t="s">
        <v>9</v>
      </c>
      <c r="D1712">
        <v>-0.10544717090738499</v>
      </c>
      <c r="E1712">
        <v>2.32029116402366E-2</v>
      </c>
      <c r="F1712" t="s">
        <v>1422</v>
      </c>
      <c r="G1712" s="2">
        <v>5.5048472095785699E-6</v>
      </c>
      <c r="H1712">
        <f t="shared" si="26"/>
        <v>20.65308309220141</v>
      </c>
    </row>
    <row r="1713" spans="1:8" x14ac:dyDescent="0.25">
      <c r="A1713" t="s">
        <v>346</v>
      </c>
      <c r="B1713" t="s">
        <v>13</v>
      </c>
      <c r="C1713" t="s">
        <v>10</v>
      </c>
      <c r="D1713">
        <v>0.106544332055483</v>
      </c>
      <c r="E1713">
        <v>2.0032321370384298E-2</v>
      </c>
      <c r="F1713" t="s">
        <v>1414</v>
      </c>
      <c r="G1713" s="2">
        <v>1.0455647676453E-7</v>
      </c>
      <c r="H1713">
        <f t="shared" si="26"/>
        <v>28.287733024795198</v>
      </c>
    </row>
    <row r="1714" spans="1:8" x14ac:dyDescent="0.25">
      <c r="A1714" t="s">
        <v>348</v>
      </c>
      <c r="B1714" t="s">
        <v>9</v>
      </c>
      <c r="C1714" t="s">
        <v>10</v>
      </c>
      <c r="D1714">
        <v>-9.3521045686432103E-2</v>
      </c>
      <c r="E1714">
        <v>1.7264852095739601E-2</v>
      </c>
      <c r="F1714" t="s">
        <v>1414</v>
      </c>
      <c r="G1714" s="2">
        <v>6.0659530777347299E-8</v>
      </c>
      <c r="H1714">
        <f t="shared" si="26"/>
        <v>29.342221008789377</v>
      </c>
    </row>
    <row r="1715" spans="1:8" x14ac:dyDescent="0.25">
      <c r="A1715" t="s">
        <v>1415</v>
      </c>
      <c r="B1715" t="s">
        <v>9</v>
      </c>
      <c r="C1715" t="s">
        <v>14</v>
      </c>
      <c r="D1715">
        <v>-7.3637528856636797E-2</v>
      </c>
      <c r="E1715">
        <v>1.55227263816681E-2</v>
      </c>
      <c r="F1715" t="s">
        <v>1414</v>
      </c>
      <c r="G1715" s="2">
        <v>2.0969125774900699E-6</v>
      </c>
      <c r="H1715">
        <f t="shared" si="26"/>
        <v>22.504139294751806</v>
      </c>
    </row>
    <row r="1716" spans="1:8" x14ac:dyDescent="0.25">
      <c r="A1716" t="s">
        <v>350</v>
      </c>
      <c r="B1716" t="s">
        <v>9</v>
      </c>
      <c r="C1716" t="s">
        <v>10</v>
      </c>
      <c r="D1716">
        <v>0.24463756774565301</v>
      </c>
      <c r="E1716">
        <v>5.0550436583843297E-2</v>
      </c>
      <c r="F1716" t="s">
        <v>1414</v>
      </c>
      <c r="G1716" s="2">
        <v>1.30182647530841E-6</v>
      </c>
      <c r="H1716">
        <f t="shared" si="26"/>
        <v>23.420517061517582</v>
      </c>
    </row>
    <row r="1717" spans="1:8" x14ac:dyDescent="0.25">
      <c r="A1717" t="s">
        <v>362</v>
      </c>
      <c r="B1717" t="s">
        <v>14</v>
      </c>
      <c r="C1717" t="s">
        <v>13</v>
      </c>
      <c r="D1717">
        <v>-0.12426540766109299</v>
      </c>
      <c r="E1717">
        <v>2.6016015511447801E-2</v>
      </c>
      <c r="F1717" t="s">
        <v>1414</v>
      </c>
      <c r="G1717" s="2">
        <v>1.7837563520133899E-6</v>
      </c>
      <c r="H1717">
        <f t="shared" si="26"/>
        <v>22.814919044640568</v>
      </c>
    </row>
    <row r="1718" spans="1:8" x14ac:dyDescent="0.25">
      <c r="A1718" t="s">
        <v>361</v>
      </c>
      <c r="B1718" t="s">
        <v>10</v>
      </c>
      <c r="C1718" t="s">
        <v>9</v>
      </c>
      <c r="D1718">
        <v>-0.19295687591632499</v>
      </c>
      <c r="E1718">
        <v>4.1675518677604502E-2</v>
      </c>
      <c r="F1718" t="s">
        <v>1414</v>
      </c>
      <c r="G1718" s="2">
        <v>3.65698597431239E-6</v>
      </c>
      <c r="H1718">
        <f t="shared" si="26"/>
        <v>21.436727676283208</v>
      </c>
    </row>
    <row r="1719" spans="1:8" x14ac:dyDescent="0.25">
      <c r="A1719" t="s">
        <v>1416</v>
      </c>
      <c r="B1719" t="s">
        <v>14</v>
      </c>
      <c r="C1719" t="s">
        <v>13</v>
      </c>
      <c r="D1719">
        <v>0.12824895461513999</v>
      </c>
      <c r="E1719">
        <v>2.68779114931154E-2</v>
      </c>
      <c r="F1719" t="s">
        <v>1414</v>
      </c>
      <c r="G1719" s="2">
        <v>1.8282520266086101E-6</v>
      </c>
      <c r="H1719">
        <f t="shared" si="26"/>
        <v>22.767567274925867</v>
      </c>
    </row>
    <row r="1720" spans="1:8" x14ac:dyDescent="0.25">
      <c r="A1720" t="s">
        <v>352</v>
      </c>
      <c r="B1720" t="s">
        <v>10</v>
      </c>
      <c r="C1720" t="s">
        <v>9</v>
      </c>
      <c r="D1720">
        <v>-0.24625571508285499</v>
      </c>
      <c r="E1720">
        <v>5.0392389021750299E-2</v>
      </c>
      <c r="F1720" t="s">
        <v>1414</v>
      </c>
      <c r="G1720" s="2">
        <v>1.0250681873272599E-6</v>
      </c>
      <c r="H1720">
        <f t="shared" si="26"/>
        <v>23.880462883815174</v>
      </c>
    </row>
    <row r="1721" spans="1:8" x14ac:dyDescent="0.25">
      <c r="A1721" t="s">
        <v>1417</v>
      </c>
      <c r="B1721" t="s">
        <v>10</v>
      </c>
      <c r="C1721" t="s">
        <v>9</v>
      </c>
      <c r="D1721">
        <v>7.2309488735315203E-2</v>
      </c>
      <c r="E1721">
        <v>1.48799492621359E-2</v>
      </c>
      <c r="F1721" t="s">
        <v>1414</v>
      </c>
      <c r="G1721" s="2">
        <v>1.1766759195365999E-6</v>
      </c>
      <c r="H1721">
        <f t="shared" si="26"/>
        <v>23.614985379260382</v>
      </c>
    </row>
    <row r="1722" spans="1:8" x14ac:dyDescent="0.25">
      <c r="A1722" t="s">
        <v>354</v>
      </c>
      <c r="B1722" t="s">
        <v>10</v>
      </c>
      <c r="C1722" t="s">
        <v>9</v>
      </c>
      <c r="D1722">
        <v>7.0586099201642494E-2</v>
      </c>
      <c r="E1722">
        <v>1.5138761293415201E-2</v>
      </c>
      <c r="F1722" t="s">
        <v>1414</v>
      </c>
      <c r="G1722" s="2">
        <v>3.1222817126240802E-6</v>
      </c>
      <c r="H1722">
        <f t="shared" si="26"/>
        <v>21.739907007724923</v>
      </c>
    </row>
    <row r="1723" spans="1:8" x14ac:dyDescent="0.25">
      <c r="A1723" t="s">
        <v>349</v>
      </c>
      <c r="B1723" t="s">
        <v>13</v>
      </c>
      <c r="C1723" t="s">
        <v>10</v>
      </c>
      <c r="D1723">
        <v>-6.7738402645536905E-2</v>
      </c>
      <c r="E1723">
        <v>1.51462584258856E-2</v>
      </c>
      <c r="F1723" t="s">
        <v>1414</v>
      </c>
      <c r="G1723" s="2">
        <v>7.7387755458710803E-6</v>
      </c>
      <c r="H1723">
        <f t="shared" si="26"/>
        <v>20.001343917199144</v>
      </c>
    </row>
    <row r="1724" spans="1:8" x14ac:dyDescent="0.25">
      <c r="A1724" t="s">
        <v>1418</v>
      </c>
      <c r="B1724" t="s">
        <v>14</v>
      </c>
      <c r="C1724" t="s">
        <v>9</v>
      </c>
      <c r="D1724">
        <v>7.4920104644253596E-2</v>
      </c>
      <c r="E1724">
        <v>1.67109729780416E-2</v>
      </c>
      <c r="F1724" t="s">
        <v>1414</v>
      </c>
      <c r="G1724" s="2">
        <v>7.3501621555962701E-6</v>
      </c>
      <c r="H1724">
        <f t="shared" si="26"/>
        <v>20.099871303540169</v>
      </c>
    </row>
    <row r="1725" spans="1:8" x14ac:dyDescent="0.25">
      <c r="A1725" t="s">
        <v>1419</v>
      </c>
      <c r="B1725" t="s">
        <v>14</v>
      </c>
      <c r="C1725" t="s">
        <v>13</v>
      </c>
      <c r="D1725">
        <v>9.4891501321147501E-2</v>
      </c>
      <c r="E1725">
        <v>2.0322072338381601E-2</v>
      </c>
      <c r="F1725" t="s">
        <v>1414</v>
      </c>
      <c r="G1725" s="2">
        <v>3.0210842827076102E-6</v>
      </c>
      <c r="H1725">
        <f t="shared" si="26"/>
        <v>21.803120239131776</v>
      </c>
    </row>
    <row r="1726" spans="1:8" x14ac:dyDescent="0.25">
      <c r="A1726" t="s">
        <v>1420</v>
      </c>
      <c r="B1726" t="s">
        <v>10</v>
      </c>
      <c r="C1726" t="s">
        <v>13</v>
      </c>
      <c r="D1726">
        <v>-0.10839332085502799</v>
      </c>
      <c r="E1726">
        <v>2.4705186278086499E-2</v>
      </c>
      <c r="F1726" t="s">
        <v>1414</v>
      </c>
      <c r="G1726" s="2">
        <v>1.14675584498636E-5</v>
      </c>
      <c r="H1726">
        <f t="shared" si="26"/>
        <v>19.249913323062728</v>
      </c>
    </row>
    <row r="1727" spans="1:8" x14ac:dyDescent="0.25">
      <c r="A1727" t="s">
        <v>1436</v>
      </c>
      <c r="B1727" t="s">
        <v>10</v>
      </c>
      <c r="C1727" t="s">
        <v>9</v>
      </c>
      <c r="D1727">
        <v>8.4291862360308306E-2</v>
      </c>
      <c r="E1727">
        <v>1.6219181453066899E-2</v>
      </c>
      <c r="F1727" t="s">
        <v>1437</v>
      </c>
      <c r="G1727" s="2">
        <v>2.0247824074256699E-7</v>
      </c>
      <c r="H1727">
        <f t="shared" si="26"/>
        <v>27.009306522379656</v>
      </c>
    </row>
    <row r="1728" spans="1:8" x14ac:dyDescent="0.25">
      <c r="A1728" t="s">
        <v>1438</v>
      </c>
      <c r="B1728" t="s">
        <v>9</v>
      </c>
      <c r="C1728" t="s">
        <v>10</v>
      </c>
      <c r="D1728">
        <v>9.2676436302325499E-2</v>
      </c>
      <c r="E1728">
        <v>1.7888620294093199E-2</v>
      </c>
      <c r="F1728" t="s">
        <v>1437</v>
      </c>
      <c r="G1728" s="2">
        <v>2.2099772313724801E-7</v>
      </c>
      <c r="H1728">
        <f t="shared" si="26"/>
        <v>26.84015128231475</v>
      </c>
    </row>
    <row r="1729" spans="1:8" x14ac:dyDescent="0.25">
      <c r="A1729" t="s">
        <v>1439</v>
      </c>
      <c r="B1729" t="s">
        <v>10</v>
      </c>
      <c r="C1729" t="s">
        <v>9</v>
      </c>
      <c r="D1729">
        <v>9.1082873164546996E-2</v>
      </c>
      <c r="E1729">
        <v>1.7856086792254401E-2</v>
      </c>
      <c r="F1729" t="s">
        <v>1437</v>
      </c>
      <c r="G1729" s="2">
        <v>3.3796611974115098E-7</v>
      </c>
      <c r="H1729">
        <f t="shared" si="26"/>
        <v>26.019615052344179</v>
      </c>
    </row>
    <row r="1730" spans="1:8" x14ac:dyDescent="0.25">
      <c r="A1730" t="s">
        <v>1440</v>
      </c>
      <c r="B1730" t="s">
        <v>14</v>
      </c>
      <c r="C1730" t="s">
        <v>9</v>
      </c>
      <c r="D1730">
        <v>0.162139279302736</v>
      </c>
      <c r="E1730">
        <v>3.3208944619210402E-2</v>
      </c>
      <c r="F1730" t="s">
        <v>1437</v>
      </c>
      <c r="G1730" s="2">
        <v>1.0480354195168801E-6</v>
      </c>
      <c r="H1730">
        <f t="shared" si="26"/>
        <v>23.837808616645187</v>
      </c>
    </row>
    <row r="1731" spans="1:8" x14ac:dyDescent="0.25">
      <c r="A1731" t="s">
        <v>1441</v>
      </c>
      <c r="B1731" t="s">
        <v>13</v>
      </c>
      <c r="C1731" t="s">
        <v>10</v>
      </c>
      <c r="D1731">
        <v>-0.124870497956697</v>
      </c>
      <c r="E1731">
        <v>2.7012949912018601E-2</v>
      </c>
      <c r="F1731" t="s">
        <v>1437</v>
      </c>
      <c r="G1731" s="2">
        <v>3.7893055149152201E-6</v>
      </c>
      <c r="H1731">
        <f t="shared" si="26"/>
        <v>21.368579876614824</v>
      </c>
    </row>
    <row r="1732" spans="1:8" x14ac:dyDescent="0.25">
      <c r="A1732" t="s">
        <v>1442</v>
      </c>
      <c r="B1732" t="s">
        <v>13</v>
      </c>
      <c r="C1732" t="s">
        <v>14</v>
      </c>
      <c r="D1732">
        <v>0.164556482776609</v>
      </c>
      <c r="E1732">
        <v>3.4177475803976502E-2</v>
      </c>
      <c r="F1732" t="s">
        <v>1437</v>
      </c>
      <c r="G1732" s="2">
        <v>1.47373896386611E-6</v>
      </c>
      <c r="H1732">
        <f t="shared" ref="H1732:H1795" si="27">D1732*D1732/(E1732*E1732)</f>
        <v>23.181953126491738</v>
      </c>
    </row>
    <row r="1733" spans="1:8" x14ac:dyDescent="0.25">
      <c r="A1733" t="s">
        <v>1443</v>
      </c>
      <c r="B1733" t="s">
        <v>9</v>
      </c>
      <c r="C1733" t="s">
        <v>10</v>
      </c>
      <c r="D1733">
        <v>-0.23298737996820201</v>
      </c>
      <c r="E1733">
        <v>5.1918310819611499E-2</v>
      </c>
      <c r="F1733" t="s">
        <v>1437</v>
      </c>
      <c r="G1733" s="2">
        <v>7.2038023846264898E-6</v>
      </c>
      <c r="H1733">
        <f t="shared" si="27"/>
        <v>20.138340840544966</v>
      </c>
    </row>
    <row r="1734" spans="1:8" x14ac:dyDescent="0.25">
      <c r="A1734" t="s">
        <v>1444</v>
      </c>
      <c r="B1734" t="s">
        <v>9</v>
      </c>
      <c r="C1734" t="s">
        <v>13</v>
      </c>
      <c r="D1734">
        <v>-0.13755045604374999</v>
      </c>
      <c r="E1734">
        <v>2.9338595751429199E-2</v>
      </c>
      <c r="F1734" t="s">
        <v>1437</v>
      </c>
      <c r="G1734" s="2">
        <v>2.7537766952172098E-6</v>
      </c>
      <c r="H1734">
        <f t="shared" si="27"/>
        <v>21.980897594350118</v>
      </c>
    </row>
    <row r="1735" spans="1:8" x14ac:dyDescent="0.25">
      <c r="A1735" t="s">
        <v>1445</v>
      </c>
      <c r="B1735" t="s">
        <v>13</v>
      </c>
      <c r="C1735" t="s">
        <v>10</v>
      </c>
      <c r="D1735">
        <v>0.12867099070195501</v>
      </c>
      <c r="E1735">
        <v>2.8279464414374299E-2</v>
      </c>
      <c r="F1735" t="s">
        <v>1437</v>
      </c>
      <c r="G1735" s="2">
        <v>5.3651076014443997E-6</v>
      </c>
      <c r="H1735">
        <f t="shared" si="27"/>
        <v>20.702315814128735</v>
      </c>
    </row>
    <row r="1736" spans="1:8" x14ac:dyDescent="0.25">
      <c r="A1736" t="s">
        <v>1446</v>
      </c>
      <c r="B1736" t="s">
        <v>9</v>
      </c>
      <c r="C1736" t="s">
        <v>10</v>
      </c>
      <c r="D1736">
        <v>7.9488043301518402E-2</v>
      </c>
      <c r="E1736">
        <v>1.7700230815993898E-2</v>
      </c>
      <c r="F1736" t="s">
        <v>1437</v>
      </c>
      <c r="G1736" s="2">
        <v>7.0959040467746004E-6</v>
      </c>
      <c r="H1736">
        <f t="shared" si="27"/>
        <v>20.167206878220131</v>
      </c>
    </row>
    <row r="1737" spans="1:8" x14ac:dyDescent="0.25">
      <c r="A1737" t="s">
        <v>1447</v>
      </c>
      <c r="B1737" t="s">
        <v>13</v>
      </c>
      <c r="C1737" t="s">
        <v>14</v>
      </c>
      <c r="D1737">
        <v>0.120676887653913</v>
      </c>
      <c r="E1737">
        <v>2.6578102617491699E-2</v>
      </c>
      <c r="F1737" t="s">
        <v>1437</v>
      </c>
      <c r="G1737" s="2">
        <v>5.6130867939974697E-6</v>
      </c>
      <c r="H1737">
        <f t="shared" si="27"/>
        <v>20.615802924929316</v>
      </c>
    </row>
    <row r="1738" spans="1:8" x14ac:dyDescent="0.25">
      <c r="A1738" t="s">
        <v>1448</v>
      </c>
      <c r="B1738" t="s">
        <v>13</v>
      </c>
      <c r="C1738" t="s">
        <v>14</v>
      </c>
      <c r="D1738">
        <v>-0.12893465561370501</v>
      </c>
      <c r="E1738">
        <v>2.8252607035962201E-2</v>
      </c>
      <c r="F1738" t="s">
        <v>1437</v>
      </c>
      <c r="G1738" s="2">
        <v>5.0274867769399203E-6</v>
      </c>
      <c r="H1738">
        <f t="shared" si="27"/>
        <v>20.826786802261701</v>
      </c>
    </row>
    <row r="1739" spans="1:8" x14ac:dyDescent="0.25">
      <c r="A1739" t="s">
        <v>1449</v>
      </c>
      <c r="B1739" t="s">
        <v>10</v>
      </c>
      <c r="C1739" t="s">
        <v>9</v>
      </c>
      <c r="D1739">
        <v>-0.135136639919607</v>
      </c>
      <c r="E1739">
        <v>3.0189443649087801E-2</v>
      </c>
      <c r="F1739" t="s">
        <v>1437</v>
      </c>
      <c r="G1739" s="2">
        <v>7.5952065593979601E-6</v>
      </c>
      <c r="H1739">
        <f t="shared" si="27"/>
        <v>20.037152950141383</v>
      </c>
    </row>
    <row r="1740" spans="1:8" x14ac:dyDescent="0.25">
      <c r="A1740" t="s">
        <v>1450</v>
      </c>
      <c r="B1740" t="s">
        <v>10</v>
      </c>
      <c r="C1740" t="s">
        <v>9</v>
      </c>
      <c r="D1740">
        <v>7.4037972265850696E-2</v>
      </c>
      <c r="E1740">
        <v>1.6049432658907299E-2</v>
      </c>
      <c r="F1740" t="s">
        <v>1437</v>
      </c>
      <c r="G1740" s="2">
        <v>3.9666752929932302E-6</v>
      </c>
      <c r="H1740">
        <f t="shared" si="27"/>
        <v>21.280883882642303</v>
      </c>
    </row>
    <row r="1741" spans="1:8" x14ac:dyDescent="0.25">
      <c r="A1741" t="s">
        <v>1451</v>
      </c>
      <c r="B1741" t="s">
        <v>10</v>
      </c>
      <c r="C1741" t="s">
        <v>9</v>
      </c>
      <c r="D1741">
        <v>7.8863839077184597E-2</v>
      </c>
      <c r="E1741">
        <v>1.7674401696035801E-2</v>
      </c>
      <c r="F1741" t="s">
        <v>1437</v>
      </c>
      <c r="G1741" s="2">
        <v>8.1184101591524094E-6</v>
      </c>
      <c r="H1741">
        <f t="shared" si="27"/>
        <v>19.909776591053795</v>
      </c>
    </row>
    <row r="1742" spans="1:8" x14ac:dyDescent="0.25">
      <c r="A1742" t="s">
        <v>1452</v>
      </c>
      <c r="B1742" t="s">
        <v>13</v>
      </c>
      <c r="C1742" t="s">
        <v>14</v>
      </c>
      <c r="D1742">
        <v>-6.6061736624092801E-2</v>
      </c>
      <c r="E1742">
        <v>1.4942681238029601E-2</v>
      </c>
      <c r="F1742" t="s">
        <v>1437</v>
      </c>
      <c r="G1742" s="2">
        <v>9.8240826185200892E-6</v>
      </c>
      <c r="H1742">
        <f t="shared" si="27"/>
        <v>19.545325540695249</v>
      </c>
    </row>
    <row r="1743" spans="1:8" x14ac:dyDescent="0.25">
      <c r="A1743" t="s">
        <v>1453</v>
      </c>
      <c r="B1743" t="s">
        <v>14</v>
      </c>
      <c r="C1743" t="s">
        <v>13</v>
      </c>
      <c r="D1743">
        <v>-0.14859359530924299</v>
      </c>
      <c r="E1743">
        <v>3.2746910956507502E-2</v>
      </c>
      <c r="F1743" t="s">
        <v>1437</v>
      </c>
      <c r="G1743" s="2">
        <v>5.6888068799404604E-6</v>
      </c>
      <c r="H1743">
        <f t="shared" si="27"/>
        <v>20.59014968712728</v>
      </c>
    </row>
    <row r="1744" spans="1:8" x14ac:dyDescent="0.25">
      <c r="A1744" t="s">
        <v>1454</v>
      </c>
      <c r="B1744" t="s">
        <v>13</v>
      </c>
      <c r="C1744" t="s">
        <v>14</v>
      </c>
      <c r="D1744">
        <v>-6.6586626476730804E-2</v>
      </c>
      <c r="E1744">
        <v>1.49839319357244E-2</v>
      </c>
      <c r="F1744" t="s">
        <v>1437</v>
      </c>
      <c r="G1744" s="2">
        <v>8.8355528488936695E-6</v>
      </c>
      <c r="H1744">
        <f t="shared" si="27"/>
        <v>19.747969227260199</v>
      </c>
    </row>
    <row r="1745" spans="1:8" x14ac:dyDescent="0.25">
      <c r="A1745" t="s">
        <v>1455</v>
      </c>
      <c r="B1745" t="s">
        <v>13</v>
      </c>
      <c r="C1745" t="s">
        <v>9</v>
      </c>
      <c r="D1745">
        <v>-0.12718002541475201</v>
      </c>
      <c r="E1745">
        <v>2.5092403256240601E-2</v>
      </c>
      <c r="F1745" t="s">
        <v>1456</v>
      </c>
      <c r="G1745" s="2">
        <v>4.0103185793257999E-7</v>
      </c>
      <c r="H1745">
        <f t="shared" si="27"/>
        <v>25.689360784130315</v>
      </c>
    </row>
    <row r="1746" spans="1:8" x14ac:dyDescent="0.25">
      <c r="A1746" t="s">
        <v>1457</v>
      </c>
      <c r="B1746" t="s">
        <v>13</v>
      </c>
      <c r="C1746" t="s">
        <v>14</v>
      </c>
      <c r="D1746">
        <v>-0.22783117103571601</v>
      </c>
      <c r="E1746">
        <v>4.6335026345561803E-2</v>
      </c>
      <c r="F1746" t="s">
        <v>1456</v>
      </c>
      <c r="G1746" s="2">
        <v>8.7862670639511899E-7</v>
      </c>
      <c r="H1746">
        <f t="shared" si="27"/>
        <v>24.177280895781688</v>
      </c>
    </row>
    <row r="1747" spans="1:8" x14ac:dyDescent="0.25">
      <c r="A1747" t="s">
        <v>1458</v>
      </c>
      <c r="B1747" t="s">
        <v>14</v>
      </c>
      <c r="C1747" t="s">
        <v>13</v>
      </c>
      <c r="D1747">
        <v>-0.169365659515785</v>
      </c>
      <c r="E1747">
        <v>3.52067807690594E-2</v>
      </c>
      <c r="F1747" t="s">
        <v>1456</v>
      </c>
      <c r="G1747" s="2">
        <v>1.5047960583987701E-6</v>
      </c>
      <c r="H1747">
        <f t="shared" si="27"/>
        <v>23.141850483682969</v>
      </c>
    </row>
    <row r="1748" spans="1:8" x14ac:dyDescent="0.25">
      <c r="A1748" t="s">
        <v>1459</v>
      </c>
      <c r="B1748" t="s">
        <v>13</v>
      </c>
      <c r="C1748" t="s">
        <v>9</v>
      </c>
      <c r="D1748">
        <v>-0.11204536528546399</v>
      </c>
      <c r="E1748">
        <v>2.3932786096752999E-2</v>
      </c>
      <c r="F1748" t="s">
        <v>1456</v>
      </c>
      <c r="G1748" s="2">
        <v>2.8454968518732802E-6</v>
      </c>
      <c r="H1748">
        <f t="shared" si="27"/>
        <v>21.918017791732584</v>
      </c>
    </row>
    <row r="1749" spans="1:8" x14ac:dyDescent="0.25">
      <c r="A1749" t="s">
        <v>1460</v>
      </c>
      <c r="B1749" t="s">
        <v>10</v>
      </c>
      <c r="C1749" t="s">
        <v>9</v>
      </c>
      <c r="D1749">
        <v>-0.181229725242912</v>
      </c>
      <c r="E1749">
        <v>4.0298718238229399E-2</v>
      </c>
      <c r="F1749" t="s">
        <v>1456</v>
      </c>
      <c r="G1749" s="2">
        <v>6.8867633661674899E-6</v>
      </c>
      <c r="H1749">
        <f t="shared" si="27"/>
        <v>20.224435015762541</v>
      </c>
    </row>
    <row r="1750" spans="1:8" x14ac:dyDescent="0.25">
      <c r="A1750" t="s">
        <v>1461</v>
      </c>
      <c r="B1750" t="s">
        <v>13</v>
      </c>
      <c r="C1750" t="s">
        <v>14</v>
      </c>
      <c r="D1750">
        <v>-0.10583310299306301</v>
      </c>
      <c r="E1750">
        <v>2.28940837095865E-2</v>
      </c>
      <c r="F1750" t="s">
        <v>1456</v>
      </c>
      <c r="G1750" s="2">
        <v>3.7872768181211398E-6</v>
      </c>
      <c r="H1750">
        <f t="shared" si="27"/>
        <v>21.369606567611232</v>
      </c>
    </row>
    <row r="1751" spans="1:8" x14ac:dyDescent="0.25">
      <c r="A1751" t="s">
        <v>1462</v>
      </c>
      <c r="B1751" t="s">
        <v>9</v>
      </c>
      <c r="C1751" t="s">
        <v>14</v>
      </c>
      <c r="D1751">
        <v>-0.13677868169784699</v>
      </c>
      <c r="E1751">
        <v>2.96811116262643E-2</v>
      </c>
      <c r="F1751" t="s">
        <v>1456</v>
      </c>
      <c r="G1751" s="2">
        <v>4.0602625358063398E-6</v>
      </c>
      <c r="H1751">
        <f t="shared" si="27"/>
        <v>21.236185128998702</v>
      </c>
    </row>
    <row r="1752" spans="1:8" x14ac:dyDescent="0.25">
      <c r="A1752" t="s">
        <v>1463</v>
      </c>
      <c r="B1752" t="s">
        <v>14</v>
      </c>
      <c r="C1752" t="s">
        <v>13</v>
      </c>
      <c r="D1752">
        <v>0.16414567300690999</v>
      </c>
      <c r="E1752">
        <v>3.4999266368673503E-2</v>
      </c>
      <c r="F1752" t="s">
        <v>1456</v>
      </c>
      <c r="G1752" s="2">
        <v>2.73238861375411E-6</v>
      </c>
      <c r="H1752">
        <f t="shared" si="27"/>
        <v>21.9958624774013</v>
      </c>
    </row>
    <row r="1753" spans="1:8" x14ac:dyDescent="0.25">
      <c r="A1753" t="s">
        <v>1464</v>
      </c>
      <c r="B1753" t="s">
        <v>13</v>
      </c>
      <c r="C1753" t="s">
        <v>14</v>
      </c>
      <c r="D1753">
        <v>0.14703533385456799</v>
      </c>
      <c r="E1753">
        <v>3.4023014423921E-2</v>
      </c>
      <c r="F1753" t="s">
        <v>1456</v>
      </c>
      <c r="G1753" s="2">
        <v>1.5487138564239299E-5</v>
      </c>
      <c r="H1753">
        <f t="shared" si="27"/>
        <v>18.676601199500539</v>
      </c>
    </row>
    <row r="1754" spans="1:8" x14ac:dyDescent="0.25">
      <c r="A1754" t="s">
        <v>1465</v>
      </c>
      <c r="B1754" t="s">
        <v>9</v>
      </c>
      <c r="C1754" t="s">
        <v>10</v>
      </c>
      <c r="D1754">
        <v>-0.14735223031903599</v>
      </c>
      <c r="E1754">
        <v>3.3653120859654002E-2</v>
      </c>
      <c r="F1754" t="s">
        <v>1456</v>
      </c>
      <c r="G1754" s="2">
        <v>1.1946570315341399E-5</v>
      </c>
      <c r="H1754">
        <f t="shared" si="27"/>
        <v>19.171793254683539</v>
      </c>
    </row>
    <row r="1755" spans="1:8" x14ac:dyDescent="0.25">
      <c r="A1755" t="s">
        <v>1466</v>
      </c>
      <c r="B1755" t="s">
        <v>14</v>
      </c>
      <c r="C1755" t="s">
        <v>10</v>
      </c>
      <c r="D1755">
        <v>-0.19255700766380099</v>
      </c>
      <c r="E1755">
        <v>4.2009328177672098E-2</v>
      </c>
      <c r="F1755" t="s">
        <v>1456</v>
      </c>
      <c r="G1755" s="2">
        <v>4.5687935875947297E-6</v>
      </c>
      <c r="H1755">
        <f t="shared" si="27"/>
        <v>21.010054755250621</v>
      </c>
    </row>
    <row r="1756" spans="1:8" x14ac:dyDescent="0.25">
      <c r="A1756" t="s">
        <v>1467</v>
      </c>
      <c r="B1756" t="s">
        <v>13</v>
      </c>
      <c r="C1756" t="s">
        <v>14</v>
      </c>
      <c r="D1756">
        <v>-0.16287091215499999</v>
      </c>
      <c r="E1756">
        <v>3.34899659186116E-2</v>
      </c>
      <c r="F1756" t="s">
        <v>1468</v>
      </c>
      <c r="G1756" s="2">
        <v>1.15459289674674E-6</v>
      </c>
      <c r="H1756">
        <f t="shared" si="27"/>
        <v>23.651443188954776</v>
      </c>
    </row>
    <row r="1757" spans="1:8" x14ac:dyDescent="0.25">
      <c r="A1757" t="s">
        <v>1469</v>
      </c>
      <c r="B1757" t="s">
        <v>9</v>
      </c>
      <c r="C1757" t="s">
        <v>13</v>
      </c>
      <c r="D1757">
        <v>-0.12602502250754799</v>
      </c>
      <c r="E1757">
        <v>2.8224237853673999E-2</v>
      </c>
      <c r="F1757" t="s">
        <v>1468</v>
      </c>
      <c r="G1757" s="2">
        <v>8.0018409762780095E-6</v>
      </c>
      <c r="H1757">
        <f t="shared" si="27"/>
        <v>19.937427473406185</v>
      </c>
    </row>
    <row r="1758" spans="1:8" x14ac:dyDescent="0.25">
      <c r="A1758" t="s">
        <v>1470</v>
      </c>
      <c r="B1758" t="s">
        <v>14</v>
      </c>
      <c r="C1758" t="s">
        <v>10</v>
      </c>
      <c r="D1758">
        <v>0.13954696463652799</v>
      </c>
      <c r="E1758">
        <v>3.1674777398291699E-2</v>
      </c>
      <c r="F1758" t="s">
        <v>1468</v>
      </c>
      <c r="G1758" s="2">
        <v>1.05482785106786E-5</v>
      </c>
      <c r="H1758">
        <f t="shared" si="27"/>
        <v>19.409468622390012</v>
      </c>
    </row>
    <row r="1759" spans="1:8" x14ac:dyDescent="0.25">
      <c r="A1759" t="s">
        <v>1471</v>
      </c>
      <c r="B1759" t="s">
        <v>13</v>
      </c>
      <c r="C1759" t="s">
        <v>9</v>
      </c>
      <c r="D1759">
        <v>-0.100022582576674</v>
      </c>
      <c r="E1759">
        <v>2.2588331448242498E-2</v>
      </c>
      <c r="F1759" t="s">
        <v>1468</v>
      </c>
      <c r="G1759" s="2">
        <v>9.5082588217565407E-6</v>
      </c>
      <c r="H1759">
        <f t="shared" si="27"/>
        <v>19.607752854538806</v>
      </c>
    </row>
    <row r="1760" spans="1:8" x14ac:dyDescent="0.25">
      <c r="A1760" t="s">
        <v>1472</v>
      </c>
      <c r="B1760" t="s">
        <v>14</v>
      </c>
      <c r="C1760" t="s">
        <v>13</v>
      </c>
      <c r="D1760">
        <v>0.15223467604744401</v>
      </c>
      <c r="E1760">
        <v>3.3786728794028102E-2</v>
      </c>
      <c r="F1760" t="s">
        <v>1468</v>
      </c>
      <c r="G1760" s="2">
        <v>6.6137787199315098E-6</v>
      </c>
      <c r="H1760">
        <f t="shared" si="27"/>
        <v>20.301815811045532</v>
      </c>
    </row>
    <row r="1761" spans="1:8" x14ac:dyDescent="0.25">
      <c r="A1761" t="s">
        <v>590</v>
      </c>
      <c r="B1761" t="s">
        <v>14</v>
      </c>
      <c r="C1761" t="s">
        <v>13</v>
      </c>
      <c r="D1761">
        <v>7.7515061215113895E-2</v>
      </c>
      <c r="E1761">
        <v>1.39664675281024E-2</v>
      </c>
      <c r="F1761" t="s">
        <v>1473</v>
      </c>
      <c r="G1761" s="2">
        <v>2.8553315993259E-8</v>
      </c>
      <c r="H1761">
        <f t="shared" si="27"/>
        <v>30.803427043034084</v>
      </c>
    </row>
    <row r="1762" spans="1:8" x14ac:dyDescent="0.25">
      <c r="A1762" t="s">
        <v>1474</v>
      </c>
      <c r="B1762" t="s">
        <v>14</v>
      </c>
      <c r="C1762" t="s">
        <v>13</v>
      </c>
      <c r="D1762">
        <v>-8.1034559223708502E-2</v>
      </c>
      <c r="E1762">
        <v>1.54396661206418E-2</v>
      </c>
      <c r="F1762" t="s">
        <v>1473</v>
      </c>
      <c r="G1762" s="2">
        <v>1.5337112542171E-7</v>
      </c>
      <c r="H1762">
        <f t="shared" si="27"/>
        <v>27.546392999567988</v>
      </c>
    </row>
    <row r="1763" spans="1:8" x14ac:dyDescent="0.25">
      <c r="A1763" t="s">
        <v>1475</v>
      </c>
      <c r="B1763" t="s">
        <v>10</v>
      </c>
      <c r="C1763" t="s">
        <v>9</v>
      </c>
      <c r="D1763">
        <v>-0.142680973158889</v>
      </c>
      <c r="E1763">
        <v>2.9711629660814101E-2</v>
      </c>
      <c r="F1763" t="s">
        <v>1473</v>
      </c>
      <c r="G1763" s="2">
        <v>1.5693749828097801E-6</v>
      </c>
      <c r="H1763">
        <f t="shared" si="27"/>
        <v>23.061055405674153</v>
      </c>
    </row>
    <row r="1764" spans="1:8" x14ac:dyDescent="0.25">
      <c r="A1764" t="s">
        <v>1476</v>
      </c>
      <c r="B1764" t="s">
        <v>9</v>
      </c>
      <c r="C1764" t="s">
        <v>10</v>
      </c>
      <c r="D1764">
        <v>8.90455423863135E-2</v>
      </c>
      <c r="E1764">
        <v>1.93905204513273E-2</v>
      </c>
      <c r="F1764" t="s">
        <v>1473</v>
      </c>
      <c r="G1764" s="2">
        <v>4.3855498276781797E-6</v>
      </c>
      <c r="H1764">
        <f t="shared" si="27"/>
        <v>21.088487635262265</v>
      </c>
    </row>
    <row r="1765" spans="1:8" x14ac:dyDescent="0.25">
      <c r="A1765" t="s">
        <v>1477</v>
      </c>
      <c r="B1765" t="s">
        <v>10</v>
      </c>
      <c r="C1765" t="s">
        <v>9</v>
      </c>
      <c r="D1765">
        <v>-0.112188506415732</v>
      </c>
      <c r="E1765">
        <v>2.3543887233830101E-2</v>
      </c>
      <c r="F1765" t="s">
        <v>1473</v>
      </c>
      <c r="G1765" s="2">
        <v>1.88778724912894E-6</v>
      </c>
      <c r="H1765">
        <f t="shared" si="27"/>
        <v>22.705987501747742</v>
      </c>
    </row>
    <row r="1766" spans="1:8" x14ac:dyDescent="0.25">
      <c r="A1766" t="s">
        <v>1478</v>
      </c>
      <c r="B1766" t="s">
        <v>13</v>
      </c>
      <c r="C1766" t="s">
        <v>14</v>
      </c>
      <c r="D1766">
        <v>9.2450811691062201E-2</v>
      </c>
      <c r="E1766">
        <v>2.0465817432424101E-2</v>
      </c>
      <c r="F1766" t="s">
        <v>1473</v>
      </c>
      <c r="G1766" s="2">
        <v>6.2624837647400202E-6</v>
      </c>
      <c r="H1766">
        <f t="shared" si="27"/>
        <v>20.406252948549863</v>
      </c>
    </row>
    <row r="1767" spans="1:8" x14ac:dyDescent="0.25">
      <c r="A1767" t="s">
        <v>1479</v>
      </c>
      <c r="B1767" t="s">
        <v>14</v>
      </c>
      <c r="C1767" t="s">
        <v>13</v>
      </c>
      <c r="D1767">
        <v>-0.15182896987497599</v>
      </c>
      <c r="E1767">
        <v>3.2447116692579402E-2</v>
      </c>
      <c r="F1767" t="s">
        <v>1473</v>
      </c>
      <c r="G1767" s="2">
        <v>2.8789161671238798E-6</v>
      </c>
      <c r="H1767">
        <f t="shared" si="27"/>
        <v>21.895611039524155</v>
      </c>
    </row>
    <row r="1768" spans="1:8" x14ac:dyDescent="0.25">
      <c r="A1768" t="s">
        <v>1480</v>
      </c>
      <c r="B1768" t="s">
        <v>9</v>
      </c>
      <c r="C1768" t="s">
        <v>10</v>
      </c>
      <c r="D1768">
        <v>6.2427237923285903E-2</v>
      </c>
      <c r="E1768">
        <v>1.3853923213665201E-2</v>
      </c>
      <c r="F1768" t="s">
        <v>1473</v>
      </c>
      <c r="G1768" s="2">
        <v>6.6028305539533304E-6</v>
      </c>
      <c r="H1768">
        <f t="shared" si="27"/>
        <v>20.304985693116382</v>
      </c>
    </row>
    <row r="1769" spans="1:8" x14ac:dyDescent="0.25">
      <c r="A1769" t="s">
        <v>1481</v>
      </c>
      <c r="B1769" t="s">
        <v>9</v>
      </c>
      <c r="C1769" t="s">
        <v>10</v>
      </c>
      <c r="D1769">
        <v>9.9081964303549194E-2</v>
      </c>
      <c r="E1769">
        <v>2.21625262600357E-2</v>
      </c>
      <c r="F1769" t="s">
        <v>1473</v>
      </c>
      <c r="G1769" s="2">
        <v>7.7964685219857306E-6</v>
      </c>
      <c r="H1769">
        <f t="shared" si="27"/>
        <v>19.987141606888265</v>
      </c>
    </row>
    <row r="1770" spans="1:8" x14ac:dyDescent="0.25">
      <c r="A1770" t="s">
        <v>1482</v>
      </c>
      <c r="B1770" t="s">
        <v>13</v>
      </c>
      <c r="C1770" t="s">
        <v>14</v>
      </c>
      <c r="D1770">
        <v>6.2834173744627103E-2</v>
      </c>
      <c r="E1770">
        <v>1.3665230352296699E-2</v>
      </c>
      <c r="F1770" t="s">
        <v>1473</v>
      </c>
      <c r="G1770" s="2">
        <v>4.2634966369882096E-6</v>
      </c>
      <c r="H1770">
        <f t="shared" si="27"/>
        <v>21.142576142721662</v>
      </c>
    </row>
    <row r="1771" spans="1:8" x14ac:dyDescent="0.25">
      <c r="A1771" t="s">
        <v>1483</v>
      </c>
      <c r="B1771" t="s">
        <v>13</v>
      </c>
      <c r="C1771" t="s">
        <v>9</v>
      </c>
      <c r="D1771">
        <v>0.15507447383508499</v>
      </c>
      <c r="E1771">
        <v>3.5300739951385697E-2</v>
      </c>
      <c r="F1771" t="s">
        <v>1473</v>
      </c>
      <c r="G1771" s="2">
        <v>1.11821565565717E-5</v>
      </c>
      <c r="H1771">
        <f t="shared" si="27"/>
        <v>19.298031670689728</v>
      </c>
    </row>
    <row r="1772" spans="1:8" x14ac:dyDescent="0.25">
      <c r="A1772" t="s">
        <v>1484</v>
      </c>
      <c r="B1772" t="s">
        <v>13</v>
      </c>
      <c r="C1772" t="s">
        <v>14</v>
      </c>
      <c r="D1772">
        <v>6.0855918382863201E-2</v>
      </c>
      <c r="E1772">
        <v>1.3214548689120399E-2</v>
      </c>
      <c r="F1772" t="s">
        <v>1473</v>
      </c>
      <c r="G1772" s="2">
        <v>4.1202786704493697E-6</v>
      </c>
      <c r="H1772">
        <f t="shared" si="27"/>
        <v>21.208061333011486</v>
      </c>
    </row>
    <row r="1773" spans="1:8" x14ac:dyDescent="0.25">
      <c r="A1773" t="s">
        <v>1485</v>
      </c>
      <c r="B1773" t="s">
        <v>9</v>
      </c>
      <c r="C1773" t="s">
        <v>10</v>
      </c>
      <c r="D1773">
        <v>6.6225756448618403E-2</v>
      </c>
      <c r="E1773">
        <v>1.498772943995E-2</v>
      </c>
      <c r="F1773" t="s">
        <v>1473</v>
      </c>
      <c r="G1773" s="2">
        <v>9.9312416462710899E-6</v>
      </c>
      <c r="H1773">
        <f t="shared" si="27"/>
        <v>19.524600938160013</v>
      </c>
    </row>
    <row r="1774" spans="1:8" x14ac:dyDescent="0.25">
      <c r="A1774" t="s">
        <v>1486</v>
      </c>
      <c r="B1774" t="s">
        <v>9</v>
      </c>
      <c r="C1774" t="s">
        <v>10</v>
      </c>
      <c r="D1774">
        <v>-5.7529527519183901E-2</v>
      </c>
      <c r="E1774">
        <v>1.2841561776677E-2</v>
      </c>
      <c r="F1774" t="s">
        <v>1473</v>
      </c>
      <c r="G1774" s="2">
        <v>7.4661266539385299E-6</v>
      </c>
      <c r="H1774">
        <f t="shared" si="27"/>
        <v>20.069933050685336</v>
      </c>
    </row>
    <row r="1775" spans="1:8" x14ac:dyDescent="0.25">
      <c r="A1775" t="s">
        <v>1487</v>
      </c>
      <c r="B1775" t="s">
        <v>14</v>
      </c>
      <c r="C1775" t="s">
        <v>13</v>
      </c>
      <c r="D1775">
        <v>5.8332172452974097E-2</v>
      </c>
      <c r="E1775">
        <v>1.30729375792873E-2</v>
      </c>
      <c r="F1775" t="s">
        <v>1473</v>
      </c>
      <c r="G1775" s="2">
        <v>8.1177209834090599E-6</v>
      </c>
      <c r="H1775">
        <f t="shared" si="27"/>
        <v>19.909938893353061</v>
      </c>
    </row>
    <row r="1776" spans="1:8" x14ac:dyDescent="0.25">
      <c r="A1776" t="s">
        <v>590</v>
      </c>
      <c r="B1776" t="s">
        <v>14</v>
      </c>
      <c r="C1776" t="s">
        <v>13</v>
      </c>
      <c r="D1776">
        <v>7.7515061215113895E-2</v>
      </c>
      <c r="E1776">
        <v>1.39664675281024E-2</v>
      </c>
      <c r="F1776" t="s">
        <v>1473</v>
      </c>
      <c r="G1776" s="2">
        <v>2.8553315993259E-8</v>
      </c>
      <c r="H1776">
        <f t="shared" si="27"/>
        <v>30.803427043034084</v>
      </c>
    </row>
    <row r="1777" spans="1:8" x14ac:dyDescent="0.25">
      <c r="A1777" t="s">
        <v>1474</v>
      </c>
      <c r="B1777" t="s">
        <v>14</v>
      </c>
      <c r="C1777" t="s">
        <v>13</v>
      </c>
      <c r="D1777">
        <v>-8.1034559223708502E-2</v>
      </c>
      <c r="E1777">
        <v>1.54396661206418E-2</v>
      </c>
      <c r="F1777" t="s">
        <v>1473</v>
      </c>
      <c r="G1777" s="2">
        <v>1.5337112542171E-7</v>
      </c>
      <c r="H1777">
        <f t="shared" si="27"/>
        <v>27.546392999567988</v>
      </c>
    </row>
    <row r="1778" spans="1:8" x14ac:dyDescent="0.25">
      <c r="A1778" t="s">
        <v>1475</v>
      </c>
      <c r="B1778" t="s">
        <v>10</v>
      </c>
      <c r="C1778" t="s">
        <v>9</v>
      </c>
      <c r="D1778">
        <v>-0.142680973158889</v>
      </c>
      <c r="E1778">
        <v>2.9711629660814101E-2</v>
      </c>
      <c r="F1778" t="s">
        <v>1473</v>
      </c>
      <c r="G1778" s="2">
        <v>1.5693749828097801E-6</v>
      </c>
      <c r="H1778">
        <f t="shared" si="27"/>
        <v>23.061055405674153</v>
      </c>
    </row>
    <row r="1779" spans="1:8" x14ac:dyDescent="0.25">
      <c r="A1779" t="s">
        <v>1476</v>
      </c>
      <c r="B1779" t="s">
        <v>9</v>
      </c>
      <c r="C1779" t="s">
        <v>10</v>
      </c>
      <c r="D1779">
        <v>8.90455423863135E-2</v>
      </c>
      <c r="E1779">
        <v>1.93905204513273E-2</v>
      </c>
      <c r="F1779" t="s">
        <v>1473</v>
      </c>
      <c r="G1779" s="2">
        <v>4.3855498276781797E-6</v>
      </c>
      <c r="H1779">
        <f t="shared" si="27"/>
        <v>21.088487635262265</v>
      </c>
    </row>
    <row r="1780" spans="1:8" x14ac:dyDescent="0.25">
      <c r="A1780" t="s">
        <v>1477</v>
      </c>
      <c r="B1780" t="s">
        <v>10</v>
      </c>
      <c r="C1780" t="s">
        <v>9</v>
      </c>
      <c r="D1780">
        <v>-0.112188506415732</v>
      </c>
      <c r="E1780">
        <v>2.3543887233830101E-2</v>
      </c>
      <c r="F1780" t="s">
        <v>1473</v>
      </c>
      <c r="G1780" s="2">
        <v>1.88778724912894E-6</v>
      </c>
      <c r="H1780">
        <f t="shared" si="27"/>
        <v>22.705987501747742</v>
      </c>
    </row>
    <row r="1781" spans="1:8" x14ac:dyDescent="0.25">
      <c r="A1781" t="s">
        <v>1478</v>
      </c>
      <c r="B1781" t="s">
        <v>13</v>
      </c>
      <c r="C1781" t="s">
        <v>14</v>
      </c>
      <c r="D1781">
        <v>9.2450811691062201E-2</v>
      </c>
      <c r="E1781">
        <v>2.0465817432424101E-2</v>
      </c>
      <c r="F1781" t="s">
        <v>1473</v>
      </c>
      <c r="G1781" s="2">
        <v>6.2624837647400202E-6</v>
      </c>
      <c r="H1781">
        <f t="shared" si="27"/>
        <v>20.406252948549863</v>
      </c>
    </row>
    <row r="1782" spans="1:8" x14ac:dyDescent="0.25">
      <c r="A1782" t="s">
        <v>1479</v>
      </c>
      <c r="B1782" t="s">
        <v>14</v>
      </c>
      <c r="C1782" t="s">
        <v>13</v>
      </c>
      <c r="D1782">
        <v>-0.15182896987497599</v>
      </c>
      <c r="E1782">
        <v>3.2447116692579402E-2</v>
      </c>
      <c r="F1782" t="s">
        <v>1473</v>
      </c>
      <c r="G1782" s="2">
        <v>2.8789161671238798E-6</v>
      </c>
      <c r="H1782">
        <f t="shared" si="27"/>
        <v>21.895611039524155</v>
      </c>
    </row>
    <row r="1783" spans="1:8" x14ac:dyDescent="0.25">
      <c r="A1783" t="s">
        <v>1480</v>
      </c>
      <c r="B1783" t="s">
        <v>9</v>
      </c>
      <c r="C1783" t="s">
        <v>10</v>
      </c>
      <c r="D1783">
        <v>6.2427237923285903E-2</v>
      </c>
      <c r="E1783">
        <v>1.3853923213665201E-2</v>
      </c>
      <c r="F1783" t="s">
        <v>1473</v>
      </c>
      <c r="G1783" s="2">
        <v>6.6028305539533304E-6</v>
      </c>
      <c r="H1783">
        <f t="shared" si="27"/>
        <v>20.304985693116382</v>
      </c>
    </row>
    <row r="1784" spans="1:8" x14ac:dyDescent="0.25">
      <c r="A1784" t="s">
        <v>1481</v>
      </c>
      <c r="B1784" t="s">
        <v>9</v>
      </c>
      <c r="C1784" t="s">
        <v>10</v>
      </c>
      <c r="D1784">
        <v>9.9081964303549194E-2</v>
      </c>
      <c r="E1784">
        <v>2.21625262600357E-2</v>
      </c>
      <c r="F1784" t="s">
        <v>1473</v>
      </c>
      <c r="G1784" s="2">
        <v>7.7964685219857306E-6</v>
      </c>
      <c r="H1784">
        <f t="shared" si="27"/>
        <v>19.987141606888265</v>
      </c>
    </row>
    <row r="1785" spans="1:8" x14ac:dyDescent="0.25">
      <c r="A1785" t="s">
        <v>1482</v>
      </c>
      <c r="B1785" t="s">
        <v>13</v>
      </c>
      <c r="C1785" t="s">
        <v>14</v>
      </c>
      <c r="D1785">
        <v>6.2834173744627103E-2</v>
      </c>
      <c r="E1785">
        <v>1.3665230352296699E-2</v>
      </c>
      <c r="F1785" t="s">
        <v>1473</v>
      </c>
      <c r="G1785" s="2">
        <v>4.2634966369882096E-6</v>
      </c>
      <c r="H1785">
        <f t="shared" si="27"/>
        <v>21.142576142721662</v>
      </c>
    </row>
    <row r="1786" spans="1:8" x14ac:dyDescent="0.25">
      <c r="A1786" t="s">
        <v>1483</v>
      </c>
      <c r="B1786" t="s">
        <v>13</v>
      </c>
      <c r="C1786" t="s">
        <v>9</v>
      </c>
      <c r="D1786">
        <v>0.15507447383508499</v>
      </c>
      <c r="E1786">
        <v>3.5300739951385697E-2</v>
      </c>
      <c r="F1786" t="s">
        <v>1473</v>
      </c>
      <c r="G1786" s="2">
        <v>1.11821565565717E-5</v>
      </c>
      <c r="H1786">
        <f t="shared" si="27"/>
        <v>19.298031670689728</v>
      </c>
    </row>
    <row r="1787" spans="1:8" x14ac:dyDescent="0.25">
      <c r="A1787" t="s">
        <v>1484</v>
      </c>
      <c r="B1787" t="s">
        <v>13</v>
      </c>
      <c r="C1787" t="s">
        <v>14</v>
      </c>
      <c r="D1787">
        <v>6.0855918382863201E-2</v>
      </c>
      <c r="E1787">
        <v>1.3214548689120399E-2</v>
      </c>
      <c r="F1787" t="s">
        <v>1473</v>
      </c>
      <c r="G1787" s="2">
        <v>4.1202786704493697E-6</v>
      </c>
      <c r="H1787">
        <f t="shared" si="27"/>
        <v>21.208061333011486</v>
      </c>
    </row>
    <row r="1788" spans="1:8" x14ac:dyDescent="0.25">
      <c r="A1788" t="s">
        <v>1485</v>
      </c>
      <c r="B1788" t="s">
        <v>9</v>
      </c>
      <c r="C1788" t="s">
        <v>10</v>
      </c>
      <c r="D1788">
        <v>6.6225756448618403E-2</v>
      </c>
      <c r="E1788">
        <v>1.498772943995E-2</v>
      </c>
      <c r="F1788" t="s">
        <v>1473</v>
      </c>
      <c r="G1788" s="2">
        <v>9.9312416462710899E-6</v>
      </c>
      <c r="H1788">
        <f t="shared" si="27"/>
        <v>19.524600938160013</v>
      </c>
    </row>
    <row r="1789" spans="1:8" x14ac:dyDescent="0.25">
      <c r="A1789" t="s">
        <v>1486</v>
      </c>
      <c r="B1789" t="s">
        <v>9</v>
      </c>
      <c r="C1789" t="s">
        <v>10</v>
      </c>
      <c r="D1789">
        <v>-5.7529527519183901E-2</v>
      </c>
      <c r="E1789">
        <v>1.2841561776677E-2</v>
      </c>
      <c r="F1789" t="s">
        <v>1473</v>
      </c>
      <c r="G1789" s="2">
        <v>7.4661266539385299E-6</v>
      </c>
      <c r="H1789">
        <f t="shared" si="27"/>
        <v>20.069933050685336</v>
      </c>
    </row>
    <row r="1790" spans="1:8" x14ac:dyDescent="0.25">
      <c r="A1790" t="s">
        <v>1487</v>
      </c>
      <c r="B1790" t="s">
        <v>14</v>
      </c>
      <c r="C1790" t="s">
        <v>13</v>
      </c>
      <c r="D1790">
        <v>5.8332172452974097E-2</v>
      </c>
      <c r="E1790">
        <v>1.30729375792873E-2</v>
      </c>
      <c r="F1790" t="s">
        <v>1473</v>
      </c>
      <c r="G1790" s="2">
        <v>8.1177209834090599E-6</v>
      </c>
      <c r="H1790">
        <f t="shared" si="27"/>
        <v>19.909938893353061</v>
      </c>
    </row>
    <row r="1791" spans="1:8" x14ac:dyDescent="0.25">
      <c r="A1791" t="s">
        <v>1488</v>
      </c>
      <c r="B1791" t="s">
        <v>10</v>
      </c>
      <c r="C1791" t="s">
        <v>14</v>
      </c>
      <c r="D1791">
        <v>-5.6171475822678098E-2</v>
      </c>
      <c r="E1791">
        <v>1.0817419226319999E-2</v>
      </c>
      <c r="F1791" t="s">
        <v>1489</v>
      </c>
      <c r="G1791" s="2">
        <v>2.0728012680297E-7</v>
      </c>
      <c r="H1791">
        <f t="shared" si="27"/>
        <v>26.964001767499443</v>
      </c>
    </row>
    <row r="1792" spans="1:8" x14ac:dyDescent="0.25">
      <c r="A1792" t="s">
        <v>1490</v>
      </c>
      <c r="B1792" t="s">
        <v>13</v>
      </c>
      <c r="C1792" t="s">
        <v>14</v>
      </c>
      <c r="D1792">
        <v>8.6420324712603497E-2</v>
      </c>
      <c r="E1792">
        <v>1.81565440589373E-2</v>
      </c>
      <c r="F1792" t="s">
        <v>1489</v>
      </c>
      <c r="G1792" s="2">
        <v>1.9384802033834501E-6</v>
      </c>
      <c r="H1792">
        <f t="shared" si="27"/>
        <v>22.655070179721417</v>
      </c>
    </row>
    <row r="1793" spans="1:8" x14ac:dyDescent="0.25">
      <c r="A1793" t="s">
        <v>1491</v>
      </c>
      <c r="B1793" t="s">
        <v>13</v>
      </c>
      <c r="C1793" t="s">
        <v>14</v>
      </c>
      <c r="D1793">
        <v>8.8619929444812701E-2</v>
      </c>
      <c r="E1793">
        <v>1.9424794589093599E-2</v>
      </c>
      <c r="F1793" t="s">
        <v>1489</v>
      </c>
      <c r="G1793" s="2">
        <v>5.0618759372112899E-6</v>
      </c>
      <c r="H1793">
        <f t="shared" si="27"/>
        <v>20.813730642573951</v>
      </c>
    </row>
    <row r="1794" spans="1:8" x14ac:dyDescent="0.25">
      <c r="A1794" t="s">
        <v>1492</v>
      </c>
      <c r="B1794" t="s">
        <v>10</v>
      </c>
      <c r="C1794" t="s">
        <v>9</v>
      </c>
      <c r="D1794">
        <v>5.1175239725616203E-2</v>
      </c>
      <c r="E1794">
        <v>1.0649055882592601E-2</v>
      </c>
      <c r="F1794" t="s">
        <v>1489</v>
      </c>
      <c r="G1794" s="2">
        <v>1.54278190656161E-6</v>
      </c>
      <c r="H1794">
        <f t="shared" si="27"/>
        <v>23.093914806197049</v>
      </c>
    </row>
    <row r="1795" spans="1:8" x14ac:dyDescent="0.25">
      <c r="A1795" t="s">
        <v>1493</v>
      </c>
      <c r="B1795" t="s">
        <v>9</v>
      </c>
      <c r="C1795" t="s">
        <v>14</v>
      </c>
      <c r="D1795">
        <v>8.0387577270162797E-2</v>
      </c>
      <c r="E1795">
        <v>1.7220869717454901E-2</v>
      </c>
      <c r="F1795" t="s">
        <v>1489</v>
      </c>
      <c r="G1795" s="2">
        <v>3.0409799820313701E-6</v>
      </c>
      <c r="H1795">
        <f t="shared" si="27"/>
        <v>21.790526201691957</v>
      </c>
    </row>
    <row r="1796" spans="1:8" x14ac:dyDescent="0.25">
      <c r="A1796" t="s">
        <v>1494</v>
      </c>
      <c r="B1796" t="s">
        <v>9</v>
      </c>
      <c r="C1796" t="s">
        <v>10</v>
      </c>
      <c r="D1796">
        <v>-6.4128849529507495E-2</v>
      </c>
      <c r="E1796">
        <v>1.3797405758540601E-2</v>
      </c>
      <c r="F1796" t="s">
        <v>1489</v>
      </c>
      <c r="G1796" s="2">
        <v>3.3534467371371401E-6</v>
      </c>
      <c r="H1796">
        <f t="shared" ref="H1796:H1859" si="28">D1796*D1796/(E1796*E1796)</f>
        <v>21.602898483048182</v>
      </c>
    </row>
    <row r="1797" spans="1:8" x14ac:dyDescent="0.25">
      <c r="A1797" t="s">
        <v>1495</v>
      </c>
      <c r="B1797" t="s">
        <v>10</v>
      </c>
      <c r="C1797" t="s">
        <v>9</v>
      </c>
      <c r="D1797">
        <v>-4.6809689682262803E-2</v>
      </c>
      <c r="E1797">
        <v>1.05786746876974E-2</v>
      </c>
      <c r="F1797" t="s">
        <v>1489</v>
      </c>
      <c r="G1797" s="2">
        <v>9.6482233535118702E-6</v>
      </c>
      <c r="H1797">
        <f t="shared" si="28"/>
        <v>19.579833753341156</v>
      </c>
    </row>
    <row r="1798" spans="1:8" x14ac:dyDescent="0.25">
      <c r="A1798" t="s">
        <v>1496</v>
      </c>
      <c r="B1798" t="s">
        <v>14</v>
      </c>
      <c r="C1798" t="s">
        <v>13</v>
      </c>
      <c r="D1798">
        <v>-5.20266750691733E-2</v>
      </c>
      <c r="E1798">
        <v>1.1404048733560501E-2</v>
      </c>
      <c r="F1798" t="s">
        <v>1489</v>
      </c>
      <c r="G1798" s="2">
        <v>5.0638922232436797E-6</v>
      </c>
      <c r="H1798">
        <f t="shared" si="28"/>
        <v>20.812967906250794</v>
      </c>
    </row>
    <row r="1799" spans="1:8" x14ac:dyDescent="0.25">
      <c r="A1799" t="s">
        <v>1497</v>
      </c>
      <c r="B1799" t="s">
        <v>9</v>
      </c>
      <c r="C1799" t="s">
        <v>13</v>
      </c>
      <c r="D1799">
        <v>-7.8627049180906003E-2</v>
      </c>
      <c r="E1799">
        <v>1.7564434657732102E-2</v>
      </c>
      <c r="F1799" t="s">
        <v>1489</v>
      </c>
      <c r="G1799" s="2">
        <v>7.5879551517000402E-6</v>
      </c>
      <c r="H1799">
        <f t="shared" si="28"/>
        <v>20.038979581666222</v>
      </c>
    </row>
    <row r="1800" spans="1:8" x14ac:dyDescent="0.25">
      <c r="A1800" t="s">
        <v>1498</v>
      </c>
      <c r="B1800" t="s">
        <v>9</v>
      </c>
      <c r="C1800" t="s">
        <v>13</v>
      </c>
      <c r="D1800">
        <v>0.117472377152296</v>
      </c>
      <c r="E1800">
        <v>2.6810314884581202E-2</v>
      </c>
      <c r="F1800" t="s">
        <v>1489</v>
      </c>
      <c r="G1800" s="2">
        <v>1.17804868772303E-5</v>
      </c>
      <c r="H1800">
        <f t="shared" si="28"/>
        <v>19.198517093166252</v>
      </c>
    </row>
    <row r="1801" spans="1:8" x14ac:dyDescent="0.25">
      <c r="A1801" t="s">
        <v>1499</v>
      </c>
      <c r="B1801" t="s">
        <v>14</v>
      </c>
      <c r="C1801" t="s">
        <v>10</v>
      </c>
      <c r="D1801">
        <v>-8.6406599767688497E-2</v>
      </c>
      <c r="E1801">
        <v>1.92519456358946E-2</v>
      </c>
      <c r="F1801" t="s">
        <v>1489</v>
      </c>
      <c r="G1801" s="2">
        <v>7.1827177638149203E-6</v>
      </c>
      <c r="H1801">
        <f t="shared" si="28"/>
        <v>20.143947336439169</v>
      </c>
    </row>
    <row r="1802" spans="1:8" x14ac:dyDescent="0.25">
      <c r="A1802" t="s">
        <v>1500</v>
      </c>
      <c r="B1802" t="s">
        <v>13</v>
      </c>
      <c r="C1802" t="s">
        <v>14</v>
      </c>
      <c r="D1802">
        <v>7.4618571695233393E-2</v>
      </c>
      <c r="E1802">
        <v>1.80734083160397E-2</v>
      </c>
      <c r="F1802" t="s">
        <v>1489</v>
      </c>
      <c r="G1802" s="2">
        <v>3.64917403306128E-5</v>
      </c>
      <c r="H1802">
        <f t="shared" si="28"/>
        <v>17.045656912397043</v>
      </c>
    </row>
    <row r="1803" spans="1:8" x14ac:dyDescent="0.25">
      <c r="A1803" t="s">
        <v>1501</v>
      </c>
      <c r="B1803" t="s">
        <v>14</v>
      </c>
      <c r="C1803" t="s">
        <v>13</v>
      </c>
      <c r="D1803">
        <v>-4.97798492169544E-2</v>
      </c>
      <c r="E1803">
        <v>1.11919258027414E-2</v>
      </c>
      <c r="F1803" t="s">
        <v>1489</v>
      </c>
      <c r="G1803" s="2">
        <v>8.6739759245540398E-6</v>
      </c>
      <c r="H1803">
        <f t="shared" si="28"/>
        <v>19.783244067256852</v>
      </c>
    </row>
    <row r="1804" spans="1:8" x14ac:dyDescent="0.25">
      <c r="A1804" t="s">
        <v>1502</v>
      </c>
      <c r="B1804" t="s">
        <v>10</v>
      </c>
      <c r="C1804" t="s">
        <v>9</v>
      </c>
      <c r="D1804">
        <v>-0.108074801487894</v>
      </c>
      <c r="E1804">
        <v>2.4202203156989101E-2</v>
      </c>
      <c r="F1804" t="s">
        <v>1489</v>
      </c>
      <c r="G1804" s="2">
        <v>7.9884080112292393E-6</v>
      </c>
      <c r="H1804">
        <f t="shared" si="28"/>
        <v>19.940639801988219</v>
      </c>
    </row>
    <row r="1805" spans="1:8" x14ac:dyDescent="0.25">
      <c r="A1805" t="s">
        <v>1503</v>
      </c>
      <c r="B1805" t="s">
        <v>10</v>
      </c>
      <c r="C1805" t="s">
        <v>13</v>
      </c>
      <c r="D1805">
        <v>4.6998892548731602E-2</v>
      </c>
      <c r="E1805">
        <v>1.0597086420384901E-2</v>
      </c>
      <c r="F1805" t="s">
        <v>1489</v>
      </c>
      <c r="G1805" s="2">
        <v>9.2039454220938698E-6</v>
      </c>
      <c r="H1805">
        <f t="shared" si="28"/>
        <v>19.669906571852941</v>
      </c>
    </row>
    <row r="1806" spans="1:8" x14ac:dyDescent="0.25">
      <c r="A1806" t="s">
        <v>1504</v>
      </c>
      <c r="B1806" t="s">
        <v>13</v>
      </c>
      <c r="C1806" t="s">
        <v>14</v>
      </c>
      <c r="D1806">
        <v>-7.6805836529825394E-2</v>
      </c>
      <c r="E1806">
        <v>1.55312031423762E-2</v>
      </c>
      <c r="F1806" t="s">
        <v>1505</v>
      </c>
      <c r="G1806" s="2">
        <v>7.6042331567153305E-7</v>
      </c>
      <c r="H1806">
        <f t="shared" si="28"/>
        <v>24.455595753065655</v>
      </c>
    </row>
    <row r="1807" spans="1:8" x14ac:dyDescent="0.25">
      <c r="A1807" t="s">
        <v>1506</v>
      </c>
      <c r="B1807" t="s">
        <v>14</v>
      </c>
      <c r="C1807" t="s">
        <v>13</v>
      </c>
      <c r="D1807">
        <v>-6.1732095915195802E-2</v>
      </c>
      <c r="E1807">
        <v>1.33386567289649E-2</v>
      </c>
      <c r="F1807" t="s">
        <v>1505</v>
      </c>
      <c r="G1807" s="2">
        <v>3.6910812461785101E-6</v>
      </c>
      <c r="H1807">
        <f t="shared" si="28"/>
        <v>21.418933988502388</v>
      </c>
    </row>
    <row r="1808" spans="1:8" x14ac:dyDescent="0.25">
      <c r="A1808" t="s">
        <v>1507</v>
      </c>
      <c r="B1808" t="s">
        <v>10</v>
      </c>
      <c r="C1808" t="s">
        <v>9</v>
      </c>
      <c r="D1808">
        <v>5.1822992856378799E-2</v>
      </c>
      <c r="E1808">
        <v>1.10696730729901E-2</v>
      </c>
      <c r="F1808" t="s">
        <v>1505</v>
      </c>
      <c r="G1808" s="2">
        <v>2.8474343898510599E-6</v>
      </c>
      <c r="H1808">
        <f t="shared" si="28"/>
        <v>21.91671153187275</v>
      </c>
    </row>
    <row r="1809" spans="1:8" x14ac:dyDescent="0.25">
      <c r="A1809" t="s">
        <v>1508</v>
      </c>
      <c r="B1809" t="s">
        <v>13</v>
      </c>
      <c r="C1809" t="s">
        <v>10</v>
      </c>
      <c r="D1809">
        <v>-7.8495034584498205E-2</v>
      </c>
      <c r="E1809">
        <v>1.7109015457123899E-2</v>
      </c>
      <c r="F1809" t="s">
        <v>1505</v>
      </c>
      <c r="G1809" s="2">
        <v>4.4765399818763703E-6</v>
      </c>
      <c r="H1809">
        <f t="shared" si="28"/>
        <v>21.04913885078733</v>
      </c>
    </row>
    <row r="1810" spans="1:8" x14ac:dyDescent="0.25">
      <c r="A1810" t="s">
        <v>1509</v>
      </c>
      <c r="B1810" t="s">
        <v>10</v>
      </c>
      <c r="C1810" t="s">
        <v>9</v>
      </c>
      <c r="D1810">
        <v>5.3182604749454E-2</v>
      </c>
      <c r="E1810">
        <v>1.1374742905212201E-2</v>
      </c>
      <c r="F1810" t="s">
        <v>1505</v>
      </c>
      <c r="G1810" s="2">
        <v>2.9323899382414101E-6</v>
      </c>
      <c r="H1810">
        <f t="shared" si="28"/>
        <v>21.860295560940632</v>
      </c>
    </row>
    <row r="1811" spans="1:8" x14ac:dyDescent="0.25">
      <c r="A1811" t="s">
        <v>1510</v>
      </c>
      <c r="B1811" t="s">
        <v>10</v>
      </c>
      <c r="C1811" t="s">
        <v>14</v>
      </c>
      <c r="D1811">
        <v>8.6468573965970005E-2</v>
      </c>
      <c r="E1811">
        <v>1.90314720748961E-2</v>
      </c>
      <c r="F1811" t="s">
        <v>1505</v>
      </c>
      <c r="G1811" s="2">
        <v>5.5340492641350101E-6</v>
      </c>
      <c r="H1811">
        <f t="shared" si="28"/>
        <v>20.642953261319327</v>
      </c>
    </row>
    <row r="1812" spans="1:8" x14ac:dyDescent="0.25">
      <c r="A1812" t="s">
        <v>1511</v>
      </c>
      <c r="B1812" t="s">
        <v>13</v>
      </c>
      <c r="C1812" t="s">
        <v>14</v>
      </c>
      <c r="D1812">
        <v>5.1906256691843199E-2</v>
      </c>
      <c r="E1812">
        <v>1.1577959304637399E-2</v>
      </c>
      <c r="F1812" t="s">
        <v>1505</v>
      </c>
      <c r="G1812" s="2">
        <v>7.35334548754992E-6</v>
      </c>
      <c r="H1812">
        <f t="shared" si="28"/>
        <v>20.099043159831737</v>
      </c>
    </row>
    <row r="1813" spans="1:8" x14ac:dyDescent="0.25">
      <c r="A1813" t="s">
        <v>1512</v>
      </c>
      <c r="B1813" t="s">
        <v>14</v>
      </c>
      <c r="C1813" t="s">
        <v>13</v>
      </c>
      <c r="D1813">
        <v>6.7948307975546601E-2</v>
      </c>
      <c r="E1813">
        <v>1.3349587256899701E-2</v>
      </c>
      <c r="F1813" t="s">
        <v>1513</v>
      </c>
      <c r="G1813" s="2">
        <v>3.5821789036230999E-7</v>
      </c>
      <c r="H1813">
        <f t="shared" si="28"/>
        <v>25.907267918790353</v>
      </c>
    </row>
    <row r="1814" spans="1:8" x14ac:dyDescent="0.25">
      <c r="A1814" t="s">
        <v>1514</v>
      </c>
      <c r="B1814" t="s">
        <v>13</v>
      </c>
      <c r="C1814" t="s">
        <v>10</v>
      </c>
      <c r="D1814">
        <v>0.10610100714712301</v>
      </c>
      <c r="E1814">
        <v>2.2290420923436399E-2</v>
      </c>
      <c r="F1814" t="s">
        <v>1513</v>
      </c>
      <c r="G1814" s="2">
        <v>1.93653059435192E-6</v>
      </c>
      <c r="H1814">
        <f t="shared" si="28"/>
        <v>22.657003595757338</v>
      </c>
    </row>
    <row r="1815" spans="1:8" x14ac:dyDescent="0.25">
      <c r="A1815" t="s">
        <v>1515</v>
      </c>
      <c r="B1815" t="s">
        <v>13</v>
      </c>
      <c r="C1815" t="s">
        <v>10</v>
      </c>
      <c r="D1815">
        <v>0.12548133350056601</v>
      </c>
      <c r="E1815">
        <v>2.5900786362259998E-2</v>
      </c>
      <c r="F1815" t="s">
        <v>1513</v>
      </c>
      <c r="G1815" s="2">
        <v>1.2680821367125201E-6</v>
      </c>
      <c r="H1815">
        <f t="shared" si="28"/>
        <v>23.471040955550169</v>
      </c>
    </row>
    <row r="1816" spans="1:8" x14ac:dyDescent="0.25">
      <c r="A1816" t="s">
        <v>1516</v>
      </c>
      <c r="B1816" t="s">
        <v>13</v>
      </c>
      <c r="C1816" t="s">
        <v>14</v>
      </c>
      <c r="D1816">
        <v>-0.116880798437378</v>
      </c>
      <c r="E1816">
        <v>2.4658906475154299E-2</v>
      </c>
      <c r="F1816" t="s">
        <v>1513</v>
      </c>
      <c r="G1816" s="2">
        <v>2.1382168353893602E-6</v>
      </c>
      <c r="H1816">
        <f t="shared" si="28"/>
        <v>22.466670322973197</v>
      </c>
    </row>
    <row r="1817" spans="1:8" x14ac:dyDescent="0.25">
      <c r="A1817" t="s">
        <v>1517</v>
      </c>
      <c r="B1817" t="s">
        <v>10</v>
      </c>
      <c r="C1817" t="s">
        <v>9</v>
      </c>
      <c r="D1817">
        <v>-0.200628436994612</v>
      </c>
      <c r="E1817">
        <v>4.4937216600939502E-2</v>
      </c>
      <c r="F1817" t="s">
        <v>1513</v>
      </c>
      <c r="G1817" s="2">
        <v>8.0203972654660808E-6</v>
      </c>
      <c r="H1817">
        <f t="shared" si="28"/>
        <v>19.932998858202456</v>
      </c>
    </row>
    <row r="1818" spans="1:8" x14ac:dyDescent="0.25">
      <c r="A1818" t="s">
        <v>1518</v>
      </c>
      <c r="B1818" t="s">
        <v>14</v>
      </c>
      <c r="C1818" t="s">
        <v>13</v>
      </c>
      <c r="D1818">
        <v>-5.6886892782537002E-2</v>
      </c>
      <c r="E1818">
        <v>1.21151879448737E-2</v>
      </c>
      <c r="F1818" t="s">
        <v>1513</v>
      </c>
      <c r="G1818" s="2">
        <v>2.6595238389586202E-6</v>
      </c>
      <c r="H1818">
        <f t="shared" si="28"/>
        <v>22.04774178919315</v>
      </c>
    </row>
    <row r="1819" spans="1:8" x14ac:dyDescent="0.25">
      <c r="A1819" t="s">
        <v>1519</v>
      </c>
      <c r="B1819" t="s">
        <v>9</v>
      </c>
      <c r="C1819" t="s">
        <v>10</v>
      </c>
      <c r="D1819">
        <v>-6.2803973031045998E-2</v>
      </c>
      <c r="E1819">
        <v>1.30744224224072E-2</v>
      </c>
      <c r="F1819" t="s">
        <v>1513</v>
      </c>
      <c r="G1819" s="2">
        <v>1.55857211763425E-6</v>
      </c>
      <c r="H1819">
        <f t="shared" si="28"/>
        <v>23.074335972126367</v>
      </c>
    </row>
    <row r="1820" spans="1:8" x14ac:dyDescent="0.25">
      <c r="A1820" t="s">
        <v>1520</v>
      </c>
      <c r="B1820" t="s">
        <v>10</v>
      </c>
      <c r="C1820" t="s">
        <v>13</v>
      </c>
      <c r="D1820">
        <v>-0.108906331007673</v>
      </c>
      <c r="E1820">
        <v>2.4205472178351999E-2</v>
      </c>
      <c r="F1820" t="s">
        <v>1513</v>
      </c>
      <c r="G1820" s="2">
        <v>6.8195474749654902E-6</v>
      </c>
      <c r="H1820">
        <f t="shared" si="28"/>
        <v>20.243198631819059</v>
      </c>
    </row>
    <row r="1821" spans="1:8" x14ac:dyDescent="0.25">
      <c r="A1821" t="s">
        <v>1521</v>
      </c>
      <c r="B1821" t="s">
        <v>10</v>
      </c>
      <c r="C1821" t="s">
        <v>13</v>
      </c>
      <c r="D1821">
        <v>-5.5333854934178299E-2</v>
      </c>
      <c r="E1821">
        <v>1.20621088146884E-2</v>
      </c>
      <c r="F1821" t="s">
        <v>1513</v>
      </c>
      <c r="G1821" s="2">
        <v>4.4877588141741004E-6</v>
      </c>
      <c r="H1821">
        <f t="shared" si="28"/>
        <v>21.044342934225824</v>
      </c>
    </row>
    <row r="1822" spans="1:8" x14ac:dyDescent="0.25">
      <c r="A1822" t="s">
        <v>1522</v>
      </c>
      <c r="B1822" t="s">
        <v>10</v>
      </c>
      <c r="C1822" t="s">
        <v>9</v>
      </c>
      <c r="D1822">
        <v>-0.190615272071022</v>
      </c>
      <c r="E1822">
        <v>4.1440269379851999E-2</v>
      </c>
      <c r="F1822" t="s">
        <v>1513</v>
      </c>
      <c r="G1822" s="2">
        <v>4.2297901927389504E-6</v>
      </c>
      <c r="H1822">
        <f t="shared" si="28"/>
        <v>21.157787304328416</v>
      </c>
    </row>
    <row r="1823" spans="1:8" x14ac:dyDescent="0.25">
      <c r="A1823" t="s">
        <v>1523</v>
      </c>
      <c r="B1823" t="s">
        <v>10</v>
      </c>
      <c r="C1823" t="s">
        <v>9</v>
      </c>
      <c r="D1823">
        <v>5.6492728234182998E-2</v>
      </c>
      <c r="E1823">
        <v>1.21736039303237E-2</v>
      </c>
      <c r="F1823" t="s">
        <v>1513</v>
      </c>
      <c r="G1823" s="2">
        <v>3.4741256756810001E-6</v>
      </c>
      <c r="H1823">
        <f t="shared" si="28"/>
        <v>21.535093518804942</v>
      </c>
    </row>
    <row r="1824" spans="1:8" x14ac:dyDescent="0.25">
      <c r="A1824" t="s">
        <v>1524</v>
      </c>
      <c r="B1824" t="s">
        <v>14</v>
      </c>
      <c r="C1824" t="s">
        <v>13</v>
      </c>
      <c r="D1824">
        <v>0.105962630541494</v>
      </c>
      <c r="E1824">
        <v>2.32501181393663E-2</v>
      </c>
      <c r="F1824" t="s">
        <v>1513</v>
      </c>
      <c r="G1824" s="2">
        <v>5.17637896135328E-6</v>
      </c>
      <c r="H1824">
        <f t="shared" si="28"/>
        <v>20.770891370555422</v>
      </c>
    </row>
    <row r="1825" spans="1:8" x14ac:dyDescent="0.25">
      <c r="A1825" t="s">
        <v>1525</v>
      </c>
      <c r="B1825" t="s">
        <v>13</v>
      </c>
      <c r="C1825" t="s">
        <v>9</v>
      </c>
      <c r="D1825">
        <v>6.0420824948033199E-2</v>
      </c>
      <c r="E1825">
        <v>1.35964532359553E-2</v>
      </c>
      <c r="F1825" t="s">
        <v>1513</v>
      </c>
      <c r="G1825" s="2">
        <v>8.8356384660438697E-6</v>
      </c>
      <c r="H1825">
        <f t="shared" si="28"/>
        <v>19.747950707863154</v>
      </c>
    </row>
    <row r="1826" spans="1:8" x14ac:dyDescent="0.25">
      <c r="A1826" t="s">
        <v>1526</v>
      </c>
      <c r="B1826" t="s">
        <v>9</v>
      </c>
      <c r="C1826" t="s">
        <v>10</v>
      </c>
      <c r="D1826">
        <v>-6.6630500439665605E-2</v>
      </c>
      <c r="E1826">
        <v>1.4157654278901701E-2</v>
      </c>
      <c r="F1826" t="s">
        <v>1513</v>
      </c>
      <c r="G1826" s="2">
        <v>2.5222421315933599E-6</v>
      </c>
      <c r="H1826">
        <f t="shared" si="28"/>
        <v>22.149480489071543</v>
      </c>
    </row>
    <row r="1827" spans="1:8" x14ac:dyDescent="0.25">
      <c r="A1827" t="s">
        <v>1527</v>
      </c>
      <c r="B1827" t="s">
        <v>9</v>
      </c>
      <c r="C1827" t="s">
        <v>13</v>
      </c>
      <c r="D1827">
        <v>-5.5058650448090503E-2</v>
      </c>
      <c r="E1827">
        <v>1.2184676873355201E-2</v>
      </c>
      <c r="F1827" t="s">
        <v>1513</v>
      </c>
      <c r="G1827" s="2">
        <v>6.2226485438874296E-6</v>
      </c>
      <c r="H1827">
        <f t="shared" si="28"/>
        <v>20.418465051446759</v>
      </c>
    </row>
    <row r="1828" spans="1:8" x14ac:dyDescent="0.25">
      <c r="A1828" t="s">
        <v>1528</v>
      </c>
      <c r="B1828" t="s">
        <v>13</v>
      </c>
      <c r="C1828" t="s">
        <v>14</v>
      </c>
      <c r="D1828">
        <v>5.4922441867952199E-2</v>
      </c>
      <c r="E1828">
        <v>1.22608258638275E-2</v>
      </c>
      <c r="F1828" t="s">
        <v>1513</v>
      </c>
      <c r="G1828" s="2">
        <v>7.4816020248679896E-6</v>
      </c>
      <c r="H1828">
        <f t="shared" si="28"/>
        <v>20.065973160792357</v>
      </c>
    </row>
    <row r="1829" spans="1:8" x14ac:dyDescent="0.25">
      <c r="A1829" t="s">
        <v>1529</v>
      </c>
      <c r="B1829" t="s">
        <v>14</v>
      </c>
      <c r="C1829" t="s">
        <v>13</v>
      </c>
      <c r="D1829">
        <v>9.9474834010857702E-2</v>
      </c>
      <c r="E1829">
        <v>2.0913932512218299E-2</v>
      </c>
      <c r="F1829" t="s">
        <v>1530</v>
      </c>
      <c r="G1829" s="2">
        <v>1.9708487115916199E-6</v>
      </c>
      <c r="H1829">
        <f t="shared" si="28"/>
        <v>22.623252449798049</v>
      </c>
    </row>
    <row r="1830" spans="1:8" x14ac:dyDescent="0.25">
      <c r="A1830" t="s">
        <v>1531</v>
      </c>
      <c r="B1830" t="s">
        <v>13</v>
      </c>
      <c r="C1830" t="s">
        <v>14</v>
      </c>
      <c r="D1830">
        <v>-8.8346945697768506E-2</v>
      </c>
      <c r="E1830">
        <v>1.8839679875172401E-2</v>
      </c>
      <c r="F1830" t="s">
        <v>1530</v>
      </c>
      <c r="G1830" s="2">
        <v>2.7399657565465898E-6</v>
      </c>
      <c r="H1830">
        <f t="shared" si="28"/>
        <v>21.990547476933795</v>
      </c>
    </row>
    <row r="1831" spans="1:8" x14ac:dyDescent="0.25">
      <c r="A1831" t="s">
        <v>1532</v>
      </c>
      <c r="B1831" t="s">
        <v>14</v>
      </c>
      <c r="C1831" t="s">
        <v>13</v>
      </c>
      <c r="D1831">
        <v>0.115181538435565</v>
      </c>
      <c r="E1831">
        <v>2.46006248973746E-2</v>
      </c>
      <c r="F1831" t="s">
        <v>1530</v>
      </c>
      <c r="G1831" s="2">
        <v>2.8400989035510098E-6</v>
      </c>
      <c r="H1831">
        <f t="shared" si="28"/>
        <v>21.921661721547117</v>
      </c>
    </row>
    <row r="1832" spans="1:8" x14ac:dyDescent="0.25">
      <c r="A1832" t="s">
        <v>1533</v>
      </c>
      <c r="B1832" t="s">
        <v>14</v>
      </c>
      <c r="C1832" t="s">
        <v>13</v>
      </c>
      <c r="D1832">
        <v>-0.15463136167275501</v>
      </c>
      <c r="E1832">
        <v>3.5219373889446501E-2</v>
      </c>
      <c r="F1832" t="s">
        <v>1530</v>
      </c>
      <c r="G1832" s="2">
        <v>1.13079969113944E-5</v>
      </c>
      <c r="H1832">
        <f t="shared" si="28"/>
        <v>19.276664928867891</v>
      </c>
    </row>
    <row r="1833" spans="1:8" x14ac:dyDescent="0.25">
      <c r="A1833" t="s">
        <v>1534</v>
      </c>
      <c r="B1833" t="s">
        <v>13</v>
      </c>
      <c r="C1833" t="s">
        <v>10</v>
      </c>
      <c r="D1833">
        <v>9.4880625541650998E-2</v>
      </c>
      <c r="E1833">
        <v>2.0836879618682198E-2</v>
      </c>
      <c r="F1833" t="s">
        <v>1530</v>
      </c>
      <c r="G1833" s="2">
        <v>5.27619456846412E-6</v>
      </c>
      <c r="H1833">
        <f t="shared" si="28"/>
        <v>20.734316008026063</v>
      </c>
    </row>
    <row r="1834" spans="1:8" x14ac:dyDescent="0.25">
      <c r="A1834" t="s">
        <v>1535</v>
      </c>
      <c r="B1834" t="s">
        <v>10</v>
      </c>
      <c r="C1834" t="s">
        <v>9</v>
      </c>
      <c r="D1834">
        <v>0.102522035912434</v>
      </c>
      <c r="E1834">
        <v>2.2644541961783698E-2</v>
      </c>
      <c r="F1834" t="s">
        <v>1530</v>
      </c>
      <c r="G1834" s="2">
        <v>5.9699665650638902E-6</v>
      </c>
      <c r="H1834">
        <f t="shared" si="28"/>
        <v>20.49780526495487</v>
      </c>
    </row>
    <row r="1835" spans="1:8" x14ac:dyDescent="0.25">
      <c r="A1835" t="s">
        <v>1536</v>
      </c>
      <c r="B1835" t="s">
        <v>10</v>
      </c>
      <c r="C1835" t="s">
        <v>9</v>
      </c>
      <c r="D1835">
        <v>8.37206306623762E-2</v>
      </c>
      <c r="E1835">
        <v>1.9031846850588601E-2</v>
      </c>
      <c r="F1835" t="s">
        <v>1530</v>
      </c>
      <c r="G1835" s="2">
        <v>1.08763033245687E-5</v>
      </c>
      <c r="H1835">
        <f t="shared" si="28"/>
        <v>19.350986673189489</v>
      </c>
    </row>
    <row r="1836" spans="1:8" x14ac:dyDescent="0.25">
      <c r="A1836" t="s">
        <v>1537</v>
      </c>
      <c r="B1836" t="s">
        <v>14</v>
      </c>
      <c r="C1836" t="s">
        <v>13</v>
      </c>
      <c r="D1836">
        <v>-0.15636494237273901</v>
      </c>
      <c r="E1836">
        <v>3.4537160160630603E-2</v>
      </c>
      <c r="F1836" t="s">
        <v>1530</v>
      </c>
      <c r="G1836" s="2">
        <v>5.9702365200205697E-6</v>
      </c>
      <c r="H1836">
        <f t="shared" si="28"/>
        <v>20.49771871498422</v>
      </c>
    </row>
    <row r="1837" spans="1:8" x14ac:dyDescent="0.25">
      <c r="A1837" t="s">
        <v>1538</v>
      </c>
      <c r="B1837" t="s">
        <v>10</v>
      </c>
      <c r="C1837" t="s">
        <v>9</v>
      </c>
      <c r="D1837">
        <v>-0.169687489134632</v>
      </c>
      <c r="E1837">
        <v>3.8316856541431597E-2</v>
      </c>
      <c r="F1837" t="s">
        <v>1530</v>
      </c>
      <c r="G1837" s="2">
        <v>9.4875911389393403E-6</v>
      </c>
      <c r="H1837">
        <f t="shared" si="28"/>
        <v>19.611910422946004</v>
      </c>
    </row>
    <row r="1838" spans="1:8" x14ac:dyDescent="0.25">
      <c r="A1838" t="s">
        <v>1539</v>
      </c>
      <c r="B1838" t="s">
        <v>14</v>
      </c>
      <c r="C1838" t="s">
        <v>10</v>
      </c>
      <c r="D1838">
        <v>-0.154739125691396</v>
      </c>
      <c r="E1838">
        <v>3.4037233298203601E-2</v>
      </c>
      <c r="F1838" t="s">
        <v>1530</v>
      </c>
      <c r="G1838" s="2">
        <v>5.4630331223444499E-6</v>
      </c>
      <c r="H1838">
        <f t="shared" si="28"/>
        <v>20.667682181251756</v>
      </c>
    </row>
    <row r="1839" spans="1:8" x14ac:dyDescent="0.25">
      <c r="A1839" t="s">
        <v>1540</v>
      </c>
      <c r="B1839" t="s">
        <v>13</v>
      </c>
      <c r="C1839" t="s">
        <v>14</v>
      </c>
      <c r="D1839">
        <v>-5.6186355423136297E-2</v>
      </c>
      <c r="E1839">
        <v>1.1598414857824599E-2</v>
      </c>
      <c r="F1839" t="s">
        <v>1541</v>
      </c>
      <c r="G1839" s="2">
        <v>1.27050316770698E-6</v>
      </c>
      <c r="H1839">
        <f t="shared" si="28"/>
        <v>23.46737140574346</v>
      </c>
    </row>
    <row r="1840" spans="1:8" x14ac:dyDescent="0.25">
      <c r="A1840" t="s">
        <v>1542</v>
      </c>
      <c r="B1840" t="s">
        <v>13</v>
      </c>
      <c r="C1840" t="s">
        <v>10</v>
      </c>
      <c r="D1840">
        <v>-6.3697828065757398E-2</v>
      </c>
      <c r="E1840">
        <v>1.42041303027614E-2</v>
      </c>
      <c r="F1840" t="s">
        <v>1541</v>
      </c>
      <c r="G1840" s="2">
        <v>7.3099446599997297E-6</v>
      </c>
      <c r="H1840">
        <f t="shared" si="28"/>
        <v>20.11036500384121</v>
      </c>
    </row>
    <row r="1841" spans="1:8" x14ac:dyDescent="0.25">
      <c r="A1841" t="s">
        <v>1543</v>
      </c>
      <c r="B1841" t="s">
        <v>10</v>
      </c>
      <c r="C1841" t="s">
        <v>9</v>
      </c>
      <c r="D1841">
        <v>-6.4706741054110201E-2</v>
      </c>
      <c r="E1841">
        <v>1.4797021914794E-2</v>
      </c>
      <c r="F1841" t="s">
        <v>1541</v>
      </c>
      <c r="G1841" s="2">
        <v>1.2257485520375601E-5</v>
      </c>
      <c r="H1841">
        <f t="shared" si="28"/>
        <v>19.122753215039204</v>
      </c>
    </row>
    <row r="1842" spans="1:8" x14ac:dyDescent="0.25">
      <c r="A1842" t="s">
        <v>1544</v>
      </c>
      <c r="B1842" t="s">
        <v>14</v>
      </c>
      <c r="C1842" t="s">
        <v>13</v>
      </c>
      <c r="D1842">
        <v>5.72303953687823E-2</v>
      </c>
      <c r="E1842">
        <v>1.27278794973381E-2</v>
      </c>
      <c r="F1842" t="s">
        <v>1541</v>
      </c>
      <c r="G1842" s="2">
        <v>6.9094315452391503E-6</v>
      </c>
      <c r="H1842">
        <f t="shared" si="28"/>
        <v>20.218148521334204</v>
      </c>
    </row>
    <row r="1843" spans="1:8" x14ac:dyDescent="0.25">
      <c r="A1843" t="s">
        <v>1545</v>
      </c>
      <c r="B1843" t="s">
        <v>10</v>
      </c>
      <c r="C1843" t="s">
        <v>13</v>
      </c>
      <c r="D1843">
        <v>5.7316768451065501E-2</v>
      </c>
      <c r="E1843">
        <v>1.15466227891477E-2</v>
      </c>
      <c r="F1843" t="s">
        <v>1546</v>
      </c>
      <c r="G1843" s="2">
        <v>6.9076498757718303E-7</v>
      </c>
      <c r="H1843">
        <f t="shared" si="28"/>
        <v>24.640722440538298</v>
      </c>
    </row>
    <row r="1844" spans="1:8" x14ac:dyDescent="0.25">
      <c r="A1844" t="s">
        <v>1547</v>
      </c>
      <c r="B1844" t="s">
        <v>13</v>
      </c>
      <c r="C1844" t="s">
        <v>14</v>
      </c>
      <c r="D1844">
        <v>-5.2065623670320901E-2</v>
      </c>
      <c r="E1844">
        <v>1.0908220565832299E-2</v>
      </c>
      <c r="F1844" t="s">
        <v>1546</v>
      </c>
      <c r="G1844" s="2">
        <v>1.8144502689326499E-6</v>
      </c>
      <c r="H1844">
        <f t="shared" si="28"/>
        <v>22.782130132172728</v>
      </c>
    </row>
    <row r="1845" spans="1:8" x14ac:dyDescent="0.25">
      <c r="A1845" t="s">
        <v>1548</v>
      </c>
      <c r="B1845" t="s">
        <v>13</v>
      </c>
      <c r="C1845" t="s">
        <v>14</v>
      </c>
      <c r="D1845">
        <v>-7.1475593554396297E-2</v>
      </c>
      <c r="E1845">
        <v>1.5170307227149901E-2</v>
      </c>
      <c r="F1845" t="s">
        <v>1546</v>
      </c>
      <c r="G1845" s="2">
        <v>2.4584512733084399E-6</v>
      </c>
      <c r="H1845">
        <f t="shared" si="28"/>
        <v>22.198661498412996</v>
      </c>
    </row>
    <row r="1846" spans="1:8" x14ac:dyDescent="0.25">
      <c r="A1846" t="s">
        <v>1549</v>
      </c>
      <c r="B1846" t="s">
        <v>9</v>
      </c>
      <c r="C1846" t="s">
        <v>13</v>
      </c>
      <c r="D1846">
        <v>-0.23054198226665801</v>
      </c>
      <c r="E1846">
        <v>4.8346456382508902E-2</v>
      </c>
      <c r="F1846" t="s">
        <v>1546</v>
      </c>
      <c r="G1846" s="2">
        <v>1.8556638132497599E-6</v>
      </c>
      <c r="H1846">
        <f t="shared" si="28"/>
        <v>22.738968040181543</v>
      </c>
    </row>
    <row r="1847" spans="1:8" x14ac:dyDescent="0.25">
      <c r="A1847" t="s">
        <v>1550</v>
      </c>
      <c r="B1847" t="s">
        <v>13</v>
      </c>
      <c r="C1847" t="s">
        <v>14</v>
      </c>
      <c r="D1847">
        <v>-0.229730156582025</v>
      </c>
      <c r="E1847">
        <v>4.9977561014355E-2</v>
      </c>
      <c r="F1847" t="s">
        <v>1546</v>
      </c>
      <c r="G1847" s="2">
        <v>4.2930492032317204E-6</v>
      </c>
      <c r="H1847">
        <f t="shared" si="28"/>
        <v>21.129338518712039</v>
      </c>
    </row>
    <row r="1848" spans="1:8" x14ac:dyDescent="0.25">
      <c r="A1848" t="s">
        <v>1551</v>
      </c>
      <c r="B1848" t="s">
        <v>13</v>
      </c>
      <c r="C1848" t="s">
        <v>14</v>
      </c>
      <c r="D1848">
        <v>-5.2461532999435803E-2</v>
      </c>
      <c r="E1848">
        <v>1.1675801220801E-2</v>
      </c>
      <c r="F1848" t="s">
        <v>1546</v>
      </c>
      <c r="G1848" s="2">
        <v>7.0165833027190103E-6</v>
      </c>
      <c r="H1848">
        <f t="shared" si="28"/>
        <v>20.188709975064796</v>
      </c>
    </row>
    <row r="1849" spans="1:8" x14ac:dyDescent="0.25">
      <c r="A1849" t="s">
        <v>1552</v>
      </c>
      <c r="B1849" t="s">
        <v>13</v>
      </c>
      <c r="C1849" t="s">
        <v>14</v>
      </c>
      <c r="D1849">
        <v>-0.107579587371258</v>
      </c>
      <c r="E1849">
        <v>2.2988373872541601E-2</v>
      </c>
      <c r="F1849" t="s">
        <v>1546</v>
      </c>
      <c r="G1849" s="2">
        <v>2.8724048888490601E-6</v>
      </c>
      <c r="H1849">
        <f t="shared" si="28"/>
        <v>21.89995613641879</v>
      </c>
    </row>
    <row r="1850" spans="1:8" x14ac:dyDescent="0.25">
      <c r="A1850" t="s">
        <v>1553</v>
      </c>
      <c r="B1850" t="s">
        <v>13</v>
      </c>
      <c r="C1850" t="s">
        <v>14</v>
      </c>
      <c r="D1850">
        <v>5.1383089336900903E-2</v>
      </c>
      <c r="E1850">
        <v>1.0809407334627E-2</v>
      </c>
      <c r="F1850" t="s">
        <v>1546</v>
      </c>
      <c r="G1850" s="2">
        <v>1.9987279900071E-6</v>
      </c>
      <c r="H1850">
        <f t="shared" si="28"/>
        <v>22.596264956827124</v>
      </c>
    </row>
    <row r="1851" spans="1:8" x14ac:dyDescent="0.25">
      <c r="A1851" t="s">
        <v>1554</v>
      </c>
      <c r="B1851" t="s">
        <v>13</v>
      </c>
      <c r="C1851" t="s">
        <v>9</v>
      </c>
      <c r="D1851">
        <v>-4.9962145054416797E-2</v>
      </c>
      <c r="E1851">
        <v>1.09692842134964E-2</v>
      </c>
      <c r="F1851" t="s">
        <v>1546</v>
      </c>
      <c r="G1851" s="2">
        <v>5.2452515615201904E-6</v>
      </c>
      <c r="H1851">
        <f t="shared" si="28"/>
        <v>20.745579630659428</v>
      </c>
    </row>
    <row r="1852" spans="1:8" x14ac:dyDescent="0.25">
      <c r="A1852" t="s">
        <v>1555</v>
      </c>
      <c r="B1852" t="s">
        <v>10</v>
      </c>
      <c r="C1852" t="s">
        <v>9</v>
      </c>
      <c r="D1852">
        <v>-5.4910353477583398E-2</v>
      </c>
      <c r="E1852">
        <v>1.153849680993E-2</v>
      </c>
      <c r="F1852" t="s">
        <v>1546</v>
      </c>
      <c r="G1852" s="2">
        <v>1.9466746488568601E-6</v>
      </c>
      <c r="H1852">
        <f t="shared" si="28"/>
        <v>22.646965067740293</v>
      </c>
    </row>
    <row r="1853" spans="1:8" x14ac:dyDescent="0.25">
      <c r="A1853" t="s">
        <v>1556</v>
      </c>
      <c r="B1853" t="s">
        <v>13</v>
      </c>
      <c r="C1853" t="s">
        <v>14</v>
      </c>
      <c r="D1853">
        <v>-9.0253197944082902E-2</v>
      </c>
      <c r="E1853">
        <v>1.9965236129298399E-2</v>
      </c>
      <c r="F1853" t="s">
        <v>1546</v>
      </c>
      <c r="G1853" s="2">
        <v>6.1688665065655501E-6</v>
      </c>
      <c r="H1853">
        <f t="shared" si="28"/>
        <v>20.435077847397633</v>
      </c>
    </row>
    <row r="1854" spans="1:8" x14ac:dyDescent="0.25">
      <c r="A1854" t="s">
        <v>1557</v>
      </c>
      <c r="B1854" t="s">
        <v>10</v>
      </c>
      <c r="C1854" t="s">
        <v>9</v>
      </c>
      <c r="D1854">
        <v>5.9957808649968899E-2</v>
      </c>
      <c r="E1854">
        <v>1.3469261059213099E-2</v>
      </c>
      <c r="F1854" t="s">
        <v>1546</v>
      </c>
      <c r="G1854" s="2">
        <v>8.52904323671909E-6</v>
      </c>
      <c r="H1854">
        <f t="shared" si="28"/>
        <v>19.815451062878974</v>
      </c>
    </row>
    <row r="1855" spans="1:8" x14ac:dyDescent="0.25">
      <c r="A1855" t="s">
        <v>1558</v>
      </c>
      <c r="B1855" t="s">
        <v>10</v>
      </c>
      <c r="C1855" t="s">
        <v>14</v>
      </c>
      <c r="D1855">
        <v>5.08284884810902E-2</v>
      </c>
      <c r="E1855">
        <v>1.10591045609602E-2</v>
      </c>
      <c r="F1855" t="s">
        <v>1546</v>
      </c>
      <c r="G1855" s="2">
        <v>4.3052108212226198E-6</v>
      </c>
      <c r="H1855">
        <f t="shared" si="28"/>
        <v>21.123917446219512</v>
      </c>
    </row>
    <row r="1856" spans="1:8" x14ac:dyDescent="0.25">
      <c r="A1856" t="s">
        <v>1559</v>
      </c>
      <c r="B1856" t="s">
        <v>10</v>
      </c>
      <c r="C1856" t="s">
        <v>9</v>
      </c>
      <c r="D1856">
        <v>9.3616249834110696E-2</v>
      </c>
      <c r="E1856">
        <v>2.0798243378986499E-2</v>
      </c>
      <c r="F1856" t="s">
        <v>1546</v>
      </c>
      <c r="G1856" s="2">
        <v>6.7583167635185596E-6</v>
      </c>
      <c r="H1856">
        <f t="shared" si="28"/>
        <v>20.260453753557112</v>
      </c>
    </row>
    <row r="1857" spans="1:8" x14ac:dyDescent="0.25">
      <c r="A1857" t="s">
        <v>1560</v>
      </c>
      <c r="B1857" t="s">
        <v>9</v>
      </c>
      <c r="C1857" t="s">
        <v>13</v>
      </c>
      <c r="D1857">
        <v>4.8770867999437598E-2</v>
      </c>
      <c r="E1857">
        <v>1.09614353947762E-2</v>
      </c>
      <c r="F1857" t="s">
        <v>1546</v>
      </c>
      <c r="G1857" s="2">
        <v>8.6144994546592603E-6</v>
      </c>
      <c r="H1857">
        <f t="shared" si="28"/>
        <v>19.796395100928819</v>
      </c>
    </row>
    <row r="1858" spans="1:8" x14ac:dyDescent="0.25">
      <c r="A1858" t="s">
        <v>1561</v>
      </c>
      <c r="B1858" t="s">
        <v>10</v>
      </c>
      <c r="C1858" t="s">
        <v>9</v>
      </c>
      <c r="D1858">
        <v>-4.9228303248177799E-2</v>
      </c>
      <c r="E1858">
        <v>1.0938781513901799E-2</v>
      </c>
      <c r="F1858" t="s">
        <v>1546</v>
      </c>
      <c r="G1858" s="2">
        <v>6.7842893883652301E-6</v>
      </c>
      <c r="H1858">
        <f t="shared" si="28"/>
        <v>20.253115450400077</v>
      </c>
    </row>
    <row r="1859" spans="1:8" x14ac:dyDescent="0.25">
      <c r="A1859" t="s">
        <v>1562</v>
      </c>
      <c r="B1859" t="s">
        <v>10</v>
      </c>
      <c r="C1859" t="s">
        <v>9</v>
      </c>
      <c r="D1859">
        <v>7.8463675912986003E-2</v>
      </c>
      <c r="E1859">
        <v>1.4476766920134099E-2</v>
      </c>
      <c r="F1859" t="s">
        <v>1563</v>
      </c>
      <c r="G1859" s="2">
        <v>5.9608265772121799E-8</v>
      </c>
      <c r="H1859">
        <f t="shared" si="28"/>
        <v>29.37609989173589</v>
      </c>
    </row>
    <row r="1860" spans="1:8" x14ac:dyDescent="0.25">
      <c r="A1860" t="s">
        <v>1564</v>
      </c>
      <c r="B1860" t="s">
        <v>9</v>
      </c>
      <c r="C1860" t="s">
        <v>10</v>
      </c>
      <c r="D1860">
        <v>9.7025844700402195E-2</v>
      </c>
      <c r="E1860">
        <v>1.8180694191853499E-2</v>
      </c>
      <c r="F1860" t="s">
        <v>1563</v>
      </c>
      <c r="G1860" s="2">
        <v>9.4626652563149603E-8</v>
      </c>
      <c r="H1860">
        <f t="shared" ref="H1860:H1923" si="29">D1860*D1860/(E1860*E1860)</f>
        <v>28.480915223049962</v>
      </c>
    </row>
    <row r="1861" spans="1:8" x14ac:dyDescent="0.25">
      <c r="A1861" t="s">
        <v>1565</v>
      </c>
      <c r="B1861" t="s">
        <v>14</v>
      </c>
      <c r="C1861" t="s">
        <v>13</v>
      </c>
      <c r="D1861">
        <v>7.5146620761148503E-2</v>
      </c>
      <c r="E1861">
        <v>1.53934305260859E-2</v>
      </c>
      <c r="F1861" t="s">
        <v>1563</v>
      </c>
      <c r="G1861" s="2">
        <v>1.0515747227992099E-6</v>
      </c>
      <c r="H1861">
        <f t="shared" si="29"/>
        <v>23.831318972595053</v>
      </c>
    </row>
    <row r="1862" spans="1:8" x14ac:dyDescent="0.25">
      <c r="A1862" t="s">
        <v>1566</v>
      </c>
      <c r="B1862" t="s">
        <v>13</v>
      </c>
      <c r="C1862" t="s">
        <v>10</v>
      </c>
      <c r="D1862">
        <v>-6.8370610191023307E-2</v>
      </c>
      <c r="E1862">
        <v>1.4369050950514E-2</v>
      </c>
      <c r="F1862" t="s">
        <v>1563</v>
      </c>
      <c r="G1862" s="2">
        <v>1.9534092586901702E-6</v>
      </c>
      <c r="H1862">
        <f t="shared" si="29"/>
        <v>22.64032945740415</v>
      </c>
    </row>
    <row r="1863" spans="1:8" x14ac:dyDescent="0.25">
      <c r="A1863" t="s">
        <v>1567</v>
      </c>
      <c r="B1863" t="s">
        <v>10</v>
      </c>
      <c r="C1863" t="s">
        <v>9</v>
      </c>
      <c r="D1863">
        <v>-0.10789849485759199</v>
      </c>
      <c r="E1863">
        <v>2.3234630629679998E-2</v>
      </c>
      <c r="F1863" t="s">
        <v>1563</v>
      </c>
      <c r="G1863" s="2">
        <v>3.4195055637486899E-6</v>
      </c>
      <c r="H1863">
        <f t="shared" si="29"/>
        <v>21.565484891807227</v>
      </c>
    </row>
    <row r="1864" spans="1:8" x14ac:dyDescent="0.25">
      <c r="A1864" t="s">
        <v>1568</v>
      </c>
      <c r="B1864" t="s">
        <v>13</v>
      </c>
      <c r="C1864" t="s">
        <v>14</v>
      </c>
      <c r="D1864">
        <v>-0.11886797681120401</v>
      </c>
      <c r="E1864">
        <v>2.5975321343323299E-2</v>
      </c>
      <c r="F1864" t="s">
        <v>1563</v>
      </c>
      <c r="G1864" s="2">
        <v>4.7352304389437697E-6</v>
      </c>
      <c r="H1864">
        <f t="shared" si="29"/>
        <v>20.941504709641801</v>
      </c>
    </row>
    <row r="1865" spans="1:8" x14ac:dyDescent="0.25">
      <c r="A1865" t="s">
        <v>1569</v>
      </c>
      <c r="B1865" t="s">
        <v>9</v>
      </c>
      <c r="C1865" t="s">
        <v>10</v>
      </c>
      <c r="D1865">
        <v>0.107800527456044</v>
      </c>
      <c r="E1865">
        <v>2.2977721860266E-2</v>
      </c>
      <c r="F1865" t="s">
        <v>1563</v>
      </c>
      <c r="G1865" s="2">
        <v>2.7117780647869102E-6</v>
      </c>
      <c r="H1865">
        <f t="shared" si="29"/>
        <v>22.010394944788672</v>
      </c>
    </row>
    <row r="1866" spans="1:8" x14ac:dyDescent="0.25">
      <c r="A1866" t="s">
        <v>1570</v>
      </c>
      <c r="B1866" t="s">
        <v>14</v>
      </c>
      <c r="C1866" t="s">
        <v>9</v>
      </c>
      <c r="D1866">
        <v>-8.1626875938621002E-2</v>
      </c>
      <c r="E1866">
        <v>1.8380006415833001E-2</v>
      </c>
      <c r="F1866" t="s">
        <v>1563</v>
      </c>
      <c r="G1866" s="2">
        <v>8.9513101955174295E-6</v>
      </c>
      <c r="H1866">
        <f t="shared" si="29"/>
        <v>19.723093488466461</v>
      </c>
    </row>
    <row r="1867" spans="1:8" x14ac:dyDescent="0.25">
      <c r="A1867" t="s">
        <v>1571</v>
      </c>
      <c r="B1867" t="s">
        <v>13</v>
      </c>
      <c r="C1867" t="s">
        <v>14</v>
      </c>
      <c r="D1867">
        <v>8.9209816811905707E-2</v>
      </c>
      <c r="E1867">
        <v>1.9766483480785201E-2</v>
      </c>
      <c r="F1867" t="s">
        <v>1563</v>
      </c>
      <c r="G1867" s="2">
        <v>6.3860964924092399E-6</v>
      </c>
      <c r="H1867">
        <f t="shared" si="29"/>
        <v>20.368848006310056</v>
      </c>
    </row>
    <row r="1868" spans="1:8" x14ac:dyDescent="0.25">
      <c r="A1868" t="s">
        <v>1572</v>
      </c>
      <c r="B1868" t="s">
        <v>10</v>
      </c>
      <c r="C1868" t="s">
        <v>9</v>
      </c>
      <c r="D1868">
        <v>0.17633644378791699</v>
      </c>
      <c r="E1868">
        <v>3.9588159987864899E-2</v>
      </c>
      <c r="F1868" t="s">
        <v>1563</v>
      </c>
      <c r="G1868" s="2">
        <v>8.4178217628341098E-6</v>
      </c>
      <c r="H1868">
        <f t="shared" si="29"/>
        <v>19.840541575377781</v>
      </c>
    </row>
    <row r="1869" spans="1:8" x14ac:dyDescent="0.25">
      <c r="A1869" t="s">
        <v>1573</v>
      </c>
      <c r="B1869" t="s">
        <v>13</v>
      </c>
      <c r="C1869" t="s">
        <v>9</v>
      </c>
      <c r="D1869">
        <v>-7.48504029211879E-2</v>
      </c>
      <c r="E1869">
        <v>1.6568056023590998E-2</v>
      </c>
      <c r="F1869" t="s">
        <v>1563</v>
      </c>
      <c r="G1869" s="2">
        <v>6.2499006594693401E-6</v>
      </c>
      <c r="H1869">
        <f t="shared" si="29"/>
        <v>20.410102048939169</v>
      </c>
    </row>
    <row r="1870" spans="1:8" x14ac:dyDescent="0.25">
      <c r="A1870" t="s">
        <v>1574</v>
      </c>
      <c r="B1870" t="s">
        <v>10</v>
      </c>
      <c r="C1870" t="s">
        <v>9</v>
      </c>
      <c r="D1870">
        <v>-7.6189302346954105E-2</v>
      </c>
      <c r="E1870">
        <v>1.70126754353573E-2</v>
      </c>
      <c r="F1870" t="s">
        <v>1563</v>
      </c>
      <c r="G1870" s="2">
        <v>7.5210037124056902E-6</v>
      </c>
      <c r="H1870">
        <f t="shared" si="29"/>
        <v>20.055927926594531</v>
      </c>
    </row>
    <row r="1871" spans="1:8" x14ac:dyDescent="0.25">
      <c r="A1871" t="s">
        <v>1575</v>
      </c>
      <c r="B1871" t="s">
        <v>9</v>
      </c>
      <c r="C1871" t="s">
        <v>10</v>
      </c>
      <c r="D1871">
        <v>0.117095415185031</v>
      </c>
      <c r="E1871">
        <v>2.59099546410788E-2</v>
      </c>
      <c r="F1871" t="s">
        <v>1563</v>
      </c>
      <c r="G1871" s="2">
        <v>6.2038125774927699E-6</v>
      </c>
      <c r="H1871">
        <f t="shared" si="29"/>
        <v>20.42426685928632</v>
      </c>
    </row>
    <row r="1872" spans="1:8" x14ac:dyDescent="0.25">
      <c r="A1872" t="s">
        <v>1576</v>
      </c>
      <c r="B1872" t="s">
        <v>10</v>
      </c>
      <c r="C1872" t="s">
        <v>9</v>
      </c>
      <c r="D1872">
        <v>-6.8197297030830994E-2</v>
      </c>
      <c r="E1872">
        <v>1.49831381341683E-2</v>
      </c>
      <c r="F1872" t="s">
        <v>1563</v>
      </c>
      <c r="G1872" s="2">
        <v>5.3238713766907303E-6</v>
      </c>
      <c r="H1872">
        <f t="shared" si="29"/>
        <v>20.717090203730073</v>
      </c>
    </row>
    <row r="1873" spans="1:8" x14ac:dyDescent="0.25">
      <c r="A1873" t="s">
        <v>1577</v>
      </c>
      <c r="B1873" t="s">
        <v>14</v>
      </c>
      <c r="C1873" t="s">
        <v>9</v>
      </c>
      <c r="D1873">
        <v>-8.7088011543788202E-2</v>
      </c>
      <c r="E1873">
        <v>1.97008420640572E-2</v>
      </c>
      <c r="F1873" t="s">
        <v>1563</v>
      </c>
      <c r="G1873" s="2">
        <v>9.8462626478886E-6</v>
      </c>
      <c r="H1873">
        <f t="shared" si="29"/>
        <v>19.541017346837215</v>
      </c>
    </row>
    <row r="1874" spans="1:8" x14ac:dyDescent="0.25">
      <c r="A1874" t="s">
        <v>1578</v>
      </c>
      <c r="B1874" t="s">
        <v>10</v>
      </c>
      <c r="C1874" t="s">
        <v>9</v>
      </c>
      <c r="D1874">
        <v>-7.8475712701075895E-2</v>
      </c>
      <c r="E1874">
        <v>1.7764768472979899E-2</v>
      </c>
      <c r="F1874" t="s">
        <v>1563</v>
      </c>
      <c r="G1874" s="2">
        <v>9.9853022757304793E-6</v>
      </c>
      <c r="H1874">
        <f t="shared" si="29"/>
        <v>19.514230641424255</v>
      </c>
    </row>
    <row r="1875" spans="1:8" x14ac:dyDescent="0.25">
      <c r="A1875" t="s">
        <v>1579</v>
      </c>
      <c r="B1875" t="s">
        <v>14</v>
      </c>
      <c r="C1875" t="s">
        <v>13</v>
      </c>
      <c r="D1875">
        <v>-6.21970021243567E-2</v>
      </c>
      <c r="E1875">
        <v>1.2568462852603501E-2</v>
      </c>
      <c r="F1875" t="s">
        <v>1580</v>
      </c>
      <c r="G1875" s="2">
        <v>7.4727592131436498E-7</v>
      </c>
      <c r="H1875">
        <f t="shared" si="29"/>
        <v>24.489198582960491</v>
      </c>
    </row>
    <row r="1876" spans="1:8" x14ac:dyDescent="0.25">
      <c r="A1876" t="s">
        <v>1581</v>
      </c>
      <c r="B1876" t="s">
        <v>14</v>
      </c>
      <c r="C1876" t="s">
        <v>13</v>
      </c>
      <c r="D1876">
        <v>-5.7709060780449503E-2</v>
      </c>
      <c r="E1876">
        <v>1.18338391688237E-2</v>
      </c>
      <c r="F1876" t="s">
        <v>1580</v>
      </c>
      <c r="G1876" s="2">
        <v>1.0792255825789401E-6</v>
      </c>
      <c r="H1876">
        <f t="shared" si="29"/>
        <v>23.781359997289741</v>
      </c>
    </row>
    <row r="1877" spans="1:8" x14ac:dyDescent="0.25">
      <c r="A1877" t="s">
        <v>1582</v>
      </c>
      <c r="B1877" t="s">
        <v>14</v>
      </c>
      <c r="C1877" t="s">
        <v>13</v>
      </c>
      <c r="D1877">
        <v>5.5435064648138702E-2</v>
      </c>
      <c r="E1877">
        <v>1.18375150697906E-2</v>
      </c>
      <c r="F1877" t="s">
        <v>1580</v>
      </c>
      <c r="G1877" s="2">
        <v>2.8270866073681699E-6</v>
      </c>
      <c r="H1877">
        <f t="shared" si="29"/>
        <v>21.930474422932331</v>
      </c>
    </row>
    <row r="1878" spans="1:8" x14ac:dyDescent="0.25">
      <c r="A1878" t="s">
        <v>1583</v>
      </c>
      <c r="B1878" t="s">
        <v>9</v>
      </c>
      <c r="C1878" t="s">
        <v>10</v>
      </c>
      <c r="D1878">
        <v>-5.4243344770898601E-2</v>
      </c>
      <c r="E1878">
        <v>1.18187537263073E-2</v>
      </c>
      <c r="F1878" t="s">
        <v>1580</v>
      </c>
      <c r="G1878" s="2">
        <v>4.4409752519393498E-6</v>
      </c>
      <c r="H1878">
        <f t="shared" si="29"/>
        <v>21.064422465996266</v>
      </c>
    </row>
    <row r="1879" spans="1:8" x14ac:dyDescent="0.25">
      <c r="A1879" t="s">
        <v>1584</v>
      </c>
      <c r="B1879" t="s">
        <v>13</v>
      </c>
      <c r="C1879" t="s">
        <v>14</v>
      </c>
      <c r="D1879">
        <v>5.4839706070576102E-2</v>
      </c>
      <c r="E1879">
        <v>1.20844398217926E-2</v>
      </c>
      <c r="F1879" t="s">
        <v>1580</v>
      </c>
      <c r="G1879" s="2">
        <v>5.67787172728236E-6</v>
      </c>
      <c r="H1879">
        <f t="shared" si="29"/>
        <v>20.593833164572299</v>
      </c>
    </row>
    <row r="1880" spans="1:8" x14ac:dyDescent="0.25">
      <c r="A1880" t="s">
        <v>91</v>
      </c>
      <c r="B1880" t="s">
        <v>13</v>
      </c>
      <c r="C1880" t="s">
        <v>14</v>
      </c>
      <c r="D1880">
        <v>6.4828760180880393E-2</v>
      </c>
      <c r="E1880">
        <v>1.4012620522947499E-2</v>
      </c>
      <c r="F1880" t="s">
        <v>1580</v>
      </c>
      <c r="G1880" s="2">
        <v>3.7197739776020002E-6</v>
      </c>
      <c r="H1880">
        <f t="shared" si="29"/>
        <v>21.40408712124152</v>
      </c>
    </row>
    <row r="1881" spans="1:8" x14ac:dyDescent="0.25">
      <c r="A1881" t="s">
        <v>1585</v>
      </c>
      <c r="B1881" t="s">
        <v>13</v>
      </c>
      <c r="C1881" t="s">
        <v>14</v>
      </c>
      <c r="D1881">
        <v>5.7979200859158503E-2</v>
      </c>
      <c r="E1881">
        <v>1.25228983423986E-2</v>
      </c>
      <c r="F1881" t="s">
        <v>1580</v>
      </c>
      <c r="G1881" s="2">
        <v>3.6592225359495199E-6</v>
      </c>
      <c r="H1881">
        <f t="shared" si="29"/>
        <v>21.435555364596986</v>
      </c>
    </row>
    <row r="1882" spans="1:8" x14ac:dyDescent="0.25">
      <c r="A1882" t="s">
        <v>1586</v>
      </c>
      <c r="B1882" t="s">
        <v>13</v>
      </c>
      <c r="C1882" t="s">
        <v>14</v>
      </c>
      <c r="D1882">
        <v>-7.9908769015198902E-2</v>
      </c>
      <c r="E1882">
        <v>1.77659840434484E-2</v>
      </c>
      <c r="F1882" t="s">
        <v>1580</v>
      </c>
      <c r="G1882" s="2">
        <v>6.86434137104452E-6</v>
      </c>
      <c r="H1882">
        <f t="shared" si="29"/>
        <v>20.230673704268998</v>
      </c>
    </row>
    <row r="1883" spans="1:8" x14ac:dyDescent="0.25">
      <c r="A1883" t="s">
        <v>1587</v>
      </c>
      <c r="B1883" t="s">
        <v>13</v>
      </c>
      <c r="C1883" t="s">
        <v>14</v>
      </c>
      <c r="D1883">
        <v>-0.109724302999594</v>
      </c>
      <c r="E1883">
        <v>2.4221005860770601E-2</v>
      </c>
      <c r="F1883" t="s">
        <v>1580</v>
      </c>
      <c r="G1883" s="2">
        <v>5.8947430100690904E-6</v>
      </c>
      <c r="H1883">
        <f t="shared" si="29"/>
        <v>20.522076963857447</v>
      </c>
    </row>
    <row r="1884" spans="1:8" x14ac:dyDescent="0.25">
      <c r="A1884" t="s">
        <v>1588</v>
      </c>
      <c r="B1884" t="s">
        <v>9</v>
      </c>
      <c r="C1884" t="s">
        <v>10</v>
      </c>
      <c r="D1884">
        <v>-5.4359986411794098E-2</v>
      </c>
      <c r="E1884">
        <v>1.19469897232213E-2</v>
      </c>
      <c r="F1884" t="s">
        <v>1580</v>
      </c>
      <c r="G1884" s="2">
        <v>5.3620672617808496E-6</v>
      </c>
      <c r="H1884">
        <f t="shared" si="29"/>
        <v>20.703401229077219</v>
      </c>
    </row>
    <row r="1885" spans="1:8" x14ac:dyDescent="0.25">
      <c r="A1885" t="s">
        <v>1589</v>
      </c>
      <c r="B1885" t="s">
        <v>10</v>
      </c>
      <c r="C1885" t="s">
        <v>9</v>
      </c>
      <c r="D1885">
        <v>0.13310372741239099</v>
      </c>
      <c r="E1885">
        <v>3.03565649137898E-2</v>
      </c>
      <c r="F1885" t="s">
        <v>1580</v>
      </c>
      <c r="G1885" s="2">
        <v>1.1615808287158299E-5</v>
      </c>
      <c r="H1885">
        <f t="shared" si="29"/>
        <v>19.225391075856479</v>
      </c>
    </row>
    <row r="1886" spans="1:8" x14ac:dyDescent="0.25">
      <c r="A1886" t="s">
        <v>1590</v>
      </c>
      <c r="B1886" t="s">
        <v>10</v>
      </c>
      <c r="C1886" t="s">
        <v>13</v>
      </c>
      <c r="D1886">
        <v>-9.0139930410050501E-2</v>
      </c>
      <c r="E1886">
        <v>1.9971219329234E-2</v>
      </c>
      <c r="F1886" t="s">
        <v>1580</v>
      </c>
      <c r="G1886" s="2">
        <v>6.3768980573935297E-6</v>
      </c>
      <c r="H1886">
        <f t="shared" si="29"/>
        <v>20.371606299330104</v>
      </c>
    </row>
    <row r="1887" spans="1:8" x14ac:dyDescent="0.25">
      <c r="A1887" t="s">
        <v>1591</v>
      </c>
      <c r="B1887" t="s">
        <v>13</v>
      </c>
      <c r="C1887" t="s">
        <v>14</v>
      </c>
      <c r="D1887">
        <v>0.108440892041025</v>
      </c>
      <c r="E1887">
        <v>2.382498697076E-2</v>
      </c>
      <c r="F1887" t="s">
        <v>1580</v>
      </c>
      <c r="G1887" s="2">
        <v>5.3249242234262599E-6</v>
      </c>
      <c r="H1887">
        <f t="shared" si="29"/>
        <v>20.716711556007041</v>
      </c>
    </row>
    <row r="1888" spans="1:8" x14ac:dyDescent="0.25">
      <c r="A1888" t="s">
        <v>1592</v>
      </c>
      <c r="B1888" t="s">
        <v>9</v>
      </c>
      <c r="C1888" t="s">
        <v>10</v>
      </c>
      <c r="D1888">
        <v>9.7434405260447193E-2</v>
      </c>
      <c r="E1888">
        <v>1.81279215168366E-2</v>
      </c>
      <c r="F1888" t="s">
        <v>1593</v>
      </c>
      <c r="G1888" s="2">
        <v>7.6657109412571201E-8</v>
      </c>
      <c r="H1888">
        <f t="shared" si="29"/>
        <v>28.888743480404333</v>
      </c>
    </row>
    <row r="1889" spans="1:8" x14ac:dyDescent="0.25">
      <c r="A1889" t="s">
        <v>1594</v>
      </c>
      <c r="B1889" t="s">
        <v>10</v>
      </c>
      <c r="C1889" t="s">
        <v>13</v>
      </c>
      <c r="D1889">
        <v>-0.121161831304055</v>
      </c>
      <c r="E1889">
        <v>2.3346742408273401E-2</v>
      </c>
      <c r="F1889" t="s">
        <v>1593</v>
      </c>
      <c r="G1889" s="2">
        <v>2.1066987548631501E-7</v>
      </c>
      <c r="H1889">
        <f t="shared" si="29"/>
        <v>26.932649203780926</v>
      </c>
    </row>
    <row r="1890" spans="1:8" x14ac:dyDescent="0.25">
      <c r="A1890" t="s">
        <v>1595</v>
      </c>
      <c r="B1890" t="s">
        <v>10</v>
      </c>
      <c r="C1890" t="s">
        <v>9</v>
      </c>
      <c r="D1890">
        <v>-7.9876878162777998E-2</v>
      </c>
      <c r="E1890">
        <v>1.6884554569976201E-2</v>
      </c>
      <c r="F1890" t="s">
        <v>1593</v>
      </c>
      <c r="G1890" s="2">
        <v>2.2367413326754001E-6</v>
      </c>
      <c r="H1890">
        <f t="shared" si="29"/>
        <v>22.380147774971476</v>
      </c>
    </row>
    <row r="1891" spans="1:8" x14ac:dyDescent="0.25">
      <c r="A1891" t="s">
        <v>1596</v>
      </c>
      <c r="B1891" t="s">
        <v>10</v>
      </c>
      <c r="C1891" t="s">
        <v>9</v>
      </c>
      <c r="D1891">
        <v>-9.7384219255950505E-2</v>
      </c>
      <c r="E1891">
        <v>1.9479135918819699E-2</v>
      </c>
      <c r="F1891" t="s">
        <v>1593</v>
      </c>
      <c r="G1891" s="2">
        <v>5.75055109842227E-7</v>
      </c>
      <c r="H1891">
        <f t="shared" si="29"/>
        <v>24.994116954705181</v>
      </c>
    </row>
    <row r="1892" spans="1:8" x14ac:dyDescent="0.25">
      <c r="A1892" t="s">
        <v>1597</v>
      </c>
      <c r="B1892" t="s">
        <v>10</v>
      </c>
      <c r="C1892" t="s">
        <v>14</v>
      </c>
      <c r="D1892">
        <v>0.112064161596249</v>
      </c>
      <c r="E1892">
        <v>2.2836933612289299E-2</v>
      </c>
      <c r="F1892" t="s">
        <v>1593</v>
      </c>
      <c r="G1892" s="2">
        <v>9.2411363366933399E-7</v>
      </c>
      <c r="H1892">
        <f t="shared" si="29"/>
        <v>24.080079359171716</v>
      </c>
    </row>
    <row r="1893" spans="1:8" x14ac:dyDescent="0.25">
      <c r="A1893" t="s">
        <v>1598</v>
      </c>
      <c r="B1893" t="s">
        <v>10</v>
      </c>
      <c r="C1893" t="s">
        <v>9</v>
      </c>
      <c r="D1893">
        <v>-8.4584830261311597E-2</v>
      </c>
      <c r="E1893">
        <v>1.7069269099611799E-2</v>
      </c>
      <c r="F1893" t="s">
        <v>1593</v>
      </c>
      <c r="G1893" s="2">
        <v>7.2186551186000003E-7</v>
      </c>
      <c r="H1893">
        <f t="shared" si="29"/>
        <v>24.555858035370544</v>
      </c>
    </row>
    <row r="1894" spans="1:8" x14ac:dyDescent="0.25">
      <c r="A1894" t="s">
        <v>1599</v>
      </c>
      <c r="B1894" t="s">
        <v>9</v>
      </c>
      <c r="C1894" t="s">
        <v>10</v>
      </c>
      <c r="D1894">
        <v>0.102292484128921</v>
      </c>
      <c r="E1894">
        <v>2.1231901618949701E-2</v>
      </c>
      <c r="F1894" t="s">
        <v>1593</v>
      </c>
      <c r="G1894" s="2">
        <v>1.4510083044657E-6</v>
      </c>
      <c r="H1894">
        <f t="shared" si="29"/>
        <v>23.211845139859228</v>
      </c>
    </row>
    <row r="1895" spans="1:8" x14ac:dyDescent="0.25">
      <c r="A1895" t="s">
        <v>1600</v>
      </c>
      <c r="B1895" t="s">
        <v>14</v>
      </c>
      <c r="C1895" t="s">
        <v>13</v>
      </c>
      <c r="D1895">
        <v>-0.11702908930643401</v>
      </c>
      <c r="E1895">
        <v>2.4308454236095501E-2</v>
      </c>
      <c r="F1895" t="s">
        <v>1593</v>
      </c>
      <c r="G1895" s="2">
        <v>1.47689435031754E-6</v>
      </c>
      <c r="H1895">
        <f t="shared" si="29"/>
        <v>23.177840220688157</v>
      </c>
    </row>
    <row r="1896" spans="1:8" x14ac:dyDescent="0.25">
      <c r="A1896" t="s">
        <v>1601</v>
      </c>
      <c r="B1896" t="s">
        <v>13</v>
      </c>
      <c r="C1896" t="s">
        <v>14</v>
      </c>
      <c r="D1896">
        <v>0.179838120952485</v>
      </c>
      <c r="E1896">
        <v>3.9379745759109699E-2</v>
      </c>
      <c r="F1896" t="s">
        <v>1593</v>
      </c>
      <c r="G1896" s="2">
        <v>4.95304180937235E-6</v>
      </c>
      <c r="H1896">
        <f t="shared" si="29"/>
        <v>20.855360264371768</v>
      </c>
    </row>
    <row r="1897" spans="1:8" x14ac:dyDescent="0.25">
      <c r="A1897" t="s">
        <v>1602</v>
      </c>
      <c r="B1897" t="s">
        <v>14</v>
      </c>
      <c r="C1897" t="s">
        <v>13</v>
      </c>
      <c r="D1897">
        <v>0.13652345439584801</v>
      </c>
      <c r="E1897">
        <v>3.0312827752125501E-2</v>
      </c>
      <c r="F1897" t="s">
        <v>1593</v>
      </c>
      <c r="G1897" s="2">
        <v>6.6743422457214396E-6</v>
      </c>
      <c r="H1897">
        <f t="shared" si="29"/>
        <v>20.284375131438413</v>
      </c>
    </row>
    <row r="1898" spans="1:8" x14ac:dyDescent="0.25">
      <c r="A1898" t="s">
        <v>1603</v>
      </c>
      <c r="B1898" t="s">
        <v>14</v>
      </c>
      <c r="C1898" t="s">
        <v>13</v>
      </c>
      <c r="D1898">
        <v>8.8651150069597506E-2</v>
      </c>
      <c r="E1898">
        <v>1.9904502090724901E-2</v>
      </c>
      <c r="F1898" t="s">
        <v>1593</v>
      </c>
      <c r="G1898" s="2">
        <v>8.4354237339923704E-6</v>
      </c>
      <c r="H1898">
        <f t="shared" si="29"/>
        <v>19.836548648064149</v>
      </c>
    </row>
    <row r="1899" spans="1:8" x14ac:dyDescent="0.25">
      <c r="A1899" t="s">
        <v>1604</v>
      </c>
      <c r="B1899" t="s">
        <v>13</v>
      </c>
      <c r="C1899" t="s">
        <v>14</v>
      </c>
      <c r="D1899">
        <v>-0.110442733892044</v>
      </c>
      <c r="E1899">
        <v>2.3580144575127499E-2</v>
      </c>
      <c r="F1899" t="s">
        <v>1593</v>
      </c>
      <c r="G1899" s="2">
        <v>2.8171832788584001E-6</v>
      </c>
      <c r="H1899">
        <f t="shared" si="29"/>
        <v>21.937208862228243</v>
      </c>
    </row>
    <row r="1900" spans="1:8" x14ac:dyDescent="0.25">
      <c r="A1900" t="s">
        <v>1605</v>
      </c>
      <c r="B1900" t="s">
        <v>13</v>
      </c>
      <c r="C1900" t="s">
        <v>14</v>
      </c>
      <c r="D1900">
        <v>0.126592140723535</v>
      </c>
      <c r="E1900">
        <v>2.4345001672523899E-2</v>
      </c>
      <c r="F1900" t="s">
        <v>1606</v>
      </c>
      <c r="G1900" s="2">
        <v>1.99370812391744E-7</v>
      </c>
      <c r="H1900">
        <f t="shared" si="29"/>
        <v>27.039202021743044</v>
      </c>
    </row>
    <row r="1901" spans="1:8" x14ac:dyDescent="0.25">
      <c r="A1901" t="s">
        <v>1607</v>
      </c>
      <c r="B1901" t="s">
        <v>10</v>
      </c>
      <c r="C1901" t="s">
        <v>14</v>
      </c>
      <c r="D1901">
        <v>6.5506221555262201E-2</v>
      </c>
      <c r="E1901">
        <v>1.3199420347703701E-2</v>
      </c>
      <c r="F1901" t="s">
        <v>1606</v>
      </c>
      <c r="G1901" s="2">
        <v>6.9480374185776996E-7</v>
      </c>
      <c r="H1901">
        <f t="shared" si="29"/>
        <v>24.629487803062091</v>
      </c>
    </row>
    <row r="1902" spans="1:8" x14ac:dyDescent="0.25">
      <c r="A1902" t="s">
        <v>1608</v>
      </c>
      <c r="B1902" t="s">
        <v>9</v>
      </c>
      <c r="C1902" t="s">
        <v>13</v>
      </c>
      <c r="D1902">
        <v>8.6726244179144096E-2</v>
      </c>
      <c r="E1902">
        <v>1.8347716740072999E-2</v>
      </c>
      <c r="F1902" t="s">
        <v>1606</v>
      </c>
      <c r="G1902" s="2">
        <v>2.2807000893218402E-6</v>
      </c>
      <c r="H1902">
        <f t="shared" si="29"/>
        <v>22.342770499980681</v>
      </c>
    </row>
    <row r="1903" spans="1:8" x14ac:dyDescent="0.25">
      <c r="A1903" t="s">
        <v>1609</v>
      </c>
      <c r="B1903" t="s">
        <v>9</v>
      </c>
      <c r="C1903" t="s">
        <v>10</v>
      </c>
      <c r="D1903">
        <v>6.5768558453842704E-2</v>
      </c>
      <c r="E1903">
        <v>1.39569270321333E-2</v>
      </c>
      <c r="F1903" t="s">
        <v>1606</v>
      </c>
      <c r="G1903" s="2">
        <v>2.44994050569038E-6</v>
      </c>
      <c r="H1903">
        <f t="shared" si="29"/>
        <v>22.205319676446923</v>
      </c>
    </row>
    <row r="1904" spans="1:8" x14ac:dyDescent="0.25">
      <c r="A1904" t="s">
        <v>1610</v>
      </c>
      <c r="B1904" t="s">
        <v>10</v>
      </c>
      <c r="C1904" t="s">
        <v>9</v>
      </c>
      <c r="D1904">
        <v>0.104529603754157</v>
      </c>
      <c r="E1904">
        <v>2.3025256671992601E-2</v>
      </c>
      <c r="F1904" t="s">
        <v>1606</v>
      </c>
      <c r="G1904" s="2">
        <v>5.6312907224218298E-6</v>
      </c>
      <c r="H1904">
        <f t="shared" si="29"/>
        <v>20.609604033521098</v>
      </c>
    </row>
    <row r="1905" spans="1:8" x14ac:dyDescent="0.25">
      <c r="A1905" t="s">
        <v>1611</v>
      </c>
      <c r="B1905" t="s">
        <v>9</v>
      </c>
      <c r="C1905" t="s">
        <v>14</v>
      </c>
      <c r="D1905">
        <v>0.111883594042511</v>
      </c>
      <c r="E1905">
        <v>2.38892861238456E-2</v>
      </c>
      <c r="F1905" t="s">
        <v>1606</v>
      </c>
      <c r="G1905" s="2">
        <v>2.8212565707121902E-6</v>
      </c>
      <c r="H1905">
        <f t="shared" si="29"/>
        <v>21.934436080307627</v>
      </c>
    </row>
    <row r="1906" spans="1:8" x14ac:dyDescent="0.25">
      <c r="A1906" t="s">
        <v>1612</v>
      </c>
      <c r="B1906" t="s">
        <v>14</v>
      </c>
      <c r="C1906" t="s">
        <v>13</v>
      </c>
      <c r="D1906">
        <v>0.22226297636471501</v>
      </c>
      <c r="E1906">
        <v>4.8642511275892003E-2</v>
      </c>
      <c r="F1906" t="s">
        <v>1606</v>
      </c>
      <c r="G1906" s="2">
        <v>4.8931991593244399E-6</v>
      </c>
      <c r="H1906">
        <f t="shared" si="29"/>
        <v>20.878643318070505</v>
      </c>
    </row>
    <row r="1907" spans="1:8" x14ac:dyDescent="0.25">
      <c r="A1907" t="s">
        <v>1613</v>
      </c>
      <c r="B1907" t="s">
        <v>9</v>
      </c>
      <c r="C1907" t="s">
        <v>13</v>
      </c>
      <c r="D1907">
        <v>7.7954271069167094E-2</v>
      </c>
      <c r="E1907">
        <v>1.7186539384617699E-2</v>
      </c>
      <c r="F1907" t="s">
        <v>1606</v>
      </c>
      <c r="G1907" s="2">
        <v>5.7392413862605702E-6</v>
      </c>
      <c r="H1907">
        <f t="shared" si="29"/>
        <v>20.573252418338754</v>
      </c>
    </row>
    <row r="1908" spans="1:8" x14ac:dyDescent="0.25">
      <c r="A1908" t="s">
        <v>1614</v>
      </c>
      <c r="B1908" t="s">
        <v>10</v>
      </c>
      <c r="C1908" t="s">
        <v>14</v>
      </c>
      <c r="D1908">
        <v>-5.7200131280738198E-2</v>
      </c>
      <c r="E1908">
        <v>1.2704307006453299E-2</v>
      </c>
      <c r="F1908" t="s">
        <v>1606</v>
      </c>
      <c r="G1908" s="2">
        <v>6.7183914615116699E-6</v>
      </c>
      <c r="H1908">
        <f t="shared" si="29"/>
        <v>20.271789633424433</v>
      </c>
    </row>
    <row r="1909" spans="1:8" x14ac:dyDescent="0.25">
      <c r="A1909" t="s">
        <v>1615</v>
      </c>
      <c r="B1909" t="s">
        <v>9</v>
      </c>
      <c r="C1909" t="s">
        <v>10</v>
      </c>
      <c r="D1909">
        <v>-5.6214807199769602E-2</v>
      </c>
      <c r="E1909">
        <v>1.27762987170851E-2</v>
      </c>
      <c r="F1909" t="s">
        <v>1606</v>
      </c>
      <c r="G1909" s="2">
        <v>1.08286303488018E-5</v>
      </c>
      <c r="H1909">
        <f t="shared" si="29"/>
        <v>19.359375178733011</v>
      </c>
    </row>
    <row r="1910" spans="1:8" x14ac:dyDescent="0.25">
      <c r="A1910" t="s">
        <v>1616</v>
      </c>
      <c r="B1910" t="s">
        <v>9</v>
      </c>
      <c r="C1910" t="s">
        <v>14</v>
      </c>
      <c r="D1910">
        <v>-6.8403783500642801E-2</v>
      </c>
      <c r="E1910">
        <v>1.5656159057010201E-2</v>
      </c>
      <c r="F1910" t="s">
        <v>1606</v>
      </c>
      <c r="G1910" s="2">
        <v>1.24742886814855E-5</v>
      </c>
      <c r="H1910">
        <f t="shared" si="29"/>
        <v>19.089290973624042</v>
      </c>
    </row>
    <row r="1911" spans="1:8" x14ac:dyDescent="0.25">
      <c r="A1911" t="s">
        <v>1617</v>
      </c>
      <c r="B1911" t="s">
        <v>14</v>
      </c>
      <c r="C1911" t="s">
        <v>13</v>
      </c>
      <c r="D1911">
        <v>-7.0235733024257105E-2</v>
      </c>
      <c r="E1911">
        <v>1.57060223254353E-2</v>
      </c>
      <c r="F1911" t="s">
        <v>1606</v>
      </c>
      <c r="G1911" s="2">
        <v>7.7528332914325207E-6</v>
      </c>
      <c r="H1911">
        <f t="shared" si="29"/>
        <v>19.997873544181761</v>
      </c>
    </row>
    <row r="1912" spans="1:8" x14ac:dyDescent="0.25">
      <c r="A1912" t="s">
        <v>539</v>
      </c>
      <c r="B1912" t="s">
        <v>10</v>
      </c>
      <c r="C1912" t="s">
        <v>14</v>
      </c>
      <c r="D1912">
        <v>9.8507744865454605E-2</v>
      </c>
      <c r="E1912">
        <v>2.03228965198258E-2</v>
      </c>
      <c r="F1912" t="s">
        <v>1618</v>
      </c>
      <c r="G1912" s="2">
        <v>1.2525962291413201E-6</v>
      </c>
      <c r="H1912">
        <f t="shared" si="29"/>
        <v>23.49468042631398</v>
      </c>
    </row>
    <row r="1913" spans="1:8" x14ac:dyDescent="0.25">
      <c r="A1913" t="s">
        <v>537</v>
      </c>
      <c r="B1913" t="s">
        <v>14</v>
      </c>
      <c r="C1913" t="s">
        <v>13</v>
      </c>
      <c r="D1913">
        <v>-0.183146976557721</v>
      </c>
      <c r="E1913">
        <v>3.8148013249384702E-2</v>
      </c>
      <c r="F1913" t="s">
        <v>1618</v>
      </c>
      <c r="G1913" s="2">
        <v>1.5790906680382099E-6</v>
      </c>
      <c r="H1913">
        <f t="shared" si="29"/>
        <v>23.049189452886328</v>
      </c>
    </row>
    <row r="1914" spans="1:8" x14ac:dyDescent="0.25">
      <c r="A1914" t="s">
        <v>540</v>
      </c>
      <c r="B1914" t="s">
        <v>13</v>
      </c>
      <c r="C1914" t="s">
        <v>9</v>
      </c>
      <c r="D1914">
        <v>-7.9195014555909701E-2</v>
      </c>
      <c r="E1914">
        <v>1.71791013220907E-2</v>
      </c>
      <c r="F1914" t="s">
        <v>1618</v>
      </c>
      <c r="G1914" s="2">
        <v>4.0274142150200596E-6</v>
      </c>
      <c r="H1914">
        <f t="shared" si="29"/>
        <v>21.251755151641724</v>
      </c>
    </row>
    <row r="1915" spans="1:8" x14ac:dyDescent="0.25">
      <c r="A1915" t="s">
        <v>543</v>
      </c>
      <c r="B1915" t="s">
        <v>9</v>
      </c>
      <c r="C1915" t="s">
        <v>10</v>
      </c>
      <c r="D1915">
        <v>-8.5268613302455595E-2</v>
      </c>
      <c r="E1915">
        <v>1.7650364052981201E-2</v>
      </c>
      <c r="F1915" t="s">
        <v>1618</v>
      </c>
      <c r="G1915" s="2">
        <v>1.35860427104138E-6</v>
      </c>
      <c r="H1915">
        <f t="shared" si="29"/>
        <v>23.338399274602249</v>
      </c>
    </row>
    <row r="1916" spans="1:8" x14ac:dyDescent="0.25">
      <c r="A1916" t="s">
        <v>542</v>
      </c>
      <c r="B1916" t="s">
        <v>14</v>
      </c>
      <c r="C1916" t="s">
        <v>9</v>
      </c>
      <c r="D1916">
        <v>8.1509205550946207E-2</v>
      </c>
      <c r="E1916">
        <v>1.6944120513449502E-2</v>
      </c>
      <c r="F1916" t="s">
        <v>1618</v>
      </c>
      <c r="G1916" s="2">
        <v>1.5057481891325899E-6</v>
      </c>
      <c r="H1916">
        <f t="shared" si="29"/>
        <v>23.140634194702205</v>
      </c>
    </row>
    <row r="1917" spans="1:8" x14ac:dyDescent="0.25">
      <c r="A1917" t="s">
        <v>541</v>
      </c>
      <c r="B1917" t="s">
        <v>9</v>
      </c>
      <c r="C1917" t="s">
        <v>14</v>
      </c>
      <c r="D1917">
        <v>-8.0134426469806702E-2</v>
      </c>
      <c r="E1917">
        <v>1.71489601068434E-2</v>
      </c>
      <c r="F1917" t="s">
        <v>1618</v>
      </c>
      <c r="G1917" s="2">
        <v>2.9705645643494898E-6</v>
      </c>
      <c r="H1917">
        <f t="shared" si="29"/>
        <v>21.835477112940808</v>
      </c>
    </row>
    <row r="1918" spans="1:8" x14ac:dyDescent="0.25">
      <c r="A1918" t="s">
        <v>1619</v>
      </c>
      <c r="B1918" t="s">
        <v>14</v>
      </c>
      <c r="C1918" t="s">
        <v>10</v>
      </c>
      <c r="D1918">
        <v>0.13978419017918201</v>
      </c>
      <c r="E1918">
        <v>3.1041445975476301E-2</v>
      </c>
      <c r="F1918" t="s">
        <v>1618</v>
      </c>
      <c r="G1918" s="2">
        <v>6.69545793626996E-6</v>
      </c>
      <c r="H1918">
        <f t="shared" si="29"/>
        <v>20.278331702164383</v>
      </c>
    </row>
    <row r="1919" spans="1:8" x14ac:dyDescent="0.25">
      <c r="A1919" t="s">
        <v>544</v>
      </c>
      <c r="B1919" t="s">
        <v>13</v>
      </c>
      <c r="C1919" t="s">
        <v>14</v>
      </c>
      <c r="D1919">
        <v>-0.21988575452065301</v>
      </c>
      <c r="E1919">
        <v>4.7575910896464603E-2</v>
      </c>
      <c r="F1919" t="s">
        <v>1618</v>
      </c>
      <c r="G1919" s="2">
        <v>3.80447452563658E-6</v>
      </c>
      <c r="H1919">
        <f t="shared" si="29"/>
        <v>21.360920518612186</v>
      </c>
    </row>
    <row r="1920" spans="1:8" x14ac:dyDescent="0.25">
      <c r="A1920" t="s">
        <v>548</v>
      </c>
      <c r="B1920" t="s">
        <v>14</v>
      </c>
      <c r="C1920" t="s">
        <v>13</v>
      </c>
      <c r="D1920">
        <v>8.0400057484449297E-2</v>
      </c>
      <c r="E1920">
        <v>1.78207393844271E-2</v>
      </c>
      <c r="F1920" t="s">
        <v>1618</v>
      </c>
      <c r="G1920" s="2">
        <v>6.4340272213868104E-6</v>
      </c>
      <c r="H1920">
        <f t="shared" si="29"/>
        <v>20.354539460107521</v>
      </c>
    </row>
    <row r="1921" spans="1:8" x14ac:dyDescent="0.25">
      <c r="A1921" t="s">
        <v>549</v>
      </c>
      <c r="B1921" t="s">
        <v>14</v>
      </c>
      <c r="C1921" t="s">
        <v>10</v>
      </c>
      <c r="D1921">
        <v>0.187691889218631</v>
      </c>
      <c r="E1921">
        <v>3.9458456048766098E-2</v>
      </c>
      <c r="F1921" t="s">
        <v>1618</v>
      </c>
      <c r="G1921" s="2">
        <v>1.9678694342572199E-6</v>
      </c>
      <c r="H1921">
        <f t="shared" si="29"/>
        <v>22.626159046157653</v>
      </c>
    </row>
    <row r="1922" spans="1:8" x14ac:dyDescent="0.25">
      <c r="A1922" t="s">
        <v>547</v>
      </c>
      <c r="B1922" t="s">
        <v>14</v>
      </c>
      <c r="C1922" t="s">
        <v>13</v>
      </c>
      <c r="D1922">
        <v>-0.10713370056727101</v>
      </c>
      <c r="E1922">
        <v>2.2188262578718001E-2</v>
      </c>
      <c r="F1922" t="s">
        <v>1618</v>
      </c>
      <c r="G1922" s="2">
        <v>1.3763773515740399E-6</v>
      </c>
      <c r="H1922">
        <f t="shared" si="29"/>
        <v>23.313400222985432</v>
      </c>
    </row>
    <row r="1923" spans="1:8" x14ac:dyDescent="0.25">
      <c r="A1923" t="s">
        <v>1620</v>
      </c>
      <c r="B1923" t="s">
        <v>9</v>
      </c>
      <c r="C1923" t="s">
        <v>10</v>
      </c>
      <c r="D1923">
        <v>-8.0544718016413802E-2</v>
      </c>
      <c r="E1923">
        <v>1.77428762827017E-2</v>
      </c>
      <c r="F1923" t="s">
        <v>1618</v>
      </c>
      <c r="G1923" s="2">
        <v>5.6373748764522804E-6</v>
      </c>
      <c r="H1923">
        <f t="shared" si="29"/>
        <v>20.607536710968969</v>
      </c>
    </row>
    <row r="1924" spans="1:8" x14ac:dyDescent="0.25">
      <c r="A1924" t="s">
        <v>1621</v>
      </c>
      <c r="B1924" t="s">
        <v>10</v>
      </c>
      <c r="C1924" t="s">
        <v>13</v>
      </c>
      <c r="D1924">
        <v>0.122293892124808</v>
      </c>
      <c r="E1924">
        <v>2.28976050970215E-2</v>
      </c>
      <c r="F1924" t="s">
        <v>1622</v>
      </c>
      <c r="G1924" s="2">
        <v>9.2484638109220803E-8</v>
      </c>
      <c r="H1924">
        <f t="shared" ref="H1924:H1987" si="30">D1924*D1924/(E1924*E1924)</f>
        <v>28.525246893706395</v>
      </c>
    </row>
    <row r="1925" spans="1:8" x14ac:dyDescent="0.25">
      <c r="A1925" t="s">
        <v>1623</v>
      </c>
      <c r="B1925" t="s">
        <v>10</v>
      </c>
      <c r="C1925" t="s">
        <v>13</v>
      </c>
      <c r="D1925">
        <v>0.14079913465118099</v>
      </c>
      <c r="E1925">
        <v>2.7581977835389002E-2</v>
      </c>
      <c r="F1925" t="s">
        <v>1622</v>
      </c>
      <c r="G1925" s="2">
        <v>3.3123000115154101E-7</v>
      </c>
      <c r="H1925">
        <f t="shared" si="30"/>
        <v>26.058484887045385</v>
      </c>
    </row>
    <row r="1926" spans="1:8" x14ac:dyDescent="0.25">
      <c r="A1926" t="s">
        <v>1624</v>
      </c>
      <c r="B1926" t="s">
        <v>10</v>
      </c>
      <c r="C1926" t="s">
        <v>9</v>
      </c>
      <c r="D1926">
        <v>-0.13670979217304599</v>
      </c>
      <c r="E1926">
        <v>2.7469359838562499E-2</v>
      </c>
      <c r="F1926" t="s">
        <v>1622</v>
      </c>
      <c r="G1926" s="2">
        <v>6.4640625187337597E-7</v>
      </c>
      <c r="H1926">
        <f t="shared" si="30"/>
        <v>24.768640470158758</v>
      </c>
    </row>
    <row r="1927" spans="1:8" x14ac:dyDescent="0.25">
      <c r="A1927" t="s">
        <v>1625</v>
      </c>
      <c r="B1927" t="s">
        <v>9</v>
      </c>
      <c r="C1927" t="s">
        <v>10</v>
      </c>
      <c r="D1927">
        <v>0.114599245781753</v>
      </c>
      <c r="E1927">
        <v>2.38390240176399E-2</v>
      </c>
      <c r="F1927" t="s">
        <v>1622</v>
      </c>
      <c r="G1927" s="2">
        <v>1.5304955714332799E-6</v>
      </c>
      <c r="H1927">
        <f t="shared" si="30"/>
        <v>23.109288606715989</v>
      </c>
    </row>
    <row r="1928" spans="1:8" x14ac:dyDescent="0.25">
      <c r="A1928" t="s">
        <v>1626</v>
      </c>
      <c r="B1928" t="s">
        <v>13</v>
      </c>
      <c r="C1928" t="s">
        <v>9</v>
      </c>
      <c r="D1928">
        <v>0.118305771983703</v>
      </c>
      <c r="E1928">
        <v>2.4521974748490601E-2</v>
      </c>
      <c r="F1928" t="s">
        <v>1622</v>
      </c>
      <c r="G1928" s="2">
        <v>1.4036913754597701E-6</v>
      </c>
      <c r="H1928">
        <f t="shared" si="30"/>
        <v>23.275605401007553</v>
      </c>
    </row>
    <row r="1929" spans="1:8" x14ac:dyDescent="0.25">
      <c r="A1929" t="s">
        <v>1627</v>
      </c>
      <c r="B1929" t="s">
        <v>9</v>
      </c>
      <c r="C1929" t="s">
        <v>10</v>
      </c>
      <c r="D1929">
        <v>0.200757712280586</v>
      </c>
      <c r="E1929">
        <v>4.4212137946298503E-2</v>
      </c>
      <c r="F1929" t="s">
        <v>1622</v>
      </c>
      <c r="G1929" s="2">
        <v>5.6045766442524896E-6</v>
      </c>
      <c r="H1929">
        <f t="shared" si="30"/>
        <v>20.618707767719378</v>
      </c>
    </row>
    <row r="1930" spans="1:8" x14ac:dyDescent="0.25">
      <c r="A1930" t="s">
        <v>1628</v>
      </c>
      <c r="B1930" t="s">
        <v>10</v>
      </c>
      <c r="C1930" t="s">
        <v>9</v>
      </c>
      <c r="D1930">
        <v>0.104232064360677</v>
      </c>
      <c r="E1930">
        <v>2.3078642731589698E-2</v>
      </c>
      <c r="F1930" t="s">
        <v>1622</v>
      </c>
      <c r="G1930" s="2">
        <v>6.2903886525597701E-6</v>
      </c>
      <c r="H1930">
        <f t="shared" si="30"/>
        <v>20.397744625749336</v>
      </c>
    </row>
    <row r="1931" spans="1:8" x14ac:dyDescent="0.25">
      <c r="A1931" t="s">
        <v>1629</v>
      </c>
      <c r="B1931" t="s">
        <v>9</v>
      </c>
      <c r="C1931" t="s">
        <v>10</v>
      </c>
      <c r="D1931">
        <v>0.146425945193358</v>
      </c>
      <c r="E1931">
        <v>3.0736694400734399E-2</v>
      </c>
      <c r="F1931" t="s">
        <v>1622</v>
      </c>
      <c r="G1931" s="2">
        <v>1.89904809311661E-6</v>
      </c>
      <c r="H1931">
        <f t="shared" si="30"/>
        <v>22.694559310162784</v>
      </c>
    </row>
    <row r="1932" spans="1:8" x14ac:dyDescent="0.25">
      <c r="A1932" t="s">
        <v>1630</v>
      </c>
      <c r="B1932" t="s">
        <v>14</v>
      </c>
      <c r="C1932" t="s">
        <v>13</v>
      </c>
      <c r="D1932">
        <v>0.108422776044216</v>
      </c>
      <c r="E1932">
        <v>2.3997844693944299E-2</v>
      </c>
      <c r="F1932" t="s">
        <v>1622</v>
      </c>
      <c r="G1932" s="2">
        <v>6.2420174851719802E-6</v>
      </c>
      <c r="H1932">
        <f t="shared" si="30"/>
        <v>20.412517432270619</v>
      </c>
    </row>
    <row r="1933" spans="1:8" x14ac:dyDescent="0.25">
      <c r="A1933" t="s">
        <v>1631</v>
      </c>
      <c r="B1933" t="s">
        <v>9</v>
      </c>
      <c r="C1933" t="s">
        <v>10</v>
      </c>
      <c r="D1933">
        <v>-0.199221089261754</v>
      </c>
      <c r="E1933">
        <v>4.3096892330821E-2</v>
      </c>
      <c r="F1933" t="s">
        <v>1622</v>
      </c>
      <c r="G1933" s="2">
        <v>3.78900886968821E-6</v>
      </c>
      <c r="H1933">
        <f t="shared" si="30"/>
        <v>21.368729969584813</v>
      </c>
    </row>
    <row r="1934" spans="1:8" x14ac:dyDescent="0.25">
      <c r="A1934" t="s">
        <v>1632</v>
      </c>
      <c r="B1934" t="s">
        <v>14</v>
      </c>
      <c r="C1934" t="s">
        <v>13</v>
      </c>
      <c r="D1934">
        <v>0.191856545665987</v>
      </c>
      <c r="E1934">
        <v>4.2476092805368501E-2</v>
      </c>
      <c r="F1934" t="s">
        <v>1622</v>
      </c>
      <c r="G1934" s="2">
        <v>6.2777454484939004E-6</v>
      </c>
      <c r="H1934">
        <f t="shared" si="30"/>
        <v>20.401594890385546</v>
      </c>
    </row>
    <row r="1935" spans="1:8" x14ac:dyDescent="0.25">
      <c r="A1935" t="s">
        <v>1633</v>
      </c>
      <c r="B1935" t="s">
        <v>14</v>
      </c>
      <c r="C1935" t="s">
        <v>13</v>
      </c>
      <c r="D1935">
        <v>0.124426313170363</v>
      </c>
      <c r="E1935">
        <v>2.4843115741686999E-2</v>
      </c>
      <c r="F1935" t="s">
        <v>1634</v>
      </c>
      <c r="G1935" s="2">
        <v>5.4860831273070695E-7</v>
      </c>
      <c r="H1935">
        <f t="shared" si="30"/>
        <v>25.084898054634678</v>
      </c>
    </row>
    <row r="1936" spans="1:8" x14ac:dyDescent="0.25">
      <c r="A1936" t="s">
        <v>1635</v>
      </c>
      <c r="B1936" t="s">
        <v>13</v>
      </c>
      <c r="C1936" t="s">
        <v>14</v>
      </c>
      <c r="D1936">
        <v>-8.4076923931932196E-2</v>
      </c>
      <c r="E1936">
        <v>1.6755080389728599E-2</v>
      </c>
      <c r="F1936" t="s">
        <v>1634</v>
      </c>
      <c r="G1936" s="2">
        <v>5.2213303565176404E-7</v>
      </c>
      <c r="H1936">
        <f t="shared" si="30"/>
        <v>25.180282392460732</v>
      </c>
    </row>
    <row r="1937" spans="1:8" x14ac:dyDescent="0.25">
      <c r="A1937" t="s">
        <v>1636</v>
      </c>
      <c r="B1937" t="s">
        <v>9</v>
      </c>
      <c r="C1937" t="s">
        <v>10</v>
      </c>
      <c r="D1937">
        <v>-9.3545581359504706E-2</v>
      </c>
      <c r="E1937">
        <v>1.9317442972093299E-2</v>
      </c>
      <c r="F1937" t="s">
        <v>1634</v>
      </c>
      <c r="G1937" s="2">
        <v>1.2818677685385699E-6</v>
      </c>
      <c r="H1937">
        <f t="shared" si="30"/>
        <v>23.450239310597819</v>
      </c>
    </row>
    <row r="1938" spans="1:8" x14ac:dyDescent="0.25">
      <c r="A1938" t="s">
        <v>1637</v>
      </c>
      <c r="B1938" t="s">
        <v>9</v>
      </c>
      <c r="C1938" t="s">
        <v>10</v>
      </c>
      <c r="D1938">
        <v>-6.4939599519520497E-2</v>
      </c>
      <c r="E1938">
        <v>1.31146464058172E-2</v>
      </c>
      <c r="F1938" t="s">
        <v>1634</v>
      </c>
      <c r="G1938" s="2">
        <v>7.3573582480086705E-7</v>
      </c>
      <c r="H1938">
        <f t="shared" si="30"/>
        <v>24.519185571256756</v>
      </c>
    </row>
    <row r="1939" spans="1:8" x14ac:dyDescent="0.25">
      <c r="A1939" t="s">
        <v>1638</v>
      </c>
      <c r="B1939" t="s">
        <v>10</v>
      </c>
      <c r="C1939" t="s">
        <v>13</v>
      </c>
      <c r="D1939">
        <v>-6.0618043085341203E-2</v>
      </c>
      <c r="E1939">
        <v>1.3155125474572E-2</v>
      </c>
      <c r="F1939" t="s">
        <v>1634</v>
      </c>
      <c r="G1939" s="2">
        <v>4.0667585782877803E-6</v>
      </c>
      <c r="H1939">
        <f t="shared" si="30"/>
        <v>21.23312099570521</v>
      </c>
    </row>
    <row r="1940" spans="1:8" x14ac:dyDescent="0.25">
      <c r="A1940" t="s">
        <v>1639</v>
      </c>
      <c r="B1940" t="s">
        <v>10</v>
      </c>
      <c r="C1940" t="s">
        <v>13</v>
      </c>
      <c r="D1940">
        <v>-5.96810101778983E-2</v>
      </c>
      <c r="E1940">
        <v>1.3228852813607099E-2</v>
      </c>
      <c r="F1940" t="s">
        <v>1634</v>
      </c>
      <c r="G1940" s="2">
        <v>6.4392797621428398E-6</v>
      </c>
      <c r="H1940">
        <f t="shared" si="30"/>
        <v>20.352977952121265</v>
      </c>
    </row>
    <row r="1941" spans="1:8" x14ac:dyDescent="0.25">
      <c r="A1941" t="s">
        <v>1640</v>
      </c>
      <c r="B1941" t="s">
        <v>13</v>
      </c>
      <c r="C1941" t="s">
        <v>14</v>
      </c>
      <c r="D1941">
        <v>6.3486062269270394E-2</v>
      </c>
      <c r="E1941">
        <v>1.36322793197585E-2</v>
      </c>
      <c r="F1941" t="s">
        <v>1634</v>
      </c>
      <c r="G1941" s="2">
        <v>3.2078902937398698E-6</v>
      </c>
      <c r="H1941">
        <f t="shared" si="30"/>
        <v>21.688016222772937</v>
      </c>
    </row>
    <row r="1942" spans="1:8" x14ac:dyDescent="0.25">
      <c r="A1942" t="s">
        <v>1641</v>
      </c>
      <c r="B1942" t="s">
        <v>10</v>
      </c>
      <c r="C1942" t="s">
        <v>14</v>
      </c>
      <c r="D1942">
        <v>-0.126353989140808</v>
      </c>
      <c r="E1942">
        <v>2.72211800519018E-2</v>
      </c>
      <c r="F1942" t="s">
        <v>1634</v>
      </c>
      <c r="G1942" s="2">
        <v>3.45465990958424E-6</v>
      </c>
      <c r="H1942">
        <f t="shared" si="30"/>
        <v>21.545869198040116</v>
      </c>
    </row>
    <row r="1943" spans="1:8" x14ac:dyDescent="0.25">
      <c r="A1943" t="s">
        <v>1642</v>
      </c>
      <c r="B1943" t="s">
        <v>14</v>
      </c>
      <c r="C1943" t="s">
        <v>13</v>
      </c>
      <c r="D1943">
        <v>0.11884539072818499</v>
      </c>
      <c r="E1943">
        <v>2.68423096224241E-2</v>
      </c>
      <c r="F1943" t="s">
        <v>1634</v>
      </c>
      <c r="G1943" s="2">
        <v>9.5314045994092492E-6</v>
      </c>
      <c r="H1943">
        <f t="shared" si="30"/>
        <v>19.603107542777622</v>
      </c>
    </row>
    <row r="1944" spans="1:8" x14ac:dyDescent="0.25">
      <c r="A1944" t="s">
        <v>1643</v>
      </c>
      <c r="B1944" t="s">
        <v>10</v>
      </c>
      <c r="C1944" t="s">
        <v>9</v>
      </c>
      <c r="D1944">
        <v>0.119479349242667</v>
      </c>
      <c r="E1944">
        <v>2.7168772711518401E-2</v>
      </c>
      <c r="F1944" t="s">
        <v>1634</v>
      </c>
      <c r="G1944" s="2">
        <v>1.09418199859244E-5</v>
      </c>
      <c r="H1944">
        <f t="shared" si="30"/>
        <v>19.339518441680315</v>
      </c>
    </row>
    <row r="1945" spans="1:8" x14ac:dyDescent="0.25">
      <c r="A1945" t="s">
        <v>1644</v>
      </c>
      <c r="B1945" t="s">
        <v>9</v>
      </c>
      <c r="C1945" t="s">
        <v>13</v>
      </c>
      <c r="D1945">
        <v>-9.5241547194588203E-2</v>
      </c>
      <c r="E1945">
        <v>2.1669867387508601E-2</v>
      </c>
      <c r="F1945" t="s">
        <v>1634</v>
      </c>
      <c r="G1945" s="2">
        <v>1.10714407980288E-5</v>
      </c>
      <c r="H1945">
        <f t="shared" si="30"/>
        <v>19.317030992158031</v>
      </c>
    </row>
    <row r="1946" spans="1:8" x14ac:dyDescent="0.25">
      <c r="A1946" t="s">
        <v>1645</v>
      </c>
      <c r="B1946" t="s">
        <v>10</v>
      </c>
      <c r="C1946" t="s">
        <v>14</v>
      </c>
      <c r="D1946">
        <v>6.7932263573291393E-2</v>
      </c>
      <c r="E1946">
        <v>1.5011986986147301E-2</v>
      </c>
      <c r="F1946" t="s">
        <v>1634</v>
      </c>
      <c r="G1946" s="2">
        <v>6.03380359551662E-6</v>
      </c>
      <c r="H1946">
        <f t="shared" si="30"/>
        <v>20.477447135895765</v>
      </c>
    </row>
    <row r="1947" spans="1:8" x14ac:dyDescent="0.25">
      <c r="A1947" t="s">
        <v>200</v>
      </c>
      <c r="B1947" t="s">
        <v>13</v>
      </c>
      <c r="C1947" t="s">
        <v>14</v>
      </c>
      <c r="D1947">
        <v>0.21812804626069601</v>
      </c>
      <c r="E1947">
        <v>4.4466023413426703E-2</v>
      </c>
      <c r="F1947" t="s">
        <v>1646</v>
      </c>
      <c r="G1947" s="2">
        <v>9.3189978028593701E-7</v>
      </c>
      <c r="H1947">
        <f t="shared" si="30"/>
        <v>24.063923279117528</v>
      </c>
    </row>
    <row r="1948" spans="1:8" x14ac:dyDescent="0.25">
      <c r="A1948" t="s">
        <v>198</v>
      </c>
      <c r="B1948" t="s">
        <v>13</v>
      </c>
      <c r="C1948" t="s">
        <v>9</v>
      </c>
      <c r="D1948">
        <v>-0.11281109193965699</v>
      </c>
      <c r="E1948">
        <v>2.39106244951784E-2</v>
      </c>
      <c r="F1948" t="s">
        <v>1646</v>
      </c>
      <c r="G1948" s="2">
        <v>2.38137022269553E-6</v>
      </c>
      <c r="H1948">
        <f t="shared" si="30"/>
        <v>22.259826123279716</v>
      </c>
    </row>
    <row r="1949" spans="1:8" x14ac:dyDescent="0.25">
      <c r="A1949" t="s">
        <v>202</v>
      </c>
      <c r="B1949" t="s">
        <v>14</v>
      </c>
      <c r="C1949" t="s">
        <v>10</v>
      </c>
      <c r="D1949">
        <v>0.21421256540149999</v>
      </c>
      <c r="E1949">
        <v>4.5604462647859299E-2</v>
      </c>
      <c r="F1949" t="s">
        <v>1646</v>
      </c>
      <c r="G1949" s="2">
        <v>2.63772445678848E-6</v>
      </c>
      <c r="H1949">
        <f t="shared" si="30"/>
        <v>22.063540233228341</v>
      </c>
    </row>
    <row r="1950" spans="1:8" x14ac:dyDescent="0.25">
      <c r="A1950" t="s">
        <v>206</v>
      </c>
      <c r="B1950" t="s">
        <v>9</v>
      </c>
      <c r="C1950" t="s">
        <v>14</v>
      </c>
      <c r="D1950">
        <v>0.113013024690835</v>
      </c>
      <c r="E1950">
        <v>2.5434250564045802E-2</v>
      </c>
      <c r="F1950" t="s">
        <v>1646</v>
      </c>
      <c r="G1950" s="2">
        <v>8.8573000639634295E-6</v>
      </c>
      <c r="H1950">
        <f t="shared" si="30"/>
        <v>19.743270980878641</v>
      </c>
    </row>
    <row r="1951" spans="1:8" x14ac:dyDescent="0.25">
      <c r="A1951" t="s">
        <v>1647</v>
      </c>
      <c r="B1951" t="s">
        <v>10</v>
      </c>
      <c r="C1951" t="s">
        <v>9</v>
      </c>
      <c r="D1951">
        <v>0.11519650679014801</v>
      </c>
      <c r="E1951">
        <v>2.55492363384432E-2</v>
      </c>
      <c r="F1951" t="s">
        <v>1646</v>
      </c>
      <c r="G1951" s="2">
        <v>6.5194008748550097E-6</v>
      </c>
      <c r="H1951">
        <f t="shared" si="30"/>
        <v>20.329316260049882</v>
      </c>
    </row>
    <row r="1952" spans="1:8" x14ac:dyDescent="0.25">
      <c r="A1952" t="s">
        <v>1648</v>
      </c>
      <c r="B1952" t="s">
        <v>10</v>
      </c>
      <c r="C1952" t="s">
        <v>9</v>
      </c>
      <c r="D1952">
        <v>-0.18895631088345899</v>
      </c>
      <c r="E1952">
        <v>4.1990542850949303E-2</v>
      </c>
      <c r="F1952" t="s">
        <v>1646</v>
      </c>
      <c r="G1952" s="2">
        <v>6.7962080542867698E-6</v>
      </c>
      <c r="H1952">
        <f t="shared" si="30"/>
        <v>20.249757386280095</v>
      </c>
    </row>
    <row r="1953" spans="1:8" x14ac:dyDescent="0.25">
      <c r="A1953" t="s">
        <v>1649</v>
      </c>
      <c r="B1953" t="s">
        <v>10</v>
      </c>
      <c r="C1953" t="s">
        <v>13</v>
      </c>
      <c r="D1953">
        <v>0.109638988257159</v>
      </c>
      <c r="E1953">
        <v>2.4797946749666101E-2</v>
      </c>
      <c r="F1953" t="s">
        <v>1646</v>
      </c>
      <c r="G1953" s="2">
        <v>9.8112029056736403E-6</v>
      </c>
      <c r="H1953">
        <f t="shared" si="30"/>
        <v>19.547831748519421</v>
      </c>
    </row>
    <row r="1954" spans="1:8" x14ac:dyDescent="0.25">
      <c r="A1954" t="s">
        <v>1650</v>
      </c>
      <c r="B1954" t="s">
        <v>13</v>
      </c>
      <c r="C1954" t="s">
        <v>14</v>
      </c>
      <c r="D1954">
        <v>-0.13562843051257301</v>
      </c>
      <c r="E1954">
        <v>3.0813872129386799E-2</v>
      </c>
      <c r="F1954" t="s">
        <v>1646</v>
      </c>
      <c r="G1954" s="2">
        <v>1.07486215553495E-5</v>
      </c>
      <c r="H1954">
        <f t="shared" si="30"/>
        <v>19.373537167670907</v>
      </c>
    </row>
    <row r="1955" spans="1:8" x14ac:dyDescent="0.25">
      <c r="A1955" t="s">
        <v>1651</v>
      </c>
      <c r="B1955" t="s">
        <v>13</v>
      </c>
      <c r="C1955" t="s">
        <v>10</v>
      </c>
      <c r="D1955">
        <v>6.18294334508755E-2</v>
      </c>
      <c r="E1955">
        <v>1.1888658641310199E-2</v>
      </c>
      <c r="F1955" t="s">
        <v>1652</v>
      </c>
      <c r="G1955" s="2">
        <v>1.9853157711445299E-7</v>
      </c>
      <c r="H1955">
        <f t="shared" si="30"/>
        <v>27.047356129635535</v>
      </c>
    </row>
    <row r="1956" spans="1:8" x14ac:dyDescent="0.25">
      <c r="A1956" t="s">
        <v>1653</v>
      </c>
      <c r="B1956" t="s">
        <v>14</v>
      </c>
      <c r="C1956" t="s">
        <v>13</v>
      </c>
      <c r="D1956">
        <v>-0.13348940479285701</v>
      </c>
      <c r="E1956">
        <v>2.6852607286368201E-2</v>
      </c>
      <c r="F1956" t="s">
        <v>1652</v>
      </c>
      <c r="G1956" s="2">
        <v>6.6543299471594195E-7</v>
      </c>
      <c r="H1956">
        <f t="shared" si="30"/>
        <v>24.712727045500344</v>
      </c>
    </row>
    <row r="1957" spans="1:8" x14ac:dyDescent="0.25">
      <c r="A1957" t="s">
        <v>1654</v>
      </c>
      <c r="B1957" t="s">
        <v>9</v>
      </c>
      <c r="C1957" t="s">
        <v>10</v>
      </c>
      <c r="D1957">
        <v>5.5069482869340297E-2</v>
      </c>
      <c r="E1957">
        <v>1.21164109805992E-2</v>
      </c>
      <c r="F1957" t="s">
        <v>1652</v>
      </c>
      <c r="G1957" s="2">
        <v>5.4926753032094304E-6</v>
      </c>
      <c r="H1957">
        <f t="shared" si="30"/>
        <v>20.657321310694595</v>
      </c>
    </row>
    <row r="1958" spans="1:8" x14ac:dyDescent="0.25">
      <c r="A1958" t="s">
        <v>1655</v>
      </c>
      <c r="B1958" t="s">
        <v>14</v>
      </c>
      <c r="C1958" t="s">
        <v>13</v>
      </c>
      <c r="D1958">
        <v>8.8192183928704496E-2</v>
      </c>
      <c r="E1958">
        <v>1.9414623005308301E-2</v>
      </c>
      <c r="F1958" t="s">
        <v>1652</v>
      </c>
      <c r="G1958" s="2">
        <v>5.5573893847886503E-6</v>
      </c>
      <c r="H1958">
        <f t="shared" si="30"/>
        <v>20.634895364414312</v>
      </c>
    </row>
    <row r="1959" spans="1:8" x14ac:dyDescent="0.25">
      <c r="A1959" t="s">
        <v>1656</v>
      </c>
      <c r="B1959" t="s">
        <v>13</v>
      </c>
      <c r="C1959" t="s">
        <v>14</v>
      </c>
      <c r="D1959">
        <v>-5.7779485657657802E-2</v>
      </c>
      <c r="E1959">
        <v>1.2538928734267599E-2</v>
      </c>
      <c r="F1959" t="s">
        <v>1652</v>
      </c>
      <c r="G1959" s="2">
        <v>4.0654475412298801E-6</v>
      </c>
      <c r="H1959">
        <f t="shared" si="30"/>
        <v>21.233739006011902</v>
      </c>
    </row>
    <row r="1960" spans="1:8" x14ac:dyDescent="0.25">
      <c r="A1960" t="s">
        <v>1657</v>
      </c>
      <c r="B1960" t="s">
        <v>13</v>
      </c>
      <c r="C1960" t="s">
        <v>14</v>
      </c>
      <c r="D1960">
        <v>-5.7632937788569101E-2</v>
      </c>
      <c r="E1960">
        <v>1.29154118983048E-2</v>
      </c>
      <c r="F1960" t="s">
        <v>1652</v>
      </c>
      <c r="G1960" s="2">
        <v>8.1070083179272699E-6</v>
      </c>
      <c r="H1960">
        <f t="shared" si="30"/>
        <v>19.912463528264066</v>
      </c>
    </row>
    <row r="1961" spans="1:8" x14ac:dyDescent="0.25">
      <c r="A1961" t="s">
        <v>1658</v>
      </c>
      <c r="B1961" t="s">
        <v>13</v>
      </c>
      <c r="C1961" t="s">
        <v>9</v>
      </c>
      <c r="D1961">
        <v>0.121448819246148</v>
      </c>
      <c r="E1961">
        <v>2.6410563016181401E-2</v>
      </c>
      <c r="F1961" t="s">
        <v>1652</v>
      </c>
      <c r="G1961" s="2">
        <v>4.2555568383565203E-6</v>
      </c>
      <c r="H1961">
        <f t="shared" si="30"/>
        <v>21.146148349393918</v>
      </c>
    </row>
    <row r="1962" spans="1:8" x14ac:dyDescent="0.25">
      <c r="A1962" t="s">
        <v>1659</v>
      </c>
      <c r="B1962" t="s">
        <v>13</v>
      </c>
      <c r="C1962" t="s">
        <v>14</v>
      </c>
      <c r="D1962">
        <v>-7.2689644807885798E-2</v>
      </c>
      <c r="E1962">
        <v>1.6137195424908699E-2</v>
      </c>
      <c r="F1962" t="s">
        <v>1652</v>
      </c>
      <c r="G1962" s="2">
        <v>6.6536231160004097E-6</v>
      </c>
      <c r="H1962">
        <f t="shared" si="30"/>
        <v>20.29032374666528</v>
      </c>
    </row>
    <row r="1963" spans="1:8" x14ac:dyDescent="0.25">
      <c r="A1963" t="s">
        <v>1660</v>
      </c>
      <c r="B1963" t="s">
        <v>9</v>
      </c>
      <c r="C1963" t="s">
        <v>14</v>
      </c>
      <c r="D1963">
        <v>9.9978080991976206E-2</v>
      </c>
      <c r="E1963">
        <v>2.2378451308132499E-2</v>
      </c>
      <c r="F1963" t="s">
        <v>1652</v>
      </c>
      <c r="G1963" s="2">
        <v>7.9100188409964904E-6</v>
      </c>
      <c r="H1963">
        <f t="shared" si="30"/>
        <v>19.959494450202108</v>
      </c>
    </row>
    <row r="1964" spans="1:8" x14ac:dyDescent="0.25">
      <c r="A1964" t="s">
        <v>1661</v>
      </c>
      <c r="B1964" t="s">
        <v>13</v>
      </c>
      <c r="C1964" t="s">
        <v>14</v>
      </c>
      <c r="D1964">
        <v>-0.10814811516117399</v>
      </c>
      <c r="E1964">
        <v>2.36847527448951E-2</v>
      </c>
      <c r="F1964" t="s">
        <v>1662</v>
      </c>
      <c r="G1964" s="2">
        <v>4.96765221349983E-6</v>
      </c>
      <c r="H1964">
        <f t="shared" si="30"/>
        <v>20.849718656576329</v>
      </c>
    </row>
    <row r="1965" spans="1:8" x14ac:dyDescent="0.25">
      <c r="A1965" t="s">
        <v>1663</v>
      </c>
      <c r="B1965" t="s">
        <v>9</v>
      </c>
      <c r="C1965" t="s">
        <v>10</v>
      </c>
      <c r="D1965">
        <v>-0.19943034853740699</v>
      </c>
      <c r="E1965">
        <v>4.07032587347263E-2</v>
      </c>
      <c r="F1965" t="s">
        <v>1662</v>
      </c>
      <c r="G1965" s="2">
        <v>9.6024014297463006E-7</v>
      </c>
      <c r="H1965">
        <f t="shared" si="30"/>
        <v>24.006239544791512</v>
      </c>
    </row>
    <row r="1966" spans="1:8" x14ac:dyDescent="0.25">
      <c r="A1966" t="s">
        <v>1664</v>
      </c>
      <c r="B1966" t="s">
        <v>13</v>
      </c>
      <c r="C1966" t="s">
        <v>14</v>
      </c>
      <c r="D1966">
        <v>-0.22360365543053101</v>
      </c>
      <c r="E1966">
        <v>4.8239130584692799E-2</v>
      </c>
      <c r="F1966" t="s">
        <v>1662</v>
      </c>
      <c r="G1966" s="2">
        <v>3.56391132409208E-6</v>
      </c>
      <c r="H1966">
        <f t="shared" si="30"/>
        <v>21.486162415577937</v>
      </c>
    </row>
    <row r="1967" spans="1:8" x14ac:dyDescent="0.25">
      <c r="A1967" t="s">
        <v>1665</v>
      </c>
      <c r="B1967" t="s">
        <v>14</v>
      </c>
      <c r="C1967" t="s">
        <v>10</v>
      </c>
      <c r="D1967">
        <v>-0.24907885634916399</v>
      </c>
      <c r="E1967">
        <v>5.20814158391859E-2</v>
      </c>
      <c r="F1967" t="s">
        <v>1662</v>
      </c>
      <c r="G1967" s="2">
        <v>1.73136905291388E-6</v>
      </c>
      <c r="H1967">
        <f t="shared" si="30"/>
        <v>22.872211685941057</v>
      </c>
    </row>
    <row r="1968" spans="1:8" x14ac:dyDescent="0.25">
      <c r="A1968" t="s">
        <v>1666</v>
      </c>
      <c r="B1968" t="s">
        <v>14</v>
      </c>
      <c r="C1968" t="s">
        <v>10</v>
      </c>
      <c r="D1968">
        <v>0.119965803049112</v>
      </c>
      <c r="E1968">
        <v>2.6864494226667899E-2</v>
      </c>
      <c r="F1968" t="s">
        <v>1662</v>
      </c>
      <c r="G1968" s="2">
        <v>7.9848586856849705E-6</v>
      </c>
      <c r="H1968">
        <f t="shared" si="30"/>
        <v>19.94148948533201</v>
      </c>
    </row>
    <row r="1969" spans="1:8" x14ac:dyDescent="0.25">
      <c r="A1969" t="s">
        <v>1667</v>
      </c>
      <c r="B1969" t="s">
        <v>14</v>
      </c>
      <c r="C1969" t="s">
        <v>13</v>
      </c>
      <c r="D1969">
        <v>0.140434163818841</v>
      </c>
      <c r="E1969">
        <v>2.9560174750846799E-2</v>
      </c>
      <c r="F1969" t="s">
        <v>1662</v>
      </c>
      <c r="G1969" s="2">
        <v>2.0262411243130399E-6</v>
      </c>
      <c r="H1969">
        <f t="shared" si="30"/>
        <v>22.56999958576807</v>
      </c>
    </row>
    <row r="1970" spans="1:8" x14ac:dyDescent="0.25">
      <c r="A1970" t="s">
        <v>1668</v>
      </c>
      <c r="B1970" t="s">
        <v>13</v>
      </c>
      <c r="C1970" t="s">
        <v>14</v>
      </c>
      <c r="D1970">
        <v>-0.104782706038735</v>
      </c>
      <c r="E1970">
        <v>2.3134257603072601E-2</v>
      </c>
      <c r="F1970" t="s">
        <v>1662</v>
      </c>
      <c r="G1970" s="2">
        <v>5.9170790150802202E-6</v>
      </c>
      <c r="H1970">
        <f t="shared" si="30"/>
        <v>20.514837708060728</v>
      </c>
    </row>
    <row r="1971" spans="1:8" x14ac:dyDescent="0.25">
      <c r="A1971" t="s">
        <v>1669</v>
      </c>
      <c r="B1971" t="s">
        <v>9</v>
      </c>
      <c r="C1971" t="s">
        <v>10</v>
      </c>
      <c r="D1971">
        <v>0.108043793724071</v>
      </c>
      <c r="E1971">
        <v>2.3637952010540201E-2</v>
      </c>
      <c r="F1971" t="s">
        <v>1662</v>
      </c>
      <c r="G1971" s="2">
        <v>4.8592049356357903E-6</v>
      </c>
      <c r="H1971">
        <f t="shared" si="30"/>
        <v>20.891997103749961</v>
      </c>
    </row>
    <row r="1972" spans="1:8" x14ac:dyDescent="0.25">
      <c r="A1972" t="s">
        <v>1670</v>
      </c>
      <c r="B1972" t="s">
        <v>14</v>
      </c>
      <c r="C1972" t="s">
        <v>13</v>
      </c>
      <c r="D1972">
        <v>-0.11113140837749901</v>
      </c>
      <c r="E1972">
        <v>2.3721840434511299E-2</v>
      </c>
      <c r="F1972" t="s">
        <v>1662</v>
      </c>
      <c r="G1972" s="2">
        <v>2.8027206087105502E-6</v>
      </c>
      <c r="H1972">
        <f t="shared" si="30"/>
        <v>21.947086528084583</v>
      </c>
    </row>
    <row r="1973" spans="1:8" x14ac:dyDescent="0.25">
      <c r="A1973" t="s">
        <v>1671</v>
      </c>
      <c r="B1973" t="s">
        <v>9</v>
      </c>
      <c r="C1973" t="s">
        <v>10</v>
      </c>
      <c r="D1973">
        <v>0.12293822022984</v>
      </c>
      <c r="E1973">
        <v>2.6992757775373501E-2</v>
      </c>
      <c r="F1973" t="s">
        <v>1662</v>
      </c>
      <c r="G1973" s="2">
        <v>5.2513055197894299E-6</v>
      </c>
      <c r="H1973">
        <f t="shared" si="30"/>
        <v>20.743370679551607</v>
      </c>
    </row>
    <row r="1974" spans="1:8" x14ac:dyDescent="0.25">
      <c r="A1974" t="s">
        <v>1672</v>
      </c>
      <c r="B1974" t="s">
        <v>14</v>
      </c>
      <c r="C1974" t="s">
        <v>13</v>
      </c>
      <c r="D1974">
        <v>-0.106528718077288</v>
      </c>
      <c r="E1974">
        <v>2.40378903150399E-2</v>
      </c>
      <c r="F1974" t="s">
        <v>1662</v>
      </c>
      <c r="G1974" s="2">
        <v>9.3493045156249993E-6</v>
      </c>
      <c r="H1974">
        <f t="shared" si="30"/>
        <v>19.639964730756621</v>
      </c>
    </row>
    <row r="1975" spans="1:8" x14ac:dyDescent="0.25">
      <c r="A1975" t="s">
        <v>1673</v>
      </c>
      <c r="B1975" t="s">
        <v>13</v>
      </c>
      <c r="C1975" t="s">
        <v>14</v>
      </c>
      <c r="D1975">
        <v>7.4955278509612006E-2</v>
      </c>
      <c r="E1975">
        <v>1.5263201339336899E-2</v>
      </c>
      <c r="F1975" t="s">
        <v>1674</v>
      </c>
      <c r="G1975" s="2">
        <v>9.0682856700581903E-7</v>
      </c>
      <c r="H1975">
        <f t="shared" si="30"/>
        <v>24.1164388502884</v>
      </c>
    </row>
    <row r="1976" spans="1:8" x14ac:dyDescent="0.25">
      <c r="A1976" t="s">
        <v>1675</v>
      </c>
      <c r="B1976" t="s">
        <v>9</v>
      </c>
      <c r="C1976" t="s">
        <v>10</v>
      </c>
      <c r="D1976">
        <v>-7.5236830025981694E-2</v>
      </c>
      <c r="E1976">
        <v>1.5686113476338099E-2</v>
      </c>
      <c r="F1976" t="s">
        <v>1674</v>
      </c>
      <c r="G1976" s="2">
        <v>1.6154483905334E-6</v>
      </c>
      <c r="H1976">
        <f t="shared" si="30"/>
        <v>23.005425653244071</v>
      </c>
    </row>
    <row r="1977" spans="1:8" x14ac:dyDescent="0.25">
      <c r="A1977" t="s">
        <v>1676</v>
      </c>
      <c r="B1977" t="s">
        <v>10</v>
      </c>
      <c r="C1977" t="s">
        <v>9</v>
      </c>
      <c r="D1977">
        <v>0.143960728043941</v>
      </c>
      <c r="E1977">
        <v>2.9022313568050101E-2</v>
      </c>
      <c r="F1977" t="s">
        <v>1674</v>
      </c>
      <c r="G1977" s="2">
        <v>7.0367591048963502E-7</v>
      </c>
      <c r="H1977">
        <f t="shared" si="30"/>
        <v>24.605036208703609</v>
      </c>
    </row>
    <row r="1978" spans="1:8" x14ac:dyDescent="0.25">
      <c r="A1978" t="s">
        <v>1677</v>
      </c>
      <c r="B1978" t="s">
        <v>13</v>
      </c>
      <c r="C1978" t="s">
        <v>14</v>
      </c>
      <c r="D1978">
        <v>-7.44662423984363E-2</v>
      </c>
      <c r="E1978">
        <v>1.5108116163328E-2</v>
      </c>
      <c r="F1978" t="s">
        <v>1674</v>
      </c>
      <c r="G1978" s="2">
        <v>8.2698124784582501E-7</v>
      </c>
      <c r="H1978">
        <f t="shared" si="30"/>
        <v>24.293956450821177</v>
      </c>
    </row>
    <row r="1979" spans="1:8" x14ac:dyDescent="0.25">
      <c r="A1979" t="s">
        <v>1678</v>
      </c>
      <c r="B1979" t="s">
        <v>10</v>
      </c>
      <c r="C1979" t="s">
        <v>14</v>
      </c>
      <c r="D1979">
        <v>-7.9552687576648198E-2</v>
      </c>
      <c r="E1979">
        <v>1.62410588205621E-2</v>
      </c>
      <c r="F1979" t="s">
        <v>1674</v>
      </c>
      <c r="G1979" s="2">
        <v>9.6696348447967297E-7</v>
      </c>
      <c r="H1979">
        <f t="shared" si="30"/>
        <v>23.992805536207271</v>
      </c>
    </row>
    <row r="1980" spans="1:8" x14ac:dyDescent="0.25">
      <c r="A1980" t="s">
        <v>1679</v>
      </c>
      <c r="B1980" t="s">
        <v>13</v>
      </c>
      <c r="C1980" t="s">
        <v>9</v>
      </c>
      <c r="D1980">
        <v>0.121588700671671</v>
      </c>
      <c r="E1980">
        <v>2.5961173367153301E-2</v>
      </c>
      <c r="F1980" t="s">
        <v>1674</v>
      </c>
      <c r="G1980" s="2">
        <v>2.82041569073215E-6</v>
      </c>
      <c r="H1980">
        <f t="shared" si="30"/>
        <v>21.93500815719608</v>
      </c>
    </row>
    <row r="1981" spans="1:8" x14ac:dyDescent="0.25">
      <c r="A1981" t="s">
        <v>1680</v>
      </c>
      <c r="B1981" t="s">
        <v>9</v>
      </c>
      <c r="C1981" t="s">
        <v>13</v>
      </c>
      <c r="D1981">
        <v>0.122120078402206</v>
      </c>
      <c r="E1981">
        <v>2.6862945910278799E-2</v>
      </c>
      <c r="F1981" t="s">
        <v>1674</v>
      </c>
      <c r="G1981" s="2">
        <v>5.4664151583646697E-6</v>
      </c>
      <c r="H1981">
        <f t="shared" si="30"/>
        <v>20.666497205881857</v>
      </c>
    </row>
    <row r="1982" spans="1:8" x14ac:dyDescent="0.25">
      <c r="A1982" t="s">
        <v>1681</v>
      </c>
      <c r="B1982" t="s">
        <v>13</v>
      </c>
      <c r="C1982" t="s">
        <v>14</v>
      </c>
      <c r="D1982">
        <v>9.8876509364283396E-2</v>
      </c>
      <c r="E1982">
        <v>2.0879539915274501E-2</v>
      </c>
      <c r="F1982" t="s">
        <v>1674</v>
      </c>
      <c r="G1982" s="2">
        <v>2.1844098684744401E-6</v>
      </c>
      <c r="H1982">
        <f t="shared" si="30"/>
        <v>22.425617113751684</v>
      </c>
    </row>
    <row r="1983" spans="1:8" x14ac:dyDescent="0.25">
      <c r="A1983" t="s">
        <v>1682</v>
      </c>
      <c r="B1983" t="s">
        <v>13</v>
      </c>
      <c r="C1983" t="s">
        <v>9</v>
      </c>
      <c r="D1983">
        <v>-0.176639572933661</v>
      </c>
      <c r="E1983">
        <v>3.8881196339165203E-2</v>
      </c>
      <c r="F1983" t="s">
        <v>1674</v>
      </c>
      <c r="G1983" s="2">
        <v>5.5443698442456397E-6</v>
      </c>
      <c r="H1983">
        <f t="shared" si="30"/>
        <v>20.63938600622043</v>
      </c>
    </row>
    <row r="1984" spans="1:8" x14ac:dyDescent="0.25">
      <c r="A1984" t="s">
        <v>1683</v>
      </c>
      <c r="B1984" t="s">
        <v>13</v>
      </c>
      <c r="C1984" t="s">
        <v>14</v>
      </c>
      <c r="D1984">
        <v>-7.1132333581460205E-2</v>
      </c>
      <c r="E1984">
        <v>1.5226109861910499E-2</v>
      </c>
      <c r="F1984" t="s">
        <v>1674</v>
      </c>
      <c r="G1984" s="2">
        <v>2.9866773444041898E-6</v>
      </c>
      <c r="H1984">
        <f t="shared" si="30"/>
        <v>21.825097616729657</v>
      </c>
    </row>
    <row r="1985" spans="1:8" x14ac:dyDescent="0.25">
      <c r="A1985" t="s">
        <v>1684</v>
      </c>
      <c r="B1985" t="s">
        <v>13</v>
      </c>
      <c r="C1985" t="s">
        <v>14</v>
      </c>
      <c r="D1985">
        <v>-0.10135139953473001</v>
      </c>
      <c r="E1985">
        <v>2.2101564514144498E-2</v>
      </c>
      <c r="F1985" t="s">
        <v>1674</v>
      </c>
      <c r="G1985" s="2">
        <v>4.5244290460818496E-6</v>
      </c>
      <c r="H1985">
        <f t="shared" si="30"/>
        <v>21.028750365503893</v>
      </c>
    </row>
    <row r="1986" spans="1:8" x14ac:dyDescent="0.25">
      <c r="A1986" t="s">
        <v>1685</v>
      </c>
      <c r="B1986" t="s">
        <v>13</v>
      </c>
      <c r="C1986" t="s">
        <v>14</v>
      </c>
      <c r="D1986">
        <v>-0.129567531584174</v>
      </c>
      <c r="E1986">
        <v>2.8156999336877001E-2</v>
      </c>
      <c r="F1986" t="s">
        <v>1674</v>
      </c>
      <c r="G1986" s="2">
        <v>4.1923751596120898E-6</v>
      </c>
      <c r="H1986">
        <f t="shared" si="30"/>
        <v>21.174815201880733</v>
      </c>
    </row>
    <row r="1987" spans="1:8" x14ac:dyDescent="0.25">
      <c r="A1987" t="s">
        <v>1686</v>
      </c>
      <c r="B1987" t="s">
        <v>13</v>
      </c>
      <c r="C1987" t="s">
        <v>10</v>
      </c>
      <c r="D1987">
        <v>7.8543097925746597E-2</v>
      </c>
      <c r="E1987">
        <v>1.74074538983418E-2</v>
      </c>
      <c r="F1987" t="s">
        <v>1674</v>
      </c>
      <c r="G1987" s="2">
        <v>6.4207603528586396E-6</v>
      </c>
      <c r="H1987">
        <f t="shared" si="30"/>
        <v>20.358489221985987</v>
      </c>
    </row>
    <row r="1988" spans="1:8" x14ac:dyDescent="0.25">
      <c r="A1988" t="s">
        <v>1687</v>
      </c>
      <c r="B1988" t="s">
        <v>13</v>
      </c>
      <c r="C1988" t="s">
        <v>10</v>
      </c>
      <c r="D1988">
        <v>8.5503217486336797E-2</v>
      </c>
      <c r="E1988">
        <v>1.86930382176753E-2</v>
      </c>
      <c r="F1988" t="s">
        <v>1674</v>
      </c>
      <c r="G1988" s="2">
        <v>4.7834575320213898E-6</v>
      </c>
      <c r="H1988">
        <f t="shared" ref="H1988:H2051" si="31">D1988*D1988/(E1988*E1988)</f>
        <v>20.922092955550145</v>
      </c>
    </row>
    <row r="1989" spans="1:8" x14ac:dyDescent="0.25">
      <c r="A1989" t="s">
        <v>1688</v>
      </c>
      <c r="B1989" t="s">
        <v>14</v>
      </c>
      <c r="C1989" t="s">
        <v>10</v>
      </c>
      <c r="D1989">
        <v>-6.8142273649111601E-2</v>
      </c>
      <c r="E1989">
        <v>1.51348807452929E-2</v>
      </c>
      <c r="F1989" t="s">
        <v>1674</v>
      </c>
      <c r="G1989" s="2">
        <v>6.7211550111658699E-6</v>
      </c>
      <c r="H1989">
        <f t="shared" si="31"/>
        <v>20.271002810881267</v>
      </c>
    </row>
    <row r="1990" spans="1:8" x14ac:dyDescent="0.25">
      <c r="A1990" t="s">
        <v>1689</v>
      </c>
      <c r="B1990" t="s">
        <v>14</v>
      </c>
      <c r="C1990" t="s">
        <v>9</v>
      </c>
      <c r="D1990">
        <v>-0.17499215308188501</v>
      </c>
      <c r="E1990">
        <v>3.8839403131957599E-2</v>
      </c>
      <c r="F1990" t="s">
        <v>1674</v>
      </c>
      <c r="G1990" s="2">
        <v>6.6207025796703903E-6</v>
      </c>
      <c r="H1990">
        <f t="shared" si="31"/>
        <v>20.299813825961685</v>
      </c>
    </row>
    <row r="1991" spans="1:8" x14ac:dyDescent="0.25">
      <c r="A1991" t="s">
        <v>1690</v>
      </c>
      <c r="B1991" t="s">
        <v>10</v>
      </c>
      <c r="C1991" t="s">
        <v>9</v>
      </c>
      <c r="D1991">
        <v>-8.2493413690669398E-2</v>
      </c>
      <c r="E1991">
        <v>1.8045748101537199E-2</v>
      </c>
      <c r="F1991" t="s">
        <v>1674</v>
      </c>
      <c r="G1991" s="2">
        <v>4.84594275180505E-6</v>
      </c>
      <c r="H1991">
        <f t="shared" si="31"/>
        <v>20.897232263681033</v>
      </c>
    </row>
    <row r="1992" spans="1:8" x14ac:dyDescent="0.25">
      <c r="A1992" t="s">
        <v>1691</v>
      </c>
      <c r="B1992" t="s">
        <v>14</v>
      </c>
      <c r="C1992" t="s">
        <v>13</v>
      </c>
      <c r="D1992">
        <v>-0.133015788741044</v>
      </c>
      <c r="E1992">
        <v>2.6973334976433502E-2</v>
      </c>
      <c r="F1992" t="s">
        <v>1692</v>
      </c>
      <c r="G1992" s="2">
        <v>8.1650347185518101E-7</v>
      </c>
      <c r="H1992">
        <f t="shared" si="31"/>
        <v>24.318517518343501</v>
      </c>
    </row>
    <row r="1993" spans="1:8" x14ac:dyDescent="0.25">
      <c r="A1993" t="s">
        <v>1693</v>
      </c>
      <c r="B1993" t="s">
        <v>14</v>
      </c>
      <c r="C1993" t="s">
        <v>9</v>
      </c>
      <c r="D1993">
        <v>-8.3210036067967896E-2</v>
      </c>
      <c r="E1993">
        <v>1.68665573549001E-2</v>
      </c>
      <c r="F1993" t="s">
        <v>1692</v>
      </c>
      <c r="G1993" s="2">
        <v>8.0796632718451402E-7</v>
      </c>
      <c r="H1993">
        <f t="shared" si="31"/>
        <v>24.33876433435956</v>
      </c>
    </row>
    <row r="1994" spans="1:8" x14ac:dyDescent="0.25">
      <c r="A1994" t="s">
        <v>1694</v>
      </c>
      <c r="B1994" t="s">
        <v>10</v>
      </c>
      <c r="C1994" t="s">
        <v>9</v>
      </c>
      <c r="D1994">
        <v>-8.2624582742967106E-2</v>
      </c>
      <c r="E1994">
        <v>1.7525166268682502E-2</v>
      </c>
      <c r="F1994" t="s">
        <v>1692</v>
      </c>
      <c r="G1994" s="2">
        <v>2.4215659944404799E-6</v>
      </c>
      <c r="H1994">
        <f t="shared" si="31"/>
        <v>22.227686589683842</v>
      </c>
    </row>
    <row r="1995" spans="1:8" x14ac:dyDescent="0.25">
      <c r="A1995" t="s">
        <v>1695</v>
      </c>
      <c r="B1995" t="s">
        <v>10</v>
      </c>
      <c r="C1995" t="s">
        <v>14</v>
      </c>
      <c r="D1995">
        <v>0.114050942847448</v>
      </c>
      <c r="E1995">
        <v>2.5283846655746098E-2</v>
      </c>
      <c r="F1995" t="s">
        <v>1692</v>
      </c>
      <c r="G1995" s="2">
        <v>6.4576759578871001E-6</v>
      </c>
      <c r="H1995">
        <f t="shared" si="31"/>
        <v>20.347519079209338</v>
      </c>
    </row>
    <row r="1996" spans="1:8" x14ac:dyDescent="0.25">
      <c r="A1996" t="s">
        <v>1696</v>
      </c>
      <c r="B1996" t="s">
        <v>10</v>
      </c>
      <c r="C1996" t="s">
        <v>9</v>
      </c>
      <c r="D1996">
        <v>-7.7432239656802501E-2</v>
      </c>
      <c r="E1996">
        <v>1.72215525271531E-2</v>
      </c>
      <c r="F1996" t="s">
        <v>1692</v>
      </c>
      <c r="G1996" s="2">
        <v>6.9165543924987403E-6</v>
      </c>
      <c r="H1996">
        <f t="shared" si="31"/>
        <v>20.216177438783255</v>
      </c>
    </row>
    <row r="1997" spans="1:8" x14ac:dyDescent="0.25">
      <c r="A1997" t="s">
        <v>1697</v>
      </c>
      <c r="B1997" t="s">
        <v>13</v>
      </c>
      <c r="C1997" t="s">
        <v>14</v>
      </c>
      <c r="D1997">
        <v>7.1539220105697895E-2</v>
      </c>
      <c r="E1997">
        <v>1.56538716017189E-2</v>
      </c>
      <c r="F1997" t="s">
        <v>1692</v>
      </c>
      <c r="G1997" s="2">
        <v>4.8757157173552997E-6</v>
      </c>
      <c r="H1997">
        <f t="shared" si="31"/>
        <v>20.885499583553678</v>
      </c>
    </row>
    <row r="1998" spans="1:8" x14ac:dyDescent="0.25">
      <c r="A1998" t="s">
        <v>1698</v>
      </c>
      <c r="B1998" t="s">
        <v>10</v>
      </c>
      <c r="C1998" t="s">
        <v>14</v>
      </c>
      <c r="D1998">
        <v>-0.13056903346672499</v>
      </c>
      <c r="E1998">
        <v>2.8167413716231399E-2</v>
      </c>
      <c r="F1998" t="s">
        <v>1692</v>
      </c>
      <c r="G1998" s="2">
        <v>3.5613763036762199E-6</v>
      </c>
      <c r="H1998">
        <f t="shared" si="31"/>
        <v>21.487526894218874</v>
      </c>
    </row>
    <row r="1999" spans="1:8" x14ac:dyDescent="0.25">
      <c r="A1999" t="s">
        <v>1699</v>
      </c>
      <c r="B1999" t="s">
        <v>9</v>
      </c>
      <c r="C1999" t="s">
        <v>10</v>
      </c>
      <c r="D1999">
        <v>8.9845571712860298E-2</v>
      </c>
      <c r="E1999">
        <v>1.9808815101170101E-2</v>
      </c>
      <c r="F1999" t="s">
        <v>1692</v>
      </c>
      <c r="G1999" s="2">
        <v>5.7430199779809699E-6</v>
      </c>
      <c r="H1999">
        <f t="shared" si="31"/>
        <v>20.571992469456436</v>
      </c>
    </row>
    <row r="2000" spans="1:8" x14ac:dyDescent="0.25">
      <c r="A2000" t="s">
        <v>1700</v>
      </c>
      <c r="B2000" t="s">
        <v>13</v>
      </c>
      <c r="C2000" t="s">
        <v>10</v>
      </c>
      <c r="D2000">
        <v>0.137111781091005</v>
      </c>
      <c r="E2000">
        <v>3.0727613713361301E-2</v>
      </c>
      <c r="F2000" t="s">
        <v>1692</v>
      </c>
      <c r="G2000" s="2">
        <v>8.1134495333263094E-6</v>
      </c>
      <c r="H2000">
        <f t="shared" si="31"/>
        <v>19.910945137263379</v>
      </c>
    </row>
    <row r="2001" spans="1:8" x14ac:dyDescent="0.25">
      <c r="A2001" t="s">
        <v>551</v>
      </c>
      <c r="B2001" t="s">
        <v>14</v>
      </c>
      <c r="C2001" t="s">
        <v>13</v>
      </c>
      <c r="D2001">
        <v>0.13029263607077099</v>
      </c>
      <c r="E2001">
        <v>2.4223700163450799E-2</v>
      </c>
      <c r="F2001" t="s">
        <v>1701</v>
      </c>
      <c r="G2001" s="2">
        <v>7.5014942106122894E-8</v>
      </c>
      <c r="H2001">
        <f t="shared" si="31"/>
        <v>28.930689024537301</v>
      </c>
    </row>
    <row r="2002" spans="1:8" x14ac:dyDescent="0.25">
      <c r="A2002" t="s">
        <v>554</v>
      </c>
      <c r="B2002" t="s">
        <v>9</v>
      </c>
      <c r="C2002" t="s">
        <v>10</v>
      </c>
      <c r="D2002">
        <v>0.11788208291057201</v>
      </c>
      <c r="E2002">
        <v>2.1126238877185202E-2</v>
      </c>
      <c r="F2002" t="s">
        <v>1701</v>
      </c>
      <c r="G2002" s="2">
        <v>2.4067114035341702E-8</v>
      </c>
      <c r="H2002">
        <f t="shared" si="31"/>
        <v>31.135169169828735</v>
      </c>
    </row>
    <row r="2003" spans="1:8" x14ac:dyDescent="0.25">
      <c r="A2003" t="s">
        <v>555</v>
      </c>
      <c r="B2003" t="s">
        <v>9</v>
      </c>
      <c r="C2003" t="s">
        <v>10</v>
      </c>
      <c r="D2003">
        <v>-0.13099174925358001</v>
      </c>
      <c r="E2003">
        <v>2.53803562408863E-2</v>
      </c>
      <c r="F2003" t="s">
        <v>1701</v>
      </c>
      <c r="G2003" s="2">
        <v>2.4544136090981902E-7</v>
      </c>
      <c r="H2003">
        <f t="shared" si="31"/>
        <v>26.637438266946866</v>
      </c>
    </row>
    <row r="2004" spans="1:8" x14ac:dyDescent="0.25">
      <c r="A2004" t="s">
        <v>556</v>
      </c>
      <c r="B2004" t="s">
        <v>9</v>
      </c>
      <c r="C2004" t="s">
        <v>13</v>
      </c>
      <c r="D2004">
        <v>0.20784702779040301</v>
      </c>
      <c r="E2004">
        <v>4.2143922061522003E-2</v>
      </c>
      <c r="F2004" t="s">
        <v>1701</v>
      </c>
      <c r="G2004" s="2">
        <v>8.1459151698890497E-7</v>
      </c>
      <c r="H2004">
        <f t="shared" si="31"/>
        <v>24.323033430352048</v>
      </c>
    </row>
    <row r="2005" spans="1:8" x14ac:dyDescent="0.25">
      <c r="A2005" t="s">
        <v>1702</v>
      </c>
      <c r="B2005" t="s">
        <v>14</v>
      </c>
      <c r="C2005" t="s">
        <v>9</v>
      </c>
      <c r="D2005">
        <v>-0.105512318959362</v>
      </c>
      <c r="E2005">
        <v>2.1488963807763301E-2</v>
      </c>
      <c r="F2005" t="s">
        <v>1701</v>
      </c>
      <c r="G2005" s="2">
        <v>9.1043834899953401E-7</v>
      </c>
      <c r="H2005">
        <f t="shared" si="31"/>
        <v>24.108788518014531</v>
      </c>
    </row>
    <row r="2006" spans="1:8" x14ac:dyDescent="0.25">
      <c r="A2006" t="s">
        <v>558</v>
      </c>
      <c r="B2006" t="s">
        <v>10</v>
      </c>
      <c r="C2006" t="s">
        <v>14</v>
      </c>
      <c r="D2006">
        <v>0.217122384552349</v>
      </c>
      <c r="E2006">
        <v>4.6631729333164097E-2</v>
      </c>
      <c r="F2006" t="s">
        <v>1701</v>
      </c>
      <c r="G2006" s="2">
        <v>3.2224238610182801E-6</v>
      </c>
      <c r="H2006">
        <f t="shared" si="31"/>
        <v>21.679345012723001</v>
      </c>
    </row>
    <row r="2007" spans="1:8" x14ac:dyDescent="0.25">
      <c r="A2007" t="s">
        <v>553</v>
      </c>
      <c r="B2007" t="s">
        <v>10</v>
      </c>
      <c r="C2007" t="s">
        <v>9</v>
      </c>
      <c r="D2007">
        <v>-0.138077532993407</v>
      </c>
      <c r="E2007">
        <v>2.9698126435036502E-2</v>
      </c>
      <c r="F2007" t="s">
        <v>1701</v>
      </c>
      <c r="G2007" s="2">
        <v>3.3295291225168799E-6</v>
      </c>
      <c r="H2007">
        <f t="shared" si="31"/>
        <v>21.61662727261578</v>
      </c>
    </row>
    <row r="2008" spans="1:8" x14ac:dyDescent="0.25">
      <c r="A2008" t="s">
        <v>1703</v>
      </c>
      <c r="B2008" t="s">
        <v>13</v>
      </c>
      <c r="C2008" t="s">
        <v>14</v>
      </c>
      <c r="D2008">
        <v>-0.19909907411606501</v>
      </c>
      <c r="E2008">
        <v>4.2732660274682602E-2</v>
      </c>
      <c r="F2008" t="s">
        <v>1701</v>
      </c>
      <c r="G2008" s="2">
        <v>3.1747446414858601E-6</v>
      </c>
      <c r="H2008">
        <f t="shared" si="31"/>
        <v>21.707940395147045</v>
      </c>
    </row>
    <row r="2009" spans="1:8" x14ac:dyDescent="0.25">
      <c r="A2009" t="s">
        <v>1704</v>
      </c>
      <c r="B2009" t="s">
        <v>14</v>
      </c>
      <c r="C2009" t="s">
        <v>13</v>
      </c>
      <c r="D2009">
        <v>0.137690927577443</v>
      </c>
      <c r="E2009">
        <v>2.9480351635668998E-2</v>
      </c>
      <c r="F2009" t="s">
        <v>1701</v>
      </c>
      <c r="G2009" s="2">
        <v>3.0032137552922301E-6</v>
      </c>
      <c r="H2009">
        <f t="shared" si="31"/>
        <v>21.814503481623156</v>
      </c>
    </row>
    <row r="2010" spans="1:8" x14ac:dyDescent="0.25">
      <c r="A2010" t="s">
        <v>559</v>
      </c>
      <c r="B2010" t="s">
        <v>10</v>
      </c>
      <c r="C2010" t="s">
        <v>9</v>
      </c>
      <c r="D2010">
        <v>0.213114454476796</v>
      </c>
      <c r="E2010">
        <v>4.7162013827362403E-2</v>
      </c>
      <c r="F2010" t="s">
        <v>1701</v>
      </c>
      <c r="G2010" s="2">
        <v>6.2198913488653101E-6</v>
      </c>
      <c r="H2010">
        <f t="shared" si="31"/>
        <v>20.419313213640731</v>
      </c>
    </row>
    <row r="2011" spans="1:8" x14ac:dyDescent="0.25">
      <c r="A2011" t="s">
        <v>1705</v>
      </c>
      <c r="B2011" t="s">
        <v>14</v>
      </c>
      <c r="C2011" t="s">
        <v>13</v>
      </c>
      <c r="D2011">
        <v>0.12721714569354201</v>
      </c>
      <c r="E2011">
        <v>2.7885461025614299E-2</v>
      </c>
      <c r="F2011" t="s">
        <v>1701</v>
      </c>
      <c r="G2011" s="2">
        <v>5.0636866941769398E-6</v>
      </c>
      <c r="H2011">
        <f t="shared" si="31"/>
        <v>20.813045641428186</v>
      </c>
    </row>
    <row r="2012" spans="1:8" x14ac:dyDescent="0.25">
      <c r="A2012" t="s">
        <v>1706</v>
      </c>
      <c r="B2012" t="s">
        <v>9</v>
      </c>
      <c r="C2012" t="s">
        <v>10</v>
      </c>
      <c r="D2012">
        <v>-0.17214200297072799</v>
      </c>
      <c r="E2012">
        <v>3.9402608977595198E-2</v>
      </c>
      <c r="F2012" t="s">
        <v>1701</v>
      </c>
      <c r="G2012" s="2">
        <v>1.2493278318630201E-5</v>
      </c>
      <c r="H2012">
        <f t="shared" si="31"/>
        <v>19.086387909591426</v>
      </c>
    </row>
    <row r="2013" spans="1:8" x14ac:dyDescent="0.25">
      <c r="A2013" t="s">
        <v>1707</v>
      </c>
      <c r="B2013" t="s">
        <v>9</v>
      </c>
      <c r="C2013" t="s">
        <v>10</v>
      </c>
      <c r="D2013">
        <v>-7.0266659751257496E-2</v>
      </c>
      <c r="E2013">
        <v>1.422488437102E-2</v>
      </c>
      <c r="F2013" t="s">
        <v>1708</v>
      </c>
      <c r="G2013" s="2">
        <v>7.8242899572500097E-7</v>
      </c>
      <c r="H2013">
        <f t="shared" si="31"/>
        <v>24.400634995256368</v>
      </c>
    </row>
    <row r="2014" spans="1:8" x14ac:dyDescent="0.25">
      <c r="A2014" t="s">
        <v>1709</v>
      </c>
      <c r="B2014" t="s">
        <v>10</v>
      </c>
      <c r="C2014" t="s">
        <v>13</v>
      </c>
      <c r="D2014">
        <v>5.5878380915039098E-2</v>
      </c>
      <c r="E2014">
        <v>1.1662453767298899E-2</v>
      </c>
      <c r="F2014" t="s">
        <v>1708</v>
      </c>
      <c r="G2014" s="2">
        <v>1.65699457047803E-6</v>
      </c>
      <c r="H2014">
        <f t="shared" si="31"/>
        <v>22.956610067470372</v>
      </c>
    </row>
    <row r="2015" spans="1:8" x14ac:dyDescent="0.25">
      <c r="A2015" t="s">
        <v>1710</v>
      </c>
      <c r="B2015" t="s">
        <v>14</v>
      </c>
      <c r="C2015" t="s">
        <v>13</v>
      </c>
      <c r="D2015">
        <v>7.6196085135128697E-2</v>
      </c>
      <c r="E2015">
        <v>1.5704150896378999E-2</v>
      </c>
      <c r="F2015" t="s">
        <v>1708</v>
      </c>
      <c r="G2015" s="2">
        <v>1.22240484786639E-6</v>
      </c>
      <c r="H2015">
        <f t="shared" si="31"/>
        <v>23.541622835886557</v>
      </c>
    </row>
    <row r="2016" spans="1:8" x14ac:dyDescent="0.25">
      <c r="A2016" t="s">
        <v>1711</v>
      </c>
      <c r="B2016" t="s">
        <v>14</v>
      </c>
      <c r="C2016" t="s">
        <v>13</v>
      </c>
      <c r="D2016">
        <v>0.103080129925596</v>
      </c>
      <c r="E2016">
        <v>2.2273579603948601E-2</v>
      </c>
      <c r="F2016" t="s">
        <v>1708</v>
      </c>
      <c r="G2016" s="2">
        <v>3.6937381174590499E-6</v>
      </c>
      <c r="H2016">
        <f t="shared" si="31"/>
        <v>21.417554350974722</v>
      </c>
    </row>
    <row r="2017" spans="1:8" x14ac:dyDescent="0.25">
      <c r="A2017" t="s">
        <v>1712</v>
      </c>
      <c r="B2017" t="s">
        <v>10</v>
      </c>
      <c r="C2017" t="s">
        <v>9</v>
      </c>
      <c r="D2017">
        <v>0.18647778419286001</v>
      </c>
      <c r="E2017">
        <v>4.0519936125558903E-2</v>
      </c>
      <c r="F2017" t="s">
        <v>1708</v>
      </c>
      <c r="G2017" s="2">
        <v>4.1820340839186301E-6</v>
      </c>
      <c r="H2017">
        <f t="shared" si="31"/>
        <v>21.179548416783067</v>
      </c>
    </row>
    <row r="2018" spans="1:8" x14ac:dyDescent="0.25">
      <c r="A2018" t="s">
        <v>1713</v>
      </c>
      <c r="B2018" t="s">
        <v>9</v>
      </c>
      <c r="C2018" t="s">
        <v>10</v>
      </c>
      <c r="D2018">
        <v>8.8883151289416096E-2</v>
      </c>
      <c r="E2018">
        <v>2.00901897515793E-2</v>
      </c>
      <c r="F2018" t="s">
        <v>1708</v>
      </c>
      <c r="G2018" s="2">
        <v>9.6797328274187007E-6</v>
      </c>
      <c r="H2018">
        <f t="shared" si="31"/>
        <v>19.573604565902624</v>
      </c>
    </row>
    <row r="2019" spans="1:8" x14ac:dyDescent="0.25">
      <c r="A2019" t="s">
        <v>1714</v>
      </c>
      <c r="B2019" t="s">
        <v>10</v>
      </c>
      <c r="C2019" t="s">
        <v>9</v>
      </c>
      <c r="D2019">
        <v>-0.104519671107329</v>
      </c>
      <c r="E2019">
        <v>2.2552115930346998E-2</v>
      </c>
      <c r="F2019" t="s">
        <v>1708</v>
      </c>
      <c r="G2019" s="2">
        <v>3.5765633253814698E-6</v>
      </c>
      <c r="H2019">
        <f t="shared" si="31"/>
        <v>21.479366983119391</v>
      </c>
    </row>
    <row r="2020" spans="1:8" x14ac:dyDescent="0.25">
      <c r="A2020" t="s">
        <v>1715</v>
      </c>
      <c r="B2020" t="s">
        <v>10</v>
      </c>
      <c r="C2020" t="s">
        <v>13</v>
      </c>
      <c r="D2020">
        <v>0.16282394959451399</v>
      </c>
      <c r="E2020">
        <v>3.8186321312452198E-2</v>
      </c>
      <c r="F2020" t="s">
        <v>1708</v>
      </c>
      <c r="G2020" s="2">
        <v>2.0085889434743699E-5</v>
      </c>
      <c r="H2020">
        <f t="shared" si="31"/>
        <v>18.181132221845779</v>
      </c>
    </row>
    <row r="2021" spans="1:8" x14ac:dyDescent="0.25">
      <c r="A2021" t="s">
        <v>1716</v>
      </c>
      <c r="B2021" t="s">
        <v>10</v>
      </c>
      <c r="C2021" t="s">
        <v>13</v>
      </c>
      <c r="D2021">
        <v>5.0030286361330903E-2</v>
      </c>
      <c r="E2021">
        <v>1.1145925160689E-2</v>
      </c>
      <c r="F2021" t="s">
        <v>1708</v>
      </c>
      <c r="G2021" s="2">
        <v>7.1672041486596498E-6</v>
      </c>
      <c r="H2021">
        <f t="shared" si="31"/>
        <v>20.148083036694644</v>
      </c>
    </row>
    <row r="2022" spans="1:8" x14ac:dyDescent="0.25">
      <c r="A2022" t="s">
        <v>1717</v>
      </c>
      <c r="B2022" t="s">
        <v>9</v>
      </c>
      <c r="C2022" t="s">
        <v>14</v>
      </c>
      <c r="D2022">
        <v>-7.1559422173538903E-2</v>
      </c>
      <c r="E2022">
        <v>1.5666776550747299E-2</v>
      </c>
      <c r="F2022" t="s">
        <v>1708</v>
      </c>
      <c r="G2022" s="2">
        <v>4.93362321376344E-6</v>
      </c>
      <c r="H2022">
        <f t="shared" si="31"/>
        <v>20.862884395359032</v>
      </c>
    </row>
    <row r="2023" spans="1:8" x14ac:dyDescent="0.25">
      <c r="A2023" t="s">
        <v>1718</v>
      </c>
      <c r="B2023" t="s">
        <v>13</v>
      </c>
      <c r="C2023" t="s">
        <v>14</v>
      </c>
      <c r="D2023">
        <v>-0.122560702303309</v>
      </c>
      <c r="E2023">
        <v>2.3650724091539E-2</v>
      </c>
      <c r="F2023" t="s">
        <v>1719</v>
      </c>
      <c r="G2023" s="2">
        <v>2.19387346094068E-7</v>
      </c>
      <c r="H2023">
        <f t="shared" si="31"/>
        <v>26.854285297580528</v>
      </c>
    </row>
    <row r="2024" spans="1:8" x14ac:dyDescent="0.25">
      <c r="A2024" t="s">
        <v>1720</v>
      </c>
      <c r="B2024" t="s">
        <v>13</v>
      </c>
      <c r="C2024" t="s">
        <v>14</v>
      </c>
      <c r="D2024">
        <v>-8.5296669000152703E-2</v>
      </c>
      <c r="E2024">
        <v>1.75211670218231E-2</v>
      </c>
      <c r="F2024" t="s">
        <v>1719</v>
      </c>
      <c r="G2024" s="2">
        <v>1.1261530153982999E-6</v>
      </c>
      <c r="H2024">
        <f t="shared" si="31"/>
        <v>23.699439981853612</v>
      </c>
    </row>
    <row r="2025" spans="1:8" x14ac:dyDescent="0.25">
      <c r="A2025" t="s">
        <v>1721</v>
      </c>
      <c r="B2025" t="s">
        <v>14</v>
      </c>
      <c r="C2025" t="s">
        <v>10</v>
      </c>
      <c r="D2025">
        <v>-0.14998188854462399</v>
      </c>
      <c r="E2025">
        <v>3.2401267567584699E-2</v>
      </c>
      <c r="F2025" t="s">
        <v>1719</v>
      </c>
      <c r="G2025" s="2">
        <v>3.6763178880622598E-6</v>
      </c>
      <c r="H2025">
        <f t="shared" si="31"/>
        <v>21.426618378747264</v>
      </c>
    </row>
    <row r="2026" spans="1:8" x14ac:dyDescent="0.25">
      <c r="A2026" t="s">
        <v>1722</v>
      </c>
      <c r="B2026" t="s">
        <v>10</v>
      </c>
      <c r="C2026" t="s">
        <v>14</v>
      </c>
      <c r="D2026">
        <v>-0.106691839672016</v>
      </c>
      <c r="E2026">
        <v>2.20263499210295E-2</v>
      </c>
      <c r="F2026" t="s">
        <v>1719</v>
      </c>
      <c r="G2026" s="2">
        <v>1.2736151053696901E-6</v>
      </c>
      <c r="H2026">
        <f t="shared" si="31"/>
        <v>23.462664937681108</v>
      </c>
    </row>
    <row r="2027" spans="1:8" x14ac:dyDescent="0.25">
      <c r="A2027" t="s">
        <v>1723</v>
      </c>
      <c r="B2027" t="s">
        <v>13</v>
      </c>
      <c r="C2027" t="s">
        <v>14</v>
      </c>
      <c r="D2027">
        <v>-0.12465003246719999</v>
      </c>
      <c r="E2027">
        <v>2.62323361420293E-2</v>
      </c>
      <c r="F2027" t="s">
        <v>1719</v>
      </c>
      <c r="G2027" s="2">
        <v>2.0164349417290801E-6</v>
      </c>
      <c r="H2027">
        <f t="shared" si="31"/>
        <v>22.579319784039036</v>
      </c>
    </row>
    <row r="2028" spans="1:8" x14ac:dyDescent="0.25">
      <c r="A2028" t="s">
        <v>1724</v>
      </c>
      <c r="B2028" t="s">
        <v>9</v>
      </c>
      <c r="C2028" t="s">
        <v>10</v>
      </c>
      <c r="D2028">
        <v>8.8246646014973298E-2</v>
      </c>
      <c r="E2028">
        <v>1.8381962362973899E-2</v>
      </c>
      <c r="F2028" t="s">
        <v>1719</v>
      </c>
      <c r="G2028" s="2">
        <v>1.5809654616022899E-6</v>
      </c>
      <c r="H2028">
        <f t="shared" si="31"/>
        <v>23.046908162066821</v>
      </c>
    </row>
    <row r="2029" spans="1:8" x14ac:dyDescent="0.25">
      <c r="A2029" t="s">
        <v>1725</v>
      </c>
      <c r="B2029" t="s">
        <v>10</v>
      </c>
      <c r="C2029" t="s">
        <v>9</v>
      </c>
      <c r="D2029">
        <v>0.105720143407567</v>
      </c>
      <c r="E2029">
        <v>2.27245714150432E-2</v>
      </c>
      <c r="F2029" t="s">
        <v>1719</v>
      </c>
      <c r="G2029" s="2">
        <v>3.2834977602700598E-6</v>
      </c>
      <c r="H2029">
        <f t="shared" si="31"/>
        <v>21.643330174797796</v>
      </c>
    </row>
    <row r="2030" spans="1:8" x14ac:dyDescent="0.25">
      <c r="A2030" t="s">
        <v>1726</v>
      </c>
      <c r="B2030" t="s">
        <v>9</v>
      </c>
      <c r="C2030" t="s">
        <v>13</v>
      </c>
      <c r="D2030">
        <v>-0.138905488112853</v>
      </c>
      <c r="E2030">
        <v>2.89896828751907E-2</v>
      </c>
      <c r="F2030" t="s">
        <v>1719</v>
      </c>
      <c r="G2030" s="2">
        <v>1.65498529088915E-6</v>
      </c>
      <c r="H2030">
        <f t="shared" si="31"/>
        <v>22.958942520841163</v>
      </c>
    </row>
    <row r="2031" spans="1:8" x14ac:dyDescent="0.25">
      <c r="A2031" t="s">
        <v>1727</v>
      </c>
      <c r="B2031" t="s">
        <v>10</v>
      </c>
      <c r="C2031" t="s">
        <v>9</v>
      </c>
      <c r="D2031">
        <v>-7.5821491264095403E-2</v>
      </c>
      <c r="E2031">
        <v>1.7256778360518799E-2</v>
      </c>
      <c r="F2031" t="s">
        <v>1719</v>
      </c>
      <c r="G2031" s="2">
        <v>1.11426155052121E-5</v>
      </c>
      <c r="H2031">
        <f t="shared" si="31"/>
        <v>19.304795321238604</v>
      </c>
    </row>
    <row r="2032" spans="1:8" x14ac:dyDescent="0.25">
      <c r="A2032" t="s">
        <v>1728</v>
      </c>
      <c r="B2032" t="s">
        <v>14</v>
      </c>
      <c r="C2032" t="s">
        <v>13</v>
      </c>
      <c r="D2032">
        <v>7.7972077581571902E-2</v>
      </c>
      <c r="E2032">
        <v>1.7169119674792298E-2</v>
      </c>
      <c r="F2032" t="s">
        <v>1719</v>
      </c>
      <c r="G2032" s="2">
        <v>5.5878224028958998E-6</v>
      </c>
      <c r="H2032">
        <f t="shared" si="31"/>
        <v>20.624439597293485</v>
      </c>
    </row>
    <row r="2033" spans="1:8" x14ac:dyDescent="0.25">
      <c r="A2033" t="s">
        <v>1729</v>
      </c>
      <c r="B2033" t="s">
        <v>13</v>
      </c>
      <c r="C2033" t="s">
        <v>9</v>
      </c>
      <c r="D2033">
        <v>-0.10229040847639299</v>
      </c>
      <c r="E2033">
        <v>2.2694788012593101E-2</v>
      </c>
      <c r="F2033" t="s">
        <v>1719</v>
      </c>
      <c r="G2033" s="2">
        <v>6.5682438874117297E-6</v>
      </c>
      <c r="H2033">
        <f t="shared" si="31"/>
        <v>20.315034531587266</v>
      </c>
    </row>
    <row r="2034" spans="1:8" x14ac:dyDescent="0.25">
      <c r="A2034" t="s">
        <v>1730</v>
      </c>
      <c r="B2034" t="s">
        <v>13</v>
      </c>
      <c r="C2034" t="s">
        <v>14</v>
      </c>
      <c r="D2034">
        <v>-9.88335064916845E-2</v>
      </c>
      <c r="E2034">
        <v>2.1617177673335E-2</v>
      </c>
      <c r="F2034" t="s">
        <v>1719</v>
      </c>
      <c r="G2034" s="2">
        <v>4.8311545741793797E-6</v>
      </c>
      <c r="H2034">
        <f t="shared" si="31"/>
        <v>20.903086782386676</v>
      </c>
    </row>
    <row r="2035" spans="1:8" x14ac:dyDescent="0.25">
      <c r="A2035" t="s">
        <v>1731</v>
      </c>
      <c r="B2035" t="s">
        <v>13</v>
      </c>
      <c r="C2035" t="s">
        <v>14</v>
      </c>
      <c r="D2035">
        <v>0.24806537834819001</v>
      </c>
      <c r="E2035">
        <v>5.2430396388245398E-2</v>
      </c>
      <c r="F2035" t="s">
        <v>1719</v>
      </c>
      <c r="G2035" s="2">
        <v>2.23056275077435E-6</v>
      </c>
      <c r="H2035">
        <f t="shared" si="31"/>
        <v>22.385460287760708</v>
      </c>
    </row>
    <row r="2036" spans="1:8" x14ac:dyDescent="0.25">
      <c r="A2036" t="s">
        <v>1732</v>
      </c>
      <c r="B2036" t="s">
        <v>10</v>
      </c>
      <c r="C2036" t="s">
        <v>9</v>
      </c>
      <c r="D2036">
        <v>-6.8177775887331593E-2</v>
      </c>
      <c r="E2036">
        <v>1.3475555631401201E-2</v>
      </c>
      <c r="F2036" t="s">
        <v>1733</v>
      </c>
      <c r="G2036" s="2">
        <v>4.2065147367990598E-7</v>
      </c>
      <c r="H2036">
        <f t="shared" si="31"/>
        <v>25.597190250058706</v>
      </c>
    </row>
    <row r="2037" spans="1:8" x14ac:dyDescent="0.25">
      <c r="A2037" t="s">
        <v>1734</v>
      </c>
      <c r="B2037" t="s">
        <v>14</v>
      </c>
      <c r="C2037" t="s">
        <v>13</v>
      </c>
      <c r="D2037">
        <v>6.6272974200840107E-2</v>
      </c>
      <c r="E2037">
        <v>1.3273580951134E-2</v>
      </c>
      <c r="F2037" t="s">
        <v>1733</v>
      </c>
      <c r="G2037" s="2">
        <v>5.9495331678368598E-7</v>
      </c>
      <c r="H2037">
        <f t="shared" si="31"/>
        <v>24.928532728021601</v>
      </c>
    </row>
    <row r="2038" spans="1:8" x14ac:dyDescent="0.25">
      <c r="A2038" t="s">
        <v>1735</v>
      </c>
      <c r="B2038" t="s">
        <v>14</v>
      </c>
      <c r="C2038" t="s">
        <v>9</v>
      </c>
      <c r="D2038">
        <v>-6.8494619250745598E-2</v>
      </c>
      <c r="E2038">
        <v>1.4214330259076299E-2</v>
      </c>
      <c r="F2038" t="s">
        <v>1733</v>
      </c>
      <c r="G2038" s="2">
        <v>1.44495306276381E-6</v>
      </c>
      <c r="H2038">
        <f t="shared" si="31"/>
        <v>23.219887339402224</v>
      </c>
    </row>
    <row r="2039" spans="1:8" x14ac:dyDescent="0.25">
      <c r="A2039" t="s">
        <v>1736</v>
      </c>
      <c r="B2039" t="s">
        <v>9</v>
      </c>
      <c r="C2039" t="s">
        <v>10</v>
      </c>
      <c r="D2039">
        <v>6.3685184726218494E-2</v>
      </c>
      <c r="E2039">
        <v>1.32645163674114E-2</v>
      </c>
      <c r="F2039" t="s">
        <v>1733</v>
      </c>
      <c r="G2039" s="2">
        <v>1.5774207582053901E-6</v>
      </c>
      <c r="H2039">
        <f t="shared" si="31"/>
        <v>23.051223725305469</v>
      </c>
    </row>
    <row r="2040" spans="1:8" x14ac:dyDescent="0.25">
      <c r="A2040" t="s">
        <v>1737</v>
      </c>
      <c r="B2040" t="s">
        <v>13</v>
      </c>
      <c r="C2040" t="s">
        <v>14</v>
      </c>
      <c r="D2040">
        <v>-7.1710162205181296E-2</v>
      </c>
      <c r="E2040">
        <v>1.4815144485764599E-2</v>
      </c>
      <c r="F2040" t="s">
        <v>1733</v>
      </c>
      <c r="G2040" s="2">
        <v>1.29624849560457E-6</v>
      </c>
      <c r="H2040">
        <f t="shared" si="31"/>
        <v>23.428777452027731</v>
      </c>
    </row>
    <row r="2041" spans="1:8" x14ac:dyDescent="0.25">
      <c r="A2041" t="s">
        <v>1738</v>
      </c>
      <c r="B2041" t="s">
        <v>9</v>
      </c>
      <c r="C2041" t="s">
        <v>10</v>
      </c>
      <c r="D2041">
        <v>6.46859124557531E-2</v>
      </c>
      <c r="E2041">
        <v>1.3425592402681799E-2</v>
      </c>
      <c r="F2041" t="s">
        <v>1733</v>
      </c>
      <c r="G2041" s="2">
        <v>1.4492817810381799E-6</v>
      </c>
      <c r="H2041">
        <f t="shared" si="31"/>
        <v>23.214134766387531</v>
      </c>
    </row>
    <row r="2042" spans="1:8" x14ac:dyDescent="0.25">
      <c r="A2042" t="s">
        <v>1739</v>
      </c>
      <c r="B2042" t="s">
        <v>10</v>
      </c>
      <c r="C2042" t="s">
        <v>9</v>
      </c>
      <c r="D2042">
        <v>-0.146314647085935</v>
      </c>
      <c r="E2042">
        <v>2.9711928471839601E-2</v>
      </c>
      <c r="F2042" t="s">
        <v>1733</v>
      </c>
      <c r="G2042" s="2">
        <v>8.4601727738643901E-7</v>
      </c>
      <c r="H2042">
        <f t="shared" si="31"/>
        <v>24.250121923748264</v>
      </c>
    </row>
    <row r="2043" spans="1:8" x14ac:dyDescent="0.25">
      <c r="A2043" t="s">
        <v>1740</v>
      </c>
      <c r="B2043" t="s">
        <v>10</v>
      </c>
      <c r="C2043" t="s">
        <v>9</v>
      </c>
      <c r="D2043">
        <v>0.10955417634052</v>
      </c>
      <c r="E2043">
        <v>2.3543268254479499E-2</v>
      </c>
      <c r="F2043" t="s">
        <v>1733</v>
      </c>
      <c r="G2043" s="2">
        <v>3.2664517567968601E-6</v>
      </c>
      <c r="H2043">
        <f t="shared" si="31"/>
        <v>21.653314013264136</v>
      </c>
    </row>
    <row r="2044" spans="1:8" x14ac:dyDescent="0.25">
      <c r="A2044" t="s">
        <v>1741</v>
      </c>
      <c r="B2044" t="s">
        <v>10</v>
      </c>
      <c r="C2044" t="s">
        <v>14</v>
      </c>
      <c r="D2044">
        <v>8.4096727538569893E-2</v>
      </c>
      <c r="E2044">
        <v>1.7731493760608098E-2</v>
      </c>
      <c r="F2044" t="s">
        <v>1733</v>
      </c>
      <c r="G2044" s="2">
        <v>2.1079614885268198E-6</v>
      </c>
      <c r="H2044">
        <f t="shared" si="31"/>
        <v>22.49404427657926</v>
      </c>
    </row>
    <row r="2045" spans="1:8" x14ac:dyDescent="0.25">
      <c r="A2045" t="s">
        <v>1742</v>
      </c>
      <c r="B2045" t="s">
        <v>9</v>
      </c>
      <c r="C2045" t="s">
        <v>14</v>
      </c>
      <c r="D2045">
        <v>-7.5672870911615106E-2</v>
      </c>
      <c r="E2045">
        <v>1.5903461926718099E-2</v>
      </c>
      <c r="F2045" t="s">
        <v>1733</v>
      </c>
      <c r="G2045" s="2">
        <v>1.9526497796517499E-6</v>
      </c>
      <c r="H2045">
        <f t="shared" si="31"/>
        <v>22.641076623016914</v>
      </c>
    </row>
    <row r="2046" spans="1:8" x14ac:dyDescent="0.25">
      <c r="A2046" t="s">
        <v>1743</v>
      </c>
      <c r="B2046" t="s">
        <v>10</v>
      </c>
      <c r="C2046" t="s">
        <v>14</v>
      </c>
      <c r="D2046">
        <v>-0.104457810325121</v>
      </c>
      <c r="E2046">
        <v>2.2808932370640699E-2</v>
      </c>
      <c r="F2046" t="s">
        <v>1733</v>
      </c>
      <c r="G2046" s="2">
        <v>4.6566844874325102E-6</v>
      </c>
      <c r="H2046">
        <f t="shared" si="31"/>
        <v>20.973548784967527</v>
      </c>
    </row>
    <row r="2047" spans="1:8" x14ac:dyDescent="0.25">
      <c r="A2047" t="s">
        <v>1744</v>
      </c>
      <c r="B2047" t="s">
        <v>13</v>
      </c>
      <c r="C2047" t="s">
        <v>9</v>
      </c>
      <c r="D2047">
        <v>6.1834541337231097E-2</v>
      </c>
      <c r="E2047">
        <v>1.33000414644354E-2</v>
      </c>
      <c r="F2047" t="s">
        <v>1733</v>
      </c>
      <c r="G2047" s="2">
        <v>3.3322636516377999E-6</v>
      </c>
      <c r="H2047">
        <f t="shared" si="31"/>
        <v>21.615052642547361</v>
      </c>
    </row>
    <row r="2048" spans="1:8" x14ac:dyDescent="0.25">
      <c r="A2048" t="s">
        <v>1745</v>
      </c>
      <c r="B2048" t="s">
        <v>14</v>
      </c>
      <c r="C2048" t="s">
        <v>13</v>
      </c>
      <c r="D2048">
        <v>-7.13448191385571E-2</v>
      </c>
      <c r="E2048">
        <v>1.56958213847837E-2</v>
      </c>
      <c r="F2048" t="s">
        <v>1733</v>
      </c>
      <c r="G2048" s="2">
        <v>5.4813900163383803E-6</v>
      </c>
      <c r="H2048">
        <f t="shared" si="31"/>
        <v>20.661259241151907</v>
      </c>
    </row>
    <row r="2049" spans="1:8" x14ac:dyDescent="0.25">
      <c r="A2049" t="s">
        <v>1746</v>
      </c>
      <c r="B2049" t="s">
        <v>10</v>
      </c>
      <c r="C2049" t="s">
        <v>9</v>
      </c>
      <c r="D2049">
        <v>-6.1752212345389898E-2</v>
      </c>
      <c r="E2049">
        <v>1.3643840270122399E-2</v>
      </c>
      <c r="F2049" t="s">
        <v>1733</v>
      </c>
      <c r="G2049" s="2">
        <v>6.0106594137910203E-6</v>
      </c>
      <c r="H2049">
        <f t="shared" si="31"/>
        <v>20.484802906699077</v>
      </c>
    </row>
    <row r="2050" spans="1:8" x14ac:dyDescent="0.25">
      <c r="A2050" t="s">
        <v>1747</v>
      </c>
      <c r="B2050" t="s">
        <v>13</v>
      </c>
      <c r="C2050" t="s">
        <v>14</v>
      </c>
      <c r="D2050">
        <v>0.229468131202267</v>
      </c>
      <c r="E2050">
        <v>5.0226184618567302E-2</v>
      </c>
      <c r="F2050" t="s">
        <v>1733</v>
      </c>
      <c r="G2050" s="2">
        <v>4.9076974930163898E-6</v>
      </c>
      <c r="H2050">
        <f t="shared" si="31"/>
        <v>20.872976307347091</v>
      </c>
    </row>
    <row r="2051" spans="1:8" x14ac:dyDescent="0.25">
      <c r="A2051" t="s">
        <v>1748</v>
      </c>
      <c r="B2051" t="s">
        <v>14</v>
      </c>
      <c r="C2051" t="s">
        <v>13</v>
      </c>
      <c r="D2051">
        <v>-6.8495728140148204E-2</v>
      </c>
      <c r="E2051">
        <v>1.50891557615144E-2</v>
      </c>
      <c r="F2051" t="s">
        <v>1733</v>
      </c>
      <c r="G2051" s="2">
        <v>5.64142705877531E-6</v>
      </c>
      <c r="H2051">
        <f t="shared" si="31"/>
        <v>20.606161070077512</v>
      </c>
    </row>
    <row r="2052" spans="1:8" x14ac:dyDescent="0.25">
      <c r="A2052" t="s">
        <v>1749</v>
      </c>
      <c r="B2052" t="s">
        <v>14</v>
      </c>
      <c r="C2052" t="s">
        <v>13</v>
      </c>
      <c r="D2052">
        <v>-6.6295188946885894E-2</v>
      </c>
      <c r="E2052">
        <v>1.46113983362137E-2</v>
      </c>
      <c r="F2052" t="s">
        <v>1733</v>
      </c>
      <c r="G2052" s="2">
        <v>5.6999522378722202E-6</v>
      </c>
      <c r="H2052">
        <f t="shared" ref="H2052:H2115" si="32">D2052*D2052/(E2052*E2052)</f>
        <v>20.586402708209398</v>
      </c>
    </row>
    <row r="2053" spans="1:8" x14ac:dyDescent="0.25">
      <c r="A2053" t="s">
        <v>1750</v>
      </c>
      <c r="B2053" t="s">
        <v>14</v>
      </c>
      <c r="C2053" t="s">
        <v>9</v>
      </c>
      <c r="D2053">
        <v>0.184817590849925</v>
      </c>
      <c r="E2053">
        <v>3.22855020428819E-2</v>
      </c>
      <c r="F2053" t="s">
        <v>1751</v>
      </c>
      <c r="G2053" s="2">
        <v>1.0375329785831301E-8</v>
      </c>
      <c r="H2053">
        <f t="shared" si="32"/>
        <v>32.769628757431462</v>
      </c>
    </row>
    <row r="2054" spans="1:8" x14ac:dyDescent="0.25">
      <c r="A2054" t="s">
        <v>1752</v>
      </c>
      <c r="B2054" t="s">
        <v>9</v>
      </c>
      <c r="C2054" t="s">
        <v>10</v>
      </c>
      <c r="D2054">
        <v>0.20030721372962201</v>
      </c>
      <c r="E2054">
        <v>3.8732756132683802E-2</v>
      </c>
      <c r="F2054" t="s">
        <v>1751</v>
      </c>
      <c r="G2054" s="2">
        <v>2.3219771155947001E-7</v>
      </c>
      <c r="H2054">
        <f t="shared" si="32"/>
        <v>26.744616636131351</v>
      </c>
    </row>
    <row r="2055" spans="1:8" x14ac:dyDescent="0.25">
      <c r="A2055" t="s">
        <v>1753</v>
      </c>
      <c r="B2055" t="s">
        <v>10</v>
      </c>
      <c r="C2055" t="s">
        <v>9</v>
      </c>
      <c r="D2055">
        <v>-0.121166530755335</v>
      </c>
      <c r="E2055">
        <v>2.2584402589484499E-2</v>
      </c>
      <c r="F2055" t="s">
        <v>1751</v>
      </c>
      <c r="G2055" s="2">
        <v>8.0925177531432202E-8</v>
      </c>
      <c r="H2055">
        <f t="shared" si="32"/>
        <v>28.783800291827337</v>
      </c>
    </row>
    <row r="2056" spans="1:8" x14ac:dyDescent="0.25">
      <c r="A2056" t="s">
        <v>1754</v>
      </c>
      <c r="B2056" t="s">
        <v>14</v>
      </c>
      <c r="C2056" t="s">
        <v>13</v>
      </c>
      <c r="D2056">
        <v>0.13716382170161501</v>
      </c>
      <c r="E2056">
        <v>2.9213555218336001E-2</v>
      </c>
      <c r="F2056" t="s">
        <v>1751</v>
      </c>
      <c r="G2056" s="2">
        <v>2.66330956696808E-6</v>
      </c>
      <c r="H2056">
        <f t="shared" si="32"/>
        <v>22.045011442654474</v>
      </c>
    </row>
    <row r="2057" spans="1:8" x14ac:dyDescent="0.25">
      <c r="A2057" t="s">
        <v>1755</v>
      </c>
      <c r="B2057" t="s">
        <v>14</v>
      </c>
      <c r="C2057" t="s">
        <v>13</v>
      </c>
      <c r="D2057">
        <v>0.110229469617108</v>
      </c>
      <c r="E2057">
        <v>2.3752348026347E-2</v>
      </c>
      <c r="F2057" t="s">
        <v>1751</v>
      </c>
      <c r="G2057" s="2">
        <v>3.4709311684283298E-6</v>
      </c>
      <c r="H2057">
        <f t="shared" si="32"/>
        <v>21.536857742952709</v>
      </c>
    </row>
    <row r="2058" spans="1:8" x14ac:dyDescent="0.25">
      <c r="A2058" t="s">
        <v>1756</v>
      </c>
      <c r="B2058" t="s">
        <v>14</v>
      </c>
      <c r="C2058" t="s">
        <v>13</v>
      </c>
      <c r="D2058">
        <v>8.9543256563223594E-2</v>
      </c>
      <c r="E2058">
        <v>1.8833153360846799E-2</v>
      </c>
      <c r="F2058" t="s">
        <v>1751</v>
      </c>
      <c r="G2058" s="2">
        <v>1.9888435616352801E-6</v>
      </c>
      <c r="H2058">
        <f t="shared" si="32"/>
        <v>22.605789756874003</v>
      </c>
    </row>
    <row r="2059" spans="1:8" x14ac:dyDescent="0.25">
      <c r="A2059" t="s">
        <v>1757</v>
      </c>
      <c r="B2059" t="s">
        <v>13</v>
      </c>
      <c r="C2059" t="s">
        <v>9</v>
      </c>
      <c r="D2059">
        <v>9.0152000726752807E-2</v>
      </c>
      <c r="E2059">
        <v>1.8995009302021301E-2</v>
      </c>
      <c r="F2059" t="s">
        <v>1751</v>
      </c>
      <c r="G2059" s="2">
        <v>2.07387703008898E-6</v>
      </c>
      <c r="H2059">
        <f t="shared" si="32"/>
        <v>22.525358808802054</v>
      </c>
    </row>
    <row r="2060" spans="1:8" x14ac:dyDescent="0.25">
      <c r="A2060" t="s">
        <v>1758</v>
      </c>
      <c r="B2060" t="s">
        <v>10</v>
      </c>
      <c r="C2060" t="s">
        <v>9</v>
      </c>
      <c r="D2060">
        <v>0.16201784502803299</v>
      </c>
      <c r="E2060">
        <v>3.5681339055813902E-2</v>
      </c>
      <c r="F2060" t="s">
        <v>1751</v>
      </c>
      <c r="G2060" s="2">
        <v>5.6070828940868303E-6</v>
      </c>
      <c r="H2060">
        <f t="shared" si="32"/>
        <v>20.617851828202035</v>
      </c>
    </row>
    <row r="2061" spans="1:8" x14ac:dyDescent="0.25">
      <c r="A2061" t="s">
        <v>1759</v>
      </c>
      <c r="B2061" t="s">
        <v>10</v>
      </c>
      <c r="C2061" t="s">
        <v>13</v>
      </c>
      <c r="D2061">
        <v>0.19179738986668099</v>
      </c>
      <c r="E2061">
        <v>3.9983240293751297E-2</v>
      </c>
      <c r="F2061" t="s">
        <v>1751</v>
      </c>
      <c r="G2061" s="2">
        <v>1.61104109896907E-6</v>
      </c>
      <c r="H2061">
        <f t="shared" si="32"/>
        <v>23.010677795180307</v>
      </c>
    </row>
    <row r="2062" spans="1:8" x14ac:dyDescent="0.25">
      <c r="A2062" t="s">
        <v>1760</v>
      </c>
      <c r="B2062" t="s">
        <v>14</v>
      </c>
      <c r="C2062" t="s">
        <v>10</v>
      </c>
      <c r="D2062">
        <v>-0.191012804149743</v>
      </c>
      <c r="E2062">
        <v>3.81020254570546E-2</v>
      </c>
      <c r="F2062" t="s">
        <v>1751</v>
      </c>
      <c r="G2062" s="2">
        <v>5.3534174638651798E-7</v>
      </c>
      <c r="H2062">
        <f t="shared" si="32"/>
        <v>25.132103224396591</v>
      </c>
    </row>
    <row r="2063" spans="1:8" x14ac:dyDescent="0.25">
      <c r="A2063" t="s">
        <v>1761</v>
      </c>
      <c r="B2063" t="s">
        <v>10</v>
      </c>
      <c r="C2063" t="s">
        <v>9</v>
      </c>
      <c r="D2063">
        <v>-0.134304017729659</v>
      </c>
      <c r="E2063">
        <v>3.0042318483907801E-2</v>
      </c>
      <c r="F2063" t="s">
        <v>1751</v>
      </c>
      <c r="G2063" s="2">
        <v>7.8038972983838797E-6</v>
      </c>
      <c r="H2063">
        <f t="shared" si="32"/>
        <v>19.985320532904336</v>
      </c>
    </row>
    <row r="2064" spans="1:8" x14ac:dyDescent="0.25">
      <c r="A2064" t="s">
        <v>1762</v>
      </c>
      <c r="B2064" t="s">
        <v>9</v>
      </c>
      <c r="C2064" t="s">
        <v>14</v>
      </c>
      <c r="D2064">
        <v>-0.174020125509049</v>
      </c>
      <c r="E2064">
        <v>3.74133361568195E-2</v>
      </c>
      <c r="F2064" t="s">
        <v>1751</v>
      </c>
      <c r="G2064" s="2">
        <v>3.2987152025289701E-6</v>
      </c>
      <c r="H2064">
        <f t="shared" si="32"/>
        <v>21.634461162769231</v>
      </c>
    </row>
    <row r="2065" spans="1:8" x14ac:dyDescent="0.25">
      <c r="A2065" t="s">
        <v>1763</v>
      </c>
      <c r="B2065" t="s">
        <v>10</v>
      </c>
      <c r="C2065" t="s">
        <v>13</v>
      </c>
      <c r="D2065">
        <v>9.7683169763625205E-2</v>
      </c>
      <c r="E2065">
        <v>2.14154924104113E-2</v>
      </c>
      <c r="F2065" t="s">
        <v>1751</v>
      </c>
      <c r="G2065" s="2">
        <v>5.0830148654145399E-6</v>
      </c>
      <c r="H2065">
        <f t="shared" si="32"/>
        <v>20.805749161087018</v>
      </c>
    </row>
    <row r="2066" spans="1:8" x14ac:dyDescent="0.25">
      <c r="A2066" t="s">
        <v>1764</v>
      </c>
      <c r="B2066" t="s">
        <v>14</v>
      </c>
      <c r="C2066" t="s">
        <v>13</v>
      </c>
      <c r="D2066">
        <v>0.13795701098534499</v>
      </c>
      <c r="E2066">
        <v>3.0296487893464102E-2</v>
      </c>
      <c r="F2066" t="s">
        <v>1751</v>
      </c>
      <c r="G2066" s="2">
        <v>5.2744496119546903E-6</v>
      </c>
      <c r="H2066">
        <f t="shared" si="32"/>
        <v>20.734949426899647</v>
      </c>
    </row>
    <row r="2067" spans="1:8" x14ac:dyDescent="0.25">
      <c r="A2067" t="s">
        <v>1765</v>
      </c>
      <c r="B2067" t="s">
        <v>13</v>
      </c>
      <c r="C2067" t="s">
        <v>14</v>
      </c>
      <c r="D2067">
        <v>-0.14067008178617399</v>
      </c>
      <c r="E2067">
        <v>3.06279930144309E-2</v>
      </c>
      <c r="F2067" t="s">
        <v>1751</v>
      </c>
      <c r="G2067" s="2">
        <v>4.3721253665499403E-6</v>
      </c>
      <c r="H2067">
        <f t="shared" si="32"/>
        <v>21.094362316767707</v>
      </c>
    </row>
    <row r="2068" spans="1:8" x14ac:dyDescent="0.25">
      <c r="A2068" t="s">
        <v>1766</v>
      </c>
      <c r="B2068" t="s">
        <v>9</v>
      </c>
      <c r="C2068" t="s">
        <v>10</v>
      </c>
      <c r="D2068">
        <v>0.16762978179990901</v>
      </c>
      <c r="E2068">
        <v>3.7950049209731898E-2</v>
      </c>
      <c r="F2068" t="s">
        <v>1751</v>
      </c>
      <c r="G2068" s="2">
        <v>1.0002640655974299E-5</v>
      </c>
      <c r="H2068">
        <f t="shared" si="32"/>
        <v>19.510916605547092</v>
      </c>
    </row>
    <row r="2069" spans="1:8" x14ac:dyDescent="0.25">
      <c r="A2069" t="s">
        <v>1767</v>
      </c>
      <c r="B2069" t="s">
        <v>10</v>
      </c>
      <c r="C2069" t="s">
        <v>9</v>
      </c>
      <c r="D2069">
        <v>9.6866054295321705E-2</v>
      </c>
      <c r="E2069">
        <v>1.9057501429209901E-2</v>
      </c>
      <c r="F2069" t="s">
        <v>1768</v>
      </c>
      <c r="G2069" s="2">
        <v>3.7185101936397199E-7</v>
      </c>
      <c r="H2069">
        <f t="shared" si="32"/>
        <v>25.835168439954501</v>
      </c>
    </row>
    <row r="2070" spans="1:8" x14ac:dyDescent="0.25">
      <c r="A2070" t="s">
        <v>1769</v>
      </c>
      <c r="B2070" t="s">
        <v>10</v>
      </c>
      <c r="C2070" t="s">
        <v>14</v>
      </c>
      <c r="D2070">
        <v>9.5486383211027495E-2</v>
      </c>
      <c r="E2070">
        <v>1.9397633511568299E-2</v>
      </c>
      <c r="F2070" t="s">
        <v>1768</v>
      </c>
      <c r="G2070" s="2">
        <v>8.5411070864712797E-7</v>
      </c>
      <c r="H2070">
        <f t="shared" si="32"/>
        <v>24.231783928656</v>
      </c>
    </row>
    <row r="2071" spans="1:8" x14ac:dyDescent="0.25">
      <c r="A2071" t="s">
        <v>1770</v>
      </c>
      <c r="B2071" t="s">
        <v>14</v>
      </c>
      <c r="C2071" t="s">
        <v>13</v>
      </c>
      <c r="D2071">
        <v>-0.111305825316195</v>
      </c>
      <c r="E2071">
        <v>2.30694295270535E-2</v>
      </c>
      <c r="F2071" t="s">
        <v>1768</v>
      </c>
      <c r="G2071" s="2">
        <v>1.4013036278276699E-6</v>
      </c>
      <c r="H2071">
        <f t="shared" si="32"/>
        <v>23.278879811171251</v>
      </c>
    </row>
    <row r="2072" spans="1:8" x14ac:dyDescent="0.25">
      <c r="A2072" t="s">
        <v>387</v>
      </c>
      <c r="B2072" t="s">
        <v>14</v>
      </c>
      <c r="C2072" t="s">
        <v>13</v>
      </c>
      <c r="D2072">
        <v>-0.121014393139253</v>
      </c>
      <c r="E2072">
        <v>2.5862072234047899E-2</v>
      </c>
      <c r="F2072" t="s">
        <v>1768</v>
      </c>
      <c r="G2072" s="2">
        <v>2.8796465839202098E-6</v>
      </c>
      <c r="H2072">
        <f t="shared" si="32"/>
        <v>21.895124234023093</v>
      </c>
    </row>
    <row r="2073" spans="1:8" x14ac:dyDescent="0.25">
      <c r="A2073" t="s">
        <v>1771</v>
      </c>
      <c r="B2073" t="s">
        <v>13</v>
      </c>
      <c r="C2073" t="s">
        <v>10</v>
      </c>
      <c r="D2073">
        <v>-0.15936078111781099</v>
      </c>
      <c r="E2073">
        <v>3.4453160447642302E-2</v>
      </c>
      <c r="F2073" t="s">
        <v>1768</v>
      </c>
      <c r="G2073" s="2">
        <v>3.7381685135709702E-6</v>
      </c>
      <c r="H2073">
        <f t="shared" si="32"/>
        <v>21.394629317549942</v>
      </c>
    </row>
    <row r="2074" spans="1:8" x14ac:dyDescent="0.25">
      <c r="A2074" t="s">
        <v>388</v>
      </c>
      <c r="B2074" t="s">
        <v>10</v>
      </c>
      <c r="C2074" t="s">
        <v>13</v>
      </c>
      <c r="D2074">
        <v>-6.5245771730807603E-2</v>
      </c>
      <c r="E2074">
        <v>1.3750825985892799E-2</v>
      </c>
      <c r="F2074" t="s">
        <v>1768</v>
      </c>
      <c r="G2074" s="2">
        <v>2.08648527865098E-6</v>
      </c>
      <c r="H2074">
        <f t="shared" si="32"/>
        <v>22.513715427844325</v>
      </c>
    </row>
    <row r="2075" spans="1:8" x14ac:dyDescent="0.25">
      <c r="A2075" t="s">
        <v>1772</v>
      </c>
      <c r="B2075" t="s">
        <v>13</v>
      </c>
      <c r="C2075" t="s">
        <v>14</v>
      </c>
      <c r="D2075">
        <v>6.4165709607213794E-2</v>
      </c>
      <c r="E2075">
        <v>1.38201923628525E-2</v>
      </c>
      <c r="F2075" t="s">
        <v>1768</v>
      </c>
      <c r="G2075" s="2">
        <v>3.4356005788722101E-6</v>
      </c>
      <c r="H2075">
        <f t="shared" si="32"/>
        <v>21.556479078522301</v>
      </c>
    </row>
    <row r="2076" spans="1:8" x14ac:dyDescent="0.25">
      <c r="A2076" t="s">
        <v>1773</v>
      </c>
      <c r="B2076" t="s">
        <v>13</v>
      </c>
      <c r="C2076" t="s">
        <v>9</v>
      </c>
      <c r="D2076">
        <v>7.6733541997104707E-2</v>
      </c>
      <c r="E2076">
        <v>1.6604148077293501E-2</v>
      </c>
      <c r="F2076" t="s">
        <v>1768</v>
      </c>
      <c r="G2076" s="2">
        <v>3.8125511870060002E-6</v>
      </c>
      <c r="H2076">
        <f t="shared" si="32"/>
        <v>21.356854825723058</v>
      </c>
    </row>
    <row r="2077" spans="1:8" x14ac:dyDescent="0.25">
      <c r="A2077" t="s">
        <v>1774</v>
      </c>
      <c r="B2077" t="s">
        <v>14</v>
      </c>
      <c r="C2077" t="s">
        <v>13</v>
      </c>
      <c r="D2077">
        <v>-0.118657157578982</v>
      </c>
      <c r="E2077">
        <v>2.69048311822714E-2</v>
      </c>
      <c r="F2077" t="s">
        <v>1768</v>
      </c>
      <c r="G2077" s="2">
        <v>1.0324911638214399E-5</v>
      </c>
      <c r="H2077">
        <f t="shared" si="32"/>
        <v>19.450346323696156</v>
      </c>
    </row>
    <row r="2078" spans="1:8" x14ac:dyDescent="0.25">
      <c r="A2078" t="s">
        <v>1775</v>
      </c>
      <c r="B2078" t="s">
        <v>14</v>
      </c>
      <c r="C2078" t="s">
        <v>13</v>
      </c>
      <c r="D2078">
        <v>7.2692151941869898E-2</v>
      </c>
      <c r="E2078">
        <v>1.63200857662643E-2</v>
      </c>
      <c r="F2078" t="s">
        <v>1768</v>
      </c>
      <c r="G2078" s="2">
        <v>8.4225194460936097E-6</v>
      </c>
      <c r="H2078">
        <f t="shared" si="32"/>
        <v>19.839475107800169</v>
      </c>
    </row>
    <row r="2079" spans="1:8" x14ac:dyDescent="0.25">
      <c r="A2079" t="s">
        <v>1776</v>
      </c>
      <c r="B2079" t="s">
        <v>10</v>
      </c>
      <c r="C2079" t="s">
        <v>9</v>
      </c>
      <c r="D2079">
        <v>-6.9719918112919693E-2</v>
      </c>
      <c r="E2079">
        <v>1.57969221173868E-2</v>
      </c>
      <c r="F2079" t="s">
        <v>1768</v>
      </c>
      <c r="G2079" s="2">
        <v>1.01706697389621E-5</v>
      </c>
      <c r="H2079">
        <f t="shared" si="32"/>
        <v>19.479095318033192</v>
      </c>
    </row>
    <row r="2080" spans="1:8" x14ac:dyDescent="0.25">
      <c r="A2080" t="s">
        <v>1777</v>
      </c>
      <c r="B2080" t="s">
        <v>13</v>
      </c>
      <c r="C2080" t="s">
        <v>14</v>
      </c>
      <c r="D2080">
        <v>6.5505576836279902E-2</v>
      </c>
      <c r="E2080">
        <v>1.4359556801937999E-2</v>
      </c>
      <c r="F2080" t="s">
        <v>1768</v>
      </c>
      <c r="G2080" s="2">
        <v>5.0714411673281196E-6</v>
      </c>
      <c r="H2080">
        <f t="shared" si="32"/>
        <v>20.810114937428331</v>
      </c>
    </row>
    <row r="2081" spans="1:8" x14ac:dyDescent="0.25">
      <c r="A2081" t="s">
        <v>1778</v>
      </c>
      <c r="B2081" t="s">
        <v>13</v>
      </c>
      <c r="C2081" t="s">
        <v>14</v>
      </c>
      <c r="D2081">
        <v>0.137033472283736</v>
      </c>
      <c r="E2081">
        <v>2.9190562000769801E-2</v>
      </c>
      <c r="F2081" t="s">
        <v>1779</v>
      </c>
      <c r="G2081" s="2">
        <v>2.67332218518442E-6</v>
      </c>
      <c r="H2081">
        <f t="shared" si="32"/>
        <v>22.037808857156875</v>
      </c>
    </row>
    <row r="2082" spans="1:8" x14ac:dyDescent="0.25">
      <c r="A2082" t="s">
        <v>1780</v>
      </c>
      <c r="B2082" t="s">
        <v>14</v>
      </c>
      <c r="C2082" t="s">
        <v>10</v>
      </c>
      <c r="D2082">
        <v>0.15548647031681101</v>
      </c>
      <c r="E2082">
        <v>3.1605691197051998E-2</v>
      </c>
      <c r="F2082" t="s">
        <v>1779</v>
      </c>
      <c r="G2082" s="2">
        <v>8.6733703546877104E-7</v>
      </c>
      <c r="H2082">
        <f t="shared" si="32"/>
        <v>24.20218768665282</v>
      </c>
    </row>
    <row r="2083" spans="1:8" x14ac:dyDescent="0.25">
      <c r="A2083" t="s">
        <v>1781</v>
      </c>
      <c r="B2083" t="s">
        <v>14</v>
      </c>
      <c r="C2083" t="s">
        <v>13</v>
      </c>
      <c r="D2083">
        <v>0.13301202129654499</v>
      </c>
      <c r="E2083">
        <v>2.7536132937919101E-2</v>
      </c>
      <c r="F2083" t="s">
        <v>1779</v>
      </c>
      <c r="G2083" s="2">
        <v>1.36222138663808E-6</v>
      </c>
      <c r="H2083">
        <f t="shared" si="32"/>
        <v>23.333285074973929</v>
      </c>
    </row>
    <row r="2084" spans="1:8" x14ac:dyDescent="0.25">
      <c r="A2084" t="s">
        <v>1782</v>
      </c>
      <c r="B2084" t="s">
        <v>13</v>
      </c>
      <c r="C2084" t="s">
        <v>14</v>
      </c>
      <c r="D2084">
        <v>-0.158213329384776</v>
      </c>
      <c r="E2084">
        <v>3.3631702921219898E-2</v>
      </c>
      <c r="F2084" t="s">
        <v>1779</v>
      </c>
      <c r="G2084" s="2">
        <v>2.5474923269676501E-6</v>
      </c>
      <c r="H2084">
        <f t="shared" si="32"/>
        <v>22.130357174703203</v>
      </c>
    </row>
    <row r="2085" spans="1:8" x14ac:dyDescent="0.25">
      <c r="A2085" t="s">
        <v>1783</v>
      </c>
      <c r="B2085" t="s">
        <v>9</v>
      </c>
      <c r="C2085" t="s">
        <v>10</v>
      </c>
      <c r="D2085">
        <v>0.120849888272788</v>
      </c>
      <c r="E2085">
        <v>2.6177615893552102E-2</v>
      </c>
      <c r="F2085" t="s">
        <v>1779</v>
      </c>
      <c r="G2085" s="2">
        <v>3.9019964467769597E-6</v>
      </c>
      <c r="H2085">
        <f t="shared" si="32"/>
        <v>21.312398327939071</v>
      </c>
    </row>
    <row r="2086" spans="1:8" x14ac:dyDescent="0.25">
      <c r="A2086" t="s">
        <v>1784</v>
      </c>
      <c r="B2086" t="s">
        <v>9</v>
      </c>
      <c r="C2086" t="s">
        <v>10</v>
      </c>
      <c r="D2086">
        <v>-0.114648369690559</v>
      </c>
      <c r="E2086">
        <v>2.5491556314589801E-2</v>
      </c>
      <c r="F2086" t="s">
        <v>1779</v>
      </c>
      <c r="G2086" s="2">
        <v>6.87559541373746E-6</v>
      </c>
      <c r="H2086">
        <f t="shared" si="32"/>
        <v>20.227539830364361</v>
      </c>
    </row>
    <row r="2087" spans="1:8" x14ac:dyDescent="0.25">
      <c r="A2087" t="s">
        <v>1785</v>
      </c>
      <c r="B2087" t="s">
        <v>10</v>
      </c>
      <c r="C2087" t="s">
        <v>13</v>
      </c>
      <c r="D2087">
        <v>0.14609785811488399</v>
      </c>
      <c r="E2087">
        <v>3.5152923193729098E-2</v>
      </c>
      <c r="F2087" t="s">
        <v>1779</v>
      </c>
      <c r="G2087" s="2">
        <v>3.2377476228934399E-5</v>
      </c>
      <c r="H2087">
        <f t="shared" si="32"/>
        <v>17.272882049440994</v>
      </c>
    </row>
    <row r="2088" spans="1:8" x14ac:dyDescent="0.25">
      <c r="A2088" t="s">
        <v>1786</v>
      </c>
      <c r="B2088" t="s">
        <v>13</v>
      </c>
      <c r="C2088" t="s">
        <v>14</v>
      </c>
      <c r="D2088">
        <v>0.20567555289999101</v>
      </c>
      <c r="E2088">
        <v>4.6891721468108598E-2</v>
      </c>
      <c r="F2088" t="s">
        <v>1779</v>
      </c>
      <c r="G2088" s="2">
        <v>1.15358420660119E-5</v>
      </c>
      <c r="H2088">
        <f t="shared" si="32"/>
        <v>19.238579113892854</v>
      </c>
    </row>
    <row r="2089" spans="1:8" x14ac:dyDescent="0.25">
      <c r="A2089" t="s">
        <v>1787</v>
      </c>
      <c r="B2089" t="s">
        <v>13</v>
      </c>
      <c r="C2089" t="s">
        <v>14</v>
      </c>
      <c r="D2089">
        <v>-0.121281312764694</v>
      </c>
      <c r="E2089">
        <v>2.75017310146334E-2</v>
      </c>
      <c r="F2089" t="s">
        <v>1779</v>
      </c>
      <c r="G2089" s="2">
        <v>1.03393550557987E-5</v>
      </c>
      <c r="H2089">
        <f t="shared" si="32"/>
        <v>19.447676345091754</v>
      </c>
    </row>
    <row r="2090" spans="1:8" x14ac:dyDescent="0.25">
      <c r="A2090" t="s">
        <v>1788</v>
      </c>
      <c r="B2090" t="s">
        <v>10</v>
      </c>
      <c r="C2090" t="s">
        <v>9</v>
      </c>
      <c r="D2090">
        <v>0.19652781548641701</v>
      </c>
      <c r="E2090">
        <v>4.4232187911505301E-2</v>
      </c>
      <c r="F2090" t="s">
        <v>1779</v>
      </c>
      <c r="G2090" s="2">
        <v>8.8673965155567998E-6</v>
      </c>
      <c r="H2090">
        <f t="shared" si="32"/>
        <v>19.741093688855205</v>
      </c>
    </row>
    <row r="2091" spans="1:8" x14ac:dyDescent="0.25">
      <c r="A2091" t="s">
        <v>1789</v>
      </c>
      <c r="B2091" t="s">
        <v>10</v>
      </c>
      <c r="C2091" t="s">
        <v>9</v>
      </c>
      <c r="D2091">
        <v>-0.123657205274361</v>
      </c>
      <c r="E2091">
        <v>2.7851445569053002E-2</v>
      </c>
      <c r="F2091" t="s">
        <v>1779</v>
      </c>
      <c r="G2091" s="2">
        <v>9.0007113349359806E-6</v>
      </c>
      <c r="H2091">
        <f t="shared" si="32"/>
        <v>19.71257558160492</v>
      </c>
    </row>
    <row r="2092" spans="1:8" x14ac:dyDescent="0.25">
      <c r="A2092" t="s">
        <v>1790</v>
      </c>
      <c r="B2092" t="s">
        <v>13</v>
      </c>
      <c r="C2092" t="s">
        <v>14</v>
      </c>
      <c r="D2092">
        <v>-0.144165254389125</v>
      </c>
      <c r="E2092">
        <v>3.1189672667484701E-2</v>
      </c>
      <c r="F2092" t="s">
        <v>1779</v>
      </c>
      <c r="G2092" s="2">
        <v>3.7967117117485902E-6</v>
      </c>
      <c r="H2092">
        <f t="shared" si="32"/>
        <v>21.364836395527941</v>
      </c>
    </row>
    <row r="2093" spans="1:8" x14ac:dyDescent="0.25">
      <c r="A2093" t="s">
        <v>1791</v>
      </c>
      <c r="B2093" t="s">
        <v>10</v>
      </c>
      <c r="C2093" t="s">
        <v>9</v>
      </c>
      <c r="D2093">
        <v>0.17113063182707999</v>
      </c>
      <c r="E2093">
        <v>3.4762410074876203E-2</v>
      </c>
      <c r="F2093" t="s">
        <v>1792</v>
      </c>
      <c r="G2093" s="2">
        <v>8.5286541375548798E-7</v>
      </c>
      <c r="H2093">
        <f t="shared" si="32"/>
        <v>24.234594130562865</v>
      </c>
    </row>
    <row r="2094" spans="1:8" x14ac:dyDescent="0.25">
      <c r="A2094" t="s">
        <v>1793</v>
      </c>
      <c r="B2094" t="s">
        <v>13</v>
      </c>
      <c r="C2094" t="s">
        <v>14</v>
      </c>
      <c r="D2094">
        <v>-7.2457581711940597E-2</v>
      </c>
      <c r="E2094">
        <v>1.51602791460813E-2</v>
      </c>
      <c r="F2094" t="s">
        <v>1792</v>
      </c>
      <c r="G2094" s="2">
        <v>1.75787744215421E-6</v>
      </c>
      <c r="H2094">
        <f t="shared" si="32"/>
        <v>22.843007085345068</v>
      </c>
    </row>
    <row r="2095" spans="1:8" x14ac:dyDescent="0.25">
      <c r="A2095" t="s">
        <v>1794</v>
      </c>
      <c r="B2095" t="s">
        <v>13</v>
      </c>
      <c r="C2095" t="s">
        <v>14</v>
      </c>
      <c r="D2095">
        <v>0.20808857032586001</v>
      </c>
      <c r="E2095">
        <v>4.4039277306411502E-2</v>
      </c>
      <c r="F2095" t="s">
        <v>1792</v>
      </c>
      <c r="G2095" s="2">
        <v>2.30038614060349E-6</v>
      </c>
      <c r="H2095">
        <f t="shared" si="32"/>
        <v>22.326265540797387</v>
      </c>
    </row>
    <row r="2096" spans="1:8" x14ac:dyDescent="0.25">
      <c r="A2096" t="s">
        <v>1795</v>
      </c>
      <c r="B2096" t="s">
        <v>13</v>
      </c>
      <c r="C2096" t="s">
        <v>10</v>
      </c>
      <c r="D2096">
        <v>0.24737280587139099</v>
      </c>
      <c r="E2096">
        <v>5.4408650739053703E-2</v>
      </c>
      <c r="F2096" t="s">
        <v>1792</v>
      </c>
      <c r="G2096" s="2">
        <v>5.4526922818206002E-6</v>
      </c>
      <c r="H2096">
        <f t="shared" si="32"/>
        <v>20.671309909034274</v>
      </c>
    </row>
    <row r="2097" spans="1:8" x14ac:dyDescent="0.25">
      <c r="A2097" t="s">
        <v>1796</v>
      </c>
      <c r="B2097" t="s">
        <v>13</v>
      </c>
      <c r="C2097" t="s">
        <v>14</v>
      </c>
      <c r="D2097">
        <v>-7.7884450199844399E-2</v>
      </c>
      <c r="E2097">
        <v>1.7606806712013201E-2</v>
      </c>
      <c r="F2097" t="s">
        <v>1792</v>
      </c>
      <c r="G2097" s="2">
        <v>9.7095714136568102E-6</v>
      </c>
      <c r="H2097">
        <f t="shared" si="32"/>
        <v>19.567724440485112</v>
      </c>
    </row>
    <row r="2098" spans="1:8" x14ac:dyDescent="0.25">
      <c r="A2098" t="s">
        <v>1797</v>
      </c>
      <c r="B2098" t="s">
        <v>10</v>
      </c>
      <c r="C2098" t="s">
        <v>9</v>
      </c>
      <c r="D2098">
        <v>-9.1577151980960905E-2</v>
      </c>
      <c r="E2098">
        <v>1.9324483827730301E-2</v>
      </c>
      <c r="F2098" t="s">
        <v>1792</v>
      </c>
      <c r="G2098" s="2">
        <v>2.1486200039708301E-6</v>
      </c>
      <c r="H2098">
        <f t="shared" si="32"/>
        <v>22.457347601479608</v>
      </c>
    </row>
    <row r="2099" spans="1:8" x14ac:dyDescent="0.25">
      <c r="A2099" t="s">
        <v>1798</v>
      </c>
      <c r="B2099" t="s">
        <v>10</v>
      </c>
      <c r="C2099" t="s">
        <v>13</v>
      </c>
      <c r="D2099">
        <v>7.4334818128915195E-2</v>
      </c>
      <c r="E2099">
        <v>1.6529060432711601E-2</v>
      </c>
      <c r="F2099" t="s">
        <v>1792</v>
      </c>
      <c r="G2099" s="2">
        <v>6.8847798734783897E-6</v>
      </c>
      <c r="H2099">
        <f t="shared" si="32"/>
        <v>20.224986079443131</v>
      </c>
    </row>
    <row r="2100" spans="1:8" x14ac:dyDescent="0.25">
      <c r="A2100" t="s">
        <v>1799</v>
      </c>
      <c r="B2100" t="s">
        <v>10</v>
      </c>
      <c r="C2100" t="s">
        <v>9</v>
      </c>
      <c r="D2100">
        <v>0.105558490531974</v>
      </c>
      <c r="E2100">
        <v>2.3773023204261699E-2</v>
      </c>
      <c r="F2100" t="s">
        <v>1792</v>
      </c>
      <c r="G2100" s="2">
        <v>8.9848738467583803E-6</v>
      </c>
      <c r="H2100">
        <f t="shared" si="32"/>
        <v>19.71594118718285</v>
      </c>
    </row>
    <row r="2101" spans="1:8" x14ac:dyDescent="0.25">
      <c r="A2101" t="s">
        <v>1800</v>
      </c>
      <c r="B2101" t="s">
        <v>9</v>
      </c>
      <c r="C2101" t="s">
        <v>14</v>
      </c>
      <c r="D2101">
        <v>7.7020900835448797E-2</v>
      </c>
      <c r="E2101">
        <v>1.6946217974049299E-2</v>
      </c>
      <c r="F2101" t="s">
        <v>1792</v>
      </c>
      <c r="G2101" s="2">
        <v>5.4930019385221304E-6</v>
      </c>
      <c r="H2101">
        <f t="shared" si="32"/>
        <v>20.657207454296895</v>
      </c>
    </row>
    <row r="2102" spans="1:8" x14ac:dyDescent="0.25">
      <c r="A2102" t="s">
        <v>1801</v>
      </c>
      <c r="B2102" t="s">
        <v>10</v>
      </c>
      <c r="C2102" t="s">
        <v>13</v>
      </c>
      <c r="D2102">
        <v>6.7129187658219805E-2</v>
      </c>
      <c r="E2102">
        <v>1.4422958839265599E-2</v>
      </c>
      <c r="F2102" t="s">
        <v>1792</v>
      </c>
      <c r="G2102" s="2">
        <v>3.2503832402038698E-6</v>
      </c>
      <c r="H2102">
        <f t="shared" si="32"/>
        <v>21.662773320122461</v>
      </c>
    </row>
    <row r="2103" spans="1:8" x14ac:dyDescent="0.25">
      <c r="A2103" t="s">
        <v>1802</v>
      </c>
      <c r="B2103" t="s">
        <v>9</v>
      </c>
      <c r="C2103" t="s">
        <v>10</v>
      </c>
      <c r="D2103">
        <v>-0.14135738603786599</v>
      </c>
      <c r="E2103">
        <v>2.9566473640245401E-2</v>
      </c>
      <c r="F2103" t="s">
        <v>1792</v>
      </c>
      <c r="G2103" s="2">
        <v>1.74423144779213E-6</v>
      </c>
      <c r="H2103">
        <f t="shared" si="32"/>
        <v>22.857985437873847</v>
      </c>
    </row>
    <row r="2104" spans="1:8" x14ac:dyDescent="0.25">
      <c r="A2104" t="s">
        <v>1803</v>
      </c>
      <c r="B2104" t="s">
        <v>14</v>
      </c>
      <c r="C2104" t="s">
        <v>13</v>
      </c>
      <c r="D2104">
        <v>9.1759081244121493E-2</v>
      </c>
      <c r="E2104">
        <v>2.0269664303404801E-2</v>
      </c>
      <c r="F2104" t="s">
        <v>1792</v>
      </c>
      <c r="G2104" s="2">
        <v>5.9850526565874503E-6</v>
      </c>
      <c r="H2104">
        <f t="shared" si="32"/>
        <v>20.492974543258605</v>
      </c>
    </row>
    <row r="2105" spans="1:8" x14ac:dyDescent="0.25">
      <c r="A2105" t="s">
        <v>1804</v>
      </c>
      <c r="B2105" t="s">
        <v>13</v>
      </c>
      <c r="C2105" t="s">
        <v>14</v>
      </c>
      <c r="D2105">
        <v>8.3897845826313502E-2</v>
      </c>
      <c r="E2105">
        <v>1.88523150841662E-2</v>
      </c>
      <c r="F2105" t="s">
        <v>1792</v>
      </c>
      <c r="G2105" s="2">
        <v>8.5763381934845599E-6</v>
      </c>
      <c r="H2105">
        <f t="shared" si="32"/>
        <v>19.80488115557516</v>
      </c>
    </row>
    <row r="2106" spans="1:8" x14ac:dyDescent="0.25">
      <c r="A2106" t="s">
        <v>1805</v>
      </c>
      <c r="B2106" t="s">
        <v>10</v>
      </c>
      <c r="C2106" t="s">
        <v>9</v>
      </c>
      <c r="D2106">
        <v>-0.17618578820929201</v>
      </c>
      <c r="E2106">
        <v>3.9306766300056202E-2</v>
      </c>
      <c r="F2106" t="s">
        <v>1792</v>
      </c>
      <c r="G2106" s="2">
        <v>7.3833418376932602E-6</v>
      </c>
      <c r="H2106">
        <f t="shared" si="32"/>
        <v>20.091257236992387</v>
      </c>
    </row>
    <row r="2107" spans="1:8" x14ac:dyDescent="0.25">
      <c r="A2107" t="s">
        <v>1806</v>
      </c>
      <c r="B2107" t="s">
        <v>9</v>
      </c>
      <c r="C2107" t="s">
        <v>13</v>
      </c>
      <c r="D2107">
        <v>6.4011283387565204E-2</v>
      </c>
      <c r="E2107">
        <v>1.44162262544661E-2</v>
      </c>
      <c r="F2107" t="s">
        <v>1792</v>
      </c>
      <c r="G2107" s="2">
        <v>8.9865012586700102E-6</v>
      </c>
      <c r="H2107">
        <f t="shared" si="32"/>
        <v>19.715595073373134</v>
      </c>
    </row>
    <row r="2108" spans="1:8" x14ac:dyDescent="0.25">
      <c r="A2108" t="s">
        <v>1807</v>
      </c>
      <c r="B2108" t="s">
        <v>10</v>
      </c>
      <c r="C2108" t="s">
        <v>9</v>
      </c>
      <c r="D2108">
        <v>-8.7078586184612006E-2</v>
      </c>
      <c r="E2108">
        <v>1.9795051869173401E-2</v>
      </c>
      <c r="F2108" t="s">
        <v>1792</v>
      </c>
      <c r="G2108" s="2">
        <v>1.08746953626016E-5</v>
      </c>
      <c r="H2108">
        <f t="shared" si="32"/>
        <v>19.351269006985166</v>
      </c>
    </row>
    <row r="2109" spans="1:8" x14ac:dyDescent="0.25">
      <c r="A2109" t="s">
        <v>1808</v>
      </c>
      <c r="B2109" t="s">
        <v>10</v>
      </c>
      <c r="C2109" t="s">
        <v>9</v>
      </c>
      <c r="D2109">
        <v>7.8590196406793295E-2</v>
      </c>
      <c r="E2109">
        <v>1.7767552947156699E-2</v>
      </c>
      <c r="F2109" t="s">
        <v>1792</v>
      </c>
      <c r="G2109" s="2">
        <v>9.7230473526771399E-6</v>
      </c>
      <c r="H2109">
        <f t="shared" si="32"/>
        <v>19.565074756483419</v>
      </c>
    </row>
    <row r="2110" spans="1:8" x14ac:dyDescent="0.25">
      <c r="A2110" t="s">
        <v>1809</v>
      </c>
      <c r="B2110" t="s">
        <v>14</v>
      </c>
      <c r="C2110" t="s">
        <v>13</v>
      </c>
      <c r="D2110">
        <v>7.61593447967404E-2</v>
      </c>
      <c r="E2110">
        <v>1.65884855617261E-2</v>
      </c>
      <c r="F2110" t="s">
        <v>1792</v>
      </c>
      <c r="G2110" s="2">
        <v>4.4092253372459902E-6</v>
      </c>
      <c r="H2110">
        <f t="shared" si="32"/>
        <v>21.078170832981911</v>
      </c>
    </row>
    <row r="2111" spans="1:8" x14ac:dyDescent="0.25">
      <c r="A2111" t="s">
        <v>1810</v>
      </c>
      <c r="B2111" t="s">
        <v>9</v>
      </c>
      <c r="C2111" t="s">
        <v>10</v>
      </c>
      <c r="D2111">
        <v>-8.2376406584843104E-2</v>
      </c>
      <c r="E2111">
        <v>1.8212594084218599E-2</v>
      </c>
      <c r="F2111" t="s">
        <v>1792</v>
      </c>
      <c r="G2111" s="2">
        <v>6.0955894732661301E-6</v>
      </c>
      <c r="H2111">
        <f t="shared" si="32"/>
        <v>20.45794798036405</v>
      </c>
    </row>
    <row r="2112" spans="1:8" x14ac:dyDescent="0.25">
      <c r="A2112" t="s">
        <v>1811</v>
      </c>
      <c r="B2112" t="s">
        <v>9</v>
      </c>
      <c r="C2112" t="s">
        <v>13</v>
      </c>
      <c r="D2112">
        <v>-0.172329152919143</v>
      </c>
      <c r="E2112">
        <v>3.2667126840070199E-2</v>
      </c>
      <c r="F2112" t="s">
        <v>1812</v>
      </c>
      <c r="G2112" s="2">
        <v>1.3253336386277101E-7</v>
      </c>
      <c r="H2112">
        <f t="shared" si="32"/>
        <v>27.828873643087942</v>
      </c>
    </row>
    <row r="2113" spans="1:8" x14ac:dyDescent="0.25">
      <c r="A2113" t="s">
        <v>1813</v>
      </c>
      <c r="B2113" t="s">
        <v>13</v>
      </c>
      <c r="C2113" t="s">
        <v>14</v>
      </c>
      <c r="D2113">
        <v>-0.15773939488743</v>
      </c>
      <c r="E2113">
        <v>3.3992443905149002E-2</v>
      </c>
      <c r="F2113" t="s">
        <v>1812</v>
      </c>
      <c r="G2113" s="2">
        <v>3.4769293710262199E-6</v>
      </c>
      <c r="H2113">
        <f t="shared" si="32"/>
        <v>21.533546468284015</v>
      </c>
    </row>
    <row r="2114" spans="1:8" x14ac:dyDescent="0.25">
      <c r="A2114" t="s">
        <v>1814</v>
      </c>
      <c r="B2114" t="s">
        <v>10</v>
      </c>
      <c r="C2114" t="s">
        <v>13</v>
      </c>
      <c r="D2114">
        <v>0.114422633696193</v>
      </c>
      <c r="E2114">
        <v>2.4779824699032199E-2</v>
      </c>
      <c r="F2114" t="s">
        <v>1812</v>
      </c>
      <c r="G2114" s="2">
        <v>3.8825531165092604E-6</v>
      </c>
      <c r="H2114">
        <f t="shared" si="32"/>
        <v>21.321974529761555</v>
      </c>
    </row>
    <row r="2115" spans="1:8" x14ac:dyDescent="0.25">
      <c r="A2115" t="s">
        <v>1815</v>
      </c>
      <c r="B2115" t="s">
        <v>14</v>
      </c>
      <c r="C2115" t="s">
        <v>13</v>
      </c>
      <c r="D2115">
        <v>-0.118021261157986</v>
      </c>
      <c r="E2115">
        <v>2.7104125738581598E-2</v>
      </c>
      <c r="F2115" t="s">
        <v>1812</v>
      </c>
      <c r="G2115" s="2">
        <v>1.33453085839428E-5</v>
      </c>
      <c r="H2115">
        <f t="shared" si="32"/>
        <v>18.960496058965671</v>
      </c>
    </row>
    <row r="2116" spans="1:8" x14ac:dyDescent="0.25">
      <c r="A2116" t="s">
        <v>1816</v>
      </c>
      <c r="B2116" t="s">
        <v>10</v>
      </c>
      <c r="C2116" t="s">
        <v>9</v>
      </c>
      <c r="D2116">
        <v>-0.13634642674391501</v>
      </c>
      <c r="E2116">
        <v>2.9307262283565401E-2</v>
      </c>
      <c r="F2116" t="s">
        <v>1812</v>
      </c>
      <c r="G2116" s="2">
        <v>3.2823944709588698E-6</v>
      </c>
      <c r="H2116">
        <f t="shared" ref="H2116:H2179" si="33">D2116*D2116/(E2116*E2116)</f>
        <v>21.643974795190118</v>
      </c>
    </row>
    <row r="2117" spans="1:8" x14ac:dyDescent="0.25">
      <c r="A2117" t="s">
        <v>1817</v>
      </c>
      <c r="B2117" t="s">
        <v>9</v>
      </c>
      <c r="C2117" t="s">
        <v>13</v>
      </c>
      <c r="D2117">
        <v>-0.119376101649226</v>
      </c>
      <c r="E2117">
        <v>2.6054833934170799E-2</v>
      </c>
      <c r="F2117" t="s">
        <v>1812</v>
      </c>
      <c r="G2117" s="2">
        <v>4.6115457937065697E-6</v>
      </c>
      <c r="H2117">
        <f t="shared" si="33"/>
        <v>20.992210180358967</v>
      </c>
    </row>
    <row r="2118" spans="1:8" x14ac:dyDescent="0.25">
      <c r="A2118" t="s">
        <v>1818</v>
      </c>
      <c r="B2118" t="s">
        <v>14</v>
      </c>
      <c r="C2118" t="s">
        <v>13</v>
      </c>
      <c r="D2118">
        <v>-0.114849385748024</v>
      </c>
      <c r="E2118">
        <v>2.49012927112632E-2</v>
      </c>
      <c r="F2118" t="s">
        <v>1812</v>
      </c>
      <c r="G2118" s="2">
        <v>3.9845679982466298E-6</v>
      </c>
      <c r="H2118">
        <f t="shared" si="33"/>
        <v>21.272256780746726</v>
      </c>
    </row>
    <row r="2119" spans="1:8" x14ac:dyDescent="0.25">
      <c r="A2119" t="s">
        <v>1819</v>
      </c>
      <c r="B2119" t="s">
        <v>10</v>
      </c>
      <c r="C2119" t="s">
        <v>13</v>
      </c>
      <c r="D2119">
        <v>0.124153319801952</v>
      </c>
      <c r="E2119">
        <v>2.7741030706180701E-2</v>
      </c>
      <c r="F2119" t="s">
        <v>1812</v>
      </c>
      <c r="G2119" s="2">
        <v>7.6254094237340598E-6</v>
      </c>
      <c r="H2119">
        <f t="shared" si="33"/>
        <v>20.029563625408304</v>
      </c>
    </row>
    <row r="2120" spans="1:8" x14ac:dyDescent="0.25">
      <c r="A2120" t="s">
        <v>1820</v>
      </c>
      <c r="B2120" t="s">
        <v>14</v>
      </c>
      <c r="C2120" t="s">
        <v>13</v>
      </c>
      <c r="D2120">
        <v>0.174049956941076</v>
      </c>
      <c r="E2120">
        <v>3.83423175438855E-2</v>
      </c>
      <c r="F2120" t="s">
        <v>1812</v>
      </c>
      <c r="G2120" s="2">
        <v>5.6422616809359503E-6</v>
      </c>
      <c r="H2120">
        <f t="shared" si="33"/>
        <v>20.605877854477342</v>
      </c>
    </row>
    <row r="2121" spans="1:8" x14ac:dyDescent="0.25">
      <c r="A2121" t="s">
        <v>1821</v>
      </c>
      <c r="B2121" t="s">
        <v>13</v>
      </c>
      <c r="C2121" t="s">
        <v>14</v>
      </c>
      <c r="D2121">
        <v>0.116395370999367</v>
      </c>
      <c r="E2121">
        <v>2.6225343714101599E-2</v>
      </c>
      <c r="F2121" t="s">
        <v>1812</v>
      </c>
      <c r="G2121" s="2">
        <v>9.0681369112383502E-6</v>
      </c>
      <c r="H2121">
        <f t="shared" si="33"/>
        <v>19.698313280936375</v>
      </c>
    </row>
    <row r="2122" spans="1:8" x14ac:dyDescent="0.25">
      <c r="A2122" t="s">
        <v>1822</v>
      </c>
      <c r="B2122" t="s">
        <v>10</v>
      </c>
      <c r="C2122" t="s">
        <v>9</v>
      </c>
      <c r="D2122">
        <v>-0.16957859504339301</v>
      </c>
      <c r="E2122">
        <v>3.6825125641401002E-2</v>
      </c>
      <c r="F2122" t="s">
        <v>1812</v>
      </c>
      <c r="G2122" s="2">
        <v>4.1252552936554701E-6</v>
      </c>
      <c r="H2122">
        <f t="shared" si="33"/>
        <v>21.205747755151979</v>
      </c>
    </row>
    <row r="2123" spans="1:8" x14ac:dyDescent="0.25">
      <c r="A2123" t="s">
        <v>1823</v>
      </c>
      <c r="B2123" t="s">
        <v>10</v>
      </c>
      <c r="C2123" t="s">
        <v>9</v>
      </c>
      <c r="D2123">
        <v>-0.14223595578572901</v>
      </c>
      <c r="E2123">
        <v>3.2390968357033E-2</v>
      </c>
      <c r="F2123" t="s">
        <v>1812</v>
      </c>
      <c r="G2123" s="2">
        <v>1.12715016280613E-5</v>
      </c>
      <c r="H2123">
        <f t="shared" si="33"/>
        <v>19.282836871855764</v>
      </c>
    </row>
    <row r="2124" spans="1:8" x14ac:dyDescent="0.25">
      <c r="A2124" t="s">
        <v>1824</v>
      </c>
      <c r="B2124" t="s">
        <v>13</v>
      </c>
      <c r="C2124" t="s">
        <v>14</v>
      </c>
      <c r="D2124">
        <v>0.156283834838289</v>
      </c>
      <c r="E2124">
        <v>3.50461990915144E-2</v>
      </c>
      <c r="F2124" t="s">
        <v>1812</v>
      </c>
      <c r="G2124" s="2">
        <v>8.2202378990932194E-6</v>
      </c>
      <c r="H2124">
        <f t="shared" si="33"/>
        <v>19.885946694764645</v>
      </c>
    </row>
    <row r="2125" spans="1:8" x14ac:dyDescent="0.25">
      <c r="A2125" t="s">
        <v>578</v>
      </c>
      <c r="B2125" t="s">
        <v>14</v>
      </c>
      <c r="C2125" t="s">
        <v>13</v>
      </c>
      <c r="D2125">
        <v>9.28879777394645E-2</v>
      </c>
      <c r="E2125">
        <v>1.7145405782710801E-2</v>
      </c>
      <c r="F2125" t="s">
        <v>1825</v>
      </c>
      <c r="G2125" s="2">
        <v>6.0384131846458797E-8</v>
      </c>
      <c r="H2125">
        <f t="shared" si="33"/>
        <v>29.351039020362119</v>
      </c>
    </row>
    <row r="2126" spans="1:8" x14ac:dyDescent="0.25">
      <c r="A2126" t="s">
        <v>1826</v>
      </c>
      <c r="B2126" t="s">
        <v>13</v>
      </c>
      <c r="C2126" t="s">
        <v>14</v>
      </c>
      <c r="D2126">
        <v>-6.2220226773737702E-2</v>
      </c>
      <c r="E2126">
        <v>1.2767534533843199E-2</v>
      </c>
      <c r="F2126" t="s">
        <v>1825</v>
      </c>
      <c r="G2126" s="2">
        <v>1.0974063116943201E-6</v>
      </c>
      <c r="H2126">
        <f t="shared" si="33"/>
        <v>23.749206125362338</v>
      </c>
    </row>
    <row r="2127" spans="1:8" x14ac:dyDescent="0.25">
      <c r="A2127" t="s">
        <v>1827</v>
      </c>
      <c r="B2127" t="s">
        <v>9</v>
      </c>
      <c r="C2127" t="s">
        <v>10</v>
      </c>
      <c r="D2127">
        <v>-8.7527594297992506E-2</v>
      </c>
      <c r="E2127">
        <v>1.9677861820297099E-2</v>
      </c>
      <c r="F2127" t="s">
        <v>1825</v>
      </c>
      <c r="G2127" s="2">
        <v>8.66639991491249E-6</v>
      </c>
      <c r="H2127">
        <f t="shared" si="33"/>
        <v>19.784914182945943</v>
      </c>
    </row>
    <row r="2128" spans="1:8" x14ac:dyDescent="0.25">
      <c r="A2128" t="s">
        <v>1828</v>
      </c>
      <c r="B2128" t="s">
        <v>13</v>
      </c>
      <c r="C2128" t="s">
        <v>14</v>
      </c>
      <c r="D2128">
        <v>-9.4405983254714096E-2</v>
      </c>
      <c r="E2128">
        <v>2.0854443483623499E-2</v>
      </c>
      <c r="F2128" t="s">
        <v>1825</v>
      </c>
      <c r="G2128" s="2">
        <v>5.9855204902208098E-6</v>
      </c>
      <c r="H2128">
        <f t="shared" si="33"/>
        <v>20.492824933569739</v>
      </c>
    </row>
    <row r="2129" spans="1:8" x14ac:dyDescent="0.25">
      <c r="A2129" t="s">
        <v>1829</v>
      </c>
      <c r="B2129" t="s">
        <v>14</v>
      </c>
      <c r="C2129" t="s">
        <v>13</v>
      </c>
      <c r="D2129">
        <v>-0.12957836438731299</v>
      </c>
      <c r="E2129">
        <v>2.8045444093814799E-2</v>
      </c>
      <c r="F2129" t="s">
        <v>1825</v>
      </c>
      <c r="G2129" s="2">
        <v>3.8318563110166604E-6</v>
      </c>
      <c r="H2129">
        <f t="shared" si="33"/>
        <v>21.347171773910414</v>
      </c>
    </row>
    <row r="2130" spans="1:8" x14ac:dyDescent="0.25">
      <c r="A2130" t="s">
        <v>1830</v>
      </c>
      <c r="B2130" t="s">
        <v>13</v>
      </c>
      <c r="C2130" t="s">
        <v>9</v>
      </c>
      <c r="D2130">
        <v>-0.19064437907717599</v>
      </c>
      <c r="E2130">
        <v>4.2106492939101597E-2</v>
      </c>
      <c r="F2130" t="s">
        <v>1825</v>
      </c>
      <c r="G2130" s="2">
        <v>5.9637121576459796E-6</v>
      </c>
      <c r="H2130">
        <f t="shared" si="33"/>
        <v>20.499811584402142</v>
      </c>
    </row>
    <row r="2131" spans="1:8" x14ac:dyDescent="0.25">
      <c r="A2131" t="s">
        <v>1831</v>
      </c>
      <c r="B2131" t="s">
        <v>9</v>
      </c>
      <c r="C2131" t="s">
        <v>10</v>
      </c>
      <c r="D2131">
        <v>5.8001806972899202E-2</v>
      </c>
      <c r="E2131">
        <v>1.2749469940679801E-2</v>
      </c>
      <c r="F2131" t="s">
        <v>1825</v>
      </c>
      <c r="G2131" s="2">
        <v>5.38117579005715E-6</v>
      </c>
      <c r="H2131">
        <f t="shared" si="33"/>
        <v>20.696589631817716</v>
      </c>
    </row>
    <row r="2132" spans="1:8" x14ac:dyDescent="0.25">
      <c r="A2132" t="s">
        <v>1832</v>
      </c>
      <c r="B2132" t="s">
        <v>13</v>
      </c>
      <c r="C2132" t="s">
        <v>14</v>
      </c>
      <c r="D2132">
        <v>5.5026127507116801E-2</v>
      </c>
      <c r="E2132">
        <v>1.2083475106230901E-2</v>
      </c>
      <c r="F2132" t="s">
        <v>1825</v>
      </c>
      <c r="G2132" s="2">
        <v>5.2677183343415298E-6</v>
      </c>
      <c r="H2132">
        <f t="shared" si="33"/>
        <v>20.737394851457239</v>
      </c>
    </row>
    <row r="2133" spans="1:8" x14ac:dyDescent="0.25">
      <c r="A2133" t="s">
        <v>1833</v>
      </c>
      <c r="B2133" t="s">
        <v>13</v>
      </c>
      <c r="C2133" t="s">
        <v>14</v>
      </c>
      <c r="D2133">
        <v>9.1911164165056694E-2</v>
      </c>
      <c r="E2133">
        <v>2.05738341423994E-2</v>
      </c>
      <c r="F2133" t="s">
        <v>1825</v>
      </c>
      <c r="G2133" s="2">
        <v>7.9182880643770694E-6</v>
      </c>
      <c r="H2133">
        <f t="shared" si="33"/>
        <v>19.957496655846576</v>
      </c>
    </row>
    <row r="2134" spans="1:8" x14ac:dyDescent="0.25">
      <c r="A2134" t="s">
        <v>1834</v>
      </c>
      <c r="B2134" t="s">
        <v>10</v>
      </c>
      <c r="C2134" t="s">
        <v>13</v>
      </c>
      <c r="D2134">
        <v>-0.13103856967737501</v>
      </c>
      <c r="E2134">
        <v>2.9381545751967102E-2</v>
      </c>
      <c r="F2134" t="s">
        <v>1825</v>
      </c>
      <c r="G2134" s="2">
        <v>8.2000327758456593E-6</v>
      </c>
      <c r="H2134">
        <f t="shared" si="33"/>
        <v>19.89065147586626</v>
      </c>
    </row>
    <row r="2135" spans="1:8" x14ac:dyDescent="0.25">
      <c r="A2135" t="s">
        <v>1835</v>
      </c>
      <c r="B2135" t="s">
        <v>10</v>
      </c>
      <c r="C2135" t="s">
        <v>9</v>
      </c>
      <c r="D2135">
        <v>-0.21491099570625999</v>
      </c>
      <c r="E2135">
        <v>4.7473928489564499E-2</v>
      </c>
      <c r="F2135" t="s">
        <v>1825</v>
      </c>
      <c r="G2135" s="2">
        <v>5.9847679690564599E-6</v>
      </c>
      <c r="H2135">
        <f t="shared" si="33"/>
        <v>20.493065589941747</v>
      </c>
    </row>
    <row r="2136" spans="1:8" x14ac:dyDescent="0.25">
      <c r="A2136" t="s">
        <v>1836</v>
      </c>
      <c r="B2136" t="s">
        <v>10</v>
      </c>
      <c r="C2136" t="s">
        <v>9</v>
      </c>
      <c r="D2136">
        <v>-7.2677936152465303E-2</v>
      </c>
      <c r="E2136">
        <v>1.5826330984667399E-2</v>
      </c>
      <c r="F2136" t="s">
        <v>1825</v>
      </c>
      <c r="G2136" s="2">
        <v>4.3856333377655197E-6</v>
      </c>
      <c r="H2136">
        <f t="shared" si="33"/>
        <v>21.088451146902102</v>
      </c>
    </row>
    <row r="2137" spans="1:8" x14ac:dyDescent="0.25">
      <c r="A2137" t="s">
        <v>1837</v>
      </c>
      <c r="B2137" t="s">
        <v>13</v>
      </c>
      <c r="C2137" t="s">
        <v>9</v>
      </c>
      <c r="D2137">
        <v>7.2281496260461903E-2</v>
      </c>
      <c r="E2137">
        <v>1.62353407942144E-2</v>
      </c>
      <c r="F2137" t="s">
        <v>1825</v>
      </c>
      <c r="G2137" s="2">
        <v>8.5031239472091092E-6</v>
      </c>
      <c r="H2137">
        <f t="shared" si="33"/>
        <v>19.821268730218861</v>
      </c>
    </row>
    <row r="2138" spans="1:8" x14ac:dyDescent="0.25">
      <c r="A2138" t="s">
        <v>1838</v>
      </c>
      <c r="B2138" t="s">
        <v>13</v>
      </c>
      <c r="C2138" t="s">
        <v>14</v>
      </c>
      <c r="D2138">
        <v>-7.1004770744038298E-2</v>
      </c>
      <c r="E2138">
        <v>1.56654255448146E-2</v>
      </c>
      <c r="F2138" t="s">
        <v>1825</v>
      </c>
      <c r="G2138" s="2">
        <v>5.8268016095641799E-6</v>
      </c>
      <c r="H2138">
        <f t="shared" si="33"/>
        <v>20.544267700256832</v>
      </c>
    </row>
    <row r="2139" spans="1:8" x14ac:dyDescent="0.25">
      <c r="A2139" t="s">
        <v>1839</v>
      </c>
      <c r="B2139" t="s">
        <v>10</v>
      </c>
      <c r="C2139" t="s">
        <v>13</v>
      </c>
      <c r="D2139">
        <v>6.2976454884601296E-2</v>
      </c>
      <c r="E2139">
        <v>1.23488983377943E-2</v>
      </c>
      <c r="F2139" t="s">
        <v>1840</v>
      </c>
      <c r="G2139" s="2">
        <v>3.4007902459728302E-7</v>
      </c>
      <c r="H2139">
        <f t="shared" si="33"/>
        <v>26.007582698091078</v>
      </c>
    </row>
    <row r="2140" spans="1:8" x14ac:dyDescent="0.25">
      <c r="A2140" t="s">
        <v>1841</v>
      </c>
      <c r="B2140" t="s">
        <v>14</v>
      </c>
      <c r="C2140" t="s">
        <v>9</v>
      </c>
      <c r="D2140">
        <v>-0.15384391802987399</v>
      </c>
      <c r="E2140">
        <v>3.2932399371413602E-2</v>
      </c>
      <c r="F2140" t="s">
        <v>1840</v>
      </c>
      <c r="G2140" s="2">
        <v>2.9899862208321601E-6</v>
      </c>
      <c r="H2140">
        <f t="shared" si="33"/>
        <v>21.822973066275701</v>
      </c>
    </row>
    <row r="2141" spans="1:8" x14ac:dyDescent="0.25">
      <c r="A2141" t="s">
        <v>1842</v>
      </c>
      <c r="B2141" t="s">
        <v>10</v>
      </c>
      <c r="C2141" t="s">
        <v>9</v>
      </c>
      <c r="D2141">
        <v>5.5068658865551699E-2</v>
      </c>
      <c r="E2141">
        <v>1.12481062523872E-2</v>
      </c>
      <c r="F2141" t="s">
        <v>1840</v>
      </c>
      <c r="G2141" s="2">
        <v>9.7898622898806995E-7</v>
      </c>
      <c r="H2141">
        <f t="shared" si="33"/>
        <v>23.969014571723463</v>
      </c>
    </row>
    <row r="2142" spans="1:8" x14ac:dyDescent="0.25">
      <c r="A2142" t="s">
        <v>1843</v>
      </c>
      <c r="B2142" t="s">
        <v>10</v>
      </c>
      <c r="C2142" t="s">
        <v>9</v>
      </c>
      <c r="D2142">
        <v>-9.8043368354912397E-2</v>
      </c>
      <c r="E2142">
        <v>2.0956967877950702E-2</v>
      </c>
      <c r="F2142" t="s">
        <v>1840</v>
      </c>
      <c r="G2142" s="2">
        <v>2.8923717755331499E-6</v>
      </c>
      <c r="H2142">
        <f t="shared" si="33"/>
        <v>21.886663017528438</v>
      </c>
    </row>
    <row r="2143" spans="1:8" x14ac:dyDescent="0.25">
      <c r="A2143" t="s">
        <v>1844</v>
      </c>
      <c r="B2143" t="s">
        <v>10</v>
      </c>
      <c r="C2143" t="s">
        <v>9</v>
      </c>
      <c r="D2143">
        <v>6.9752735569991398E-2</v>
      </c>
      <c r="E2143">
        <v>1.5360736979286201E-2</v>
      </c>
      <c r="F2143" t="s">
        <v>1840</v>
      </c>
      <c r="G2143" s="2">
        <v>5.59944476632496E-6</v>
      </c>
      <c r="H2143">
        <f t="shared" si="33"/>
        <v>20.620461616391765</v>
      </c>
    </row>
    <row r="2144" spans="1:8" x14ac:dyDescent="0.25">
      <c r="A2144" t="s">
        <v>1845</v>
      </c>
      <c r="B2144" t="s">
        <v>14</v>
      </c>
      <c r="C2144" t="s">
        <v>13</v>
      </c>
      <c r="D2144">
        <v>-4.9733589930649698E-2</v>
      </c>
      <c r="E2144">
        <v>1.08158255314178E-2</v>
      </c>
      <c r="F2144" t="s">
        <v>1840</v>
      </c>
      <c r="G2144" s="2">
        <v>4.2610745975559397E-6</v>
      </c>
      <c r="H2144">
        <f t="shared" si="33"/>
        <v>21.143665137992592</v>
      </c>
    </row>
    <row r="2145" spans="1:8" x14ac:dyDescent="0.25">
      <c r="A2145" t="s">
        <v>1846</v>
      </c>
      <c r="B2145" t="s">
        <v>9</v>
      </c>
      <c r="C2145" t="s">
        <v>10</v>
      </c>
      <c r="D2145">
        <v>-5.8845174694610897E-2</v>
      </c>
      <c r="E2145">
        <v>1.2622789415198401E-2</v>
      </c>
      <c r="F2145" t="s">
        <v>1840</v>
      </c>
      <c r="G2145" s="2">
        <v>3.1342495519985501E-6</v>
      </c>
      <c r="H2145">
        <f t="shared" si="33"/>
        <v>21.732567590787486</v>
      </c>
    </row>
    <row r="2146" spans="1:8" x14ac:dyDescent="0.25">
      <c r="A2146" t="s">
        <v>1847</v>
      </c>
      <c r="B2146" t="s">
        <v>10</v>
      </c>
      <c r="C2146" t="s">
        <v>9</v>
      </c>
      <c r="D2146">
        <v>4.9378559075964702E-2</v>
      </c>
      <c r="E2146">
        <v>1.0676335942624401E-2</v>
      </c>
      <c r="F2146" t="s">
        <v>1840</v>
      </c>
      <c r="G2146" s="2">
        <v>3.7451286688924298E-6</v>
      </c>
      <c r="H2146">
        <f t="shared" si="33"/>
        <v>21.39106283103283</v>
      </c>
    </row>
    <row r="2147" spans="1:8" x14ac:dyDescent="0.25">
      <c r="A2147" t="s">
        <v>1848</v>
      </c>
      <c r="B2147" t="s">
        <v>9</v>
      </c>
      <c r="C2147" t="s">
        <v>10</v>
      </c>
      <c r="D2147">
        <v>-9.6158734804062798E-2</v>
      </c>
      <c r="E2147">
        <v>2.04974750025134E-2</v>
      </c>
      <c r="F2147" t="s">
        <v>1840</v>
      </c>
      <c r="G2147" s="2">
        <v>2.71543828358784E-6</v>
      </c>
      <c r="H2147">
        <f t="shared" si="33"/>
        <v>22.007806055107203</v>
      </c>
    </row>
    <row r="2148" spans="1:8" x14ac:dyDescent="0.25">
      <c r="A2148" t="s">
        <v>1849</v>
      </c>
      <c r="B2148" t="s">
        <v>10</v>
      </c>
      <c r="C2148" t="s">
        <v>13</v>
      </c>
      <c r="D2148">
        <v>4.8832628084943097E-2</v>
      </c>
      <c r="E2148">
        <v>1.06404328113295E-2</v>
      </c>
      <c r="F2148" t="s">
        <v>1840</v>
      </c>
      <c r="G2148" s="2">
        <v>4.4463682585064496E-6</v>
      </c>
      <c r="H2148">
        <f t="shared" si="33"/>
        <v>21.06209698720555</v>
      </c>
    </row>
    <row r="2149" spans="1:8" x14ac:dyDescent="0.25">
      <c r="A2149" t="s">
        <v>1850</v>
      </c>
      <c r="B2149" t="s">
        <v>13</v>
      </c>
      <c r="C2149" t="s">
        <v>14</v>
      </c>
      <c r="D2149">
        <v>-5.78936294654184E-2</v>
      </c>
      <c r="E2149">
        <v>1.32399986508718E-2</v>
      </c>
      <c r="F2149" t="s">
        <v>1840</v>
      </c>
      <c r="G2149" s="2">
        <v>1.22758072061883E-5</v>
      </c>
      <c r="H2149">
        <f t="shared" si="33"/>
        <v>19.119902472914703</v>
      </c>
    </row>
    <row r="2150" spans="1:8" x14ac:dyDescent="0.25">
      <c r="A2150" t="s">
        <v>1851</v>
      </c>
      <c r="B2150" t="s">
        <v>10</v>
      </c>
      <c r="C2150" t="s">
        <v>9</v>
      </c>
      <c r="D2150">
        <v>6.9032723812240099E-2</v>
      </c>
      <c r="E2150">
        <v>1.5288408111287699E-2</v>
      </c>
      <c r="F2150" t="s">
        <v>1840</v>
      </c>
      <c r="G2150" s="2">
        <v>6.3208174890683301E-6</v>
      </c>
      <c r="H2150">
        <f t="shared" si="33"/>
        <v>20.38850981331785</v>
      </c>
    </row>
    <row r="2151" spans="1:8" x14ac:dyDescent="0.25">
      <c r="A2151" t="s">
        <v>1852</v>
      </c>
      <c r="B2151" t="s">
        <v>10</v>
      </c>
      <c r="C2151" t="s">
        <v>9</v>
      </c>
      <c r="D2151">
        <v>-7.7731152826304495E-2</v>
      </c>
      <c r="E2151">
        <v>1.7298520115674301E-2</v>
      </c>
      <c r="F2151" t="s">
        <v>1840</v>
      </c>
      <c r="G2151" s="2">
        <v>7.0057213478389499E-6</v>
      </c>
      <c r="H2151">
        <f t="shared" si="33"/>
        <v>20.191673526979148</v>
      </c>
    </row>
    <row r="2152" spans="1:8" x14ac:dyDescent="0.25">
      <c r="A2152" t="s">
        <v>1853</v>
      </c>
      <c r="B2152" t="s">
        <v>9</v>
      </c>
      <c r="C2152" t="s">
        <v>10</v>
      </c>
      <c r="D2152">
        <v>-0.104627796865329</v>
      </c>
      <c r="E2152">
        <v>2.3089701619895799E-2</v>
      </c>
      <c r="F2152" t="s">
        <v>1840</v>
      </c>
      <c r="G2152" s="2">
        <v>5.86046107043056E-6</v>
      </c>
      <c r="H2152">
        <f t="shared" si="33"/>
        <v>20.533241713830179</v>
      </c>
    </row>
    <row r="2153" spans="1:8" x14ac:dyDescent="0.25">
      <c r="A2153" t="s">
        <v>1854</v>
      </c>
      <c r="B2153" t="s">
        <v>10</v>
      </c>
      <c r="C2153" t="s">
        <v>14</v>
      </c>
      <c r="D2153">
        <v>0.17928438963770699</v>
      </c>
      <c r="E2153">
        <v>4.0495413372745599E-2</v>
      </c>
      <c r="F2153" t="s">
        <v>1840</v>
      </c>
      <c r="G2153" s="2">
        <v>9.5430396123264398E-6</v>
      </c>
      <c r="H2153">
        <f t="shared" si="33"/>
        <v>19.600776694653174</v>
      </c>
    </row>
    <row r="2154" spans="1:8" x14ac:dyDescent="0.25">
      <c r="A2154" t="s">
        <v>1855</v>
      </c>
      <c r="B2154" t="s">
        <v>9</v>
      </c>
      <c r="C2154" t="s">
        <v>10</v>
      </c>
      <c r="D2154">
        <v>7.4140516990319802E-2</v>
      </c>
      <c r="E2154">
        <v>1.71600949167342E-2</v>
      </c>
      <c r="F2154" t="s">
        <v>1840</v>
      </c>
      <c r="G2154" s="2">
        <v>1.5566261644195201E-5</v>
      </c>
      <c r="H2154">
        <f t="shared" si="33"/>
        <v>18.666884862803482</v>
      </c>
    </row>
    <row r="2155" spans="1:8" x14ac:dyDescent="0.25">
      <c r="A2155" t="s">
        <v>1856</v>
      </c>
      <c r="B2155" t="s">
        <v>10</v>
      </c>
      <c r="C2155" t="s">
        <v>14</v>
      </c>
      <c r="D2155">
        <v>9.6873854562563505E-2</v>
      </c>
      <c r="E2155">
        <v>2.1406675878293702E-2</v>
      </c>
      <c r="F2155" t="s">
        <v>1840</v>
      </c>
      <c r="G2155" s="2">
        <v>6.0280268031170503E-6</v>
      </c>
      <c r="H2155">
        <f t="shared" si="33"/>
        <v>20.479280482191545</v>
      </c>
    </row>
    <row r="2156" spans="1:8" x14ac:dyDescent="0.25">
      <c r="A2156" t="s">
        <v>1857</v>
      </c>
      <c r="B2156" t="s">
        <v>13</v>
      </c>
      <c r="C2156" t="s">
        <v>10</v>
      </c>
      <c r="D2156">
        <v>-5.8593932652545103E-2</v>
      </c>
      <c r="E2156">
        <v>1.2101692323869E-2</v>
      </c>
      <c r="F2156" t="s">
        <v>1858</v>
      </c>
      <c r="G2156" s="2">
        <v>1.2867044194836299E-6</v>
      </c>
      <c r="H2156">
        <f t="shared" si="33"/>
        <v>23.442994239425968</v>
      </c>
    </row>
    <row r="2157" spans="1:8" x14ac:dyDescent="0.25">
      <c r="A2157" t="s">
        <v>1859</v>
      </c>
      <c r="B2157" t="s">
        <v>10</v>
      </c>
      <c r="C2157" t="s">
        <v>13</v>
      </c>
      <c r="D2157">
        <v>-5.1881398120120902E-2</v>
      </c>
      <c r="E2157">
        <v>1.07482247963668E-2</v>
      </c>
      <c r="F2157" t="s">
        <v>1858</v>
      </c>
      <c r="G2157" s="2">
        <v>1.38623438819595E-6</v>
      </c>
      <c r="H2157">
        <f t="shared" si="33"/>
        <v>23.29967483675663</v>
      </c>
    </row>
    <row r="2158" spans="1:8" x14ac:dyDescent="0.25">
      <c r="A2158" t="s">
        <v>1860</v>
      </c>
      <c r="B2158" t="s">
        <v>13</v>
      </c>
      <c r="C2158" t="s">
        <v>14</v>
      </c>
      <c r="D2158">
        <v>-9.5031084429813201E-2</v>
      </c>
      <c r="E2158">
        <v>1.9350746439654901E-2</v>
      </c>
      <c r="F2158" t="s">
        <v>1858</v>
      </c>
      <c r="G2158" s="2">
        <v>9.0623390597542997E-7</v>
      </c>
      <c r="H2158">
        <f t="shared" si="33"/>
        <v>24.117702064465409</v>
      </c>
    </row>
    <row r="2159" spans="1:8" x14ac:dyDescent="0.25">
      <c r="A2159" t="s">
        <v>1861</v>
      </c>
      <c r="B2159" t="s">
        <v>14</v>
      </c>
      <c r="C2159" t="s">
        <v>10</v>
      </c>
      <c r="D2159">
        <v>5.1899121019729801E-2</v>
      </c>
      <c r="E2159">
        <v>1.08776825876171E-2</v>
      </c>
      <c r="F2159" t="s">
        <v>1858</v>
      </c>
      <c r="G2159" s="2">
        <v>1.8317156171481501E-6</v>
      </c>
      <c r="H2159">
        <f t="shared" si="33"/>
        <v>22.763929993659808</v>
      </c>
    </row>
    <row r="2160" spans="1:8" x14ac:dyDescent="0.25">
      <c r="A2160" t="s">
        <v>1862</v>
      </c>
      <c r="B2160" t="s">
        <v>10</v>
      </c>
      <c r="C2160" t="s">
        <v>9</v>
      </c>
      <c r="D2160">
        <v>8.2068891565860405E-2</v>
      </c>
      <c r="E2160">
        <v>1.7446253930315202E-2</v>
      </c>
      <c r="F2160" t="s">
        <v>1858</v>
      </c>
      <c r="G2160" s="2">
        <v>2.5499051263938899E-6</v>
      </c>
      <c r="H2160">
        <f t="shared" si="33"/>
        <v>22.12853979733082</v>
      </c>
    </row>
    <row r="2161" spans="1:8" x14ac:dyDescent="0.25">
      <c r="A2161" t="s">
        <v>1863</v>
      </c>
      <c r="B2161" t="s">
        <v>10</v>
      </c>
      <c r="C2161" t="s">
        <v>9</v>
      </c>
      <c r="D2161">
        <v>-8.3050484073384001E-2</v>
      </c>
      <c r="E2161">
        <v>1.8007296866987699E-2</v>
      </c>
      <c r="F2161" t="s">
        <v>1858</v>
      </c>
      <c r="G2161" s="2">
        <v>3.98724449480932E-6</v>
      </c>
      <c r="H2161">
        <f t="shared" si="33"/>
        <v>21.27096963137846</v>
      </c>
    </row>
    <row r="2162" spans="1:8" x14ac:dyDescent="0.25">
      <c r="A2162" t="s">
        <v>1864</v>
      </c>
      <c r="B2162" t="s">
        <v>10</v>
      </c>
      <c r="C2162" t="s">
        <v>9</v>
      </c>
      <c r="D2162">
        <v>5.1717024880205402E-2</v>
      </c>
      <c r="E2162">
        <v>1.13368793862633E-2</v>
      </c>
      <c r="F2162" t="s">
        <v>1858</v>
      </c>
      <c r="G2162" s="2">
        <v>5.0707388647657897E-6</v>
      </c>
      <c r="H2162">
        <f t="shared" si="33"/>
        <v>20.810380178424776</v>
      </c>
    </row>
    <row r="2163" spans="1:8" x14ac:dyDescent="0.25">
      <c r="A2163" t="s">
        <v>1865</v>
      </c>
      <c r="B2163" t="s">
        <v>13</v>
      </c>
      <c r="C2163" t="s">
        <v>14</v>
      </c>
      <c r="D2163">
        <v>-5.4738652635730002E-2</v>
      </c>
      <c r="E2163">
        <v>1.15163436358196E-2</v>
      </c>
      <c r="F2163" t="s">
        <v>1858</v>
      </c>
      <c r="G2163" s="2">
        <v>2.0029369082312899E-6</v>
      </c>
      <c r="H2163">
        <f t="shared" si="33"/>
        <v>22.592223508344283</v>
      </c>
    </row>
    <row r="2164" spans="1:8" x14ac:dyDescent="0.25">
      <c r="A2164" t="s">
        <v>1866</v>
      </c>
      <c r="B2164" t="s">
        <v>14</v>
      </c>
      <c r="C2164" t="s">
        <v>13</v>
      </c>
      <c r="D2164">
        <v>9.3295519503479196E-2</v>
      </c>
      <c r="E2164">
        <v>1.9920596808421301E-2</v>
      </c>
      <c r="F2164" t="s">
        <v>1858</v>
      </c>
      <c r="G2164" s="2">
        <v>2.8219686721675699E-6</v>
      </c>
      <c r="H2164">
        <f t="shared" si="33"/>
        <v>21.933951749230133</v>
      </c>
    </row>
    <row r="2165" spans="1:8" x14ac:dyDescent="0.25">
      <c r="A2165" t="s">
        <v>1867</v>
      </c>
      <c r="B2165" t="s">
        <v>13</v>
      </c>
      <c r="C2165" t="s">
        <v>10</v>
      </c>
      <c r="D2165">
        <v>5.2097503536180798E-2</v>
      </c>
      <c r="E2165">
        <v>1.1511123960684801E-2</v>
      </c>
      <c r="F2165" t="s">
        <v>1858</v>
      </c>
      <c r="G2165" s="2">
        <v>6.0156123895039503E-6</v>
      </c>
      <c r="H2165">
        <f t="shared" si="33"/>
        <v>20.483226345193092</v>
      </c>
    </row>
    <row r="2166" spans="1:8" x14ac:dyDescent="0.25">
      <c r="A2166" t="s">
        <v>1868</v>
      </c>
      <c r="B2166" t="s">
        <v>13</v>
      </c>
      <c r="C2166" t="s">
        <v>14</v>
      </c>
      <c r="D2166">
        <v>-7.4054328777115E-2</v>
      </c>
      <c r="E2166">
        <v>1.5915101252364901E-2</v>
      </c>
      <c r="F2166" t="s">
        <v>1858</v>
      </c>
      <c r="G2166" s="2">
        <v>3.2700438476870999E-6</v>
      </c>
      <c r="H2166">
        <f t="shared" si="33"/>
        <v>21.65120578640283</v>
      </c>
    </row>
    <row r="2167" spans="1:8" x14ac:dyDescent="0.25">
      <c r="A2167" t="s">
        <v>1869</v>
      </c>
      <c r="B2167" t="s">
        <v>10</v>
      </c>
      <c r="C2167" t="s">
        <v>9</v>
      </c>
      <c r="D2167">
        <v>4.8416888133792899E-2</v>
      </c>
      <c r="E2167">
        <v>1.08254212799341E-2</v>
      </c>
      <c r="F2167" t="s">
        <v>1858</v>
      </c>
      <c r="G2167" s="2">
        <v>7.7304004380379503E-6</v>
      </c>
      <c r="H2167">
        <f t="shared" si="33"/>
        <v>20.003414452315621</v>
      </c>
    </row>
    <row r="2168" spans="1:8" x14ac:dyDescent="0.25">
      <c r="A2168" t="s">
        <v>1870</v>
      </c>
      <c r="B2168" t="s">
        <v>10</v>
      </c>
      <c r="C2168" t="s">
        <v>13</v>
      </c>
      <c r="D2168">
        <v>0.18154752625936699</v>
      </c>
      <c r="E2168">
        <v>4.1407844803342399E-2</v>
      </c>
      <c r="F2168" t="s">
        <v>1858</v>
      </c>
      <c r="G2168" s="2">
        <v>1.1631916394835099E-5</v>
      </c>
      <c r="H2168">
        <f t="shared" si="33"/>
        <v>19.222745559392546</v>
      </c>
    </row>
    <row r="2169" spans="1:8" x14ac:dyDescent="0.25">
      <c r="A2169" t="s">
        <v>1871</v>
      </c>
      <c r="B2169" t="s">
        <v>14</v>
      </c>
      <c r="C2169" t="s">
        <v>13</v>
      </c>
      <c r="D2169">
        <v>4.8961686696840798E-2</v>
      </c>
      <c r="E2169">
        <v>1.0870208795834699E-2</v>
      </c>
      <c r="F2169" t="s">
        <v>1858</v>
      </c>
      <c r="G2169" s="2">
        <v>6.6620778744843802E-6</v>
      </c>
      <c r="H2169">
        <f t="shared" si="33"/>
        <v>20.287894080423751</v>
      </c>
    </row>
    <row r="2170" spans="1:8" x14ac:dyDescent="0.25">
      <c r="A2170" t="s">
        <v>1872</v>
      </c>
      <c r="B2170" t="s">
        <v>13</v>
      </c>
      <c r="C2170" t="s">
        <v>14</v>
      </c>
      <c r="D2170">
        <v>-7.1374939851389693E-2</v>
      </c>
      <c r="E2170">
        <v>1.6582640424037599E-2</v>
      </c>
      <c r="F2170" t="s">
        <v>1858</v>
      </c>
      <c r="G2170" s="2">
        <v>1.6759300397233299E-5</v>
      </c>
      <c r="H2170">
        <f t="shared" si="33"/>
        <v>18.52610594156382</v>
      </c>
    </row>
    <row r="2171" spans="1:8" x14ac:dyDescent="0.25">
      <c r="A2171" t="s">
        <v>1839</v>
      </c>
      <c r="B2171" t="s">
        <v>10</v>
      </c>
      <c r="C2171" t="s">
        <v>13</v>
      </c>
      <c r="D2171">
        <v>6.2976454884601296E-2</v>
      </c>
      <c r="E2171">
        <v>1.23488983377943E-2</v>
      </c>
      <c r="F2171" t="s">
        <v>1840</v>
      </c>
      <c r="G2171" s="2">
        <v>3.4007902459728302E-7</v>
      </c>
      <c r="H2171">
        <f t="shared" si="33"/>
        <v>26.007582698091078</v>
      </c>
    </row>
    <row r="2172" spans="1:8" x14ac:dyDescent="0.25">
      <c r="A2172" t="s">
        <v>1841</v>
      </c>
      <c r="B2172" t="s">
        <v>14</v>
      </c>
      <c r="C2172" t="s">
        <v>9</v>
      </c>
      <c r="D2172">
        <v>-0.15384391802987399</v>
      </c>
      <c r="E2172">
        <v>3.2932399371413602E-2</v>
      </c>
      <c r="F2172" t="s">
        <v>1840</v>
      </c>
      <c r="G2172" s="2">
        <v>2.9899862208321601E-6</v>
      </c>
      <c r="H2172">
        <f t="shared" si="33"/>
        <v>21.822973066275701</v>
      </c>
    </row>
    <row r="2173" spans="1:8" x14ac:dyDescent="0.25">
      <c r="A2173" t="s">
        <v>1842</v>
      </c>
      <c r="B2173" t="s">
        <v>10</v>
      </c>
      <c r="C2173" t="s">
        <v>9</v>
      </c>
      <c r="D2173">
        <v>5.5068658865551699E-2</v>
      </c>
      <c r="E2173">
        <v>1.12481062523872E-2</v>
      </c>
      <c r="F2173" t="s">
        <v>1840</v>
      </c>
      <c r="G2173" s="2">
        <v>9.7898622898806995E-7</v>
      </c>
      <c r="H2173">
        <f t="shared" si="33"/>
        <v>23.969014571723463</v>
      </c>
    </row>
    <row r="2174" spans="1:8" x14ac:dyDescent="0.25">
      <c r="A2174" t="s">
        <v>1843</v>
      </c>
      <c r="B2174" t="s">
        <v>10</v>
      </c>
      <c r="C2174" t="s">
        <v>9</v>
      </c>
      <c r="D2174">
        <v>-9.8043368354912397E-2</v>
      </c>
      <c r="E2174">
        <v>2.0956967877950702E-2</v>
      </c>
      <c r="F2174" t="s">
        <v>1840</v>
      </c>
      <c r="G2174" s="2">
        <v>2.8923717755331499E-6</v>
      </c>
      <c r="H2174">
        <f t="shared" si="33"/>
        <v>21.886663017528438</v>
      </c>
    </row>
    <row r="2175" spans="1:8" x14ac:dyDescent="0.25">
      <c r="A2175" t="s">
        <v>1844</v>
      </c>
      <c r="B2175" t="s">
        <v>10</v>
      </c>
      <c r="C2175" t="s">
        <v>9</v>
      </c>
      <c r="D2175">
        <v>6.9752735569991398E-2</v>
      </c>
      <c r="E2175">
        <v>1.5360736979286201E-2</v>
      </c>
      <c r="F2175" t="s">
        <v>1840</v>
      </c>
      <c r="G2175" s="2">
        <v>5.59944476632496E-6</v>
      </c>
      <c r="H2175">
        <f t="shared" si="33"/>
        <v>20.620461616391765</v>
      </c>
    </row>
    <row r="2176" spans="1:8" x14ac:dyDescent="0.25">
      <c r="A2176" t="s">
        <v>1845</v>
      </c>
      <c r="B2176" t="s">
        <v>14</v>
      </c>
      <c r="C2176" t="s">
        <v>13</v>
      </c>
      <c r="D2176">
        <v>-4.9733589930649698E-2</v>
      </c>
      <c r="E2176">
        <v>1.08158255314178E-2</v>
      </c>
      <c r="F2176" t="s">
        <v>1840</v>
      </c>
      <c r="G2176" s="2">
        <v>4.2610745975559397E-6</v>
      </c>
      <c r="H2176">
        <f t="shared" si="33"/>
        <v>21.143665137992592</v>
      </c>
    </row>
    <row r="2177" spans="1:8" x14ac:dyDescent="0.25">
      <c r="A2177" t="s">
        <v>1846</v>
      </c>
      <c r="B2177" t="s">
        <v>9</v>
      </c>
      <c r="C2177" t="s">
        <v>10</v>
      </c>
      <c r="D2177">
        <v>-5.8845174694610897E-2</v>
      </c>
      <c r="E2177">
        <v>1.2622789415198401E-2</v>
      </c>
      <c r="F2177" t="s">
        <v>1840</v>
      </c>
      <c r="G2177" s="2">
        <v>3.1342495519985501E-6</v>
      </c>
      <c r="H2177">
        <f t="shared" si="33"/>
        <v>21.732567590787486</v>
      </c>
    </row>
    <row r="2178" spans="1:8" x14ac:dyDescent="0.25">
      <c r="A2178" t="s">
        <v>1847</v>
      </c>
      <c r="B2178" t="s">
        <v>10</v>
      </c>
      <c r="C2178" t="s">
        <v>9</v>
      </c>
      <c r="D2178">
        <v>4.9378559075964702E-2</v>
      </c>
      <c r="E2178">
        <v>1.0676335942624401E-2</v>
      </c>
      <c r="F2178" t="s">
        <v>1840</v>
      </c>
      <c r="G2178" s="2">
        <v>3.7451286688924298E-6</v>
      </c>
      <c r="H2178">
        <f t="shared" si="33"/>
        <v>21.39106283103283</v>
      </c>
    </row>
    <row r="2179" spans="1:8" x14ac:dyDescent="0.25">
      <c r="A2179" t="s">
        <v>1848</v>
      </c>
      <c r="B2179" t="s">
        <v>9</v>
      </c>
      <c r="C2179" t="s">
        <v>10</v>
      </c>
      <c r="D2179">
        <v>-9.6158734804062798E-2</v>
      </c>
      <c r="E2179">
        <v>2.04974750025134E-2</v>
      </c>
      <c r="F2179" t="s">
        <v>1840</v>
      </c>
      <c r="G2179" s="2">
        <v>2.71543828358784E-6</v>
      </c>
      <c r="H2179">
        <f t="shared" si="33"/>
        <v>22.007806055107203</v>
      </c>
    </row>
    <row r="2180" spans="1:8" x14ac:dyDescent="0.25">
      <c r="A2180" t="s">
        <v>1849</v>
      </c>
      <c r="B2180" t="s">
        <v>10</v>
      </c>
      <c r="C2180" t="s">
        <v>13</v>
      </c>
      <c r="D2180">
        <v>4.8832628084943097E-2</v>
      </c>
      <c r="E2180">
        <v>1.06404328113295E-2</v>
      </c>
      <c r="F2180" t="s">
        <v>1840</v>
      </c>
      <c r="G2180" s="2">
        <v>4.4463682585064496E-6</v>
      </c>
      <c r="H2180">
        <f t="shared" ref="H2180:H2243" si="34">D2180*D2180/(E2180*E2180)</f>
        <v>21.06209698720555</v>
      </c>
    </row>
    <row r="2181" spans="1:8" x14ac:dyDescent="0.25">
      <c r="A2181" t="s">
        <v>1850</v>
      </c>
      <c r="B2181" t="s">
        <v>13</v>
      </c>
      <c r="C2181" t="s">
        <v>14</v>
      </c>
      <c r="D2181">
        <v>-5.78936294654184E-2</v>
      </c>
      <c r="E2181">
        <v>1.32399986508718E-2</v>
      </c>
      <c r="F2181" t="s">
        <v>1840</v>
      </c>
      <c r="G2181" s="2">
        <v>1.22758072061883E-5</v>
      </c>
      <c r="H2181">
        <f t="shared" si="34"/>
        <v>19.119902472914703</v>
      </c>
    </row>
    <row r="2182" spans="1:8" x14ac:dyDescent="0.25">
      <c r="A2182" t="s">
        <v>1851</v>
      </c>
      <c r="B2182" t="s">
        <v>10</v>
      </c>
      <c r="C2182" t="s">
        <v>9</v>
      </c>
      <c r="D2182">
        <v>6.9032723812240099E-2</v>
      </c>
      <c r="E2182">
        <v>1.5288408111287699E-2</v>
      </c>
      <c r="F2182" t="s">
        <v>1840</v>
      </c>
      <c r="G2182" s="2">
        <v>6.3208174890683301E-6</v>
      </c>
      <c r="H2182">
        <f t="shared" si="34"/>
        <v>20.38850981331785</v>
      </c>
    </row>
    <row r="2183" spans="1:8" x14ac:dyDescent="0.25">
      <c r="A2183" t="s">
        <v>1852</v>
      </c>
      <c r="B2183" t="s">
        <v>10</v>
      </c>
      <c r="C2183" t="s">
        <v>9</v>
      </c>
      <c r="D2183">
        <v>-7.7731152826304495E-2</v>
      </c>
      <c r="E2183">
        <v>1.7298520115674301E-2</v>
      </c>
      <c r="F2183" t="s">
        <v>1840</v>
      </c>
      <c r="G2183" s="2">
        <v>7.0057213478389499E-6</v>
      </c>
      <c r="H2183">
        <f t="shared" si="34"/>
        <v>20.191673526979148</v>
      </c>
    </row>
    <row r="2184" spans="1:8" x14ac:dyDescent="0.25">
      <c r="A2184" t="s">
        <v>1853</v>
      </c>
      <c r="B2184" t="s">
        <v>9</v>
      </c>
      <c r="C2184" t="s">
        <v>10</v>
      </c>
      <c r="D2184">
        <v>-0.104627796865329</v>
      </c>
      <c r="E2184">
        <v>2.3089701619895799E-2</v>
      </c>
      <c r="F2184" t="s">
        <v>1840</v>
      </c>
      <c r="G2184" s="2">
        <v>5.86046107043056E-6</v>
      </c>
      <c r="H2184">
        <f t="shared" si="34"/>
        <v>20.533241713830179</v>
      </c>
    </row>
    <row r="2185" spans="1:8" x14ac:dyDescent="0.25">
      <c r="A2185" t="s">
        <v>1854</v>
      </c>
      <c r="B2185" t="s">
        <v>10</v>
      </c>
      <c r="C2185" t="s">
        <v>14</v>
      </c>
      <c r="D2185">
        <v>0.17928438963770699</v>
      </c>
      <c r="E2185">
        <v>4.0495413372745599E-2</v>
      </c>
      <c r="F2185" t="s">
        <v>1840</v>
      </c>
      <c r="G2185" s="2">
        <v>9.5430396123264398E-6</v>
      </c>
      <c r="H2185">
        <f t="shared" si="34"/>
        <v>19.600776694653174</v>
      </c>
    </row>
    <row r="2186" spans="1:8" x14ac:dyDescent="0.25">
      <c r="A2186" t="s">
        <v>1855</v>
      </c>
      <c r="B2186" t="s">
        <v>9</v>
      </c>
      <c r="C2186" t="s">
        <v>10</v>
      </c>
      <c r="D2186">
        <v>7.4140516990319802E-2</v>
      </c>
      <c r="E2186">
        <v>1.71600949167342E-2</v>
      </c>
      <c r="F2186" t="s">
        <v>1840</v>
      </c>
      <c r="G2186" s="2">
        <v>1.5566261644195201E-5</v>
      </c>
      <c r="H2186">
        <f t="shared" si="34"/>
        <v>18.666884862803482</v>
      </c>
    </row>
    <row r="2187" spans="1:8" x14ac:dyDescent="0.25">
      <c r="A2187" t="s">
        <v>1856</v>
      </c>
      <c r="B2187" t="s">
        <v>10</v>
      </c>
      <c r="C2187" t="s">
        <v>14</v>
      </c>
      <c r="D2187">
        <v>9.6873854562563505E-2</v>
      </c>
      <c r="E2187">
        <v>2.1406675878293702E-2</v>
      </c>
      <c r="F2187" t="s">
        <v>1840</v>
      </c>
      <c r="G2187" s="2">
        <v>6.0280268031170503E-6</v>
      </c>
      <c r="H2187">
        <f t="shared" si="34"/>
        <v>20.479280482191545</v>
      </c>
    </row>
    <row r="2188" spans="1:8" x14ac:dyDescent="0.25">
      <c r="A2188" t="s">
        <v>1873</v>
      </c>
      <c r="B2188" t="s">
        <v>9</v>
      </c>
      <c r="C2188" t="s">
        <v>13</v>
      </c>
      <c r="D2188">
        <v>9.9918929124397302E-2</v>
      </c>
      <c r="E2188">
        <v>1.9716856733822601E-2</v>
      </c>
      <c r="F2188" t="s">
        <v>1874</v>
      </c>
      <c r="G2188" s="2">
        <v>4.0267126540882302E-7</v>
      </c>
      <c r="H2188">
        <f t="shared" si="34"/>
        <v>25.681487808038337</v>
      </c>
    </row>
    <row r="2189" spans="1:8" x14ac:dyDescent="0.25">
      <c r="A2189" t="s">
        <v>1875</v>
      </c>
      <c r="B2189" t="s">
        <v>13</v>
      </c>
      <c r="C2189" t="s">
        <v>9</v>
      </c>
      <c r="D2189">
        <v>0.20089408706974399</v>
      </c>
      <c r="E2189">
        <v>4.0643397641450398E-2</v>
      </c>
      <c r="F2189" t="s">
        <v>1874</v>
      </c>
      <c r="G2189" s="2">
        <v>7.6989991998570998E-7</v>
      </c>
      <c r="H2189">
        <f t="shared" si="34"/>
        <v>24.431734268529773</v>
      </c>
    </row>
    <row r="2190" spans="1:8" x14ac:dyDescent="0.25">
      <c r="A2190" t="s">
        <v>1876</v>
      </c>
      <c r="B2190" t="s">
        <v>13</v>
      </c>
      <c r="C2190" t="s">
        <v>9</v>
      </c>
      <c r="D2190">
        <v>0.159129692282063</v>
      </c>
      <c r="E2190">
        <v>3.2228343906305898E-2</v>
      </c>
      <c r="F2190" t="s">
        <v>1874</v>
      </c>
      <c r="G2190" s="2">
        <v>7.9102165211981303E-7</v>
      </c>
      <c r="H2190">
        <f t="shared" si="34"/>
        <v>24.379593907812506</v>
      </c>
    </row>
    <row r="2191" spans="1:8" x14ac:dyDescent="0.25">
      <c r="A2191" t="s">
        <v>1877</v>
      </c>
      <c r="B2191" t="s">
        <v>14</v>
      </c>
      <c r="C2191" t="s">
        <v>13</v>
      </c>
      <c r="D2191">
        <v>0.116139597299243</v>
      </c>
      <c r="E2191">
        <v>2.4308339991382599E-2</v>
      </c>
      <c r="F2191" t="s">
        <v>1874</v>
      </c>
      <c r="G2191" s="2">
        <v>1.7725214293463701E-6</v>
      </c>
      <c r="H2191">
        <f t="shared" si="34"/>
        <v>22.827062484325378</v>
      </c>
    </row>
    <row r="2192" spans="1:8" x14ac:dyDescent="0.25">
      <c r="A2192" t="s">
        <v>1878</v>
      </c>
      <c r="B2192" t="s">
        <v>10</v>
      </c>
      <c r="C2192" t="s">
        <v>14</v>
      </c>
      <c r="D2192">
        <v>6.2529930341326007E-2</v>
      </c>
      <c r="E2192">
        <v>1.37875619071035E-2</v>
      </c>
      <c r="F2192" t="s">
        <v>1874</v>
      </c>
      <c r="G2192" s="2">
        <v>5.7537464212040301E-6</v>
      </c>
      <c r="H2192">
        <f t="shared" si="34"/>
        <v>20.56842032923149</v>
      </c>
    </row>
    <row r="2193" spans="1:8" x14ac:dyDescent="0.25">
      <c r="A2193" t="s">
        <v>1879</v>
      </c>
      <c r="B2193" t="s">
        <v>13</v>
      </c>
      <c r="C2193" t="s">
        <v>14</v>
      </c>
      <c r="D2193">
        <v>7.4358835272643004E-2</v>
      </c>
      <c r="E2193">
        <v>1.54466062557239E-2</v>
      </c>
      <c r="F2193" t="s">
        <v>1874</v>
      </c>
      <c r="G2193" s="2">
        <v>1.4799286997695E-6</v>
      </c>
      <c r="H2193">
        <f t="shared" si="34"/>
        <v>23.173893385619909</v>
      </c>
    </row>
    <row r="2194" spans="1:8" x14ac:dyDescent="0.25">
      <c r="A2194" t="s">
        <v>1880</v>
      </c>
      <c r="B2194" t="s">
        <v>13</v>
      </c>
      <c r="C2194" t="s">
        <v>9</v>
      </c>
      <c r="D2194">
        <v>0.13560389416613999</v>
      </c>
      <c r="E2194">
        <v>2.9517442583013601E-2</v>
      </c>
      <c r="F2194" t="s">
        <v>1874</v>
      </c>
      <c r="G2194" s="2">
        <v>4.3477549152041402E-6</v>
      </c>
      <c r="H2194">
        <f t="shared" si="34"/>
        <v>21.105073483662668</v>
      </c>
    </row>
    <row r="2195" spans="1:8" x14ac:dyDescent="0.25">
      <c r="A2195" t="s">
        <v>1881</v>
      </c>
      <c r="B2195" t="s">
        <v>10</v>
      </c>
      <c r="C2195" t="s">
        <v>14</v>
      </c>
      <c r="D2195">
        <v>-8.04138243839949E-2</v>
      </c>
      <c r="E2195">
        <v>1.7669193887861201E-2</v>
      </c>
      <c r="F2195" t="s">
        <v>1874</v>
      </c>
      <c r="G2195" s="2">
        <v>5.3372548607977304E-6</v>
      </c>
      <c r="H2195">
        <f t="shared" si="34"/>
        <v>20.712282527873839</v>
      </c>
    </row>
    <row r="2196" spans="1:8" x14ac:dyDescent="0.25">
      <c r="A2196" t="s">
        <v>1882</v>
      </c>
      <c r="B2196" t="s">
        <v>14</v>
      </c>
      <c r="C2196" t="s">
        <v>13</v>
      </c>
      <c r="D2196">
        <v>5.5423395608335299E-2</v>
      </c>
      <c r="E2196">
        <v>1.25423179666955E-2</v>
      </c>
      <c r="F2196" t="s">
        <v>1874</v>
      </c>
      <c r="G2196" s="2">
        <v>9.9199163747372998E-6</v>
      </c>
      <c r="H2196">
        <f t="shared" si="34"/>
        <v>19.526780612526782</v>
      </c>
    </row>
    <row r="2197" spans="1:8" x14ac:dyDescent="0.25">
      <c r="A2197" t="s">
        <v>1883</v>
      </c>
      <c r="B2197" t="s">
        <v>10</v>
      </c>
      <c r="C2197" t="s">
        <v>9</v>
      </c>
      <c r="D2197">
        <v>-9.7605953887927602E-2</v>
      </c>
      <c r="E2197">
        <v>2.1607240651190501E-2</v>
      </c>
      <c r="F2197" t="s">
        <v>1874</v>
      </c>
      <c r="G2197" s="2">
        <v>6.2639082531647797E-6</v>
      </c>
      <c r="H2197">
        <f t="shared" si="34"/>
        <v>20.405817694877879</v>
      </c>
    </row>
    <row r="2198" spans="1:8" x14ac:dyDescent="0.25">
      <c r="A2198" t="s">
        <v>1884</v>
      </c>
      <c r="B2198" t="s">
        <v>14</v>
      </c>
      <c r="C2198" t="s">
        <v>13</v>
      </c>
      <c r="D2198">
        <v>-0.14672661449264901</v>
      </c>
      <c r="E2198">
        <v>3.3013846368955602E-2</v>
      </c>
      <c r="F2198" t="s">
        <v>1874</v>
      </c>
      <c r="G2198" s="2">
        <v>8.8139034367765308E-6</v>
      </c>
      <c r="H2198">
        <f t="shared" si="34"/>
        <v>19.752657890342014</v>
      </c>
    </row>
    <row r="2199" spans="1:8" x14ac:dyDescent="0.25">
      <c r="A2199" t="s">
        <v>1885</v>
      </c>
      <c r="B2199" t="s">
        <v>10</v>
      </c>
      <c r="C2199" t="s">
        <v>9</v>
      </c>
      <c r="D2199">
        <v>0.11899419066887899</v>
      </c>
      <c r="E2199">
        <v>2.6487011321618702E-2</v>
      </c>
      <c r="F2199" t="s">
        <v>1874</v>
      </c>
      <c r="G2199" s="2">
        <v>7.03757883216825E-6</v>
      </c>
      <c r="H2199">
        <f t="shared" si="34"/>
        <v>20.182994632302787</v>
      </c>
    </row>
    <row r="2200" spans="1:8" x14ac:dyDescent="0.25">
      <c r="A2200" t="s">
        <v>1886</v>
      </c>
      <c r="B2200" t="s">
        <v>13</v>
      </c>
      <c r="C2200" t="s">
        <v>10</v>
      </c>
      <c r="D2200">
        <v>-0.105421540733283</v>
      </c>
      <c r="E2200">
        <v>2.3727442319629598E-2</v>
      </c>
      <c r="F2200" t="s">
        <v>1874</v>
      </c>
      <c r="G2200" s="2">
        <v>8.8704222094279806E-6</v>
      </c>
      <c r="H2200">
        <f t="shared" si="34"/>
        <v>19.740441684984589</v>
      </c>
    </row>
    <row r="2201" spans="1:8" x14ac:dyDescent="0.25">
      <c r="A2201" t="s">
        <v>1887</v>
      </c>
      <c r="B2201" t="s">
        <v>13</v>
      </c>
      <c r="C2201" t="s">
        <v>14</v>
      </c>
      <c r="D2201">
        <v>-0.16682250278720001</v>
      </c>
      <c r="E2201">
        <v>3.7668055714336297E-2</v>
      </c>
      <c r="F2201" t="s">
        <v>1874</v>
      </c>
      <c r="G2201" s="2">
        <v>9.4779631470186194E-6</v>
      </c>
      <c r="H2201">
        <f t="shared" si="34"/>
        <v>19.613850322227435</v>
      </c>
    </row>
    <row r="2202" spans="1:8" x14ac:dyDescent="0.25">
      <c r="A2202" t="s">
        <v>1888</v>
      </c>
      <c r="B2202" t="s">
        <v>9</v>
      </c>
      <c r="C2202" t="s">
        <v>10</v>
      </c>
      <c r="D2202">
        <v>5.5486587025345403E-2</v>
      </c>
      <c r="E2202">
        <v>1.2275455696028399E-2</v>
      </c>
      <c r="F2202" t="s">
        <v>1874</v>
      </c>
      <c r="G2202" s="2">
        <v>6.1803299003141497E-6</v>
      </c>
      <c r="H2202">
        <f t="shared" si="34"/>
        <v>20.43152474805067</v>
      </c>
    </row>
    <row r="2203" spans="1:8" x14ac:dyDescent="0.25">
      <c r="A2203" t="s">
        <v>1889</v>
      </c>
      <c r="B2203" t="s">
        <v>13</v>
      </c>
      <c r="C2203" t="s">
        <v>14</v>
      </c>
      <c r="D2203">
        <v>5.8745076322623803E-2</v>
      </c>
      <c r="E2203">
        <v>1.3207793539829199E-2</v>
      </c>
      <c r="F2203" t="s">
        <v>1874</v>
      </c>
      <c r="G2203" s="2">
        <v>8.6770995217392994E-6</v>
      </c>
      <c r="H2203">
        <f t="shared" si="34"/>
        <v>19.782555903046884</v>
      </c>
    </row>
    <row r="2204" spans="1:8" x14ac:dyDescent="0.25">
      <c r="A2204" t="s">
        <v>1890</v>
      </c>
      <c r="B2204" t="s">
        <v>14</v>
      </c>
      <c r="C2204" t="s">
        <v>10</v>
      </c>
      <c r="D2204">
        <v>7.2007722667400895E-2</v>
      </c>
      <c r="E2204">
        <v>1.6538672636677701E-2</v>
      </c>
      <c r="F2204" t="s">
        <v>1874</v>
      </c>
      <c r="G2204" s="2">
        <v>1.33736882979976E-5</v>
      </c>
      <c r="H2204">
        <f t="shared" si="34"/>
        <v>18.956443037913981</v>
      </c>
    </row>
    <row r="2205" spans="1:8" x14ac:dyDescent="0.25">
      <c r="A2205" t="s">
        <v>1891</v>
      </c>
      <c r="B2205" t="s">
        <v>13</v>
      </c>
      <c r="C2205" t="s">
        <v>10</v>
      </c>
      <c r="D2205">
        <v>-6.4150707367928397E-2</v>
      </c>
      <c r="E2205">
        <v>1.2333861475595899E-2</v>
      </c>
      <c r="F2205" t="s">
        <v>1892</v>
      </c>
      <c r="G2205" s="2">
        <v>1.9802082510971099E-7</v>
      </c>
      <c r="H2205">
        <f t="shared" si="34"/>
        <v>27.052335583196072</v>
      </c>
    </row>
    <row r="2206" spans="1:8" x14ac:dyDescent="0.25">
      <c r="A2206" t="s">
        <v>1893</v>
      </c>
      <c r="B2206" t="s">
        <v>9</v>
      </c>
      <c r="C2206" t="s">
        <v>13</v>
      </c>
      <c r="D2206">
        <v>5.7042150673693302E-2</v>
      </c>
      <c r="E2206">
        <v>1.22358912606811E-2</v>
      </c>
      <c r="F2206" t="s">
        <v>1892</v>
      </c>
      <c r="G2206" s="2">
        <v>3.1334708155885001E-6</v>
      </c>
      <c r="H2206">
        <f t="shared" si="34"/>
        <v>21.733044303973177</v>
      </c>
    </row>
    <row r="2207" spans="1:8" x14ac:dyDescent="0.25">
      <c r="A2207" t="s">
        <v>1894</v>
      </c>
      <c r="B2207" t="s">
        <v>14</v>
      </c>
      <c r="C2207" t="s">
        <v>13</v>
      </c>
      <c r="D2207">
        <v>-9.8002558032963705E-2</v>
      </c>
      <c r="E2207">
        <v>2.0261640960748901E-2</v>
      </c>
      <c r="F2207" t="s">
        <v>1892</v>
      </c>
      <c r="G2207" s="2">
        <v>1.31911589267798E-6</v>
      </c>
      <c r="H2207">
        <f t="shared" si="34"/>
        <v>23.395136997135022</v>
      </c>
    </row>
    <row r="2208" spans="1:8" x14ac:dyDescent="0.25">
      <c r="A2208" t="s">
        <v>1895</v>
      </c>
      <c r="B2208" t="s">
        <v>14</v>
      </c>
      <c r="C2208" t="s">
        <v>9</v>
      </c>
      <c r="D2208">
        <v>-7.2797471004287601E-2</v>
      </c>
      <c r="E2208">
        <v>1.55594244283899E-2</v>
      </c>
      <c r="F2208" t="s">
        <v>1892</v>
      </c>
      <c r="G2208" s="2">
        <v>2.8873640543690302E-6</v>
      </c>
      <c r="H2208">
        <f t="shared" si="34"/>
        <v>21.889988279092048</v>
      </c>
    </row>
    <row r="2209" spans="1:8" x14ac:dyDescent="0.25">
      <c r="A2209" t="s">
        <v>1896</v>
      </c>
      <c r="B2209" t="s">
        <v>10</v>
      </c>
      <c r="C2209" t="s">
        <v>14</v>
      </c>
      <c r="D2209">
        <v>5.8642457965115101E-2</v>
      </c>
      <c r="E2209">
        <v>1.31003940008691E-2</v>
      </c>
      <c r="F2209" t="s">
        <v>1892</v>
      </c>
      <c r="G2209" s="2">
        <v>7.5916153363644503E-6</v>
      </c>
      <c r="H2209">
        <f t="shared" si="34"/>
        <v>20.038057361254278</v>
      </c>
    </row>
    <row r="2210" spans="1:8" x14ac:dyDescent="0.25">
      <c r="A2210" t="s">
        <v>1897</v>
      </c>
      <c r="B2210" t="s">
        <v>13</v>
      </c>
      <c r="C2210" t="s">
        <v>10</v>
      </c>
      <c r="D2210">
        <v>6.0073480586530899E-2</v>
      </c>
      <c r="E2210">
        <v>1.32737305104694E-2</v>
      </c>
      <c r="F2210" t="s">
        <v>1892</v>
      </c>
      <c r="G2210" s="2">
        <v>6.0183947431654704E-6</v>
      </c>
      <c r="H2210">
        <f t="shared" si="34"/>
        <v>20.482341276978485</v>
      </c>
    </row>
    <row r="2211" spans="1:8" x14ac:dyDescent="0.25">
      <c r="A2211" t="s">
        <v>1898</v>
      </c>
      <c r="B2211" t="s">
        <v>13</v>
      </c>
      <c r="C2211" t="s">
        <v>14</v>
      </c>
      <c r="D2211">
        <v>-9.5090817490414301E-2</v>
      </c>
      <c r="E2211">
        <v>1.97176822371746E-2</v>
      </c>
      <c r="F2211" t="s">
        <v>1892</v>
      </c>
      <c r="G2211" s="2">
        <v>1.4168730408468E-6</v>
      </c>
      <c r="H2211">
        <f t="shared" si="34"/>
        <v>23.257628825825524</v>
      </c>
    </row>
    <row r="2212" spans="1:8" x14ac:dyDescent="0.25">
      <c r="A2212" t="s">
        <v>1899</v>
      </c>
      <c r="B2212" t="s">
        <v>9</v>
      </c>
      <c r="C2212" t="s">
        <v>14</v>
      </c>
      <c r="D2212">
        <v>-8.1629019875682801E-2</v>
      </c>
      <c r="E2212">
        <v>1.6951465607290599E-2</v>
      </c>
      <c r="F2212" t="s">
        <v>1892</v>
      </c>
      <c r="G2212" s="2">
        <v>1.4686485633911599E-6</v>
      </c>
      <c r="H2212">
        <f t="shared" si="34"/>
        <v>23.188606890958805</v>
      </c>
    </row>
    <row r="2213" spans="1:8" x14ac:dyDescent="0.25">
      <c r="A2213" t="s">
        <v>1900</v>
      </c>
      <c r="B2213" t="s">
        <v>13</v>
      </c>
      <c r="C2213" t="s">
        <v>10</v>
      </c>
      <c r="D2213">
        <v>9.28576327350219E-2</v>
      </c>
      <c r="E2213">
        <v>2.0487143353576698E-2</v>
      </c>
      <c r="F2213" t="s">
        <v>1892</v>
      </c>
      <c r="G2213" s="2">
        <v>5.8294318153012104E-6</v>
      </c>
      <c r="H2213">
        <f t="shared" si="34"/>
        <v>20.5434038117995</v>
      </c>
    </row>
    <row r="2214" spans="1:8" x14ac:dyDescent="0.25">
      <c r="A2214" t="s">
        <v>1901</v>
      </c>
      <c r="B2214" t="s">
        <v>10</v>
      </c>
      <c r="C2214" t="s">
        <v>9</v>
      </c>
      <c r="D2214">
        <v>5.3274161657144298E-2</v>
      </c>
      <c r="E2214">
        <v>1.19273609572925E-2</v>
      </c>
      <c r="F2214" t="s">
        <v>1892</v>
      </c>
      <c r="G2214" s="2">
        <v>7.94908545352233E-6</v>
      </c>
      <c r="H2214">
        <f t="shared" si="34"/>
        <v>19.950074574625905</v>
      </c>
    </row>
    <row r="2215" spans="1:8" x14ac:dyDescent="0.25">
      <c r="A2215" t="s">
        <v>1902</v>
      </c>
      <c r="B2215" t="s">
        <v>14</v>
      </c>
      <c r="C2215" t="s">
        <v>9</v>
      </c>
      <c r="D2215">
        <v>5.11194644388617E-2</v>
      </c>
      <c r="E2215">
        <v>1.1141773326739201E-2</v>
      </c>
      <c r="F2215" t="s">
        <v>1892</v>
      </c>
      <c r="G2215" s="2">
        <v>4.47318710589915E-6</v>
      </c>
      <c r="H2215">
        <f t="shared" si="34"/>
        <v>21.050574506438778</v>
      </c>
    </row>
    <row r="2216" spans="1:8" x14ac:dyDescent="0.25">
      <c r="A2216" t="s">
        <v>1903</v>
      </c>
      <c r="B2216" t="s">
        <v>9</v>
      </c>
      <c r="C2216" t="s">
        <v>10</v>
      </c>
      <c r="D2216">
        <v>-7.1745356747710695E-2</v>
      </c>
      <c r="E2216">
        <v>1.59673147027409E-2</v>
      </c>
      <c r="F2216" t="s">
        <v>1892</v>
      </c>
      <c r="G2216" s="2">
        <v>7.0139817503465197E-6</v>
      </c>
      <c r="H2216">
        <f t="shared" si="34"/>
        <v>20.189419357276599</v>
      </c>
    </row>
    <row r="2217" spans="1:8" x14ac:dyDescent="0.25">
      <c r="A2217" t="s">
        <v>1904</v>
      </c>
      <c r="B2217" t="s">
        <v>10</v>
      </c>
      <c r="C2217" t="s">
        <v>9</v>
      </c>
      <c r="D2217">
        <v>6.9972767622025894E-2</v>
      </c>
      <c r="E2217">
        <v>1.5493904920951301E-2</v>
      </c>
      <c r="F2217" t="s">
        <v>1892</v>
      </c>
      <c r="G2217" s="2">
        <v>6.2974661118142001E-6</v>
      </c>
      <c r="H2217">
        <f t="shared" si="34"/>
        <v>20.39559270023868</v>
      </c>
    </row>
    <row r="2218" spans="1:8" x14ac:dyDescent="0.25">
      <c r="A2218" t="s">
        <v>1905</v>
      </c>
      <c r="B2218" t="s">
        <v>10</v>
      </c>
      <c r="C2218" t="s">
        <v>9</v>
      </c>
      <c r="D2218">
        <v>9.4499761411270894E-2</v>
      </c>
      <c r="E2218">
        <v>2.1020580406965299E-2</v>
      </c>
      <c r="F2218" t="s">
        <v>1892</v>
      </c>
      <c r="G2218" s="2">
        <v>6.9379626844596501E-6</v>
      </c>
      <c r="H2218">
        <f t="shared" si="34"/>
        <v>20.210265433538694</v>
      </c>
    </row>
    <row r="2219" spans="1:8" x14ac:dyDescent="0.25">
      <c r="A2219" t="s">
        <v>1906</v>
      </c>
      <c r="B2219" t="s">
        <v>9</v>
      </c>
      <c r="C2219" t="s">
        <v>10</v>
      </c>
      <c r="D2219">
        <v>5.0797017473239503E-2</v>
      </c>
      <c r="E2219">
        <v>1.1218236498433599E-2</v>
      </c>
      <c r="F2219" t="s">
        <v>1892</v>
      </c>
      <c r="G2219" s="2">
        <v>5.9523425215369902E-6</v>
      </c>
      <c r="H2219">
        <f t="shared" si="34"/>
        <v>20.50346420712043</v>
      </c>
    </row>
    <row r="2220" spans="1:8" x14ac:dyDescent="0.25">
      <c r="A2220" t="s">
        <v>1907</v>
      </c>
      <c r="B2220" t="s">
        <v>13</v>
      </c>
      <c r="C2220" t="s">
        <v>14</v>
      </c>
      <c r="D2220">
        <v>-8.1130217251302997E-2</v>
      </c>
      <c r="E2220">
        <v>1.5762088967902401E-2</v>
      </c>
      <c r="F2220" t="s">
        <v>1908</v>
      </c>
      <c r="G2220" s="2">
        <v>2.6443977297635198E-7</v>
      </c>
      <c r="H2220">
        <f t="shared" si="34"/>
        <v>26.493401969280036</v>
      </c>
    </row>
    <row r="2221" spans="1:8" x14ac:dyDescent="0.25">
      <c r="A2221" t="s">
        <v>1909</v>
      </c>
      <c r="B2221" t="s">
        <v>14</v>
      </c>
      <c r="C2221" t="s">
        <v>13</v>
      </c>
      <c r="D2221">
        <v>-5.8752097150627097E-2</v>
      </c>
      <c r="E2221">
        <v>1.1915469862296199E-2</v>
      </c>
      <c r="F2221" t="s">
        <v>1908</v>
      </c>
      <c r="G2221" s="2">
        <v>8.1918237061195497E-7</v>
      </c>
      <c r="H2221">
        <f t="shared" si="34"/>
        <v>24.312207939890488</v>
      </c>
    </row>
    <row r="2222" spans="1:8" x14ac:dyDescent="0.25">
      <c r="A2222" t="s">
        <v>1910</v>
      </c>
      <c r="B2222" t="s">
        <v>14</v>
      </c>
      <c r="C2222" t="s">
        <v>13</v>
      </c>
      <c r="D2222">
        <v>-8.6342177726952504E-2</v>
      </c>
      <c r="E2222">
        <v>1.69936828680201E-2</v>
      </c>
      <c r="F2222" t="s">
        <v>1908</v>
      </c>
      <c r="G2222" s="2">
        <v>3.7577021346564902E-7</v>
      </c>
      <c r="H2222">
        <f t="shared" si="34"/>
        <v>25.814931555942731</v>
      </c>
    </row>
    <row r="2223" spans="1:8" x14ac:dyDescent="0.25">
      <c r="A2223" t="s">
        <v>1911</v>
      </c>
      <c r="B2223" t="s">
        <v>10</v>
      </c>
      <c r="C2223" t="s">
        <v>13</v>
      </c>
      <c r="D2223">
        <v>-8.7331195892914895E-2</v>
      </c>
      <c r="E2223">
        <v>1.9488596350949999E-2</v>
      </c>
      <c r="F2223" t="s">
        <v>1908</v>
      </c>
      <c r="G2223" s="2">
        <v>7.4244185748708501E-6</v>
      </c>
      <c r="H2223">
        <f t="shared" si="34"/>
        <v>20.080646621851496</v>
      </c>
    </row>
    <row r="2224" spans="1:8" x14ac:dyDescent="0.25">
      <c r="A2224" t="s">
        <v>1912</v>
      </c>
      <c r="B2224" t="s">
        <v>13</v>
      </c>
      <c r="C2224" t="s">
        <v>10</v>
      </c>
      <c r="D2224">
        <v>-0.17526621959079799</v>
      </c>
      <c r="E2224">
        <v>3.7277926675124799E-2</v>
      </c>
      <c r="F2224" t="s">
        <v>1908</v>
      </c>
      <c r="G2224" s="2">
        <v>2.5811995459199399E-6</v>
      </c>
      <c r="H2224">
        <f t="shared" si="34"/>
        <v>22.105123161439316</v>
      </c>
    </row>
    <row r="2225" spans="1:8" x14ac:dyDescent="0.25">
      <c r="A2225" t="s">
        <v>1913</v>
      </c>
      <c r="B2225" t="s">
        <v>9</v>
      </c>
      <c r="C2225" t="s">
        <v>10</v>
      </c>
      <c r="D2225">
        <v>-0.10830029134469001</v>
      </c>
      <c r="E2225">
        <v>2.3070832413629401E-2</v>
      </c>
      <c r="F2225" t="s">
        <v>1908</v>
      </c>
      <c r="G2225" s="2">
        <v>2.6758457077177598E-6</v>
      </c>
      <c r="H2225">
        <f t="shared" si="34"/>
        <v>22.035997829225629</v>
      </c>
    </row>
    <row r="2226" spans="1:8" x14ac:dyDescent="0.25">
      <c r="A2226" t="s">
        <v>1914</v>
      </c>
      <c r="B2226" t="s">
        <v>13</v>
      </c>
      <c r="C2226" t="s">
        <v>10</v>
      </c>
      <c r="D2226">
        <v>-0.10925732010354799</v>
      </c>
      <c r="E2226">
        <v>2.2745844505315301E-2</v>
      </c>
      <c r="F2226" t="s">
        <v>1908</v>
      </c>
      <c r="G2226" s="2">
        <v>1.55996191422059E-6</v>
      </c>
      <c r="H2226">
        <f t="shared" si="34"/>
        <v>23.072622251473593</v>
      </c>
    </row>
    <row r="2227" spans="1:8" x14ac:dyDescent="0.25">
      <c r="A2227" t="s">
        <v>1915</v>
      </c>
      <c r="B2227" t="s">
        <v>13</v>
      </c>
      <c r="C2227" t="s">
        <v>14</v>
      </c>
      <c r="D2227">
        <v>-5.2768427441959802E-2</v>
      </c>
      <c r="E2227">
        <v>1.15053404380423E-2</v>
      </c>
      <c r="F2227" t="s">
        <v>1908</v>
      </c>
      <c r="G2227" s="2">
        <v>4.5089156452236997E-6</v>
      </c>
      <c r="H2227">
        <f t="shared" si="34"/>
        <v>21.035331292583152</v>
      </c>
    </row>
    <row r="2228" spans="1:8" x14ac:dyDescent="0.25">
      <c r="A2228" t="s">
        <v>1916</v>
      </c>
      <c r="B2228" t="s">
        <v>10</v>
      </c>
      <c r="C2228" t="s">
        <v>9</v>
      </c>
      <c r="D2228">
        <v>0.107738535610975</v>
      </c>
      <c r="E2228">
        <v>2.3363816403260702E-2</v>
      </c>
      <c r="F2228" t="s">
        <v>1908</v>
      </c>
      <c r="G2228" s="2">
        <v>4.0007869717099298E-6</v>
      </c>
      <c r="H2228">
        <f t="shared" si="34"/>
        <v>21.264470205502739</v>
      </c>
    </row>
    <row r="2229" spans="1:8" x14ac:dyDescent="0.25">
      <c r="A2229" t="s">
        <v>1917</v>
      </c>
      <c r="B2229" t="s">
        <v>13</v>
      </c>
      <c r="C2229" t="s">
        <v>14</v>
      </c>
      <c r="D2229">
        <v>-0.13376855268272</v>
      </c>
      <c r="E2229">
        <v>2.9519584989587101E-2</v>
      </c>
      <c r="F2229" t="s">
        <v>1908</v>
      </c>
      <c r="G2229" s="2">
        <v>5.8561140030940501E-6</v>
      </c>
      <c r="H2229">
        <f t="shared" si="34"/>
        <v>20.534662123325749</v>
      </c>
    </row>
    <row r="2230" spans="1:8" x14ac:dyDescent="0.25">
      <c r="A2230" t="s">
        <v>1918</v>
      </c>
      <c r="B2230" t="s">
        <v>10</v>
      </c>
      <c r="C2230" t="s">
        <v>9</v>
      </c>
      <c r="D2230">
        <v>6.15389348348565E-2</v>
      </c>
      <c r="E2230">
        <v>1.3761184383765E-2</v>
      </c>
      <c r="F2230" t="s">
        <v>1908</v>
      </c>
      <c r="G2230" s="2">
        <v>7.7519924445135999E-6</v>
      </c>
      <c r="H2230">
        <f t="shared" si="34"/>
        <v>19.998080942623503</v>
      </c>
    </row>
    <row r="2231" spans="1:8" x14ac:dyDescent="0.25">
      <c r="A2231" t="s">
        <v>1919</v>
      </c>
      <c r="B2231" t="s">
        <v>10</v>
      </c>
      <c r="C2231" t="s">
        <v>9</v>
      </c>
      <c r="D2231">
        <v>-5.5300296970934103E-2</v>
      </c>
      <c r="E2231">
        <v>1.19397455783529E-2</v>
      </c>
      <c r="F2231" t="s">
        <v>1908</v>
      </c>
      <c r="G2231" s="2">
        <v>3.62825511453278E-6</v>
      </c>
      <c r="H2231">
        <f t="shared" si="34"/>
        <v>21.45185149867476</v>
      </c>
    </row>
    <row r="2232" spans="1:8" x14ac:dyDescent="0.25">
      <c r="A2232" t="s">
        <v>1920</v>
      </c>
      <c r="B2232" t="s">
        <v>10</v>
      </c>
      <c r="C2232" t="s">
        <v>9</v>
      </c>
      <c r="D2232">
        <v>-9.2507085239727505E-2</v>
      </c>
      <c r="E2232">
        <v>2.0367382751297399E-2</v>
      </c>
      <c r="F2232" t="s">
        <v>1908</v>
      </c>
      <c r="G2232" s="2">
        <v>5.5743388780125801E-6</v>
      </c>
      <c r="H2232">
        <f t="shared" si="34"/>
        <v>20.629065015954382</v>
      </c>
    </row>
    <row r="2233" spans="1:8" x14ac:dyDescent="0.25">
      <c r="A2233" t="s">
        <v>1921</v>
      </c>
      <c r="B2233" t="s">
        <v>13</v>
      </c>
      <c r="C2233" t="s">
        <v>9</v>
      </c>
      <c r="D2233">
        <v>5.746231569739E-2</v>
      </c>
      <c r="E2233">
        <v>1.2593957012209301E-2</v>
      </c>
      <c r="F2233" t="s">
        <v>1908</v>
      </c>
      <c r="G2233" s="2">
        <v>5.0502470381833497E-6</v>
      </c>
      <c r="H2233">
        <f t="shared" si="34"/>
        <v>20.818135672186269</v>
      </c>
    </row>
    <row r="2234" spans="1:8" x14ac:dyDescent="0.25">
      <c r="A2234" t="s">
        <v>1922</v>
      </c>
      <c r="B2234" t="s">
        <v>9</v>
      </c>
      <c r="C2234" t="s">
        <v>10</v>
      </c>
      <c r="D2234">
        <v>-0.100174165454365</v>
      </c>
      <c r="E2234">
        <v>2.40000233845875E-2</v>
      </c>
      <c r="F2234" t="s">
        <v>1908</v>
      </c>
      <c r="G2234" s="2">
        <v>2.9940359299536298E-5</v>
      </c>
      <c r="H2234">
        <f t="shared" si="34"/>
        <v>17.421603939951257</v>
      </c>
    </row>
    <row r="2235" spans="1:8" x14ac:dyDescent="0.25">
      <c r="A2235" t="s">
        <v>1923</v>
      </c>
      <c r="B2235" t="s">
        <v>9</v>
      </c>
      <c r="C2235" t="s">
        <v>10</v>
      </c>
      <c r="D2235">
        <v>5.3385842869344301E-2</v>
      </c>
      <c r="E2235">
        <v>1.2003462286965199E-2</v>
      </c>
      <c r="F2235" t="s">
        <v>1908</v>
      </c>
      <c r="G2235" s="2">
        <v>8.6860493518826603E-6</v>
      </c>
      <c r="H2235">
        <f t="shared" si="34"/>
        <v>19.780585529370128</v>
      </c>
    </row>
    <row r="2236" spans="1:8" x14ac:dyDescent="0.25">
      <c r="A2236" t="s">
        <v>1924</v>
      </c>
      <c r="B2236" t="s">
        <v>10</v>
      </c>
      <c r="C2236" t="s">
        <v>14</v>
      </c>
      <c r="D2236">
        <v>-7.1309265409485498E-2</v>
      </c>
      <c r="E2236">
        <v>1.40855252513159E-2</v>
      </c>
      <c r="F2236" t="s">
        <v>1925</v>
      </c>
      <c r="G2236" s="2">
        <v>4.1359467915664198E-7</v>
      </c>
      <c r="H2236">
        <f t="shared" si="34"/>
        <v>25.629836289433058</v>
      </c>
    </row>
    <row r="2237" spans="1:8" x14ac:dyDescent="0.25">
      <c r="A2237" t="s">
        <v>1926</v>
      </c>
      <c r="B2237" t="s">
        <v>10</v>
      </c>
      <c r="C2237" t="s">
        <v>9</v>
      </c>
      <c r="D2237">
        <v>0.13739605869591501</v>
      </c>
      <c r="E2237">
        <v>2.7413962419824401E-2</v>
      </c>
      <c r="F2237" t="s">
        <v>1925</v>
      </c>
      <c r="G2237" s="2">
        <v>5.3895002947462098E-7</v>
      </c>
      <c r="H2237">
        <f t="shared" si="34"/>
        <v>25.119149085262062</v>
      </c>
    </row>
    <row r="2238" spans="1:8" x14ac:dyDescent="0.25">
      <c r="A2238" t="s">
        <v>1927</v>
      </c>
      <c r="B2238" t="s">
        <v>14</v>
      </c>
      <c r="C2238" t="s">
        <v>10</v>
      </c>
      <c r="D2238">
        <v>-7.1361728579527495E-2</v>
      </c>
      <c r="E2238">
        <v>1.4771223956753701E-2</v>
      </c>
      <c r="F2238" t="s">
        <v>1925</v>
      </c>
      <c r="G2238" s="2">
        <v>1.35759148972645E-6</v>
      </c>
      <c r="H2238">
        <f t="shared" si="34"/>
        <v>23.339833682142796</v>
      </c>
    </row>
    <row r="2239" spans="1:8" x14ac:dyDescent="0.25">
      <c r="A2239" t="s">
        <v>1928</v>
      </c>
      <c r="B2239" t="s">
        <v>13</v>
      </c>
      <c r="C2239" t="s">
        <v>10</v>
      </c>
      <c r="D2239">
        <v>-5.4237004856801198E-2</v>
      </c>
      <c r="E2239">
        <v>1.10357177836309E-2</v>
      </c>
      <c r="F2239" t="s">
        <v>1925</v>
      </c>
      <c r="G2239" s="2">
        <v>8.8928272997210195E-7</v>
      </c>
      <c r="H2239">
        <f t="shared" si="34"/>
        <v>24.15406469915192</v>
      </c>
    </row>
    <row r="2240" spans="1:8" x14ac:dyDescent="0.25">
      <c r="A2240" t="s">
        <v>1929</v>
      </c>
      <c r="B2240" t="s">
        <v>14</v>
      </c>
      <c r="C2240" t="s">
        <v>10</v>
      </c>
      <c r="D2240">
        <v>-0.18973054110238799</v>
      </c>
      <c r="E2240">
        <v>3.9656624988346399E-2</v>
      </c>
      <c r="F2240" t="s">
        <v>1925</v>
      </c>
      <c r="G2240" s="2">
        <v>1.7155517013404001E-6</v>
      </c>
      <c r="H2240">
        <f t="shared" si="34"/>
        <v>22.889852268827131</v>
      </c>
    </row>
    <row r="2241" spans="1:8" x14ac:dyDescent="0.25">
      <c r="A2241" t="s">
        <v>992</v>
      </c>
      <c r="B2241" t="s">
        <v>14</v>
      </c>
      <c r="C2241" t="s">
        <v>10</v>
      </c>
      <c r="D2241">
        <v>5.6992917582091497E-2</v>
      </c>
      <c r="E2241">
        <v>1.1698635814487299E-2</v>
      </c>
      <c r="F2241" t="s">
        <v>1925</v>
      </c>
      <c r="G2241" s="2">
        <v>1.1060984205428999E-6</v>
      </c>
      <c r="H2241">
        <f t="shared" si="34"/>
        <v>23.734021816013193</v>
      </c>
    </row>
    <row r="2242" spans="1:8" x14ac:dyDescent="0.25">
      <c r="A2242" t="s">
        <v>1930</v>
      </c>
      <c r="B2242" t="s">
        <v>10</v>
      </c>
      <c r="C2242" t="s">
        <v>14</v>
      </c>
      <c r="D2242">
        <v>6.2479604435724798E-2</v>
      </c>
      <c r="E2242">
        <v>1.35523140891063E-2</v>
      </c>
      <c r="F2242" t="s">
        <v>1925</v>
      </c>
      <c r="G2242" s="2">
        <v>4.0217811694242398E-6</v>
      </c>
      <c r="H2242">
        <f t="shared" si="34"/>
        <v>21.254437996476327</v>
      </c>
    </row>
    <row r="2243" spans="1:8" x14ac:dyDescent="0.25">
      <c r="A2243" t="s">
        <v>1931</v>
      </c>
      <c r="B2243" t="s">
        <v>9</v>
      </c>
      <c r="C2243" t="s">
        <v>10</v>
      </c>
      <c r="D2243">
        <v>-6.9333026709291201E-2</v>
      </c>
      <c r="E2243">
        <v>1.4675325266849599E-2</v>
      </c>
      <c r="F2243" t="s">
        <v>1925</v>
      </c>
      <c r="G2243" s="2">
        <v>2.3072456664421198E-6</v>
      </c>
      <c r="H2243">
        <f t="shared" si="34"/>
        <v>22.320547723654212</v>
      </c>
    </row>
    <row r="2244" spans="1:8" x14ac:dyDescent="0.25">
      <c r="A2244" t="s">
        <v>1932</v>
      </c>
      <c r="B2244" t="s">
        <v>9</v>
      </c>
      <c r="C2244" t="s">
        <v>10</v>
      </c>
      <c r="D2244">
        <v>-8.8774672341065494E-2</v>
      </c>
      <c r="E2244">
        <v>1.8942418530503501E-2</v>
      </c>
      <c r="F2244" t="s">
        <v>1925</v>
      </c>
      <c r="G2244" s="2">
        <v>2.7784317620867198E-6</v>
      </c>
      <c r="H2244">
        <f t="shared" ref="H2244:H2307" si="35">D2244*D2244/(E2244*E2244)</f>
        <v>21.963790872613966</v>
      </c>
    </row>
    <row r="2245" spans="1:8" x14ac:dyDescent="0.25">
      <c r="A2245" t="s">
        <v>1933</v>
      </c>
      <c r="B2245" t="s">
        <v>13</v>
      </c>
      <c r="C2245" t="s">
        <v>14</v>
      </c>
      <c r="D2245">
        <v>-5.22060656615995E-2</v>
      </c>
      <c r="E2245">
        <v>1.1208648990247099E-2</v>
      </c>
      <c r="F2245" t="s">
        <v>1925</v>
      </c>
      <c r="G2245" s="2">
        <v>3.1982527975002298E-6</v>
      </c>
      <c r="H2245">
        <f t="shared" si="35"/>
        <v>21.69378803706033</v>
      </c>
    </row>
    <row r="2246" spans="1:8" x14ac:dyDescent="0.25">
      <c r="A2246" t="s">
        <v>1934</v>
      </c>
      <c r="B2246" t="s">
        <v>10</v>
      </c>
      <c r="C2246" t="s">
        <v>9</v>
      </c>
      <c r="D2246">
        <v>-5.8134121640178602E-2</v>
      </c>
      <c r="E2246">
        <v>1.20654482650259E-2</v>
      </c>
      <c r="F2246" t="s">
        <v>1925</v>
      </c>
      <c r="G2246" s="2">
        <v>1.44836340248577E-6</v>
      </c>
      <c r="H2246">
        <f t="shared" si="35"/>
        <v>23.215353787650063</v>
      </c>
    </row>
    <row r="2247" spans="1:8" x14ac:dyDescent="0.25">
      <c r="A2247" t="s">
        <v>1935</v>
      </c>
      <c r="B2247" t="s">
        <v>13</v>
      </c>
      <c r="C2247" t="s">
        <v>10</v>
      </c>
      <c r="D2247">
        <v>-5.1240396918796297E-2</v>
      </c>
      <c r="E2247">
        <v>1.09286964144407E-2</v>
      </c>
      <c r="F2247" t="s">
        <v>1925</v>
      </c>
      <c r="G2247" s="2">
        <v>2.7506684500349201E-6</v>
      </c>
      <c r="H2247">
        <f t="shared" si="35"/>
        <v>21.983065124766547</v>
      </c>
    </row>
    <row r="2248" spans="1:8" x14ac:dyDescent="0.25">
      <c r="A2248" t="s">
        <v>1936</v>
      </c>
      <c r="B2248" t="s">
        <v>9</v>
      </c>
      <c r="C2248" t="s">
        <v>10</v>
      </c>
      <c r="D2248">
        <v>7.3237587007284305E-2</v>
      </c>
      <c r="E2248">
        <v>1.6833996575485202E-2</v>
      </c>
      <c r="F2248" t="s">
        <v>1925</v>
      </c>
      <c r="G2248" s="2">
        <v>1.35780179486137E-5</v>
      </c>
      <c r="H2248">
        <f t="shared" si="35"/>
        <v>18.927514385932454</v>
      </c>
    </row>
    <row r="2249" spans="1:8" x14ac:dyDescent="0.25">
      <c r="A2249" t="s">
        <v>1937</v>
      </c>
      <c r="B2249" t="s">
        <v>13</v>
      </c>
      <c r="C2249" t="s">
        <v>14</v>
      </c>
      <c r="D2249">
        <v>-7.9994585484688796E-2</v>
      </c>
      <c r="E2249">
        <v>1.78618025783191E-2</v>
      </c>
      <c r="F2249" t="s">
        <v>1925</v>
      </c>
      <c r="G2249" s="2">
        <v>7.5159463849564197E-6</v>
      </c>
      <c r="H2249">
        <f t="shared" si="35"/>
        <v>20.057214304062544</v>
      </c>
    </row>
    <row r="2250" spans="1:8" x14ac:dyDescent="0.25">
      <c r="A2250" t="s">
        <v>1938</v>
      </c>
      <c r="B2250" t="s">
        <v>10</v>
      </c>
      <c r="C2250" t="s">
        <v>13</v>
      </c>
      <c r="D2250">
        <v>-7.7028853309185102E-2</v>
      </c>
      <c r="E2250">
        <v>1.67249537993047E-2</v>
      </c>
      <c r="F2250" t="s">
        <v>1925</v>
      </c>
      <c r="G2250" s="2">
        <v>4.1123029490638604E-6</v>
      </c>
      <c r="H2250">
        <f t="shared" si="35"/>
        <v>21.211775013608452</v>
      </c>
    </row>
    <row r="2251" spans="1:8" x14ac:dyDescent="0.25">
      <c r="A2251" t="s">
        <v>1939</v>
      </c>
      <c r="B2251" t="s">
        <v>9</v>
      </c>
      <c r="C2251" t="s">
        <v>10</v>
      </c>
      <c r="D2251">
        <v>-5.5870572469626199E-2</v>
      </c>
      <c r="E2251">
        <v>1.25257938446456E-2</v>
      </c>
      <c r="F2251" t="s">
        <v>1925</v>
      </c>
      <c r="G2251" s="2">
        <v>8.1790928814496399E-6</v>
      </c>
      <c r="H2251">
        <f t="shared" si="35"/>
        <v>19.895539645862353</v>
      </c>
    </row>
    <row r="2252" spans="1:8" x14ac:dyDescent="0.25">
      <c r="A2252" t="s">
        <v>1940</v>
      </c>
      <c r="B2252" t="s">
        <v>14</v>
      </c>
      <c r="C2252" t="s">
        <v>10</v>
      </c>
      <c r="D2252">
        <v>-5.2780292148577601E-2</v>
      </c>
      <c r="E2252">
        <v>1.1602331590505E-2</v>
      </c>
      <c r="F2252" t="s">
        <v>1925</v>
      </c>
      <c r="G2252" s="2">
        <v>5.3873068812761598E-6</v>
      </c>
      <c r="H2252">
        <f t="shared" si="35"/>
        <v>20.694409231455495</v>
      </c>
    </row>
    <row r="2253" spans="1:8" x14ac:dyDescent="0.25">
      <c r="A2253" t="s">
        <v>1941</v>
      </c>
      <c r="B2253" t="s">
        <v>14</v>
      </c>
      <c r="C2253" t="s">
        <v>13</v>
      </c>
      <c r="D2253">
        <v>-0.14906008553202499</v>
      </c>
      <c r="E2253">
        <v>3.44859968762916E-2</v>
      </c>
      <c r="F2253" t="s">
        <v>1925</v>
      </c>
      <c r="G2253" s="2">
        <v>1.54385434015897E-5</v>
      </c>
      <c r="H2253">
        <f t="shared" si="35"/>
        <v>18.68259344459462</v>
      </c>
    </row>
    <row r="2254" spans="1:8" x14ac:dyDescent="0.25">
      <c r="A2254" t="s">
        <v>1942</v>
      </c>
      <c r="B2254" t="s">
        <v>13</v>
      </c>
      <c r="C2254" t="s">
        <v>14</v>
      </c>
      <c r="D2254">
        <v>-7.8022900119020105E-2</v>
      </c>
      <c r="E2254">
        <v>1.7632483721770599E-2</v>
      </c>
      <c r="F2254" t="s">
        <v>1925</v>
      </c>
      <c r="G2254" s="2">
        <v>9.6463577042932102E-6</v>
      </c>
      <c r="H2254">
        <f t="shared" si="35"/>
        <v>19.58020321847858</v>
      </c>
    </row>
    <row r="2255" spans="1:8" x14ac:dyDescent="0.25">
      <c r="A2255" t="s">
        <v>1943</v>
      </c>
      <c r="B2255" t="s">
        <v>13</v>
      </c>
      <c r="C2255" t="s">
        <v>14</v>
      </c>
      <c r="D2255">
        <v>-4.9277826067942801E-2</v>
      </c>
      <c r="E2255">
        <v>1.10806785352943E-2</v>
      </c>
      <c r="F2255" t="s">
        <v>1925</v>
      </c>
      <c r="G2255" s="2">
        <v>8.7002952897973203E-6</v>
      </c>
      <c r="H2255">
        <f t="shared" si="35"/>
        <v>19.777453377482793</v>
      </c>
    </row>
    <row r="2256" spans="1:8" x14ac:dyDescent="0.25">
      <c r="A2256" t="s">
        <v>1944</v>
      </c>
      <c r="B2256" t="s">
        <v>13</v>
      </c>
      <c r="C2256" t="s">
        <v>14</v>
      </c>
      <c r="D2256">
        <v>0.16350801667508799</v>
      </c>
      <c r="E2256">
        <v>3.5615077325020998E-2</v>
      </c>
      <c r="F2256" t="s">
        <v>1925</v>
      </c>
      <c r="G2256" s="2">
        <v>4.4117501796347797E-6</v>
      </c>
      <c r="H2256">
        <f t="shared" si="35"/>
        <v>21.077073893791948</v>
      </c>
    </row>
    <row r="2257" spans="1:8" x14ac:dyDescent="0.25">
      <c r="A2257" t="s">
        <v>1945</v>
      </c>
      <c r="B2257" t="s">
        <v>13</v>
      </c>
      <c r="C2257" t="s">
        <v>14</v>
      </c>
      <c r="D2257">
        <v>5.0974013546105999E-2</v>
      </c>
      <c r="E2257">
        <v>1.1406021176391499E-2</v>
      </c>
      <c r="F2257" t="s">
        <v>1925</v>
      </c>
      <c r="G2257" s="2">
        <v>7.8569870754115607E-6</v>
      </c>
      <c r="H2257">
        <f t="shared" si="35"/>
        <v>19.972356659208945</v>
      </c>
    </row>
    <row r="2258" spans="1:8" x14ac:dyDescent="0.25">
      <c r="A2258" t="s">
        <v>1946</v>
      </c>
      <c r="B2258" t="s">
        <v>13</v>
      </c>
      <c r="C2258" t="s">
        <v>9</v>
      </c>
      <c r="D2258">
        <v>-7.6572950233001202E-2</v>
      </c>
      <c r="E2258">
        <v>1.7281949689295299E-2</v>
      </c>
      <c r="F2258" t="s">
        <v>1925</v>
      </c>
      <c r="G2258" s="2">
        <v>9.3881928774310005E-6</v>
      </c>
      <c r="H2258">
        <f t="shared" si="35"/>
        <v>19.632033532539747</v>
      </c>
    </row>
    <row r="2259" spans="1:8" x14ac:dyDescent="0.25">
      <c r="A2259" t="s">
        <v>1947</v>
      </c>
      <c r="B2259" t="s">
        <v>14</v>
      </c>
      <c r="C2259" t="s">
        <v>13</v>
      </c>
      <c r="D2259">
        <v>-9.8287388275495199E-2</v>
      </c>
      <c r="E2259">
        <v>2.1634425980520799E-2</v>
      </c>
      <c r="F2259" t="s">
        <v>1925</v>
      </c>
      <c r="G2259" s="2">
        <v>5.5432602753042601E-6</v>
      </c>
      <c r="H2259">
        <f t="shared" si="35"/>
        <v>20.639769203095572</v>
      </c>
    </row>
    <row r="2260" spans="1:8" x14ac:dyDescent="0.25">
      <c r="A2260" t="s">
        <v>1948</v>
      </c>
      <c r="B2260" t="s">
        <v>10</v>
      </c>
      <c r="C2260" t="s">
        <v>13</v>
      </c>
      <c r="D2260">
        <v>-5.4862992588263403E-2</v>
      </c>
      <c r="E2260">
        <v>1.20983902972034E-2</v>
      </c>
      <c r="F2260" t="s">
        <v>1925</v>
      </c>
      <c r="G2260" s="2">
        <v>5.7675883824516999E-6</v>
      </c>
      <c r="H2260">
        <f t="shared" si="35"/>
        <v>20.563820518608463</v>
      </c>
    </row>
    <row r="2261" spans="1:8" x14ac:dyDescent="0.25">
      <c r="A2261" t="s">
        <v>1949</v>
      </c>
      <c r="B2261" t="s">
        <v>13</v>
      </c>
      <c r="C2261" t="s">
        <v>14</v>
      </c>
      <c r="D2261">
        <v>-7.5841985838359202E-2</v>
      </c>
      <c r="E2261">
        <v>1.6456211792644799E-2</v>
      </c>
      <c r="F2261" t="s">
        <v>1925</v>
      </c>
      <c r="G2261" s="2">
        <v>4.0516577009754499E-6</v>
      </c>
      <c r="H2261">
        <f t="shared" si="35"/>
        <v>21.24025154631126</v>
      </c>
    </row>
    <row r="2262" spans="1:8" x14ac:dyDescent="0.25">
      <c r="A2262" t="s">
        <v>1950</v>
      </c>
      <c r="B2262" t="s">
        <v>13</v>
      </c>
      <c r="C2262" t="s">
        <v>9</v>
      </c>
      <c r="D2262">
        <v>-0.17004545716727401</v>
      </c>
      <c r="E2262">
        <v>3.1867406256239302E-2</v>
      </c>
      <c r="F2262" t="s">
        <v>1951</v>
      </c>
      <c r="G2262" s="2">
        <v>9.5003338827274397E-8</v>
      </c>
      <c r="H2262">
        <f t="shared" si="35"/>
        <v>28.473223314740931</v>
      </c>
    </row>
    <row r="2263" spans="1:8" x14ac:dyDescent="0.25">
      <c r="A2263" t="s">
        <v>1952</v>
      </c>
      <c r="B2263" t="s">
        <v>13</v>
      </c>
      <c r="C2263" t="s">
        <v>14</v>
      </c>
      <c r="D2263">
        <v>0.102522840084247</v>
      </c>
      <c r="E2263">
        <v>2.0020393964553101E-2</v>
      </c>
      <c r="F2263" t="s">
        <v>1951</v>
      </c>
      <c r="G2263" s="2">
        <v>3.0404828294944801E-7</v>
      </c>
      <c r="H2263">
        <f t="shared" si="35"/>
        <v>26.223823806908836</v>
      </c>
    </row>
    <row r="2264" spans="1:8" x14ac:dyDescent="0.25">
      <c r="A2264" t="s">
        <v>1953</v>
      </c>
      <c r="B2264" t="s">
        <v>14</v>
      </c>
      <c r="C2264" t="s">
        <v>13</v>
      </c>
      <c r="D2264">
        <v>5.8669624005869503E-2</v>
      </c>
      <c r="E2264">
        <v>1.18369495517442E-2</v>
      </c>
      <c r="F2264" t="s">
        <v>1951</v>
      </c>
      <c r="G2264" s="2">
        <v>7.1781119505570797E-7</v>
      </c>
      <c r="H2264">
        <f t="shared" si="35"/>
        <v>24.566710983819934</v>
      </c>
    </row>
    <row r="2265" spans="1:8" x14ac:dyDescent="0.25">
      <c r="A2265" t="s">
        <v>1954</v>
      </c>
      <c r="B2265" t="s">
        <v>10</v>
      </c>
      <c r="C2265" t="s">
        <v>9</v>
      </c>
      <c r="D2265">
        <v>-9.2565264719151302E-2</v>
      </c>
      <c r="E2265">
        <v>1.9120310643333398E-2</v>
      </c>
      <c r="F2265" t="s">
        <v>1951</v>
      </c>
      <c r="G2265" s="2">
        <v>1.2905682775392599E-6</v>
      </c>
      <c r="H2265">
        <f t="shared" si="35"/>
        <v>23.437225963942218</v>
      </c>
    </row>
    <row r="2266" spans="1:8" x14ac:dyDescent="0.25">
      <c r="A2266" t="s">
        <v>1955</v>
      </c>
      <c r="B2266" t="s">
        <v>10</v>
      </c>
      <c r="C2266" t="s">
        <v>14</v>
      </c>
      <c r="D2266">
        <v>-6.2527033022682199E-2</v>
      </c>
      <c r="E2266">
        <v>1.3125864929135599E-2</v>
      </c>
      <c r="F2266" t="s">
        <v>1951</v>
      </c>
      <c r="G2266" s="2">
        <v>1.9012169021465299E-6</v>
      </c>
      <c r="H2266">
        <f t="shared" si="35"/>
        <v>22.692366078944769</v>
      </c>
    </row>
    <row r="2267" spans="1:8" x14ac:dyDescent="0.25">
      <c r="A2267" t="s">
        <v>1956</v>
      </c>
      <c r="B2267" t="s">
        <v>10</v>
      </c>
      <c r="C2267" t="s">
        <v>14</v>
      </c>
      <c r="D2267">
        <v>7.1226962660888501E-2</v>
      </c>
      <c r="E2267">
        <v>1.51814156232028E-2</v>
      </c>
      <c r="F2267" t="s">
        <v>1951</v>
      </c>
      <c r="G2267" s="2">
        <v>2.7091674667806999E-6</v>
      </c>
      <c r="H2267">
        <f t="shared" si="35"/>
        <v>22.012243575666343</v>
      </c>
    </row>
    <row r="2268" spans="1:8" x14ac:dyDescent="0.25">
      <c r="A2268" t="s">
        <v>1957</v>
      </c>
      <c r="B2268" t="s">
        <v>10</v>
      </c>
      <c r="C2268" t="s">
        <v>14</v>
      </c>
      <c r="D2268">
        <v>-6.3446319596353107E-2</v>
      </c>
      <c r="E2268">
        <v>1.34740797839152E-2</v>
      </c>
      <c r="F2268" t="s">
        <v>1951</v>
      </c>
      <c r="G2268" s="2">
        <v>2.4921818098529499E-6</v>
      </c>
      <c r="H2268">
        <f t="shared" si="35"/>
        <v>22.172498789984513</v>
      </c>
    </row>
    <row r="2269" spans="1:8" x14ac:dyDescent="0.25">
      <c r="A2269" t="s">
        <v>1958</v>
      </c>
      <c r="B2269" t="s">
        <v>9</v>
      </c>
      <c r="C2269" t="s">
        <v>10</v>
      </c>
      <c r="D2269">
        <v>-6.7209364742088898E-2</v>
      </c>
      <c r="E2269">
        <v>1.4330937484912799E-2</v>
      </c>
      <c r="F2269" t="s">
        <v>1951</v>
      </c>
      <c r="G2269" s="2">
        <v>2.7345970718432701E-6</v>
      </c>
      <c r="H2269">
        <f t="shared" si="35"/>
        <v>21.99431182513905</v>
      </c>
    </row>
    <row r="2270" spans="1:8" x14ac:dyDescent="0.25">
      <c r="A2270" t="s">
        <v>1959</v>
      </c>
      <c r="B2270" t="s">
        <v>14</v>
      </c>
      <c r="C2270" t="s">
        <v>13</v>
      </c>
      <c r="D2270">
        <v>7.69231061233107E-2</v>
      </c>
      <c r="E2270">
        <v>1.7044961386389501E-2</v>
      </c>
      <c r="F2270" t="s">
        <v>1951</v>
      </c>
      <c r="G2270" s="2">
        <v>6.3931255323771496E-6</v>
      </c>
      <c r="H2270">
        <f t="shared" si="35"/>
        <v>20.36674292668781</v>
      </c>
    </row>
    <row r="2271" spans="1:8" x14ac:dyDescent="0.25">
      <c r="A2271" t="s">
        <v>1960</v>
      </c>
      <c r="B2271" t="s">
        <v>14</v>
      </c>
      <c r="C2271" t="s">
        <v>9</v>
      </c>
      <c r="D2271">
        <v>5.5374213483894097E-2</v>
      </c>
      <c r="E2271">
        <v>1.2265944370614E-2</v>
      </c>
      <c r="F2271" t="s">
        <v>1951</v>
      </c>
      <c r="G2271" s="2">
        <v>6.3475902076808897E-6</v>
      </c>
      <c r="H2271">
        <f t="shared" si="35"/>
        <v>20.380421420908128</v>
      </c>
    </row>
    <row r="2272" spans="1:8" x14ac:dyDescent="0.25">
      <c r="A2272" t="s">
        <v>1961</v>
      </c>
      <c r="B2272" t="s">
        <v>10</v>
      </c>
      <c r="C2272" t="s">
        <v>9</v>
      </c>
      <c r="D2272">
        <v>-5.4662483332735497E-2</v>
      </c>
      <c r="E2272">
        <v>1.20823408365636E-2</v>
      </c>
      <c r="F2272" t="s">
        <v>1951</v>
      </c>
      <c r="G2272" s="2">
        <v>6.0634887973983498E-6</v>
      </c>
      <c r="H2272">
        <f t="shared" si="35"/>
        <v>20.468053821084293</v>
      </c>
    </row>
    <row r="2273" spans="1:8" x14ac:dyDescent="0.25">
      <c r="A2273" t="s">
        <v>1962</v>
      </c>
      <c r="B2273" t="s">
        <v>14</v>
      </c>
      <c r="C2273" t="s">
        <v>13</v>
      </c>
      <c r="D2273">
        <v>-5.5147340482593399E-2</v>
      </c>
      <c r="E2273">
        <v>1.2034598880986101E-2</v>
      </c>
      <c r="F2273" t="s">
        <v>1951</v>
      </c>
      <c r="G2273" s="2">
        <v>4.5967053643946902E-6</v>
      </c>
      <c r="H2273">
        <f t="shared" si="35"/>
        <v>20.998385625127039</v>
      </c>
    </row>
    <row r="2274" spans="1:8" x14ac:dyDescent="0.25">
      <c r="A2274" t="s">
        <v>1963</v>
      </c>
      <c r="B2274" t="s">
        <v>13</v>
      </c>
      <c r="C2274" t="s">
        <v>14</v>
      </c>
      <c r="D2274">
        <v>-0.115348392193608</v>
      </c>
      <c r="E2274">
        <v>2.4960060261537801E-2</v>
      </c>
      <c r="F2274" t="s">
        <v>1951</v>
      </c>
      <c r="G2274" s="2">
        <v>3.8130855484657199E-6</v>
      </c>
      <c r="H2274">
        <f t="shared" si="35"/>
        <v>21.35658613957839</v>
      </c>
    </row>
    <row r="2275" spans="1:8" x14ac:dyDescent="0.25">
      <c r="A2275" t="s">
        <v>1964</v>
      </c>
      <c r="B2275" t="s">
        <v>10</v>
      </c>
      <c r="C2275" t="s">
        <v>13</v>
      </c>
      <c r="D2275">
        <v>-5.7765528406988002E-2</v>
      </c>
      <c r="E2275">
        <v>1.3064482397884899E-2</v>
      </c>
      <c r="F2275" t="s">
        <v>1951</v>
      </c>
      <c r="G2275" s="2">
        <v>9.7986136621765906E-6</v>
      </c>
      <c r="H2275">
        <f t="shared" si="35"/>
        <v>19.550284629671943</v>
      </c>
    </row>
    <row r="2276" spans="1:8" x14ac:dyDescent="0.25">
      <c r="A2276" t="s">
        <v>1965</v>
      </c>
      <c r="B2276" t="s">
        <v>13</v>
      </c>
      <c r="C2276" t="s">
        <v>14</v>
      </c>
      <c r="D2276">
        <v>8.4974255274879604E-2</v>
      </c>
      <c r="E2276">
        <v>1.57450579668954E-2</v>
      </c>
      <c r="F2276" t="s">
        <v>1966</v>
      </c>
      <c r="G2276" s="2">
        <v>6.7808103695806898E-8</v>
      </c>
      <c r="H2276">
        <f t="shared" si="35"/>
        <v>29.126359551687582</v>
      </c>
    </row>
    <row r="2277" spans="1:8" x14ac:dyDescent="0.25">
      <c r="A2277" t="s">
        <v>1967</v>
      </c>
      <c r="B2277" t="s">
        <v>9</v>
      </c>
      <c r="C2277" t="s">
        <v>13</v>
      </c>
      <c r="D2277">
        <v>0.13397162161842699</v>
      </c>
      <c r="E2277">
        <v>2.5741650177351E-2</v>
      </c>
      <c r="F2277" t="s">
        <v>1966</v>
      </c>
      <c r="G2277" s="2">
        <v>1.9455204509278E-7</v>
      </c>
      <c r="H2277">
        <f t="shared" si="35"/>
        <v>27.086498082087257</v>
      </c>
    </row>
    <row r="2278" spans="1:8" x14ac:dyDescent="0.25">
      <c r="A2278" t="s">
        <v>1968</v>
      </c>
      <c r="B2278" t="s">
        <v>13</v>
      </c>
      <c r="C2278" t="s">
        <v>9</v>
      </c>
      <c r="D2278">
        <v>-7.5541234118498002E-2</v>
      </c>
      <c r="E2278">
        <v>1.6195144737959199E-2</v>
      </c>
      <c r="F2278" t="s">
        <v>1966</v>
      </c>
      <c r="G2278" s="2">
        <v>3.0946295382075999E-6</v>
      </c>
      <c r="H2278">
        <f t="shared" si="35"/>
        <v>21.756973553686556</v>
      </c>
    </row>
    <row r="2279" spans="1:8" x14ac:dyDescent="0.25">
      <c r="A2279" t="s">
        <v>1969</v>
      </c>
      <c r="B2279" t="s">
        <v>10</v>
      </c>
      <c r="C2279" t="s">
        <v>9</v>
      </c>
      <c r="D2279">
        <v>6.8945165493508404E-2</v>
      </c>
      <c r="E2279">
        <v>1.53649192347825E-2</v>
      </c>
      <c r="F2279" t="s">
        <v>1966</v>
      </c>
      <c r="G2279" s="2">
        <v>7.21719376625733E-6</v>
      </c>
      <c r="H2279">
        <f t="shared" si="35"/>
        <v>20.134788558705775</v>
      </c>
    </row>
    <row r="2280" spans="1:8" x14ac:dyDescent="0.25">
      <c r="A2280" t="s">
        <v>1970</v>
      </c>
      <c r="B2280" t="s">
        <v>13</v>
      </c>
      <c r="C2280" t="s">
        <v>9</v>
      </c>
      <c r="D2280">
        <v>9.5975993673569807E-2</v>
      </c>
      <c r="E2280">
        <v>2.1455385953273499E-2</v>
      </c>
      <c r="F2280" t="s">
        <v>1966</v>
      </c>
      <c r="G2280" s="2">
        <v>7.7028052539259108E-6</v>
      </c>
      <c r="H2280">
        <f t="shared" si="35"/>
        <v>20.010252637847838</v>
      </c>
    </row>
    <row r="2281" spans="1:8" x14ac:dyDescent="0.25">
      <c r="A2281" t="s">
        <v>1971</v>
      </c>
      <c r="B2281" t="s">
        <v>13</v>
      </c>
      <c r="C2281" t="s">
        <v>14</v>
      </c>
      <c r="D2281">
        <v>-7.5914029472576597E-2</v>
      </c>
      <c r="E2281">
        <v>1.7030810420989102E-2</v>
      </c>
      <c r="F2281" t="s">
        <v>1966</v>
      </c>
      <c r="G2281" s="2">
        <v>8.2939385047700396E-6</v>
      </c>
      <c r="H2281">
        <f t="shared" si="35"/>
        <v>19.86888330510677</v>
      </c>
    </row>
    <row r="2282" spans="1:8" x14ac:dyDescent="0.25">
      <c r="A2282" t="s">
        <v>1972</v>
      </c>
      <c r="B2282" t="s">
        <v>14</v>
      </c>
      <c r="C2282" t="s">
        <v>13</v>
      </c>
      <c r="D2282">
        <v>0.116124682385949</v>
      </c>
      <c r="E2282">
        <v>2.5946000641827099E-2</v>
      </c>
      <c r="F2282" t="s">
        <v>1966</v>
      </c>
      <c r="G2282" s="2">
        <v>7.6186551062502101E-6</v>
      </c>
      <c r="H2282">
        <f t="shared" si="35"/>
        <v>20.031258215982447</v>
      </c>
    </row>
    <row r="2283" spans="1:8" x14ac:dyDescent="0.25">
      <c r="A2283" t="s">
        <v>1973</v>
      </c>
      <c r="B2283" t="s">
        <v>10</v>
      </c>
      <c r="C2283" t="s">
        <v>14</v>
      </c>
      <c r="D2283">
        <v>7.8587022720928199E-2</v>
      </c>
      <c r="E2283">
        <v>1.8003040518780999E-2</v>
      </c>
      <c r="F2283" t="s">
        <v>1966</v>
      </c>
      <c r="G2283" s="2">
        <v>1.27001650808825E-5</v>
      </c>
      <c r="H2283">
        <f t="shared" si="35"/>
        <v>19.055043901548423</v>
      </c>
    </row>
    <row r="2284" spans="1:8" x14ac:dyDescent="0.25">
      <c r="A2284" t="s">
        <v>1974</v>
      </c>
      <c r="B2284" t="s">
        <v>9</v>
      </c>
      <c r="C2284" t="s">
        <v>10</v>
      </c>
      <c r="D2284">
        <v>-8.0440695537686902E-2</v>
      </c>
      <c r="E2284">
        <v>1.7791483078735799E-2</v>
      </c>
      <c r="F2284" t="s">
        <v>1966</v>
      </c>
      <c r="G2284" s="2">
        <v>6.1459982085529003E-6</v>
      </c>
      <c r="H2284">
        <f t="shared" si="35"/>
        <v>20.442185757714963</v>
      </c>
    </row>
    <row r="2285" spans="1:8" x14ac:dyDescent="0.25">
      <c r="A2285" t="s">
        <v>1975</v>
      </c>
      <c r="B2285" t="s">
        <v>14</v>
      </c>
      <c r="C2285" t="s">
        <v>13</v>
      </c>
      <c r="D2285">
        <v>-7.0782539301333297E-2</v>
      </c>
      <c r="E2285">
        <v>1.6138139915697399E-2</v>
      </c>
      <c r="F2285" t="s">
        <v>1966</v>
      </c>
      <c r="G2285" s="2">
        <v>1.15432505005031E-5</v>
      </c>
      <c r="H2285">
        <f t="shared" si="35"/>
        <v>19.237353461684059</v>
      </c>
    </row>
    <row r="2286" spans="1:8" x14ac:dyDescent="0.25">
      <c r="A2286" t="s">
        <v>1976</v>
      </c>
      <c r="B2286" t="s">
        <v>9</v>
      </c>
      <c r="C2286" t="s">
        <v>13</v>
      </c>
      <c r="D2286">
        <v>8.5992664772760199E-2</v>
      </c>
      <c r="E2286">
        <v>1.8867145868439301E-2</v>
      </c>
      <c r="F2286" t="s">
        <v>1966</v>
      </c>
      <c r="G2286" s="2">
        <v>5.1692390209224003E-6</v>
      </c>
      <c r="H2286">
        <f t="shared" si="35"/>
        <v>20.773534720264582</v>
      </c>
    </row>
    <row r="2287" spans="1:8" x14ac:dyDescent="0.25">
      <c r="A2287" t="s">
        <v>1977</v>
      </c>
      <c r="B2287" t="s">
        <v>13</v>
      </c>
      <c r="C2287" t="s">
        <v>10</v>
      </c>
      <c r="D2287">
        <v>-7.8615719513614193E-2</v>
      </c>
      <c r="E2287">
        <v>1.7959154093478098E-2</v>
      </c>
      <c r="F2287" t="s">
        <v>1966</v>
      </c>
      <c r="G2287" s="2">
        <v>1.20063002977182E-5</v>
      </c>
      <c r="H2287">
        <f t="shared" si="35"/>
        <v>19.162273456876068</v>
      </c>
    </row>
    <row r="2288" spans="1:8" x14ac:dyDescent="0.25">
      <c r="A2288" t="s">
        <v>1978</v>
      </c>
      <c r="B2288" t="s">
        <v>10</v>
      </c>
      <c r="C2288" t="s">
        <v>9</v>
      </c>
      <c r="D2288">
        <v>5.7762845964091099E-2</v>
      </c>
      <c r="E2288">
        <v>1.1412014196352601E-2</v>
      </c>
      <c r="F2288" t="s">
        <v>1979</v>
      </c>
      <c r="G2288" s="2">
        <v>4.1579177561548799E-7</v>
      </c>
      <c r="H2288">
        <f t="shared" si="35"/>
        <v>25.619612630210426</v>
      </c>
    </row>
    <row r="2289" spans="1:8" x14ac:dyDescent="0.25">
      <c r="A2289" t="s">
        <v>1980</v>
      </c>
      <c r="B2289" t="s">
        <v>14</v>
      </c>
      <c r="C2289" t="s">
        <v>13</v>
      </c>
      <c r="D2289">
        <v>0.188684782242411</v>
      </c>
      <c r="E2289">
        <v>3.86483602347273E-2</v>
      </c>
      <c r="F2289" t="s">
        <v>1979</v>
      </c>
      <c r="G2289" s="2">
        <v>1.04967198211255E-6</v>
      </c>
      <c r="H2289">
        <f t="shared" si="35"/>
        <v>23.83480509847826</v>
      </c>
    </row>
    <row r="2290" spans="1:8" x14ac:dyDescent="0.25">
      <c r="A2290" t="s">
        <v>1981</v>
      </c>
      <c r="B2290" t="s">
        <v>13</v>
      </c>
      <c r="C2290" t="s">
        <v>14</v>
      </c>
      <c r="D2290">
        <v>6.6635034984073194E-2</v>
      </c>
      <c r="E2290">
        <v>1.44355645906982E-2</v>
      </c>
      <c r="F2290" t="s">
        <v>1979</v>
      </c>
      <c r="G2290" s="2">
        <v>3.9114576089445299E-6</v>
      </c>
      <c r="H2290">
        <f t="shared" si="35"/>
        <v>21.307755834844929</v>
      </c>
    </row>
    <row r="2291" spans="1:8" x14ac:dyDescent="0.25">
      <c r="A2291" t="s">
        <v>1982</v>
      </c>
      <c r="B2291" t="s">
        <v>13</v>
      </c>
      <c r="C2291" t="s">
        <v>10</v>
      </c>
      <c r="D2291">
        <v>0.15808153797559499</v>
      </c>
      <c r="E2291">
        <v>3.1958601213037001E-2</v>
      </c>
      <c r="F2291" t="s">
        <v>1979</v>
      </c>
      <c r="G2291" s="2">
        <v>7.55801612656748E-7</v>
      </c>
      <c r="H2291">
        <f t="shared" si="35"/>
        <v>24.467341292112945</v>
      </c>
    </row>
    <row r="2292" spans="1:8" x14ac:dyDescent="0.25">
      <c r="A2292" t="s">
        <v>1983</v>
      </c>
      <c r="B2292" t="s">
        <v>13</v>
      </c>
      <c r="C2292" t="s">
        <v>14</v>
      </c>
      <c r="D2292">
        <v>-0.14660420659861501</v>
      </c>
      <c r="E2292">
        <v>3.1603424773075199E-2</v>
      </c>
      <c r="F2292" t="s">
        <v>1979</v>
      </c>
      <c r="G2292" s="2">
        <v>3.5031783783631399E-6</v>
      </c>
      <c r="H2292">
        <f t="shared" si="35"/>
        <v>21.519122956331746</v>
      </c>
    </row>
    <row r="2293" spans="1:8" x14ac:dyDescent="0.25">
      <c r="A2293" t="s">
        <v>1984</v>
      </c>
      <c r="B2293" t="s">
        <v>9</v>
      </c>
      <c r="C2293" t="s">
        <v>13</v>
      </c>
      <c r="D2293">
        <v>6.7531668944932399E-2</v>
      </c>
      <c r="E2293">
        <v>1.43745189381277E-2</v>
      </c>
      <c r="F2293" t="s">
        <v>1979</v>
      </c>
      <c r="G2293" s="2">
        <v>2.62705420896633E-6</v>
      </c>
      <c r="H2293">
        <f t="shared" si="35"/>
        <v>22.071320987445681</v>
      </c>
    </row>
    <row r="2294" spans="1:8" x14ac:dyDescent="0.25">
      <c r="A2294" t="s">
        <v>1985</v>
      </c>
      <c r="B2294" t="s">
        <v>13</v>
      </c>
      <c r="C2294" t="s">
        <v>10</v>
      </c>
      <c r="D2294">
        <v>-6.8615325078914893E-2</v>
      </c>
      <c r="E2294">
        <v>1.46252031191101E-2</v>
      </c>
      <c r="F2294" t="s">
        <v>1979</v>
      </c>
      <c r="G2294" s="2">
        <v>2.71101898797435E-6</v>
      </c>
      <c r="H2294">
        <f t="shared" si="35"/>
        <v>22.010932282228158</v>
      </c>
    </row>
    <row r="2295" spans="1:8" x14ac:dyDescent="0.25">
      <c r="A2295" t="s">
        <v>1986</v>
      </c>
      <c r="B2295" t="s">
        <v>13</v>
      </c>
      <c r="C2295" t="s">
        <v>14</v>
      </c>
      <c r="D2295">
        <v>5.8667737242325602E-2</v>
      </c>
      <c r="E2295">
        <v>1.25277364505475E-2</v>
      </c>
      <c r="F2295" t="s">
        <v>1979</v>
      </c>
      <c r="G2295" s="2">
        <v>2.82668250304889E-6</v>
      </c>
      <c r="H2295">
        <f t="shared" si="35"/>
        <v>21.930748757539479</v>
      </c>
    </row>
    <row r="2296" spans="1:8" x14ac:dyDescent="0.25">
      <c r="A2296" t="s">
        <v>1987</v>
      </c>
      <c r="B2296" t="s">
        <v>9</v>
      </c>
      <c r="C2296" t="s">
        <v>14</v>
      </c>
      <c r="D2296">
        <v>6.9290870840578403E-2</v>
      </c>
      <c r="E2296">
        <v>1.48712055638658E-2</v>
      </c>
      <c r="F2296" t="s">
        <v>1979</v>
      </c>
      <c r="G2296" s="2">
        <v>3.1713493795729802E-6</v>
      </c>
      <c r="H2296">
        <f t="shared" si="35"/>
        <v>21.709993092886169</v>
      </c>
    </row>
    <row r="2297" spans="1:8" x14ac:dyDescent="0.25">
      <c r="A2297" t="s">
        <v>1988</v>
      </c>
      <c r="B2297" t="s">
        <v>10</v>
      </c>
      <c r="C2297" t="s">
        <v>9</v>
      </c>
      <c r="D2297">
        <v>6.5484319761221599E-2</v>
      </c>
      <c r="E2297">
        <v>1.43973495217123E-2</v>
      </c>
      <c r="F2297" t="s">
        <v>1979</v>
      </c>
      <c r="G2297" s="2">
        <v>5.4065750719099903E-6</v>
      </c>
      <c r="H2297">
        <f t="shared" si="35"/>
        <v>20.687573060377002</v>
      </c>
    </row>
    <row r="2298" spans="1:8" x14ac:dyDescent="0.25">
      <c r="A2298" t="s">
        <v>1989</v>
      </c>
      <c r="B2298" t="s">
        <v>14</v>
      </c>
      <c r="C2298" t="s">
        <v>13</v>
      </c>
      <c r="D2298">
        <v>-7.3643982488103901E-2</v>
      </c>
      <c r="E2298">
        <v>1.5547985859594E-2</v>
      </c>
      <c r="F2298" t="s">
        <v>1979</v>
      </c>
      <c r="G2298" s="2">
        <v>2.1737539951180899E-6</v>
      </c>
      <c r="H2298">
        <f t="shared" si="35"/>
        <v>22.435009519981254</v>
      </c>
    </row>
    <row r="2299" spans="1:8" x14ac:dyDescent="0.25">
      <c r="A2299" t="s">
        <v>1990</v>
      </c>
      <c r="B2299" t="s">
        <v>14</v>
      </c>
      <c r="C2299" t="s">
        <v>10</v>
      </c>
      <c r="D2299">
        <v>8.7067007136095304E-2</v>
      </c>
      <c r="E2299">
        <v>1.9717899201118799E-2</v>
      </c>
      <c r="F2299" t="s">
        <v>1979</v>
      </c>
      <c r="G2299" s="2">
        <v>1.0071481526486899E-5</v>
      </c>
      <c r="H2299">
        <f t="shared" si="35"/>
        <v>19.49781511896829</v>
      </c>
    </row>
    <row r="2300" spans="1:8" x14ac:dyDescent="0.25">
      <c r="A2300" t="s">
        <v>1991</v>
      </c>
      <c r="B2300" t="s">
        <v>10</v>
      </c>
      <c r="C2300" t="s">
        <v>9</v>
      </c>
      <c r="D2300">
        <v>-0.123012179995239</v>
      </c>
      <c r="E2300">
        <v>2.8667053997886001E-2</v>
      </c>
      <c r="F2300" t="s">
        <v>1979</v>
      </c>
      <c r="G2300" s="2">
        <v>1.77818588869224E-5</v>
      </c>
      <c r="H2300">
        <f t="shared" si="35"/>
        <v>18.413235221337064</v>
      </c>
    </row>
    <row r="2301" spans="1:8" x14ac:dyDescent="0.25">
      <c r="A2301" t="s">
        <v>1992</v>
      </c>
      <c r="B2301" t="s">
        <v>14</v>
      </c>
      <c r="C2301" t="s">
        <v>10</v>
      </c>
      <c r="D2301">
        <v>5.9916333737188798E-2</v>
      </c>
      <c r="E2301">
        <v>1.3083635169944499E-2</v>
      </c>
      <c r="F2301" t="s">
        <v>1979</v>
      </c>
      <c r="G2301" s="2">
        <v>4.6611834228577604E-6</v>
      </c>
      <c r="H2301">
        <f t="shared" si="35"/>
        <v>20.971698777635918</v>
      </c>
    </row>
    <row r="2302" spans="1:8" x14ac:dyDescent="0.25">
      <c r="A2302" t="s">
        <v>1993</v>
      </c>
      <c r="B2302" t="s">
        <v>14</v>
      </c>
      <c r="C2302" t="s">
        <v>13</v>
      </c>
      <c r="D2302">
        <v>7.5581108160907795E-2</v>
      </c>
      <c r="E2302">
        <v>1.6822621910060401E-2</v>
      </c>
      <c r="F2302" t="s">
        <v>1979</v>
      </c>
      <c r="G2302" s="2">
        <v>7.0284306209832401E-6</v>
      </c>
      <c r="H2302">
        <f t="shared" si="35"/>
        <v>20.185482825065719</v>
      </c>
    </row>
    <row r="2303" spans="1:8" x14ac:dyDescent="0.25">
      <c r="A2303" t="s">
        <v>1994</v>
      </c>
      <c r="B2303" t="s">
        <v>14</v>
      </c>
      <c r="C2303" t="s">
        <v>13</v>
      </c>
      <c r="D2303">
        <v>7.8234920033973199E-2</v>
      </c>
      <c r="E2303">
        <v>1.7645763272018101E-2</v>
      </c>
      <c r="F2303" t="s">
        <v>1979</v>
      </c>
      <c r="G2303" s="2">
        <v>9.2656312056946698E-6</v>
      </c>
      <c r="H2303">
        <f t="shared" si="35"/>
        <v>19.657142624645331</v>
      </c>
    </row>
    <row r="2304" spans="1:8" x14ac:dyDescent="0.25">
      <c r="A2304" t="s">
        <v>1926</v>
      </c>
      <c r="B2304" t="s">
        <v>10</v>
      </c>
      <c r="C2304" t="s">
        <v>9</v>
      </c>
      <c r="D2304">
        <v>0.121547708626551</v>
      </c>
      <c r="E2304">
        <v>2.7954600116395601E-2</v>
      </c>
      <c r="F2304" t="s">
        <v>1979</v>
      </c>
      <c r="G2304" s="2">
        <v>1.3735979977808899E-5</v>
      </c>
      <c r="H2304">
        <f t="shared" si="35"/>
        <v>18.905448462183969</v>
      </c>
    </row>
    <row r="2305" spans="1:8" x14ac:dyDescent="0.25">
      <c r="A2305" t="s">
        <v>1995</v>
      </c>
      <c r="B2305" t="s">
        <v>10</v>
      </c>
      <c r="C2305" t="s">
        <v>13</v>
      </c>
      <c r="D2305">
        <v>-0.13593617852777701</v>
      </c>
      <c r="E2305">
        <v>2.44856592317335E-2</v>
      </c>
      <c r="F2305" t="s">
        <v>1996</v>
      </c>
      <c r="G2305" s="2">
        <v>2.8296138033376101E-8</v>
      </c>
      <c r="H2305">
        <f t="shared" si="35"/>
        <v>30.820984802338728</v>
      </c>
    </row>
    <row r="2306" spans="1:8" x14ac:dyDescent="0.25">
      <c r="A2306" t="s">
        <v>1997</v>
      </c>
      <c r="B2306" t="s">
        <v>14</v>
      </c>
      <c r="C2306" t="s">
        <v>13</v>
      </c>
      <c r="D2306">
        <v>0.13084150779782899</v>
      </c>
      <c r="E2306">
        <v>2.62477866880379E-2</v>
      </c>
      <c r="F2306" t="s">
        <v>1996</v>
      </c>
      <c r="G2306" s="2">
        <v>6.2007111102888004E-7</v>
      </c>
      <c r="H2306">
        <f t="shared" si="35"/>
        <v>24.848816247653982</v>
      </c>
    </row>
    <row r="2307" spans="1:8" x14ac:dyDescent="0.25">
      <c r="A2307" t="s">
        <v>1998</v>
      </c>
      <c r="B2307" t="s">
        <v>13</v>
      </c>
      <c r="C2307" t="s">
        <v>9</v>
      </c>
      <c r="D2307">
        <v>-8.4032963271248401E-2</v>
      </c>
      <c r="E2307">
        <v>1.7475701771017999E-2</v>
      </c>
      <c r="F2307" t="s">
        <v>1996</v>
      </c>
      <c r="G2307" s="2">
        <v>1.5202128184473399E-6</v>
      </c>
      <c r="H2307">
        <f t="shared" si="35"/>
        <v>23.122250794228293</v>
      </c>
    </row>
    <row r="2308" spans="1:8" x14ac:dyDescent="0.25">
      <c r="A2308" t="s">
        <v>1999</v>
      </c>
      <c r="B2308" t="s">
        <v>10</v>
      </c>
      <c r="C2308" t="s">
        <v>13</v>
      </c>
      <c r="D2308">
        <v>-0.138137215684524</v>
      </c>
      <c r="E2308">
        <v>2.92072420099144E-2</v>
      </c>
      <c r="F2308" t="s">
        <v>1996</v>
      </c>
      <c r="G2308" s="2">
        <v>2.2501407907108201E-6</v>
      </c>
      <c r="H2308">
        <f t="shared" ref="H2308:H2371" si="36">D2308*D2308/(E2308*E2308)</f>
        <v>22.368676960708466</v>
      </c>
    </row>
    <row r="2309" spans="1:8" x14ac:dyDescent="0.25">
      <c r="A2309" t="s">
        <v>2000</v>
      </c>
      <c r="B2309" t="s">
        <v>9</v>
      </c>
      <c r="C2309" t="s">
        <v>10</v>
      </c>
      <c r="D2309">
        <v>9.1562303016815699E-2</v>
      </c>
      <c r="E2309">
        <v>1.9936033690563199E-2</v>
      </c>
      <c r="F2309" t="s">
        <v>1996</v>
      </c>
      <c r="G2309" s="2">
        <v>4.3732895358532103E-6</v>
      </c>
      <c r="H2309">
        <f t="shared" si="36"/>
        <v>21.093852148036035</v>
      </c>
    </row>
    <row r="2310" spans="1:8" x14ac:dyDescent="0.25">
      <c r="A2310" t="s">
        <v>2001</v>
      </c>
      <c r="B2310" t="s">
        <v>13</v>
      </c>
      <c r="C2310" t="s">
        <v>14</v>
      </c>
      <c r="D2310">
        <v>8.1646419034369297E-2</v>
      </c>
      <c r="E2310">
        <v>1.74719714728939E-2</v>
      </c>
      <c r="F2310" t="s">
        <v>1996</v>
      </c>
      <c r="G2310" s="2">
        <v>2.96840344648993E-6</v>
      </c>
      <c r="H2310">
        <f t="shared" si="36"/>
        <v>21.836873551684384</v>
      </c>
    </row>
    <row r="2311" spans="1:8" x14ac:dyDescent="0.25">
      <c r="A2311" t="s">
        <v>2002</v>
      </c>
      <c r="B2311" t="s">
        <v>9</v>
      </c>
      <c r="C2311" t="s">
        <v>10</v>
      </c>
      <c r="D2311">
        <v>-7.7464871107397595E-2</v>
      </c>
      <c r="E2311">
        <v>1.68936987662127E-2</v>
      </c>
      <c r="F2311" t="s">
        <v>1996</v>
      </c>
      <c r="G2311" s="2">
        <v>4.5305330781027002E-6</v>
      </c>
      <c r="H2311">
        <f t="shared" si="36"/>
        <v>21.026167184986761</v>
      </c>
    </row>
    <row r="2312" spans="1:8" x14ac:dyDescent="0.25">
      <c r="A2312" t="s">
        <v>2003</v>
      </c>
      <c r="B2312" t="s">
        <v>10</v>
      </c>
      <c r="C2312" t="s">
        <v>9</v>
      </c>
      <c r="D2312">
        <v>-8.9782260754164997E-2</v>
      </c>
      <c r="E2312">
        <v>2.00738616405923E-2</v>
      </c>
      <c r="F2312" t="s">
        <v>1996</v>
      </c>
      <c r="G2312" s="2">
        <v>7.7275914908737896E-6</v>
      </c>
      <c r="H2312">
        <f t="shared" si="36"/>
        <v>20.004109398302507</v>
      </c>
    </row>
    <row r="2313" spans="1:8" x14ac:dyDescent="0.25">
      <c r="A2313" t="s">
        <v>2004</v>
      </c>
      <c r="B2313" t="s">
        <v>13</v>
      </c>
      <c r="C2313" t="s">
        <v>9</v>
      </c>
      <c r="D2313">
        <v>0.17701951444296701</v>
      </c>
      <c r="E2313">
        <v>3.7511304153611098E-2</v>
      </c>
      <c r="F2313" t="s">
        <v>1996</v>
      </c>
      <c r="G2313" s="2">
        <v>2.36892869469648E-6</v>
      </c>
      <c r="H2313">
        <f t="shared" si="36"/>
        <v>22.269884432570191</v>
      </c>
    </row>
    <row r="2314" spans="1:8" x14ac:dyDescent="0.25">
      <c r="A2314" t="s">
        <v>2005</v>
      </c>
      <c r="B2314" t="s">
        <v>13</v>
      </c>
      <c r="C2314" t="s">
        <v>14</v>
      </c>
      <c r="D2314">
        <v>-8.9048031289428703E-2</v>
      </c>
      <c r="E2314">
        <v>1.9298901243620999E-2</v>
      </c>
      <c r="F2314" t="s">
        <v>1996</v>
      </c>
      <c r="G2314" s="2">
        <v>3.9470669626668496E-6</v>
      </c>
      <c r="H2314">
        <f t="shared" si="36"/>
        <v>21.2903831471172</v>
      </c>
    </row>
    <row r="2315" spans="1:8" x14ac:dyDescent="0.25">
      <c r="A2315" t="s">
        <v>2006</v>
      </c>
      <c r="B2315" t="s">
        <v>10</v>
      </c>
      <c r="C2315" t="s">
        <v>9</v>
      </c>
      <c r="D2315">
        <v>-9.2889293931772393E-2</v>
      </c>
      <c r="E2315">
        <v>2.0803473856244301E-2</v>
      </c>
      <c r="F2315" t="s">
        <v>1996</v>
      </c>
      <c r="G2315" s="2">
        <v>8.0036702678451101E-6</v>
      </c>
      <c r="H2315">
        <f t="shared" si="36"/>
        <v>19.93699043966997</v>
      </c>
    </row>
    <row r="2316" spans="1:8" x14ac:dyDescent="0.25">
      <c r="A2316" t="s">
        <v>2007</v>
      </c>
      <c r="B2316" t="s">
        <v>13</v>
      </c>
      <c r="C2316" t="s">
        <v>14</v>
      </c>
      <c r="D2316">
        <v>0.139274289673497</v>
      </c>
      <c r="E2316">
        <v>3.1579434747167297E-2</v>
      </c>
      <c r="F2316" t="s">
        <v>1996</v>
      </c>
      <c r="G2316" s="2">
        <v>1.0323492648877401E-5</v>
      </c>
      <c r="H2316">
        <f t="shared" si="36"/>
        <v>19.450608837256571</v>
      </c>
    </row>
    <row r="2317" spans="1:8" x14ac:dyDescent="0.25">
      <c r="A2317" t="s">
        <v>2008</v>
      </c>
      <c r="B2317" t="s">
        <v>14</v>
      </c>
      <c r="C2317" t="s">
        <v>13</v>
      </c>
      <c r="D2317">
        <v>7.3209861675135005E-2</v>
      </c>
      <c r="E2317">
        <v>1.6677681731989798E-2</v>
      </c>
      <c r="F2317" t="s">
        <v>1996</v>
      </c>
      <c r="G2317" s="2">
        <v>1.13512082092881E-5</v>
      </c>
      <c r="H2317">
        <f t="shared" si="36"/>
        <v>19.269383009112122</v>
      </c>
    </row>
    <row r="2318" spans="1:8" x14ac:dyDescent="0.25">
      <c r="A2318" t="s">
        <v>2009</v>
      </c>
      <c r="B2318" t="s">
        <v>13</v>
      </c>
      <c r="C2318" t="s">
        <v>14</v>
      </c>
      <c r="D2318">
        <v>0.120988896881946</v>
      </c>
      <c r="E2318">
        <v>2.77316773117641E-2</v>
      </c>
      <c r="F2318" t="s">
        <v>1996</v>
      </c>
      <c r="G2318" s="2">
        <v>1.28384292468868E-5</v>
      </c>
      <c r="H2318">
        <f t="shared" si="36"/>
        <v>19.034380995784286</v>
      </c>
    </row>
    <row r="2319" spans="1:8" x14ac:dyDescent="0.25">
      <c r="A2319" t="s">
        <v>2010</v>
      </c>
      <c r="B2319" t="s">
        <v>10</v>
      </c>
      <c r="C2319" t="s">
        <v>13</v>
      </c>
      <c r="D2319">
        <v>-6.9374286685473394E-2</v>
      </c>
      <c r="E2319">
        <v>1.47925536539483E-2</v>
      </c>
      <c r="F2319" t="s">
        <v>2011</v>
      </c>
      <c r="G2319" s="2">
        <v>2.73456986663456E-6</v>
      </c>
      <c r="H2319">
        <f t="shared" si="36"/>
        <v>21.99433091942764</v>
      </c>
    </row>
    <row r="2320" spans="1:8" x14ac:dyDescent="0.25">
      <c r="A2320" t="s">
        <v>2012</v>
      </c>
      <c r="B2320" t="s">
        <v>13</v>
      </c>
      <c r="C2320" t="s">
        <v>14</v>
      </c>
      <c r="D2320">
        <v>-5.8816058865553203E-2</v>
      </c>
      <c r="E2320">
        <v>1.2467130187497099E-2</v>
      </c>
      <c r="F2320" t="s">
        <v>2011</v>
      </c>
      <c r="G2320" s="2">
        <v>2.38537268954966E-6</v>
      </c>
      <c r="H2320">
        <f t="shared" si="36"/>
        <v>22.256601548114759</v>
      </c>
    </row>
    <row r="2321" spans="1:8" x14ac:dyDescent="0.25">
      <c r="A2321" t="s">
        <v>2013</v>
      </c>
      <c r="B2321" t="s">
        <v>9</v>
      </c>
      <c r="C2321" t="s">
        <v>10</v>
      </c>
      <c r="D2321">
        <v>-5.8571831327089E-2</v>
      </c>
      <c r="E2321">
        <v>1.249937594852E-2</v>
      </c>
      <c r="F2321" t="s">
        <v>2011</v>
      </c>
      <c r="G2321" s="2">
        <v>2.78622861297331E-6</v>
      </c>
      <c r="H2321">
        <f t="shared" si="36"/>
        <v>21.958412774126256</v>
      </c>
    </row>
    <row r="2322" spans="1:8" x14ac:dyDescent="0.25">
      <c r="A2322" t="s">
        <v>2014</v>
      </c>
      <c r="B2322" t="s">
        <v>10</v>
      </c>
      <c r="C2322" t="s">
        <v>14</v>
      </c>
      <c r="D2322">
        <v>-5.9230421152734802E-2</v>
      </c>
      <c r="E2322">
        <v>1.2591704075244001E-2</v>
      </c>
      <c r="F2322" t="s">
        <v>2011</v>
      </c>
      <c r="G2322" s="2">
        <v>2.5520806690372599E-6</v>
      </c>
      <c r="H2322">
        <f t="shared" si="36"/>
        <v>22.126902605857069</v>
      </c>
    </row>
    <row r="2323" spans="1:8" x14ac:dyDescent="0.25">
      <c r="A2323" t="s">
        <v>2015</v>
      </c>
      <c r="B2323" t="s">
        <v>14</v>
      </c>
      <c r="C2323" t="s">
        <v>13</v>
      </c>
      <c r="D2323">
        <v>6.7085455983956405E-2</v>
      </c>
      <c r="E2323">
        <v>1.44414824704579E-2</v>
      </c>
      <c r="F2323" t="s">
        <v>2011</v>
      </c>
      <c r="G2323" s="2">
        <v>3.39532790492275E-6</v>
      </c>
      <c r="H2323">
        <f t="shared" si="36"/>
        <v>21.579093523414151</v>
      </c>
    </row>
    <row r="2324" spans="1:8" x14ac:dyDescent="0.25">
      <c r="A2324" t="s">
        <v>2016</v>
      </c>
      <c r="B2324" t="s">
        <v>9</v>
      </c>
      <c r="C2324" t="s">
        <v>14</v>
      </c>
      <c r="D2324">
        <v>-6.3135074660396501E-2</v>
      </c>
      <c r="E2324">
        <v>1.37953466096875E-2</v>
      </c>
      <c r="F2324" t="s">
        <v>2011</v>
      </c>
      <c r="G2324" s="2">
        <v>4.7270985666834303E-6</v>
      </c>
      <c r="H2324">
        <f t="shared" si="36"/>
        <v>20.944797384952672</v>
      </c>
    </row>
    <row r="2325" spans="1:8" x14ac:dyDescent="0.25">
      <c r="A2325" t="s">
        <v>2017</v>
      </c>
      <c r="B2325" t="s">
        <v>14</v>
      </c>
      <c r="C2325" t="s">
        <v>13</v>
      </c>
      <c r="D2325">
        <v>-0.16621068617377799</v>
      </c>
      <c r="E2325">
        <v>3.6793834137406001E-2</v>
      </c>
      <c r="F2325" t="s">
        <v>2011</v>
      </c>
      <c r="G2325" s="2">
        <v>6.2617877885065004E-6</v>
      </c>
      <c r="H2325">
        <f t="shared" si="36"/>
        <v>20.406465640829751</v>
      </c>
    </row>
    <row r="2326" spans="1:8" x14ac:dyDescent="0.25">
      <c r="A2326" t="s">
        <v>2018</v>
      </c>
      <c r="B2326" t="s">
        <v>9</v>
      </c>
      <c r="C2326" t="s">
        <v>10</v>
      </c>
      <c r="D2326">
        <v>-5.6949973769671799E-2</v>
      </c>
      <c r="E2326">
        <v>1.26502324748863E-2</v>
      </c>
      <c r="F2326" t="s">
        <v>2011</v>
      </c>
      <c r="G2326" s="2">
        <v>6.7351371086204199E-6</v>
      </c>
      <c r="H2326">
        <f t="shared" si="36"/>
        <v>20.267026877028734</v>
      </c>
    </row>
    <row r="2327" spans="1:8" x14ac:dyDescent="0.25">
      <c r="A2327" t="s">
        <v>2019</v>
      </c>
      <c r="B2327" t="s">
        <v>10</v>
      </c>
      <c r="C2327" t="s">
        <v>14</v>
      </c>
      <c r="D2327">
        <v>-0.18233922380537501</v>
      </c>
      <c r="E2327">
        <v>3.3989816397119302E-2</v>
      </c>
      <c r="F2327" t="s">
        <v>2020</v>
      </c>
      <c r="G2327" s="2">
        <v>8.1162465608784895E-8</v>
      </c>
      <c r="H2327">
        <f t="shared" si="36"/>
        <v>28.778129737492662</v>
      </c>
    </row>
    <row r="2328" spans="1:8" x14ac:dyDescent="0.25">
      <c r="A2328" t="s">
        <v>2021</v>
      </c>
      <c r="B2328" t="s">
        <v>9</v>
      </c>
      <c r="C2328" t="s">
        <v>10</v>
      </c>
      <c r="D2328">
        <v>-0.120880657040767</v>
      </c>
      <c r="E2328">
        <v>2.4922916825143401E-2</v>
      </c>
      <c r="F2328" t="s">
        <v>2020</v>
      </c>
      <c r="G2328" s="2">
        <v>1.23348878280805E-6</v>
      </c>
      <c r="H2328">
        <f t="shared" si="36"/>
        <v>23.524255495681135</v>
      </c>
    </row>
    <row r="2329" spans="1:8" x14ac:dyDescent="0.25">
      <c r="A2329" t="s">
        <v>2022</v>
      </c>
      <c r="B2329" t="s">
        <v>9</v>
      </c>
      <c r="C2329" t="s">
        <v>10</v>
      </c>
      <c r="D2329">
        <v>-0.15216554759921599</v>
      </c>
      <c r="E2329">
        <v>3.1751931733769799E-2</v>
      </c>
      <c r="F2329" t="s">
        <v>2020</v>
      </c>
      <c r="G2329" s="2">
        <v>1.6486029743618499E-6</v>
      </c>
      <c r="H2329">
        <f t="shared" si="36"/>
        <v>22.966370258285295</v>
      </c>
    </row>
    <row r="2330" spans="1:8" x14ac:dyDescent="0.25">
      <c r="A2330" t="s">
        <v>2023</v>
      </c>
      <c r="B2330" t="s">
        <v>13</v>
      </c>
      <c r="C2330" t="s">
        <v>14</v>
      </c>
      <c r="D2330">
        <v>0.18493353044474201</v>
      </c>
      <c r="E2330">
        <v>3.9461635604711102E-2</v>
      </c>
      <c r="F2330" t="s">
        <v>2020</v>
      </c>
      <c r="G2330" s="2">
        <v>2.78034640993416E-6</v>
      </c>
      <c r="H2330">
        <f t="shared" si="36"/>
        <v>21.962468788785195</v>
      </c>
    </row>
    <row r="2331" spans="1:8" x14ac:dyDescent="0.25">
      <c r="A2331" t="s">
        <v>2024</v>
      </c>
      <c r="B2331" t="s">
        <v>9</v>
      </c>
      <c r="C2331" t="s">
        <v>10</v>
      </c>
      <c r="D2331">
        <v>-0.109096995632829</v>
      </c>
      <c r="E2331">
        <v>2.33698890248395E-2</v>
      </c>
      <c r="F2331" t="s">
        <v>2020</v>
      </c>
      <c r="G2331" s="2">
        <v>3.0374379008529501E-6</v>
      </c>
      <c r="H2331">
        <f t="shared" si="36"/>
        <v>21.79276228944742</v>
      </c>
    </row>
    <row r="2332" spans="1:8" x14ac:dyDescent="0.25">
      <c r="A2332" t="s">
        <v>2025</v>
      </c>
      <c r="B2332" t="s">
        <v>9</v>
      </c>
      <c r="C2332" t="s">
        <v>10</v>
      </c>
      <c r="D2332">
        <v>0.110917239737785</v>
      </c>
      <c r="E2332">
        <v>2.4455551015148898E-2</v>
      </c>
      <c r="F2332" t="s">
        <v>2020</v>
      </c>
      <c r="G2332" s="2">
        <v>5.7477332743612801E-6</v>
      </c>
      <c r="H2332">
        <f t="shared" si="36"/>
        <v>20.570422014599416</v>
      </c>
    </row>
    <row r="2333" spans="1:8" x14ac:dyDescent="0.25">
      <c r="A2333" t="s">
        <v>2026</v>
      </c>
      <c r="B2333" t="s">
        <v>10</v>
      </c>
      <c r="C2333" t="s">
        <v>9</v>
      </c>
      <c r="D2333">
        <v>-0.11181631932663701</v>
      </c>
      <c r="E2333">
        <v>2.4896269185478399E-2</v>
      </c>
      <c r="F2333" t="s">
        <v>2020</v>
      </c>
      <c r="G2333" s="2">
        <v>7.0793688149901698E-6</v>
      </c>
      <c r="H2333">
        <f t="shared" si="36"/>
        <v>20.171669446461806</v>
      </c>
    </row>
    <row r="2334" spans="1:8" x14ac:dyDescent="0.25">
      <c r="A2334" t="s">
        <v>2027</v>
      </c>
      <c r="B2334" t="s">
        <v>14</v>
      </c>
      <c r="C2334" t="s">
        <v>13</v>
      </c>
      <c r="D2334">
        <v>0.13272538065964001</v>
      </c>
      <c r="E2334">
        <v>2.8203653897684099E-2</v>
      </c>
      <c r="F2334" t="s">
        <v>2020</v>
      </c>
      <c r="G2334" s="2">
        <v>2.5266907447813902E-6</v>
      </c>
      <c r="H2334">
        <f t="shared" si="36"/>
        <v>22.146097419139956</v>
      </c>
    </row>
    <row r="2335" spans="1:8" x14ac:dyDescent="0.25">
      <c r="A2335" t="s">
        <v>2028</v>
      </c>
      <c r="B2335" t="s">
        <v>9</v>
      </c>
      <c r="C2335" t="s">
        <v>10</v>
      </c>
      <c r="D2335">
        <v>-6.5612916979046199E-2</v>
      </c>
      <c r="E2335">
        <v>1.1747657222260399E-2</v>
      </c>
      <c r="F2335" t="s">
        <v>2029</v>
      </c>
      <c r="G2335" s="2">
        <v>2.3344264013385898E-8</v>
      </c>
      <c r="H2335">
        <f t="shared" si="36"/>
        <v>31.194365723694787</v>
      </c>
    </row>
    <row r="2336" spans="1:8" x14ac:dyDescent="0.25">
      <c r="A2336" t="s">
        <v>2030</v>
      </c>
      <c r="B2336" t="s">
        <v>14</v>
      </c>
      <c r="C2336" t="s">
        <v>13</v>
      </c>
      <c r="D2336">
        <v>6.8496124529001598E-2</v>
      </c>
      <c r="E2336">
        <v>1.45580369398443E-2</v>
      </c>
      <c r="F2336" t="s">
        <v>2029</v>
      </c>
      <c r="G2336" s="2">
        <v>2.53818029999012E-6</v>
      </c>
      <c r="H2336">
        <f t="shared" si="36"/>
        <v>22.137387443302671</v>
      </c>
    </row>
    <row r="2337" spans="1:8" x14ac:dyDescent="0.25">
      <c r="A2337" t="s">
        <v>2031</v>
      </c>
      <c r="B2337" t="s">
        <v>10</v>
      </c>
      <c r="C2337" t="s">
        <v>9</v>
      </c>
      <c r="D2337">
        <v>-9.4296811028311306E-2</v>
      </c>
      <c r="E2337">
        <v>2.00712500859681E-2</v>
      </c>
      <c r="F2337" t="s">
        <v>2029</v>
      </c>
      <c r="G2337" s="2">
        <v>2.6258831594848901E-6</v>
      </c>
      <c r="H2337">
        <f t="shared" si="36"/>
        <v>22.072176847842261</v>
      </c>
    </row>
    <row r="2338" spans="1:8" x14ac:dyDescent="0.25">
      <c r="A2338" t="s">
        <v>2032</v>
      </c>
      <c r="B2338" t="s">
        <v>10</v>
      </c>
      <c r="C2338" t="s">
        <v>14</v>
      </c>
      <c r="D2338">
        <v>0.111491182403975</v>
      </c>
      <c r="E2338">
        <v>2.4015687482644901E-2</v>
      </c>
      <c r="F2338" t="s">
        <v>2029</v>
      </c>
      <c r="G2338" s="2">
        <v>3.4433292808961499E-6</v>
      </c>
      <c r="H2338">
        <f t="shared" si="36"/>
        <v>21.552169590558972</v>
      </c>
    </row>
    <row r="2339" spans="1:8" x14ac:dyDescent="0.25">
      <c r="A2339" t="s">
        <v>2033</v>
      </c>
      <c r="B2339" t="s">
        <v>9</v>
      </c>
      <c r="C2339" t="s">
        <v>13</v>
      </c>
      <c r="D2339">
        <v>0.194975714015035</v>
      </c>
      <c r="E2339">
        <v>4.1821342131486201E-2</v>
      </c>
      <c r="F2339" t="s">
        <v>2029</v>
      </c>
      <c r="G2339" s="2">
        <v>3.12983210191391E-6</v>
      </c>
      <c r="H2339">
        <f t="shared" si="36"/>
        <v>21.73527336436991</v>
      </c>
    </row>
    <row r="2340" spans="1:8" x14ac:dyDescent="0.25">
      <c r="A2340" t="s">
        <v>2034</v>
      </c>
      <c r="B2340" t="s">
        <v>14</v>
      </c>
      <c r="C2340" t="s">
        <v>13</v>
      </c>
      <c r="D2340">
        <v>-6.0790269352382603E-2</v>
      </c>
      <c r="E2340">
        <v>1.3084698687763499E-2</v>
      </c>
      <c r="F2340" t="s">
        <v>2029</v>
      </c>
      <c r="G2340" s="2">
        <v>3.3858851372520701E-6</v>
      </c>
      <c r="H2340">
        <f t="shared" si="36"/>
        <v>21.584434899058877</v>
      </c>
    </row>
    <row r="2341" spans="1:8" x14ac:dyDescent="0.25">
      <c r="A2341" t="s">
        <v>2035</v>
      </c>
      <c r="B2341" t="s">
        <v>14</v>
      </c>
      <c r="C2341" t="s">
        <v>9</v>
      </c>
      <c r="D2341">
        <v>-5.2459176758060701E-2</v>
      </c>
      <c r="E2341">
        <v>1.1770144403084701E-2</v>
      </c>
      <c r="F2341" t="s">
        <v>2029</v>
      </c>
      <c r="G2341" s="2">
        <v>8.3126354094973598E-6</v>
      </c>
      <c r="H2341">
        <f t="shared" si="36"/>
        <v>19.864578746835335</v>
      </c>
    </row>
    <row r="2342" spans="1:8" x14ac:dyDescent="0.25">
      <c r="A2342" t="s">
        <v>2036</v>
      </c>
      <c r="B2342" t="s">
        <v>10</v>
      </c>
      <c r="C2342" t="s">
        <v>13</v>
      </c>
      <c r="D2342">
        <v>-5.3341105159451001E-2</v>
      </c>
      <c r="E2342">
        <v>1.2075650136573799E-2</v>
      </c>
      <c r="F2342" t="s">
        <v>2029</v>
      </c>
      <c r="G2342" s="2">
        <v>9.9966899284462596E-6</v>
      </c>
      <c r="H2342">
        <f t="shared" si="36"/>
        <v>19.512053369482583</v>
      </c>
    </row>
    <row r="2343" spans="1:8" x14ac:dyDescent="0.25">
      <c r="A2343" t="s">
        <v>2037</v>
      </c>
      <c r="B2343" t="s">
        <v>14</v>
      </c>
      <c r="C2343" t="s">
        <v>13</v>
      </c>
      <c r="D2343">
        <v>-4.9832948984903501E-2</v>
      </c>
      <c r="E2343">
        <v>1.1206612938664699E-2</v>
      </c>
      <c r="F2343" t="s">
        <v>2029</v>
      </c>
      <c r="G2343" s="2">
        <v>8.7181263046967195E-6</v>
      </c>
      <c r="H2343">
        <f t="shared" si="36"/>
        <v>19.773540248230244</v>
      </c>
    </row>
    <row r="2344" spans="1:8" x14ac:dyDescent="0.25">
      <c r="A2344" t="s">
        <v>2038</v>
      </c>
      <c r="B2344" t="s">
        <v>9</v>
      </c>
      <c r="C2344" t="s">
        <v>10</v>
      </c>
      <c r="D2344">
        <v>6.6121071930519498E-2</v>
      </c>
      <c r="E2344">
        <v>1.4473648745541599E-2</v>
      </c>
      <c r="F2344" t="s">
        <v>2029</v>
      </c>
      <c r="G2344" s="2">
        <v>4.91517330907762E-6</v>
      </c>
      <c r="H2344">
        <f t="shared" si="36"/>
        <v>20.870060772822985</v>
      </c>
    </row>
    <row r="2345" spans="1:8" x14ac:dyDescent="0.25">
      <c r="A2345" t="s">
        <v>2039</v>
      </c>
      <c r="B2345" t="s">
        <v>13</v>
      </c>
      <c r="C2345" t="s">
        <v>10</v>
      </c>
      <c r="D2345">
        <v>-4.9086299528920498E-2</v>
      </c>
      <c r="E2345">
        <v>1.09902643590475E-2</v>
      </c>
      <c r="F2345" t="s">
        <v>2029</v>
      </c>
      <c r="G2345" s="2">
        <v>7.9567692389796108E-6</v>
      </c>
      <c r="H2345">
        <f t="shared" si="36"/>
        <v>19.948227304353644</v>
      </c>
    </row>
    <row r="2346" spans="1:8" x14ac:dyDescent="0.25">
      <c r="A2346" t="s">
        <v>2040</v>
      </c>
      <c r="B2346" t="s">
        <v>14</v>
      </c>
      <c r="C2346" t="s">
        <v>13</v>
      </c>
      <c r="D2346">
        <v>-4.8869154979397797E-2</v>
      </c>
      <c r="E2346">
        <v>1.0990742043222101E-2</v>
      </c>
      <c r="F2346" t="s">
        <v>2029</v>
      </c>
      <c r="G2346" s="2">
        <v>8.73242607999025E-6</v>
      </c>
      <c r="H2346">
        <f t="shared" si="36"/>
        <v>19.770407873372083</v>
      </c>
    </row>
    <row r="2347" spans="1:8" x14ac:dyDescent="0.25">
      <c r="A2347" t="s">
        <v>2041</v>
      </c>
      <c r="B2347" t="s">
        <v>10</v>
      </c>
      <c r="C2347" t="s">
        <v>9</v>
      </c>
      <c r="D2347">
        <v>0.105087207427199</v>
      </c>
      <c r="E2347">
        <v>2.3446005230109399E-2</v>
      </c>
      <c r="F2347" t="s">
        <v>2029</v>
      </c>
      <c r="G2347" s="2">
        <v>7.3914051989632201E-6</v>
      </c>
      <c r="H2347">
        <f t="shared" si="36"/>
        <v>20.089169706961165</v>
      </c>
    </row>
    <row r="2348" spans="1:8" x14ac:dyDescent="0.25">
      <c r="A2348" t="s">
        <v>2042</v>
      </c>
      <c r="B2348" t="s">
        <v>10</v>
      </c>
      <c r="C2348" t="s">
        <v>9</v>
      </c>
      <c r="D2348">
        <v>-8.5604658162677094E-2</v>
      </c>
      <c r="E2348">
        <v>1.8931084258801599E-2</v>
      </c>
      <c r="F2348" t="s">
        <v>2029</v>
      </c>
      <c r="G2348" s="2">
        <v>6.1284133770801202E-6</v>
      </c>
      <c r="H2348">
        <f t="shared" si="36"/>
        <v>20.447669542649432</v>
      </c>
    </row>
    <row r="2349" spans="1:8" x14ac:dyDescent="0.25">
      <c r="A2349" t="s">
        <v>2043</v>
      </c>
      <c r="B2349" t="s">
        <v>9</v>
      </c>
      <c r="C2349" t="s">
        <v>13</v>
      </c>
      <c r="D2349">
        <v>5.9840449891663199E-2</v>
      </c>
      <c r="E2349">
        <v>1.3180685065299701E-2</v>
      </c>
      <c r="F2349" t="s">
        <v>2029</v>
      </c>
      <c r="G2349" s="2">
        <v>5.6251400614451201E-6</v>
      </c>
      <c r="H2349">
        <f t="shared" si="36"/>
        <v>20.611696234293852</v>
      </c>
    </row>
    <row r="2350" spans="1:8" x14ac:dyDescent="0.25">
      <c r="A2350" t="s">
        <v>2044</v>
      </c>
      <c r="B2350" t="s">
        <v>10</v>
      </c>
      <c r="C2350" t="s">
        <v>9</v>
      </c>
      <c r="D2350">
        <v>-0.18834952544478201</v>
      </c>
      <c r="E2350">
        <v>3.8664294566265099E-2</v>
      </c>
      <c r="F2350" t="s">
        <v>2045</v>
      </c>
      <c r="G2350" s="2">
        <v>1.1080616863395501E-6</v>
      </c>
      <c r="H2350">
        <f t="shared" si="36"/>
        <v>23.730608741136503</v>
      </c>
    </row>
    <row r="2351" spans="1:8" x14ac:dyDescent="0.25">
      <c r="A2351" t="s">
        <v>2046</v>
      </c>
      <c r="B2351" t="s">
        <v>10</v>
      </c>
      <c r="C2351" t="s">
        <v>9</v>
      </c>
      <c r="D2351">
        <v>6.7177505982178101E-2</v>
      </c>
      <c r="E2351">
        <v>1.39837958435417E-2</v>
      </c>
      <c r="F2351" t="s">
        <v>2045</v>
      </c>
      <c r="G2351" s="2">
        <v>1.5556291631628899E-6</v>
      </c>
      <c r="H2351">
        <f t="shared" si="36"/>
        <v>23.077969914701608</v>
      </c>
    </row>
    <row r="2352" spans="1:8" x14ac:dyDescent="0.25">
      <c r="A2352" t="s">
        <v>2047</v>
      </c>
      <c r="B2352" t="s">
        <v>13</v>
      </c>
      <c r="C2352" t="s">
        <v>9</v>
      </c>
      <c r="D2352">
        <v>5.8254795416893997E-2</v>
      </c>
      <c r="E2352">
        <v>1.1965731748017201E-2</v>
      </c>
      <c r="F2352" t="s">
        <v>2045</v>
      </c>
      <c r="G2352" s="2">
        <v>1.1246609703027199E-6</v>
      </c>
      <c r="H2352">
        <f t="shared" si="36"/>
        <v>23.701991493842595</v>
      </c>
    </row>
    <row r="2353" spans="1:8" x14ac:dyDescent="0.25">
      <c r="A2353" t="s">
        <v>2048</v>
      </c>
      <c r="B2353" t="s">
        <v>14</v>
      </c>
      <c r="C2353" t="s">
        <v>13</v>
      </c>
      <c r="D2353">
        <v>0.13927568898179099</v>
      </c>
      <c r="E2353">
        <v>2.9913176757320002E-2</v>
      </c>
      <c r="F2353" t="s">
        <v>2045</v>
      </c>
      <c r="G2353" s="2">
        <v>3.2241517640189701E-6</v>
      </c>
      <c r="H2353">
        <f t="shared" si="36"/>
        <v>21.678316699255536</v>
      </c>
    </row>
    <row r="2354" spans="1:8" x14ac:dyDescent="0.25">
      <c r="A2354" t="s">
        <v>2049</v>
      </c>
      <c r="B2354" t="s">
        <v>9</v>
      </c>
      <c r="C2354" t="s">
        <v>10</v>
      </c>
      <c r="D2354">
        <v>6.0047967441739299E-2</v>
      </c>
      <c r="E2354">
        <v>1.2641687449726701E-2</v>
      </c>
      <c r="F2354" t="s">
        <v>2045</v>
      </c>
      <c r="G2354" s="2">
        <v>2.0342046349804102E-6</v>
      </c>
      <c r="H2354">
        <f t="shared" si="36"/>
        <v>22.562463970615948</v>
      </c>
    </row>
    <row r="2355" spans="1:8" x14ac:dyDescent="0.25">
      <c r="A2355" t="s">
        <v>2050</v>
      </c>
      <c r="B2355" t="s">
        <v>9</v>
      </c>
      <c r="C2355" t="s">
        <v>10</v>
      </c>
      <c r="D2355">
        <v>-0.12205740480926799</v>
      </c>
      <c r="E2355">
        <v>2.6001669351713601E-2</v>
      </c>
      <c r="F2355" t="s">
        <v>2045</v>
      </c>
      <c r="G2355" s="2">
        <v>2.6763352434984202E-6</v>
      </c>
      <c r="H2355">
        <f t="shared" si="36"/>
        <v>22.035646708057993</v>
      </c>
    </row>
    <row r="2356" spans="1:8" x14ac:dyDescent="0.25">
      <c r="A2356" t="s">
        <v>2051</v>
      </c>
      <c r="B2356" t="s">
        <v>14</v>
      </c>
      <c r="C2356" t="s">
        <v>9</v>
      </c>
      <c r="D2356">
        <v>-0.110863475711364</v>
      </c>
      <c r="E2356">
        <v>2.4809786720361899E-2</v>
      </c>
      <c r="F2356" t="s">
        <v>2045</v>
      </c>
      <c r="G2356" s="2">
        <v>7.8756008688447602E-6</v>
      </c>
      <c r="H2356">
        <f t="shared" si="36"/>
        <v>19.967832210294567</v>
      </c>
    </row>
    <row r="2357" spans="1:8" x14ac:dyDescent="0.25">
      <c r="A2357" t="s">
        <v>2052</v>
      </c>
      <c r="B2357" t="s">
        <v>10</v>
      </c>
      <c r="C2357" t="s">
        <v>13</v>
      </c>
      <c r="D2357">
        <v>-5.7712692890034598E-2</v>
      </c>
      <c r="E2357">
        <v>1.2667538431264801E-2</v>
      </c>
      <c r="F2357" t="s">
        <v>2045</v>
      </c>
      <c r="G2357" s="2">
        <v>5.2148926578519802E-6</v>
      </c>
      <c r="H2357">
        <f t="shared" si="36"/>
        <v>20.756695633276156</v>
      </c>
    </row>
    <row r="2358" spans="1:8" x14ac:dyDescent="0.25">
      <c r="A2358" t="s">
        <v>2053</v>
      </c>
      <c r="B2358" t="s">
        <v>9</v>
      </c>
      <c r="C2358" t="s">
        <v>10</v>
      </c>
      <c r="D2358">
        <v>-8.2485954241959605E-2</v>
      </c>
      <c r="E2358">
        <v>1.8719440804243499E-2</v>
      </c>
      <c r="F2358" t="s">
        <v>2045</v>
      </c>
      <c r="G2358" s="2">
        <v>1.05086986286649E-5</v>
      </c>
      <c r="H2358">
        <f t="shared" si="36"/>
        <v>19.416648271699376</v>
      </c>
    </row>
    <row r="2359" spans="1:8" x14ac:dyDescent="0.25">
      <c r="A2359" t="s">
        <v>2054</v>
      </c>
      <c r="B2359" t="s">
        <v>14</v>
      </c>
      <c r="C2359" t="s">
        <v>9</v>
      </c>
      <c r="D2359">
        <v>-5.8128986314841501E-2</v>
      </c>
      <c r="E2359">
        <v>1.29030308257866E-2</v>
      </c>
      <c r="F2359" t="s">
        <v>2045</v>
      </c>
      <c r="G2359" s="2">
        <v>6.6352780612451201E-6</v>
      </c>
      <c r="H2359">
        <f t="shared" si="36"/>
        <v>20.295606288249971</v>
      </c>
    </row>
    <row r="2360" spans="1:8" x14ac:dyDescent="0.25">
      <c r="A2360" t="s">
        <v>2055</v>
      </c>
      <c r="B2360" t="s">
        <v>9</v>
      </c>
      <c r="C2360" t="s">
        <v>14</v>
      </c>
      <c r="D2360">
        <v>6.0786464090969099E-2</v>
      </c>
      <c r="E2360">
        <v>1.38760697912043E-2</v>
      </c>
      <c r="F2360" t="s">
        <v>2045</v>
      </c>
      <c r="G2360" s="2">
        <v>1.1831566898703799E-5</v>
      </c>
      <c r="H2360">
        <f t="shared" si="36"/>
        <v>19.190257929332539</v>
      </c>
    </row>
    <row r="2361" spans="1:8" x14ac:dyDescent="0.25">
      <c r="A2361" t="s">
        <v>2056</v>
      </c>
      <c r="B2361" t="s">
        <v>13</v>
      </c>
      <c r="C2361" t="s">
        <v>14</v>
      </c>
      <c r="D2361">
        <v>-5.2825720000481101E-2</v>
      </c>
      <c r="E2361">
        <v>1.1936668067212801E-2</v>
      </c>
      <c r="F2361" t="s">
        <v>2045</v>
      </c>
      <c r="G2361" s="2">
        <v>9.6219325993397605E-6</v>
      </c>
      <c r="H2361">
        <f t="shared" si="36"/>
        <v>19.585046890301467</v>
      </c>
    </row>
    <row r="2362" spans="1:8" x14ac:dyDescent="0.25">
      <c r="A2362" t="s">
        <v>2057</v>
      </c>
      <c r="B2362" t="s">
        <v>14</v>
      </c>
      <c r="C2362" t="s">
        <v>13</v>
      </c>
      <c r="D2362">
        <v>-9.9385194331573098E-2</v>
      </c>
      <c r="E2362">
        <v>2.1681860211957199E-2</v>
      </c>
      <c r="F2362" t="s">
        <v>2045</v>
      </c>
      <c r="G2362" s="2">
        <v>4.5661273446049402E-6</v>
      </c>
      <c r="H2362">
        <f t="shared" si="36"/>
        <v>21.011173177710212</v>
      </c>
    </row>
    <row r="2363" spans="1:8" x14ac:dyDescent="0.25">
      <c r="A2363" t="s">
        <v>2058</v>
      </c>
      <c r="B2363" t="s">
        <v>9</v>
      </c>
      <c r="C2363" t="s">
        <v>10</v>
      </c>
      <c r="D2363">
        <v>-6.8802318474667501E-2</v>
      </c>
      <c r="E2363">
        <v>1.56082849340689E-2</v>
      </c>
      <c r="F2363" t="s">
        <v>2045</v>
      </c>
      <c r="G2363" s="2">
        <v>1.0429874223611699E-5</v>
      </c>
      <c r="H2363">
        <f t="shared" si="36"/>
        <v>19.431027976775422</v>
      </c>
    </row>
    <row r="2364" spans="1:8" x14ac:dyDescent="0.25">
      <c r="A2364" t="s">
        <v>2059</v>
      </c>
      <c r="B2364" t="s">
        <v>13</v>
      </c>
      <c r="C2364" t="s">
        <v>10</v>
      </c>
      <c r="D2364">
        <v>-0.11576676129652699</v>
      </c>
      <c r="E2364">
        <v>2.54198549282398E-2</v>
      </c>
      <c r="F2364" t="s">
        <v>2045</v>
      </c>
      <c r="G2364" s="2">
        <v>5.2588674562918599E-6</v>
      </c>
      <c r="H2364">
        <f t="shared" si="36"/>
        <v>20.74061508898285</v>
      </c>
    </row>
    <row r="2365" spans="1:8" x14ac:dyDescent="0.25">
      <c r="A2365" t="s">
        <v>2060</v>
      </c>
      <c r="B2365" t="s">
        <v>13</v>
      </c>
      <c r="C2365" t="s">
        <v>10</v>
      </c>
      <c r="D2365">
        <v>6.75619943609332E-2</v>
      </c>
      <c r="E2365">
        <v>1.50103393465579E-2</v>
      </c>
      <c r="F2365" t="s">
        <v>2045</v>
      </c>
      <c r="G2365" s="2">
        <v>6.7624818370085797E-6</v>
      </c>
      <c r="H2365">
        <f t="shared" si="36"/>
        <v>20.259275050201357</v>
      </c>
    </row>
    <row r="2366" spans="1:8" x14ac:dyDescent="0.25">
      <c r="A2366" t="s">
        <v>2061</v>
      </c>
      <c r="B2366" t="s">
        <v>13</v>
      </c>
      <c r="C2366" t="s">
        <v>10</v>
      </c>
      <c r="D2366">
        <v>-8.2954390171096903E-2</v>
      </c>
      <c r="E2366">
        <v>1.8505762817171999E-2</v>
      </c>
      <c r="F2366" t="s">
        <v>2045</v>
      </c>
      <c r="G2366" s="2">
        <v>7.3730519217286001E-6</v>
      </c>
      <c r="H2366">
        <f t="shared" si="36"/>
        <v>20.093924527816508</v>
      </c>
    </row>
    <row r="2367" spans="1:8" x14ac:dyDescent="0.25">
      <c r="A2367" t="s">
        <v>2062</v>
      </c>
      <c r="B2367" t="s">
        <v>13</v>
      </c>
      <c r="C2367" t="s">
        <v>14</v>
      </c>
      <c r="D2367">
        <v>-6.6462357324044999E-2</v>
      </c>
      <c r="E2367">
        <v>1.50068756036939E-2</v>
      </c>
      <c r="F2367" t="s">
        <v>2045</v>
      </c>
      <c r="G2367" s="2">
        <v>9.4761575606068892E-6</v>
      </c>
      <c r="H2367">
        <f t="shared" si="36"/>
        <v>19.614214341736389</v>
      </c>
    </row>
    <row r="2368" spans="1:8" x14ac:dyDescent="0.25">
      <c r="A2368" t="s">
        <v>2063</v>
      </c>
      <c r="B2368" t="s">
        <v>10</v>
      </c>
      <c r="C2368" t="s">
        <v>13</v>
      </c>
      <c r="D2368">
        <v>-6.40276741862639E-2</v>
      </c>
      <c r="E2368">
        <v>1.10059223887925E-2</v>
      </c>
      <c r="F2368" t="s">
        <v>2064</v>
      </c>
      <c r="G2368" s="2">
        <v>5.9710873851635098E-9</v>
      </c>
      <c r="H2368">
        <f t="shared" si="36"/>
        <v>33.844068136991758</v>
      </c>
    </row>
    <row r="2369" spans="1:8" x14ac:dyDescent="0.25">
      <c r="A2369" t="s">
        <v>2065</v>
      </c>
      <c r="B2369" t="s">
        <v>13</v>
      </c>
      <c r="C2369" t="s">
        <v>14</v>
      </c>
      <c r="D2369">
        <v>8.2950452607591901E-2</v>
      </c>
      <c r="E2369">
        <v>1.7089133317104401E-2</v>
      </c>
      <c r="F2369" t="s">
        <v>2064</v>
      </c>
      <c r="G2369" s="2">
        <v>1.2100289865441401E-6</v>
      </c>
      <c r="H2369">
        <f t="shared" si="36"/>
        <v>23.561202092292742</v>
      </c>
    </row>
    <row r="2370" spans="1:8" x14ac:dyDescent="0.25">
      <c r="A2370" t="s">
        <v>2066</v>
      </c>
      <c r="B2370" t="s">
        <v>9</v>
      </c>
      <c r="C2370" t="s">
        <v>10</v>
      </c>
      <c r="D2370">
        <v>9.9927120565573305E-2</v>
      </c>
      <c r="E2370">
        <v>2.11728155872964E-2</v>
      </c>
      <c r="F2370" t="s">
        <v>2064</v>
      </c>
      <c r="G2370" s="2">
        <v>2.3631433587034899E-6</v>
      </c>
      <c r="H2370">
        <f t="shared" si="36"/>
        <v>22.27457963172272</v>
      </c>
    </row>
    <row r="2371" spans="1:8" x14ac:dyDescent="0.25">
      <c r="A2371" t="s">
        <v>2067</v>
      </c>
      <c r="B2371" t="s">
        <v>9</v>
      </c>
      <c r="C2371" t="s">
        <v>10</v>
      </c>
      <c r="D2371">
        <v>5.2765422970596498E-2</v>
      </c>
      <c r="E2371">
        <v>1.1261891851528E-2</v>
      </c>
      <c r="F2371" t="s">
        <v>2064</v>
      </c>
      <c r="G2371" s="2">
        <v>2.7954033375182199E-6</v>
      </c>
      <c r="H2371">
        <f t="shared" si="36"/>
        <v>21.952103552556569</v>
      </c>
    </row>
    <row r="2372" spans="1:8" x14ac:dyDescent="0.25">
      <c r="A2372" t="s">
        <v>2068</v>
      </c>
      <c r="B2372" t="s">
        <v>14</v>
      </c>
      <c r="C2372" t="s">
        <v>13</v>
      </c>
      <c r="D2372">
        <v>0.16749664053559299</v>
      </c>
      <c r="E2372">
        <v>3.6763917313329703E-2</v>
      </c>
      <c r="F2372" t="s">
        <v>2064</v>
      </c>
      <c r="G2372" s="2">
        <v>5.2135362163019997E-6</v>
      </c>
      <c r="H2372">
        <f t="shared" ref="H2372:H2435" si="37">D2372*D2372/(E2372*E2372)</f>
        <v>20.757193812955748</v>
      </c>
    </row>
    <row r="2373" spans="1:8" x14ac:dyDescent="0.25">
      <c r="A2373" t="s">
        <v>2069</v>
      </c>
      <c r="B2373" t="s">
        <v>14</v>
      </c>
      <c r="C2373" t="s">
        <v>13</v>
      </c>
      <c r="D2373">
        <v>0.12503770001686801</v>
      </c>
      <c r="E2373">
        <v>2.7941128651636501E-2</v>
      </c>
      <c r="F2373" t="s">
        <v>2064</v>
      </c>
      <c r="G2373" s="2">
        <v>7.6396603798020498E-6</v>
      </c>
      <c r="H2373">
        <f t="shared" si="37"/>
        <v>20.025993141513347</v>
      </c>
    </row>
    <row r="2374" spans="1:8" x14ac:dyDescent="0.25">
      <c r="A2374" t="s">
        <v>2070</v>
      </c>
      <c r="B2374" t="s">
        <v>14</v>
      </c>
      <c r="C2374" t="s">
        <v>9</v>
      </c>
      <c r="D2374">
        <v>-7.0999701586684602E-2</v>
      </c>
      <c r="E2374">
        <v>1.6276598663793902E-2</v>
      </c>
      <c r="F2374" t="s">
        <v>2064</v>
      </c>
      <c r="G2374" s="2">
        <v>1.2883622555137801E-5</v>
      </c>
      <c r="H2374">
        <f t="shared" si="37"/>
        <v>19.027675510000389</v>
      </c>
    </row>
    <row r="2375" spans="1:8" x14ac:dyDescent="0.25">
      <c r="A2375" t="s">
        <v>2071</v>
      </c>
      <c r="B2375" t="s">
        <v>9</v>
      </c>
      <c r="C2375" t="s">
        <v>10</v>
      </c>
      <c r="D2375">
        <v>5.3526194776306199E-2</v>
      </c>
      <c r="E2375">
        <v>1.1588457336880799E-2</v>
      </c>
      <c r="F2375" t="s">
        <v>2064</v>
      </c>
      <c r="G2375" s="2">
        <v>3.8573653164828601E-6</v>
      </c>
      <c r="H2375">
        <f t="shared" si="37"/>
        <v>21.334451791180406</v>
      </c>
    </row>
    <row r="2376" spans="1:8" x14ac:dyDescent="0.25">
      <c r="A2376" t="s">
        <v>2072</v>
      </c>
      <c r="B2376" t="s">
        <v>9</v>
      </c>
      <c r="C2376" t="s">
        <v>13</v>
      </c>
      <c r="D2376">
        <v>-7.3411430062478106E-2</v>
      </c>
      <c r="E2376">
        <v>1.6139811630681601E-2</v>
      </c>
      <c r="F2376" t="s">
        <v>2064</v>
      </c>
      <c r="G2376" s="2">
        <v>5.4037646051272304E-6</v>
      </c>
      <c r="H2376">
        <f t="shared" si="37"/>
        <v>20.688568662677977</v>
      </c>
    </row>
    <row r="2377" spans="1:8" x14ac:dyDescent="0.25">
      <c r="A2377" t="s">
        <v>2073</v>
      </c>
      <c r="B2377" t="s">
        <v>13</v>
      </c>
      <c r="C2377" t="s">
        <v>10</v>
      </c>
      <c r="D2377">
        <v>-7.6200210105163202E-2</v>
      </c>
      <c r="E2377">
        <v>1.7468885923989898E-2</v>
      </c>
      <c r="F2377" t="s">
        <v>2064</v>
      </c>
      <c r="G2377" s="2">
        <v>1.28847515522854E-5</v>
      </c>
      <c r="H2377">
        <f t="shared" si="37"/>
        <v>19.027508299411284</v>
      </c>
    </row>
    <row r="2378" spans="1:8" x14ac:dyDescent="0.25">
      <c r="A2378" t="s">
        <v>2074</v>
      </c>
      <c r="B2378" t="s">
        <v>9</v>
      </c>
      <c r="C2378" t="s">
        <v>10</v>
      </c>
      <c r="D2378">
        <v>-0.115039795984703</v>
      </c>
      <c r="E2378">
        <v>2.6013680647281299E-2</v>
      </c>
      <c r="F2378" t="s">
        <v>2064</v>
      </c>
      <c r="G2378" s="2">
        <v>9.7664491099097798E-6</v>
      </c>
      <c r="H2378">
        <f t="shared" si="37"/>
        <v>19.556565951169912</v>
      </c>
    </row>
    <row r="2379" spans="1:8" x14ac:dyDescent="0.25">
      <c r="A2379" t="s">
        <v>2075</v>
      </c>
      <c r="B2379" t="s">
        <v>14</v>
      </c>
      <c r="C2379" t="s">
        <v>9</v>
      </c>
      <c r="D2379">
        <v>0.132763838090113</v>
      </c>
      <c r="E2379">
        <v>2.9981612626104302E-2</v>
      </c>
      <c r="F2379" t="s">
        <v>2064</v>
      </c>
      <c r="G2379" s="2">
        <v>9.5033626482996993E-6</v>
      </c>
      <c r="H2379">
        <f t="shared" si="37"/>
        <v>19.608736961644237</v>
      </c>
    </row>
    <row r="2380" spans="1:8" x14ac:dyDescent="0.25">
      <c r="A2380" t="s">
        <v>2076</v>
      </c>
      <c r="B2380" t="s">
        <v>9</v>
      </c>
      <c r="C2380" t="s">
        <v>10</v>
      </c>
      <c r="D2380">
        <v>5.69701197173825E-2</v>
      </c>
      <c r="E2380">
        <v>1.27423101709315E-2</v>
      </c>
      <c r="F2380" t="s">
        <v>2064</v>
      </c>
      <c r="G2380" s="2">
        <v>7.7876103916292107E-6</v>
      </c>
      <c r="H2380">
        <f t="shared" si="37"/>
        <v>19.989315347881231</v>
      </c>
    </row>
    <row r="2381" spans="1:8" x14ac:dyDescent="0.25">
      <c r="A2381" t="s">
        <v>2077</v>
      </c>
      <c r="B2381" t="s">
        <v>10</v>
      </c>
      <c r="C2381" t="s">
        <v>9</v>
      </c>
      <c r="D2381">
        <v>-6.0705188475739101E-2</v>
      </c>
      <c r="E2381">
        <v>1.3424989753434599E-2</v>
      </c>
      <c r="F2381" t="s">
        <v>2064</v>
      </c>
      <c r="G2381" s="2">
        <v>6.1314473933324796E-6</v>
      </c>
      <c r="H2381">
        <f t="shared" si="37"/>
        <v>20.446722265879266</v>
      </c>
    </row>
    <row r="2382" spans="1:8" x14ac:dyDescent="0.25">
      <c r="A2382" t="s">
        <v>2078</v>
      </c>
      <c r="B2382" t="s">
        <v>13</v>
      </c>
      <c r="C2382" t="s">
        <v>14</v>
      </c>
      <c r="D2382">
        <v>-0.19281549667408099</v>
      </c>
      <c r="E2382">
        <v>3.92045067436773E-2</v>
      </c>
      <c r="F2382" t="s">
        <v>2079</v>
      </c>
      <c r="G2382" s="2">
        <v>8.7344882002277601E-7</v>
      </c>
      <c r="H2382">
        <f t="shared" si="37"/>
        <v>24.188664044315765</v>
      </c>
    </row>
    <row r="2383" spans="1:8" x14ac:dyDescent="0.25">
      <c r="A2383" t="s">
        <v>2080</v>
      </c>
      <c r="B2383" t="s">
        <v>10</v>
      </c>
      <c r="C2383" t="s">
        <v>13</v>
      </c>
      <c r="D2383">
        <v>6.63724821525878E-2</v>
      </c>
      <c r="E2383">
        <v>1.39465272338446E-2</v>
      </c>
      <c r="F2383" t="s">
        <v>2079</v>
      </c>
      <c r="G2383" s="2">
        <v>1.9448817224767798E-6</v>
      </c>
      <c r="H2383">
        <f t="shared" si="37"/>
        <v>22.648735519400457</v>
      </c>
    </row>
    <row r="2384" spans="1:8" x14ac:dyDescent="0.25">
      <c r="A2384" t="s">
        <v>2081</v>
      </c>
      <c r="B2384" t="s">
        <v>14</v>
      </c>
      <c r="C2384" t="s">
        <v>13</v>
      </c>
      <c r="D2384">
        <v>6.1834356799694401E-2</v>
      </c>
      <c r="E2384">
        <v>1.2903108344196E-2</v>
      </c>
      <c r="F2384" t="s">
        <v>2079</v>
      </c>
      <c r="G2384" s="2">
        <v>1.64957169985529E-6</v>
      </c>
      <c r="H2384">
        <f t="shared" si="37"/>
        <v>22.965241001189888</v>
      </c>
    </row>
    <row r="2385" spans="1:8" x14ac:dyDescent="0.25">
      <c r="A2385" t="s">
        <v>2082</v>
      </c>
      <c r="B2385" t="s">
        <v>13</v>
      </c>
      <c r="C2385" t="s">
        <v>14</v>
      </c>
      <c r="D2385">
        <v>-5.68439016230773E-2</v>
      </c>
      <c r="E2385">
        <v>1.22324610952518E-2</v>
      </c>
      <c r="F2385" t="s">
        <v>2079</v>
      </c>
      <c r="G2385" s="2">
        <v>3.3684320962738201E-6</v>
      </c>
      <c r="H2385">
        <f t="shared" si="37"/>
        <v>21.594346810346732</v>
      </c>
    </row>
    <row r="2386" spans="1:8" x14ac:dyDescent="0.25">
      <c r="A2386" t="s">
        <v>2083</v>
      </c>
      <c r="B2386" t="s">
        <v>13</v>
      </c>
      <c r="C2386" t="s">
        <v>9</v>
      </c>
      <c r="D2386">
        <v>0.19964763316905301</v>
      </c>
      <c r="E2386">
        <v>4.3845343839926901E-2</v>
      </c>
      <c r="F2386" t="s">
        <v>2079</v>
      </c>
      <c r="G2386" s="2">
        <v>5.2772919748500697E-6</v>
      </c>
      <c r="H2386">
        <f t="shared" si="37"/>
        <v>20.733917757404466</v>
      </c>
    </row>
    <row r="2387" spans="1:8" x14ac:dyDescent="0.25">
      <c r="A2387" t="s">
        <v>2084</v>
      </c>
      <c r="B2387" t="s">
        <v>13</v>
      </c>
      <c r="C2387" t="s">
        <v>14</v>
      </c>
      <c r="D2387">
        <v>5.4611380218463901E-2</v>
      </c>
      <c r="E2387">
        <v>1.2007747146341299E-2</v>
      </c>
      <c r="F2387" t="s">
        <v>2079</v>
      </c>
      <c r="G2387" s="2">
        <v>5.4155003300844003E-6</v>
      </c>
      <c r="H2387">
        <f t="shared" si="37"/>
        <v>20.684414745904256</v>
      </c>
    </row>
    <row r="2388" spans="1:8" x14ac:dyDescent="0.25">
      <c r="A2388" t="s">
        <v>2085</v>
      </c>
      <c r="B2388" t="s">
        <v>13</v>
      </c>
      <c r="C2388" t="s">
        <v>14</v>
      </c>
      <c r="D2388">
        <v>7.2387520029821295E-2</v>
      </c>
      <c r="E2388">
        <v>1.6078701938821702E-2</v>
      </c>
      <c r="F2388" t="s">
        <v>2079</v>
      </c>
      <c r="G2388" s="2">
        <v>6.7293264416180103E-6</v>
      </c>
      <c r="H2388">
        <f t="shared" si="37"/>
        <v>20.268678184831767</v>
      </c>
    </row>
    <row r="2389" spans="1:8" x14ac:dyDescent="0.25">
      <c r="A2389" t="s">
        <v>2086</v>
      </c>
      <c r="B2389" t="s">
        <v>9</v>
      </c>
      <c r="C2389" t="s">
        <v>13</v>
      </c>
      <c r="D2389">
        <v>8.4235641543736195E-2</v>
      </c>
      <c r="E2389">
        <v>1.8489341271583502E-2</v>
      </c>
      <c r="F2389" t="s">
        <v>2079</v>
      </c>
      <c r="G2389" s="2">
        <v>5.2161056151195499E-6</v>
      </c>
      <c r="H2389">
        <f t="shared" si="37"/>
        <v>20.756250261137275</v>
      </c>
    </row>
    <row r="2390" spans="1:8" x14ac:dyDescent="0.25">
      <c r="A2390" t="s">
        <v>2087</v>
      </c>
      <c r="B2390" t="s">
        <v>10</v>
      </c>
      <c r="C2390" t="s">
        <v>14</v>
      </c>
      <c r="D2390">
        <v>-6.31929791672836E-2</v>
      </c>
      <c r="E2390">
        <v>1.42275482980597E-2</v>
      </c>
      <c r="F2390" t="s">
        <v>2079</v>
      </c>
      <c r="G2390" s="2">
        <v>8.9295331188220496E-6</v>
      </c>
      <c r="H2390">
        <f t="shared" si="37"/>
        <v>19.727748527159317</v>
      </c>
    </row>
    <row r="2391" spans="1:8" x14ac:dyDescent="0.25">
      <c r="A2391" t="s">
        <v>2088</v>
      </c>
      <c r="B2391" t="s">
        <v>9</v>
      </c>
      <c r="C2391" t="s">
        <v>13</v>
      </c>
      <c r="D2391">
        <v>5.2209321004394897E-2</v>
      </c>
      <c r="E2391">
        <v>1.16381608991108E-2</v>
      </c>
      <c r="F2391" t="s">
        <v>2079</v>
      </c>
      <c r="G2391" s="2">
        <v>7.2557204142901498E-6</v>
      </c>
      <c r="H2391">
        <f t="shared" si="37"/>
        <v>20.124605519101426</v>
      </c>
    </row>
    <row r="2392" spans="1:8" x14ac:dyDescent="0.25">
      <c r="A2392" t="s">
        <v>2089</v>
      </c>
      <c r="B2392" t="s">
        <v>14</v>
      </c>
      <c r="C2392" t="s">
        <v>10</v>
      </c>
      <c r="D2392">
        <v>8.6552149873013795E-2</v>
      </c>
      <c r="E2392">
        <v>1.8914090342006699E-2</v>
      </c>
      <c r="F2392" t="s">
        <v>2079</v>
      </c>
      <c r="G2392" s="2">
        <v>4.7379823561360497E-6</v>
      </c>
      <c r="H2392">
        <f t="shared" si="37"/>
        <v>20.940391716243877</v>
      </c>
    </row>
    <row r="2393" spans="1:8" x14ac:dyDescent="0.25">
      <c r="A2393" t="s">
        <v>2090</v>
      </c>
      <c r="B2393" t="s">
        <v>13</v>
      </c>
      <c r="C2393" t="s">
        <v>9</v>
      </c>
      <c r="D2393">
        <v>8.36824951117493E-2</v>
      </c>
      <c r="E2393">
        <v>1.7644508525149299E-2</v>
      </c>
      <c r="F2393" t="s">
        <v>2079</v>
      </c>
      <c r="G2393" s="2">
        <v>2.1089527230481701E-6</v>
      </c>
      <c r="H2393">
        <f t="shared" si="37"/>
        <v>22.493141214998111</v>
      </c>
    </row>
    <row r="2394" spans="1:8" x14ac:dyDescent="0.25">
      <c r="A2394" t="s">
        <v>2091</v>
      </c>
      <c r="B2394" t="s">
        <v>9</v>
      </c>
      <c r="C2394" t="s">
        <v>10</v>
      </c>
      <c r="D2394">
        <v>8.3700126197854094E-2</v>
      </c>
      <c r="E2394">
        <v>1.8226258095838901E-2</v>
      </c>
      <c r="F2394" t="s">
        <v>2079</v>
      </c>
      <c r="G2394" s="2">
        <v>4.3842432536193899E-6</v>
      </c>
      <c r="H2394">
        <f t="shared" si="37"/>
        <v>21.089058612138171</v>
      </c>
    </row>
    <row r="2395" spans="1:8" x14ac:dyDescent="0.25">
      <c r="A2395" t="s">
        <v>2092</v>
      </c>
      <c r="B2395" t="s">
        <v>10</v>
      </c>
      <c r="C2395" t="s">
        <v>9</v>
      </c>
      <c r="D2395">
        <v>-5.2350302344323599E-2</v>
      </c>
      <c r="E2395">
        <v>1.1711882094868E-2</v>
      </c>
      <c r="F2395" t="s">
        <v>2079</v>
      </c>
      <c r="G2395" s="2">
        <v>7.8276155119089395E-6</v>
      </c>
      <c r="H2395">
        <f t="shared" si="37"/>
        <v>19.979517928323055</v>
      </c>
    </row>
    <row r="2396" spans="1:8" x14ac:dyDescent="0.25">
      <c r="A2396" t="s">
        <v>2093</v>
      </c>
      <c r="B2396" t="s">
        <v>14</v>
      </c>
      <c r="C2396" t="s">
        <v>13</v>
      </c>
      <c r="D2396">
        <v>-0.102821802546308</v>
      </c>
      <c r="E2396">
        <v>2.35086625400567E-2</v>
      </c>
      <c r="F2396" t="s">
        <v>2079</v>
      </c>
      <c r="G2396" s="2">
        <v>1.22111432524836E-5</v>
      </c>
      <c r="H2396">
        <f t="shared" si="37"/>
        <v>19.129982931506664</v>
      </c>
    </row>
    <row r="2397" spans="1:8" x14ac:dyDescent="0.25">
      <c r="A2397" t="s">
        <v>2094</v>
      </c>
      <c r="B2397" t="s">
        <v>10</v>
      </c>
      <c r="C2397" t="s">
        <v>9</v>
      </c>
      <c r="D2397">
        <v>0.166509314092782</v>
      </c>
      <c r="E2397">
        <v>3.3752137678584003E-2</v>
      </c>
      <c r="F2397" t="s">
        <v>2095</v>
      </c>
      <c r="G2397" s="2">
        <v>8.0853135411545302E-7</v>
      </c>
      <c r="H2397">
        <f t="shared" si="37"/>
        <v>24.337417693949764</v>
      </c>
    </row>
    <row r="2398" spans="1:8" x14ac:dyDescent="0.25">
      <c r="A2398" t="s">
        <v>2096</v>
      </c>
      <c r="B2398" t="s">
        <v>10</v>
      </c>
      <c r="C2398" t="s">
        <v>14</v>
      </c>
      <c r="D2398">
        <v>0.127348938724373</v>
      </c>
      <c r="E2398">
        <v>2.508623777341E-2</v>
      </c>
      <c r="F2398" t="s">
        <v>2095</v>
      </c>
      <c r="G2398" s="2">
        <v>3.8455943324604301E-7</v>
      </c>
      <c r="H2398">
        <f t="shared" si="37"/>
        <v>25.770306955283509</v>
      </c>
    </row>
    <row r="2399" spans="1:8" x14ac:dyDescent="0.25">
      <c r="A2399" t="s">
        <v>2097</v>
      </c>
      <c r="B2399" t="s">
        <v>10</v>
      </c>
      <c r="C2399" t="s">
        <v>9</v>
      </c>
      <c r="D2399">
        <v>-0.16275878800469101</v>
      </c>
      <c r="E2399">
        <v>3.5702494832143002E-2</v>
      </c>
      <c r="F2399" t="s">
        <v>2095</v>
      </c>
      <c r="G2399" s="2">
        <v>5.14587107511359E-6</v>
      </c>
      <c r="H2399">
        <f t="shared" si="37"/>
        <v>20.782211697965188</v>
      </c>
    </row>
    <row r="2400" spans="1:8" x14ac:dyDescent="0.25">
      <c r="A2400" t="s">
        <v>2098</v>
      </c>
      <c r="B2400" t="s">
        <v>10</v>
      </c>
      <c r="C2400" t="s">
        <v>14</v>
      </c>
      <c r="D2400">
        <v>0.24345711747019</v>
      </c>
      <c r="E2400">
        <v>5.2769543431741998E-2</v>
      </c>
      <c r="F2400" t="s">
        <v>2095</v>
      </c>
      <c r="G2400" s="2">
        <v>3.9576989694085996E-6</v>
      </c>
      <c r="H2400">
        <f t="shared" si="37"/>
        <v>21.285226604869834</v>
      </c>
    </row>
    <row r="2401" spans="1:8" x14ac:dyDescent="0.25">
      <c r="A2401" t="s">
        <v>2099</v>
      </c>
      <c r="B2401" t="s">
        <v>10</v>
      </c>
      <c r="C2401" t="s">
        <v>14</v>
      </c>
      <c r="D2401">
        <v>-0.12587752572385899</v>
      </c>
      <c r="E2401">
        <v>2.5615319875188201E-2</v>
      </c>
      <c r="F2401" t="s">
        <v>2095</v>
      </c>
      <c r="G2401" s="2">
        <v>8.9168435733408703E-7</v>
      </c>
      <c r="H2401">
        <f t="shared" si="37"/>
        <v>24.148870820748002</v>
      </c>
    </row>
    <row r="2402" spans="1:8" x14ac:dyDescent="0.25">
      <c r="A2402" t="s">
        <v>2100</v>
      </c>
      <c r="B2402" t="s">
        <v>10</v>
      </c>
      <c r="C2402" t="s">
        <v>13</v>
      </c>
      <c r="D2402">
        <v>-0.15045806688516</v>
      </c>
      <c r="E2402">
        <v>3.3262641271178499E-2</v>
      </c>
      <c r="F2402" t="s">
        <v>2095</v>
      </c>
      <c r="G2402" s="2">
        <v>6.0872799606057601E-6</v>
      </c>
      <c r="H2402">
        <f t="shared" si="37"/>
        <v>20.460558823460275</v>
      </c>
    </row>
    <row r="2403" spans="1:8" x14ac:dyDescent="0.25">
      <c r="A2403" t="s">
        <v>2101</v>
      </c>
      <c r="B2403" t="s">
        <v>10</v>
      </c>
      <c r="C2403" t="s">
        <v>9</v>
      </c>
      <c r="D2403">
        <v>-0.124045002425119</v>
      </c>
      <c r="E2403">
        <v>2.6911496757845401E-2</v>
      </c>
      <c r="F2403" t="s">
        <v>2095</v>
      </c>
      <c r="G2403" s="2">
        <v>4.0389411757149902E-6</v>
      </c>
      <c r="H2403">
        <f t="shared" si="37"/>
        <v>21.24627693483508</v>
      </c>
    </row>
    <row r="2404" spans="1:8" x14ac:dyDescent="0.25">
      <c r="A2404" t="s">
        <v>2102</v>
      </c>
      <c r="B2404" t="s">
        <v>10</v>
      </c>
      <c r="C2404" t="s">
        <v>9</v>
      </c>
      <c r="D2404">
        <v>-0.15376727456116501</v>
      </c>
      <c r="E2404">
        <v>3.3909891769523297E-2</v>
      </c>
      <c r="F2404" t="s">
        <v>2095</v>
      </c>
      <c r="G2404" s="2">
        <v>5.7716952185788796E-6</v>
      </c>
      <c r="H2404">
        <f t="shared" si="37"/>
        <v>20.562457910552247</v>
      </c>
    </row>
    <row r="2405" spans="1:8" x14ac:dyDescent="0.25">
      <c r="A2405" t="s">
        <v>2103</v>
      </c>
      <c r="B2405" t="s">
        <v>9</v>
      </c>
      <c r="C2405" t="s">
        <v>14</v>
      </c>
      <c r="D2405">
        <v>-0.12711028322224699</v>
      </c>
      <c r="E2405">
        <v>2.8061736974897E-2</v>
      </c>
      <c r="F2405" t="s">
        <v>2095</v>
      </c>
      <c r="G2405" s="2">
        <v>5.9077129007064602E-6</v>
      </c>
      <c r="H2405">
        <f t="shared" si="37"/>
        <v>20.517869986429123</v>
      </c>
    </row>
    <row r="2406" spans="1:8" x14ac:dyDescent="0.25">
      <c r="A2406" t="s">
        <v>2104</v>
      </c>
      <c r="B2406" t="s">
        <v>13</v>
      </c>
      <c r="C2406" t="s">
        <v>14</v>
      </c>
      <c r="D2406">
        <v>-0.13715175370433899</v>
      </c>
      <c r="E2406">
        <v>3.01701698229748E-2</v>
      </c>
      <c r="F2406" t="s">
        <v>2095</v>
      </c>
      <c r="G2406" s="2">
        <v>5.4690857675153802E-6</v>
      </c>
      <c r="H2406">
        <f t="shared" si="37"/>
        <v>20.665562015357871</v>
      </c>
    </row>
    <row r="2407" spans="1:8" x14ac:dyDescent="0.25">
      <c r="A2407" t="s">
        <v>2105</v>
      </c>
      <c r="B2407" t="s">
        <v>13</v>
      </c>
      <c r="C2407" t="s">
        <v>14</v>
      </c>
      <c r="D2407">
        <v>0.13220122745662399</v>
      </c>
      <c r="E2407">
        <v>2.9108725658842899E-2</v>
      </c>
      <c r="F2407" t="s">
        <v>2095</v>
      </c>
      <c r="G2407" s="2">
        <v>5.5819439496258904E-6</v>
      </c>
      <c r="H2407">
        <f t="shared" si="37"/>
        <v>20.626454776256409</v>
      </c>
    </row>
    <row r="2408" spans="1:8" x14ac:dyDescent="0.25">
      <c r="A2408" t="s">
        <v>2106</v>
      </c>
      <c r="B2408" t="s">
        <v>14</v>
      </c>
      <c r="C2408" t="s">
        <v>10</v>
      </c>
      <c r="D2408">
        <v>8.1327042969626007E-2</v>
      </c>
      <c r="E2408">
        <v>1.71154154906542E-2</v>
      </c>
      <c r="F2408" t="s">
        <v>2107</v>
      </c>
      <c r="G2408" s="2">
        <v>2.0172964133187001E-6</v>
      </c>
      <c r="H2408">
        <f t="shared" si="37"/>
        <v>22.578499186386964</v>
      </c>
    </row>
    <row r="2409" spans="1:8" x14ac:dyDescent="0.25">
      <c r="A2409" t="s">
        <v>2108</v>
      </c>
      <c r="B2409" t="s">
        <v>14</v>
      </c>
      <c r="C2409" t="s">
        <v>9</v>
      </c>
      <c r="D2409">
        <v>-8.2246155832081794E-2</v>
      </c>
      <c r="E2409">
        <v>1.7572066311667599E-2</v>
      </c>
      <c r="F2409" t="s">
        <v>2107</v>
      </c>
      <c r="G2409" s="2">
        <v>2.8616821010645899E-6</v>
      </c>
      <c r="H2409">
        <f t="shared" si="37"/>
        <v>21.907133234584567</v>
      </c>
    </row>
    <row r="2410" spans="1:8" x14ac:dyDescent="0.25">
      <c r="A2410" t="s">
        <v>2109</v>
      </c>
      <c r="B2410" t="s">
        <v>14</v>
      </c>
      <c r="C2410" t="s">
        <v>13</v>
      </c>
      <c r="D2410">
        <v>7.9173009070987899E-2</v>
      </c>
      <c r="E2410">
        <v>1.7042100756912398E-2</v>
      </c>
      <c r="F2410" t="s">
        <v>2107</v>
      </c>
      <c r="G2410" s="2">
        <v>3.3887498742174801E-6</v>
      </c>
      <c r="H2410">
        <f t="shared" si="37"/>
        <v>21.582812860288893</v>
      </c>
    </row>
    <row r="2411" spans="1:8" x14ac:dyDescent="0.25">
      <c r="A2411" t="s">
        <v>2110</v>
      </c>
      <c r="B2411" t="s">
        <v>14</v>
      </c>
      <c r="C2411" t="s">
        <v>9</v>
      </c>
      <c r="D2411">
        <v>8.1949441906064402E-2</v>
      </c>
      <c r="E2411">
        <v>1.7224097118039901E-2</v>
      </c>
      <c r="F2411" t="s">
        <v>2107</v>
      </c>
      <c r="G2411" s="2">
        <v>1.9567866515840301E-6</v>
      </c>
      <c r="H2411">
        <f t="shared" si="37"/>
        <v>22.637010347550987</v>
      </c>
    </row>
    <row r="2412" spans="1:8" x14ac:dyDescent="0.25">
      <c r="A2412" t="s">
        <v>2111</v>
      </c>
      <c r="B2412" t="s">
        <v>9</v>
      </c>
      <c r="C2412" t="s">
        <v>10</v>
      </c>
      <c r="D2412">
        <v>0.18551938092180401</v>
      </c>
      <c r="E2412">
        <v>4.0088091513039797E-2</v>
      </c>
      <c r="F2412" t="s">
        <v>2107</v>
      </c>
      <c r="G2412" s="2">
        <v>3.6958351602601E-6</v>
      </c>
      <c r="H2412">
        <f t="shared" si="37"/>
        <v>21.416466119389192</v>
      </c>
    </row>
    <row r="2413" spans="1:8" x14ac:dyDescent="0.25">
      <c r="A2413" t="s">
        <v>2112</v>
      </c>
      <c r="B2413" t="s">
        <v>14</v>
      </c>
      <c r="C2413" t="s">
        <v>13</v>
      </c>
      <c r="D2413">
        <v>7.7595485445751095E-2</v>
      </c>
      <c r="E2413">
        <v>1.7105343841874301E-2</v>
      </c>
      <c r="F2413" t="s">
        <v>2107</v>
      </c>
      <c r="G2413" s="2">
        <v>5.7241573568996998E-6</v>
      </c>
      <c r="H2413">
        <f t="shared" si="37"/>
        <v>20.57829040754233</v>
      </c>
    </row>
    <row r="2414" spans="1:8" x14ac:dyDescent="0.25">
      <c r="A2414" t="s">
        <v>2113</v>
      </c>
      <c r="B2414" t="s">
        <v>10</v>
      </c>
      <c r="C2414" t="s">
        <v>14</v>
      </c>
      <c r="D2414">
        <v>-0.10961948664330699</v>
      </c>
      <c r="E2414">
        <v>2.4778524033739601E-2</v>
      </c>
      <c r="F2414" t="s">
        <v>2107</v>
      </c>
      <c r="G2414" s="2">
        <v>9.6902763897458295E-6</v>
      </c>
      <c r="H2414">
        <f t="shared" si="37"/>
        <v>19.571524727649663</v>
      </c>
    </row>
    <row r="2415" spans="1:8" x14ac:dyDescent="0.25">
      <c r="A2415" t="s">
        <v>2114</v>
      </c>
      <c r="B2415" t="s">
        <v>9</v>
      </c>
      <c r="C2415" t="s">
        <v>10</v>
      </c>
      <c r="D2415">
        <v>7.8225822414619506E-2</v>
      </c>
      <c r="E2415">
        <v>1.7684094251247898E-2</v>
      </c>
      <c r="F2415" t="s">
        <v>2107</v>
      </c>
      <c r="G2415" s="2">
        <v>9.7108744999111707E-6</v>
      </c>
      <c r="H2415">
        <f t="shared" si="37"/>
        <v>19.567468062119342</v>
      </c>
    </row>
    <row r="2416" spans="1:8" x14ac:dyDescent="0.25">
      <c r="A2416" t="s">
        <v>2115</v>
      </c>
      <c r="B2416" t="s">
        <v>9</v>
      </c>
      <c r="C2416" t="s">
        <v>10</v>
      </c>
      <c r="D2416">
        <v>9.3459377705028698E-2</v>
      </c>
      <c r="E2416">
        <v>1.8681296232488199E-2</v>
      </c>
      <c r="F2416" t="s">
        <v>2116</v>
      </c>
      <c r="G2416" s="2">
        <v>5.6494310910519596E-7</v>
      </c>
      <c r="H2416">
        <f t="shared" si="37"/>
        <v>25.028323259646079</v>
      </c>
    </row>
    <row r="2417" spans="1:8" x14ac:dyDescent="0.25">
      <c r="A2417" t="s">
        <v>2117</v>
      </c>
      <c r="B2417" t="s">
        <v>13</v>
      </c>
      <c r="C2417" t="s">
        <v>14</v>
      </c>
      <c r="D2417">
        <v>-9.0575699826851305E-2</v>
      </c>
      <c r="E2417">
        <v>1.9165844168093402E-2</v>
      </c>
      <c r="F2417" t="s">
        <v>2116</v>
      </c>
      <c r="G2417" s="2">
        <v>2.2910797569715102E-6</v>
      </c>
      <c r="H2417">
        <f t="shared" si="37"/>
        <v>22.334050362527289</v>
      </c>
    </row>
    <row r="2418" spans="1:8" x14ac:dyDescent="0.25">
      <c r="A2418" t="s">
        <v>2118</v>
      </c>
      <c r="B2418" t="s">
        <v>9</v>
      </c>
      <c r="C2418" t="s">
        <v>10</v>
      </c>
      <c r="D2418">
        <v>-0.122792069788431</v>
      </c>
      <c r="E2418">
        <v>2.63046640106641E-2</v>
      </c>
      <c r="F2418" t="s">
        <v>2116</v>
      </c>
      <c r="G2418" s="2">
        <v>3.0403912127755298E-6</v>
      </c>
      <c r="H2418">
        <f t="shared" si="37"/>
        <v>21.790897705907916</v>
      </c>
    </row>
    <row r="2419" spans="1:8" x14ac:dyDescent="0.25">
      <c r="A2419" t="s">
        <v>2119</v>
      </c>
      <c r="B2419" t="s">
        <v>14</v>
      </c>
      <c r="C2419" t="s">
        <v>9</v>
      </c>
      <c r="D2419">
        <v>0.194713530661206</v>
      </c>
      <c r="E2419">
        <v>4.1159784355312E-2</v>
      </c>
      <c r="F2419" t="s">
        <v>2116</v>
      </c>
      <c r="G2419" s="2">
        <v>2.2377538895110098E-6</v>
      </c>
      <c r="H2419">
        <f t="shared" si="37"/>
        <v>22.379278555261926</v>
      </c>
    </row>
    <row r="2420" spans="1:8" x14ac:dyDescent="0.25">
      <c r="A2420" t="s">
        <v>2120</v>
      </c>
      <c r="B2420" t="s">
        <v>13</v>
      </c>
      <c r="C2420" t="s">
        <v>14</v>
      </c>
      <c r="D2420">
        <v>9.0193356711343306E-2</v>
      </c>
      <c r="E2420">
        <v>1.90582475939905E-2</v>
      </c>
      <c r="F2420" t="s">
        <v>2116</v>
      </c>
      <c r="G2420" s="2">
        <v>2.2175983714121E-6</v>
      </c>
      <c r="H2420">
        <f t="shared" si="37"/>
        <v>22.396655563668926</v>
      </c>
    </row>
    <row r="2421" spans="1:8" x14ac:dyDescent="0.25">
      <c r="A2421" t="s">
        <v>2121</v>
      </c>
      <c r="B2421" t="s">
        <v>10</v>
      </c>
      <c r="C2421" t="s">
        <v>9</v>
      </c>
      <c r="D2421">
        <v>-0.155708877452234</v>
      </c>
      <c r="E2421">
        <v>3.4808467711293797E-2</v>
      </c>
      <c r="F2421" t="s">
        <v>2116</v>
      </c>
      <c r="G2421" s="2">
        <v>7.7019953127637002E-6</v>
      </c>
      <c r="H2421">
        <f t="shared" si="37"/>
        <v>20.010453715480995</v>
      </c>
    </row>
    <row r="2422" spans="1:8" x14ac:dyDescent="0.25">
      <c r="A2422" t="s">
        <v>2122</v>
      </c>
      <c r="B2422" t="s">
        <v>13</v>
      </c>
      <c r="C2422" t="s">
        <v>14</v>
      </c>
      <c r="D2422">
        <v>9.5082845480924105E-2</v>
      </c>
      <c r="E2422">
        <v>2.1123945540576498E-2</v>
      </c>
      <c r="F2422" t="s">
        <v>2116</v>
      </c>
      <c r="G2422" s="2">
        <v>6.7574772955148101E-6</v>
      </c>
      <c r="H2422">
        <f t="shared" si="37"/>
        <v>20.260691408786535</v>
      </c>
    </row>
    <row r="2423" spans="1:8" x14ac:dyDescent="0.25">
      <c r="A2423" t="s">
        <v>2123</v>
      </c>
      <c r="B2423" t="s">
        <v>13</v>
      </c>
      <c r="C2423" t="s">
        <v>10</v>
      </c>
      <c r="D2423">
        <v>0.14705484601694499</v>
      </c>
      <c r="E2423">
        <v>3.3063508502668898E-2</v>
      </c>
      <c r="F2423" t="s">
        <v>2116</v>
      </c>
      <c r="G2423" s="2">
        <v>8.6815658926512408E-6</v>
      </c>
      <c r="H2423">
        <f t="shared" si="37"/>
        <v>19.781572342356849</v>
      </c>
    </row>
    <row r="2424" spans="1:8" x14ac:dyDescent="0.25">
      <c r="A2424" t="s">
        <v>2124</v>
      </c>
      <c r="B2424" t="s">
        <v>10</v>
      </c>
      <c r="C2424" t="s">
        <v>13</v>
      </c>
      <c r="D2424">
        <v>-0.102833438275631</v>
      </c>
      <c r="E2424">
        <v>2.2707712740448801E-2</v>
      </c>
      <c r="F2424" t="s">
        <v>2116</v>
      </c>
      <c r="G2424" s="2">
        <v>5.9384560168293601E-6</v>
      </c>
      <c r="H2424">
        <f t="shared" si="37"/>
        <v>20.507934913607915</v>
      </c>
    </row>
    <row r="2425" spans="1:8" x14ac:dyDescent="0.25">
      <c r="A2425" t="s">
        <v>669</v>
      </c>
      <c r="B2425" t="s">
        <v>10</v>
      </c>
      <c r="C2425" t="s">
        <v>9</v>
      </c>
      <c r="D2425">
        <v>-0.13751888425123801</v>
      </c>
      <c r="E2425">
        <v>2.2739814042457101E-2</v>
      </c>
      <c r="F2425" t="s">
        <v>2125</v>
      </c>
      <c r="G2425" s="2">
        <v>1.4711633413064599E-9</v>
      </c>
      <c r="H2425">
        <f t="shared" si="37"/>
        <v>36.572181163344695</v>
      </c>
    </row>
    <row r="2426" spans="1:8" x14ac:dyDescent="0.25">
      <c r="A2426" t="s">
        <v>2126</v>
      </c>
      <c r="B2426" t="s">
        <v>10</v>
      </c>
      <c r="C2426" t="s">
        <v>9</v>
      </c>
      <c r="D2426">
        <v>-5.1493141431605702E-2</v>
      </c>
      <c r="E2426">
        <v>1.1202136646255899E-2</v>
      </c>
      <c r="F2426" t="s">
        <v>2125</v>
      </c>
      <c r="G2426" s="2">
        <v>4.2918349800483897E-6</v>
      </c>
      <c r="H2426">
        <f t="shared" si="37"/>
        <v>21.129880607729223</v>
      </c>
    </row>
    <row r="2427" spans="1:8" x14ac:dyDescent="0.25">
      <c r="A2427" t="s">
        <v>679</v>
      </c>
      <c r="B2427" t="s">
        <v>13</v>
      </c>
      <c r="C2427" t="s">
        <v>9</v>
      </c>
      <c r="D2427">
        <v>-6.9737944829122295E-2</v>
      </c>
      <c r="E2427">
        <v>1.43725006311485E-2</v>
      </c>
      <c r="F2427" t="s">
        <v>2125</v>
      </c>
      <c r="G2427" s="2">
        <v>1.2211236991766499E-6</v>
      </c>
      <c r="H2427">
        <f t="shared" si="37"/>
        <v>23.543640433050289</v>
      </c>
    </row>
    <row r="2428" spans="1:8" x14ac:dyDescent="0.25">
      <c r="A2428" t="s">
        <v>674</v>
      </c>
      <c r="B2428" t="s">
        <v>13</v>
      </c>
      <c r="C2428" t="s">
        <v>14</v>
      </c>
      <c r="D2428">
        <v>9.5994182071026904E-2</v>
      </c>
      <c r="E2428">
        <v>1.9321260933755201E-2</v>
      </c>
      <c r="F2428" t="s">
        <v>2125</v>
      </c>
      <c r="G2428" s="2">
        <v>6.7535900446608196E-7</v>
      </c>
      <c r="H2428">
        <f t="shared" si="37"/>
        <v>24.684190738852127</v>
      </c>
    </row>
    <row r="2429" spans="1:8" x14ac:dyDescent="0.25">
      <c r="A2429" t="s">
        <v>2127</v>
      </c>
      <c r="B2429" t="s">
        <v>14</v>
      </c>
      <c r="C2429" t="s">
        <v>13</v>
      </c>
      <c r="D2429">
        <v>5.9639038274432898E-2</v>
      </c>
      <c r="E2429">
        <v>1.2814810805892E-2</v>
      </c>
      <c r="F2429" t="s">
        <v>2125</v>
      </c>
      <c r="G2429" s="2">
        <v>3.25691349366011E-6</v>
      </c>
      <c r="H2429">
        <f t="shared" si="37"/>
        <v>21.658923405593722</v>
      </c>
    </row>
    <row r="2430" spans="1:8" x14ac:dyDescent="0.25">
      <c r="A2430" t="s">
        <v>2128</v>
      </c>
      <c r="B2430" t="s">
        <v>13</v>
      </c>
      <c r="C2430" t="s">
        <v>14</v>
      </c>
      <c r="D2430">
        <v>-7.93955190695559E-2</v>
      </c>
      <c r="E2430">
        <v>1.7062752644498198E-2</v>
      </c>
      <c r="F2430" t="s">
        <v>2125</v>
      </c>
      <c r="G2430" s="2">
        <v>3.26904900689103E-6</v>
      </c>
      <c r="H2430">
        <f t="shared" si="37"/>
        <v>21.651789433672253</v>
      </c>
    </row>
    <row r="2431" spans="1:8" x14ac:dyDescent="0.25">
      <c r="A2431" t="s">
        <v>676</v>
      </c>
      <c r="B2431" t="s">
        <v>14</v>
      </c>
      <c r="C2431" t="s">
        <v>13</v>
      </c>
      <c r="D2431">
        <v>0.107023903755504</v>
      </c>
      <c r="E2431">
        <v>2.2812145226103499E-2</v>
      </c>
      <c r="F2431" t="s">
        <v>2125</v>
      </c>
      <c r="G2431" s="2">
        <v>2.7116717141144201E-6</v>
      </c>
      <c r="H2431">
        <f t="shared" si="37"/>
        <v>22.01047021951252</v>
      </c>
    </row>
    <row r="2432" spans="1:8" x14ac:dyDescent="0.25">
      <c r="A2432" t="s">
        <v>672</v>
      </c>
      <c r="B2432" t="s">
        <v>10</v>
      </c>
      <c r="C2432" t="s">
        <v>13</v>
      </c>
      <c r="D2432">
        <v>-7.9278061389294996E-2</v>
      </c>
      <c r="E2432">
        <v>1.7369729564908901E-2</v>
      </c>
      <c r="F2432" t="s">
        <v>2125</v>
      </c>
      <c r="G2432" s="2">
        <v>5.0152072077621597E-6</v>
      </c>
      <c r="H2432">
        <f t="shared" si="37"/>
        <v>20.831470580594232</v>
      </c>
    </row>
    <row r="2433" spans="1:8" x14ac:dyDescent="0.25">
      <c r="A2433" t="s">
        <v>2129</v>
      </c>
      <c r="B2433" t="s">
        <v>13</v>
      </c>
      <c r="C2433" t="s">
        <v>14</v>
      </c>
      <c r="D2433">
        <v>-5.1793473434602E-2</v>
      </c>
      <c r="E2433">
        <v>1.1132355849719999E-2</v>
      </c>
      <c r="F2433" t="s">
        <v>2125</v>
      </c>
      <c r="G2433" s="2">
        <v>3.2790789646168801E-6</v>
      </c>
      <c r="H2433">
        <f t="shared" si="37"/>
        <v>21.645913259851582</v>
      </c>
    </row>
    <row r="2434" spans="1:8" x14ac:dyDescent="0.25">
      <c r="A2434" t="s">
        <v>678</v>
      </c>
      <c r="B2434" t="s">
        <v>13</v>
      </c>
      <c r="C2434" t="s">
        <v>14</v>
      </c>
      <c r="D2434">
        <v>0.102890940877996</v>
      </c>
      <c r="E2434">
        <v>2.1736227261244599E-2</v>
      </c>
      <c r="F2434" t="s">
        <v>2125</v>
      </c>
      <c r="G2434" s="2">
        <v>2.2055543121678501E-6</v>
      </c>
      <c r="H2434">
        <f t="shared" si="37"/>
        <v>22.407115093221616</v>
      </c>
    </row>
    <row r="2435" spans="1:8" x14ac:dyDescent="0.25">
      <c r="A2435" t="s">
        <v>2130</v>
      </c>
      <c r="B2435" t="s">
        <v>13</v>
      </c>
      <c r="C2435" t="s">
        <v>9</v>
      </c>
      <c r="D2435">
        <v>9.3104779843248803E-2</v>
      </c>
      <c r="E2435">
        <v>2.0794918192148099E-2</v>
      </c>
      <c r="F2435" t="s">
        <v>2125</v>
      </c>
      <c r="G2435" s="2">
        <v>7.55982210996718E-6</v>
      </c>
      <c r="H2435">
        <f t="shared" si="37"/>
        <v>20.046082928499363</v>
      </c>
    </row>
    <row r="2436" spans="1:8" x14ac:dyDescent="0.25">
      <c r="A2436" t="s">
        <v>310</v>
      </c>
      <c r="B2436" t="s">
        <v>9</v>
      </c>
      <c r="C2436" t="s">
        <v>13</v>
      </c>
      <c r="D2436">
        <v>-8.1683583934152898E-2</v>
      </c>
      <c r="E2436">
        <v>1.8585095106199299E-2</v>
      </c>
      <c r="F2436" t="s">
        <v>2125</v>
      </c>
      <c r="G2436" s="2">
        <v>1.10715396484068E-5</v>
      </c>
      <c r="H2436">
        <f t="shared" ref="H2436:H2499" si="38">D2436*D2436/(E2436*E2436)</f>
        <v>19.317013944038045</v>
      </c>
    </row>
    <row r="2437" spans="1:8" x14ac:dyDescent="0.25">
      <c r="A2437" t="s">
        <v>673</v>
      </c>
      <c r="B2437" t="s">
        <v>9</v>
      </c>
      <c r="C2437" t="s">
        <v>10</v>
      </c>
      <c r="D2437">
        <v>-9.2116651809963104E-2</v>
      </c>
      <c r="E2437">
        <v>1.9188114381921799E-2</v>
      </c>
      <c r="F2437" t="s">
        <v>2125</v>
      </c>
      <c r="G2437" s="2">
        <v>1.58100823814648E-6</v>
      </c>
      <c r="H2437">
        <f t="shared" si="38"/>
        <v>23.046856142277051</v>
      </c>
    </row>
    <row r="2438" spans="1:8" x14ac:dyDescent="0.25">
      <c r="A2438" t="s">
        <v>680</v>
      </c>
      <c r="B2438" t="s">
        <v>10</v>
      </c>
      <c r="C2438" t="s">
        <v>9</v>
      </c>
      <c r="D2438">
        <v>-6.3382862825065903E-2</v>
      </c>
      <c r="E2438">
        <v>1.36647411789864E-2</v>
      </c>
      <c r="F2438" t="s">
        <v>2125</v>
      </c>
      <c r="G2438" s="2">
        <v>3.51076062258825E-6</v>
      </c>
      <c r="H2438">
        <f t="shared" si="38"/>
        <v>21.51497678739079</v>
      </c>
    </row>
    <row r="2439" spans="1:8" x14ac:dyDescent="0.25">
      <c r="A2439" t="s">
        <v>681</v>
      </c>
      <c r="B2439" t="s">
        <v>14</v>
      </c>
      <c r="C2439" t="s">
        <v>10</v>
      </c>
      <c r="D2439">
        <v>-7.0948344969789606E-2</v>
      </c>
      <c r="E2439">
        <v>1.5527497669200601E-2</v>
      </c>
      <c r="F2439" t="s">
        <v>2125</v>
      </c>
      <c r="G2439" s="2">
        <v>4.8957397949939099E-6</v>
      </c>
      <c r="H2439">
        <f t="shared" si="38"/>
        <v>20.877649034814777</v>
      </c>
    </row>
    <row r="2440" spans="1:8" x14ac:dyDescent="0.25">
      <c r="A2440" t="s">
        <v>2131</v>
      </c>
      <c r="B2440" t="s">
        <v>14</v>
      </c>
      <c r="C2440" t="s">
        <v>13</v>
      </c>
      <c r="D2440">
        <v>-9.0754830344745005E-2</v>
      </c>
      <c r="E2440">
        <v>1.99729132317009E-2</v>
      </c>
      <c r="F2440" t="s">
        <v>2125</v>
      </c>
      <c r="G2440" s="2">
        <v>5.5224045595660204E-6</v>
      </c>
      <c r="H2440">
        <f t="shared" si="38"/>
        <v>20.646986219063649</v>
      </c>
    </row>
    <row r="2441" spans="1:8" x14ac:dyDescent="0.25">
      <c r="A2441" t="s">
        <v>683</v>
      </c>
      <c r="B2441" t="s">
        <v>10</v>
      </c>
      <c r="C2441" t="s">
        <v>13</v>
      </c>
      <c r="D2441">
        <v>8.2734413842040597E-2</v>
      </c>
      <c r="E2441">
        <v>1.8003532575810499E-2</v>
      </c>
      <c r="F2441" t="s">
        <v>2125</v>
      </c>
      <c r="G2441" s="2">
        <v>4.31807123285442E-6</v>
      </c>
      <c r="H2441">
        <f t="shared" si="38"/>
        <v>21.118201576914181</v>
      </c>
    </row>
    <row r="2442" spans="1:8" x14ac:dyDescent="0.25">
      <c r="A2442" t="s">
        <v>2132</v>
      </c>
      <c r="B2442" t="s">
        <v>10</v>
      </c>
      <c r="C2442" t="s">
        <v>13</v>
      </c>
      <c r="D2442">
        <v>-5.5728760971450297E-2</v>
      </c>
      <c r="E2442">
        <v>1.08552018938687E-2</v>
      </c>
      <c r="F2442" t="s">
        <v>2133</v>
      </c>
      <c r="G2442" s="2">
        <v>2.8390457877199602E-7</v>
      </c>
      <c r="H2442">
        <f t="shared" si="38"/>
        <v>26.356210310608212</v>
      </c>
    </row>
    <row r="2443" spans="1:8" x14ac:dyDescent="0.25">
      <c r="A2443" t="s">
        <v>2134</v>
      </c>
      <c r="B2443" t="s">
        <v>10</v>
      </c>
      <c r="C2443" t="s">
        <v>9</v>
      </c>
      <c r="D2443">
        <v>-5.1282785190954701E-2</v>
      </c>
      <c r="E2443">
        <v>1.0810522951386301E-2</v>
      </c>
      <c r="F2443" t="s">
        <v>2133</v>
      </c>
      <c r="G2443" s="2">
        <v>2.09762573592345E-6</v>
      </c>
      <c r="H2443">
        <f t="shared" si="38"/>
        <v>22.503486096754784</v>
      </c>
    </row>
    <row r="2444" spans="1:8" x14ac:dyDescent="0.25">
      <c r="A2444" t="s">
        <v>2135</v>
      </c>
      <c r="B2444" t="s">
        <v>13</v>
      </c>
      <c r="C2444" t="s">
        <v>14</v>
      </c>
      <c r="D2444">
        <v>0.16606316454849701</v>
      </c>
      <c r="E2444">
        <v>3.5748325616389097E-2</v>
      </c>
      <c r="F2444" t="s">
        <v>2133</v>
      </c>
      <c r="G2444" s="2">
        <v>3.39515092702094E-6</v>
      </c>
      <c r="H2444">
        <f t="shared" si="38"/>
        <v>21.579193495223631</v>
      </c>
    </row>
    <row r="2445" spans="1:8" x14ac:dyDescent="0.25">
      <c r="A2445" t="s">
        <v>2136</v>
      </c>
      <c r="B2445" t="s">
        <v>10</v>
      </c>
      <c r="C2445" t="s">
        <v>9</v>
      </c>
      <c r="D2445">
        <v>-7.4077667796158694E-2</v>
      </c>
      <c r="E2445">
        <v>1.5546286571701999E-2</v>
      </c>
      <c r="F2445" t="s">
        <v>2133</v>
      </c>
      <c r="G2445" s="2">
        <v>1.88877009831689E-6</v>
      </c>
      <c r="H2445">
        <f t="shared" si="38"/>
        <v>22.704987326336511</v>
      </c>
    </row>
    <row r="2446" spans="1:8" x14ac:dyDescent="0.25">
      <c r="A2446" t="s">
        <v>2137</v>
      </c>
      <c r="B2446" t="s">
        <v>13</v>
      </c>
      <c r="C2446" t="s">
        <v>9</v>
      </c>
      <c r="D2446">
        <v>-5.4345782315383298E-2</v>
      </c>
      <c r="E2446">
        <v>1.18866078668172E-2</v>
      </c>
      <c r="F2446" t="s">
        <v>2133</v>
      </c>
      <c r="G2446" s="2">
        <v>4.8304997686842999E-6</v>
      </c>
      <c r="H2446">
        <f t="shared" si="38"/>
        <v>20.903346430172039</v>
      </c>
    </row>
    <row r="2447" spans="1:8" x14ac:dyDescent="0.25">
      <c r="A2447" t="s">
        <v>2138</v>
      </c>
      <c r="B2447" t="s">
        <v>9</v>
      </c>
      <c r="C2447" t="s">
        <v>10</v>
      </c>
      <c r="D2447">
        <v>-0.10417634720751601</v>
      </c>
      <c r="E2447">
        <v>2.30828777030096E-2</v>
      </c>
      <c r="F2447" t="s">
        <v>2133</v>
      </c>
      <c r="G2447" s="2">
        <v>6.3873671998421203E-6</v>
      </c>
      <c r="H2447">
        <f t="shared" si="38"/>
        <v>20.368467278573451</v>
      </c>
    </row>
    <row r="2448" spans="1:8" x14ac:dyDescent="0.25">
      <c r="A2448" t="s">
        <v>2139</v>
      </c>
      <c r="B2448" t="s">
        <v>10</v>
      </c>
      <c r="C2448" t="s">
        <v>9</v>
      </c>
      <c r="D2448">
        <v>-7.2343039994612404E-2</v>
      </c>
      <c r="E2448">
        <v>1.5933043568982098E-2</v>
      </c>
      <c r="F2448" t="s">
        <v>2133</v>
      </c>
      <c r="G2448" s="2">
        <v>5.6136758097564097E-6</v>
      </c>
      <c r="H2448">
        <f t="shared" si="38"/>
        <v>20.615602034692337</v>
      </c>
    </row>
    <row r="2449" spans="1:8" x14ac:dyDescent="0.25">
      <c r="A2449" t="s">
        <v>2140</v>
      </c>
      <c r="B2449" t="s">
        <v>9</v>
      </c>
      <c r="C2449" t="s">
        <v>10</v>
      </c>
      <c r="D2449">
        <v>0.106743659957848</v>
      </c>
      <c r="E2449">
        <v>2.33212516063106E-2</v>
      </c>
      <c r="F2449" t="s">
        <v>2133</v>
      </c>
      <c r="G2449" s="2">
        <v>4.7147005833654998E-6</v>
      </c>
      <c r="H2449">
        <f t="shared" si="38"/>
        <v>20.949828406950839</v>
      </c>
    </row>
    <row r="2450" spans="1:8" x14ac:dyDescent="0.25">
      <c r="A2450" t="s">
        <v>2141</v>
      </c>
      <c r="B2450" t="s">
        <v>14</v>
      </c>
      <c r="C2450" t="s">
        <v>13</v>
      </c>
      <c r="D2450">
        <v>-5.1100832120399099E-2</v>
      </c>
      <c r="E2450">
        <v>1.1001028617529E-2</v>
      </c>
      <c r="F2450" t="s">
        <v>2133</v>
      </c>
      <c r="G2450" s="2">
        <v>3.3991863730983401E-6</v>
      </c>
      <c r="H2450">
        <f t="shared" si="38"/>
        <v>21.576915238979058</v>
      </c>
    </row>
    <row r="2451" spans="1:8" x14ac:dyDescent="0.25">
      <c r="A2451" t="s">
        <v>2142</v>
      </c>
      <c r="B2451" t="s">
        <v>9</v>
      </c>
      <c r="C2451" t="s">
        <v>13</v>
      </c>
      <c r="D2451">
        <v>-0.143278588253517</v>
      </c>
      <c r="E2451">
        <v>3.1066225401700499E-2</v>
      </c>
      <c r="F2451" t="s">
        <v>2133</v>
      </c>
      <c r="G2451" s="2">
        <v>3.9874154601924703E-6</v>
      </c>
      <c r="H2451">
        <f t="shared" si="38"/>
        <v>21.27088744217215</v>
      </c>
    </row>
    <row r="2452" spans="1:8" x14ac:dyDescent="0.25">
      <c r="A2452" t="s">
        <v>2143</v>
      </c>
      <c r="B2452" t="s">
        <v>14</v>
      </c>
      <c r="C2452" t="s">
        <v>13</v>
      </c>
      <c r="D2452">
        <v>4.8501700411881003E-2</v>
      </c>
      <c r="E2452">
        <v>1.0745207394895999E-2</v>
      </c>
      <c r="F2452" t="s">
        <v>2133</v>
      </c>
      <c r="G2452" s="2">
        <v>6.3676736749850299E-6</v>
      </c>
      <c r="H2452">
        <f t="shared" si="38"/>
        <v>20.374376386623069</v>
      </c>
    </row>
    <row r="2453" spans="1:8" x14ac:dyDescent="0.25">
      <c r="A2453" t="s">
        <v>2144</v>
      </c>
      <c r="B2453" t="s">
        <v>14</v>
      </c>
      <c r="C2453" t="s">
        <v>9</v>
      </c>
      <c r="D2453">
        <v>8.3407826873290999E-2</v>
      </c>
      <c r="E2453">
        <v>1.8535669266848898E-2</v>
      </c>
      <c r="F2453" t="s">
        <v>2133</v>
      </c>
      <c r="G2453" s="2">
        <v>6.7999781379722099E-6</v>
      </c>
      <c r="H2453">
        <f t="shared" si="38"/>
        <v>20.248696402135497</v>
      </c>
    </row>
    <row r="2454" spans="1:8" x14ac:dyDescent="0.25">
      <c r="A2454" t="s">
        <v>2145</v>
      </c>
      <c r="B2454" t="s">
        <v>9</v>
      </c>
      <c r="C2454" t="s">
        <v>10</v>
      </c>
      <c r="D2454">
        <v>-5.2406497741425299E-2</v>
      </c>
      <c r="E2454">
        <v>1.1869733189124199E-2</v>
      </c>
      <c r="F2454" t="s">
        <v>2133</v>
      </c>
      <c r="G2454" s="2">
        <v>1.0094605680590199E-5</v>
      </c>
      <c r="H2454">
        <f t="shared" si="38"/>
        <v>19.49343439994739</v>
      </c>
    </row>
    <row r="2455" spans="1:8" x14ac:dyDescent="0.25">
      <c r="A2455" t="s">
        <v>2146</v>
      </c>
      <c r="B2455" t="s">
        <v>9</v>
      </c>
      <c r="C2455" t="s">
        <v>14</v>
      </c>
      <c r="D2455">
        <v>8.55998618286683E-2</v>
      </c>
      <c r="E2455">
        <v>1.8921315470268801E-2</v>
      </c>
      <c r="F2455" t="s">
        <v>2133</v>
      </c>
      <c r="G2455" s="2">
        <v>6.0684291757133303E-6</v>
      </c>
      <c r="H2455">
        <f t="shared" si="38"/>
        <v>20.466495014237669</v>
      </c>
    </row>
    <row r="2456" spans="1:8" x14ac:dyDescent="0.25">
      <c r="A2456" t="s">
        <v>2147</v>
      </c>
      <c r="B2456" t="s">
        <v>13</v>
      </c>
      <c r="C2456" t="s">
        <v>14</v>
      </c>
      <c r="D2456">
        <v>-7.1807563628460899E-2</v>
      </c>
      <c r="E2456">
        <v>1.51626980676717E-2</v>
      </c>
      <c r="F2456" t="s">
        <v>2148</v>
      </c>
      <c r="G2456" s="2">
        <v>2.18188556979482E-6</v>
      </c>
      <c r="H2456">
        <f t="shared" si="38"/>
        <v>22.427837945256901</v>
      </c>
    </row>
    <row r="2457" spans="1:8" x14ac:dyDescent="0.25">
      <c r="A2457" t="s">
        <v>92</v>
      </c>
      <c r="B2457" t="s">
        <v>14</v>
      </c>
      <c r="C2457" t="s">
        <v>13</v>
      </c>
      <c r="D2457">
        <v>-5.9287622393607201E-2</v>
      </c>
      <c r="E2457">
        <v>1.24509222774372E-2</v>
      </c>
      <c r="F2457" t="s">
        <v>2148</v>
      </c>
      <c r="G2457" s="2">
        <v>1.9196388936263298E-6</v>
      </c>
      <c r="H2457">
        <f t="shared" si="38"/>
        <v>22.673837207437007</v>
      </c>
    </row>
    <row r="2458" spans="1:8" x14ac:dyDescent="0.25">
      <c r="A2458" t="s">
        <v>2149</v>
      </c>
      <c r="B2458" t="s">
        <v>13</v>
      </c>
      <c r="C2458" t="s">
        <v>14</v>
      </c>
      <c r="D2458">
        <v>6.1747828691766003E-2</v>
      </c>
      <c r="E2458">
        <v>1.3099845137417399E-2</v>
      </c>
      <c r="F2458" t="s">
        <v>2148</v>
      </c>
      <c r="G2458" s="2">
        <v>2.4334183732468499E-6</v>
      </c>
      <c r="H2458">
        <f t="shared" si="38"/>
        <v>22.218311847712027</v>
      </c>
    </row>
    <row r="2459" spans="1:8" x14ac:dyDescent="0.25">
      <c r="A2459" t="s">
        <v>2150</v>
      </c>
      <c r="B2459" t="s">
        <v>14</v>
      </c>
      <c r="C2459" t="s">
        <v>13</v>
      </c>
      <c r="D2459">
        <v>6.9423259363790096E-2</v>
      </c>
      <c r="E2459">
        <v>1.49416492378046E-2</v>
      </c>
      <c r="F2459" t="s">
        <v>2148</v>
      </c>
      <c r="G2459" s="2">
        <v>3.3795520419759799E-6</v>
      </c>
      <c r="H2459">
        <f t="shared" si="38"/>
        <v>21.588025644689068</v>
      </c>
    </row>
    <row r="2460" spans="1:8" x14ac:dyDescent="0.25">
      <c r="A2460" t="s">
        <v>2151</v>
      </c>
      <c r="B2460" t="s">
        <v>10</v>
      </c>
      <c r="C2460" t="s">
        <v>9</v>
      </c>
      <c r="D2460">
        <v>-0.145792692827104</v>
      </c>
      <c r="E2460">
        <v>3.0686706082285201E-2</v>
      </c>
      <c r="F2460" t="s">
        <v>2148</v>
      </c>
      <c r="G2460" s="2">
        <v>2.0240816610713199E-6</v>
      </c>
      <c r="H2460">
        <f t="shared" si="38"/>
        <v>22.572048137408565</v>
      </c>
    </row>
    <row r="2461" spans="1:8" x14ac:dyDescent="0.25">
      <c r="A2461" t="s">
        <v>2152</v>
      </c>
      <c r="B2461" t="s">
        <v>13</v>
      </c>
      <c r="C2461" t="s">
        <v>9</v>
      </c>
      <c r="D2461">
        <v>-5.9306886464387198E-2</v>
      </c>
      <c r="E2461">
        <v>1.3392944065375299E-2</v>
      </c>
      <c r="F2461" t="s">
        <v>2148</v>
      </c>
      <c r="G2461" s="2">
        <v>9.5014497340592004E-6</v>
      </c>
      <c r="H2461">
        <f t="shared" si="38"/>
        <v>19.609121586426667</v>
      </c>
    </row>
    <row r="2462" spans="1:8" x14ac:dyDescent="0.25">
      <c r="A2462" t="s">
        <v>287</v>
      </c>
      <c r="B2462" t="s">
        <v>10</v>
      </c>
      <c r="C2462" t="s">
        <v>9</v>
      </c>
      <c r="D2462">
        <v>6.4562374112904705E-2</v>
      </c>
      <c r="E2462">
        <v>1.4388650853631601E-2</v>
      </c>
      <c r="F2462" t="s">
        <v>2148</v>
      </c>
      <c r="G2462" s="2">
        <v>7.2221352147067396E-6</v>
      </c>
      <c r="H2462">
        <f t="shared" si="38"/>
        <v>20.133479430084883</v>
      </c>
    </row>
    <row r="2463" spans="1:8" x14ac:dyDescent="0.25">
      <c r="A2463" t="s">
        <v>2153</v>
      </c>
      <c r="B2463" t="s">
        <v>13</v>
      </c>
      <c r="C2463" t="s">
        <v>9</v>
      </c>
      <c r="D2463">
        <v>-6.8838200271921099E-2</v>
      </c>
      <c r="E2463">
        <v>1.51374922129771E-2</v>
      </c>
      <c r="F2463" t="s">
        <v>2148</v>
      </c>
      <c r="G2463" s="2">
        <v>5.4279179747229997E-6</v>
      </c>
      <c r="H2463">
        <f t="shared" si="38"/>
        <v>20.680029286340993</v>
      </c>
    </row>
    <row r="2464" spans="1:8" x14ac:dyDescent="0.25">
      <c r="A2464" t="s">
        <v>88</v>
      </c>
      <c r="B2464" t="s">
        <v>9</v>
      </c>
      <c r="C2464" t="s">
        <v>10</v>
      </c>
      <c r="D2464">
        <v>-5.5679377154418598E-2</v>
      </c>
      <c r="E2464">
        <v>1.24117470129647E-2</v>
      </c>
      <c r="F2464" t="s">
        <v>2148</v>
      </c>
      <c r="G2464" s="2">
        <v>7.2565060124634296E-6</v>
      </c>
      <c r="H2464">
        <f t="shared" si="38"/>
        <v>20.124398441536052</v>
      </c>
    </row>
    <row r="2465" spans="1:8" x14ac:dyDescent="0.25">
      <c r="A2465" t="s">
        <v>2154</v>
      </c>
      <c r="B2465" t="s">
        <v>13</v>
      </c>
      <c r="C2465" t="s">
        <v>14</v>
      </c>
      <c r="D2465">
        <v>-7.3548024205250806E-2</v>
      </c>
      <c r="E2465">
        <v>1.62413328755113E-2</v>
      </c>
      <c r="F2465" t="s">
        <v>2148</v>
      </c>
      <c r="G2465" s="2">
        <v>5.94186234413064E-6</v>
      </c>
      <c r="H2465">
        <f t="shared" si="38"/>
        <v>20.506837289167773</v>
      </c>
    </row>
    <row r="2466" spans="1:8" x14ac:dyDescent="0.25">
      <c r="A2466" t="s">
        <v>2155</v>
      </c>
      <c r="B2466" t="s">
        <v>9</v>
      </c>
      <c r="C2466" t="s">
        <v>10</v>
      </c>
      <c r="D2466">
        <v>5.7833353365095402E-2</v>
      </c>
      <c r="E2466">
        <v>1.2905263601450801E-2</v>
      </c>
      <c r="F2466" t="s">
        <v>2148</v>
      </c>
      <c r="G2466" s="2">
        <v>7.4162920245574497E-6</v>
      </c>
      <c r="H2466">
        <f t="shared" si="38"/>
        <v>20.082741123613328</v>
      </c>
    </row>
    <row r="2467" spans="1:8" x14ac:dyDescent="0.25">
      <c r="A2467" t="s">
        <v>2156</v>
      </c>
      <c r="B2467" t="s">
        <v>14</v>
      </c>
      <c r="C2467" t="s">
        <v>13</v>
      </c>
      <c r="D2467">
        <v>5.75138421905661E-2</v>
      </c>
      <c r="E2467">
        <v>1.2876636231799399E-2</v>
      </c>
      <c r="F2467" t="s">
        <v>2148</v>
      </c>
      <c r="G2467" s="2">
        <v>7.9499667754194393E-6</v>
      </c>
      <c r="H2467">
        <f t="shared" si="38"/>
        <v>19.949862603728278</v>
      </c>
    </row>
    <row r="2468" spans="1:8" x14ac:dyDescent="0.25">
      <c r="A2468" t="s">
        <v>2157</v>
      </c>
      <c r="B2468" t="s">
        <v>9</v>
      </c>
      <c r="C2468" t="s">
        <v>10</v>
      </c>
      <c r="D2468">
        <v>0.22639881480202001</v>
      </c>
      <c r="E2468">
        <v>4.54641790077309E-2</v>
      </c>
      <c r="F2468" t="s">
        <v>2158</v>
      </c>
      <c r="G2468" s="2">
        <v>6.3676814024736796E-7</v>
      </c>
      <c r="H2468">
        <f t="shared" si="38"/>
        <v>24.797596670005106</v>
      </c>
    </row>
    <row r="2469" spans="1:8" x14ac:dyDescent="0.25">
      <c r="A2469" t="s">
        <v>2159</v>
      </c>
      <c r="B2469" t="s">
        <v>10</v>
      </c>
      <c r="C2469" t="s">
        <v>14</v>
      </c>
      <c r="D2469">
        <v>-7.7559071531982701E-2</v>
      </c>
      <c r="E2469">
        <v>1.74640802954012E-2</v>
      </c>
      <c r="F2469" t="s">
        <v>2158</v>
      </c>
      <c r="G2469" s="2">
        <v>8.9515802115381601E-6</v>
      </c>
      <c r="H2469">
        <f t="shared" si="38"/>
        <v>19.723035841595195</v>
      </c>
    </row>
    <row r="2470" spans="1:8" x14ac:dyDescent="0.25">
      <c r="A2470" t="s">
        <v>2160</v>
      </c>
      <c r="B2470" t="s">
        <v>10</v>
      </c>
      <c r="C2470" t="s">
        <v>9</v>
      </c>
      <c r="D2470">
        <v>9.1256005974429705E-2</v>
      </c>
      <c r="E2470">
        <v>2.0549331879287602E-2</v>
      </c>
      <c r="F2470" t="s">
        <v>2158</v>
      </c>
      <c r="G2470" s="2">
        <v>8.9614260988629003E-6</v>
      </c>
      <c r="H2470">
        <f t="shared" si="38"/>
        <v>19.720934992734175</v>
      </c>
    </row>
    <row r="2471" spans="1:8" x14ac:dyDescent="0.25">
      <c r="A2471" t="s">
        <v>2161</v>
      </c>
      <c r="B2471" t="s">
        <v>14</v>
      </c>
      <c r="C2471" t="s">
        <v>10</v>
      </c>
      <c r="D2471">
        <v>-8.1450489781113897E-2</v>
      </c>
      <c r="E2471">
        <v>1.75943115377519E-2</v>
      </c>
      <c r="F2471" t="s">
        <v>2158</v>
      </c>
      <c r="G2471" s="2">
        <v>3.6678878094985299E-6</v>
      </c>
      <c r="H2471">
        <f t="shared" si="38"/>
        <v>21.431020171218645</v>
      </c>
    </row>
    <row r="2472" spans="1:8" x14ac:dyDescent="0.25">
      <c r="A2472" t="s">
        <v>2162</v>
      </c>
      <c r="B2472" t="s">
        <v>9</v>
      </c>
      <c r="C2472" t="s">
        <v>13</v>
      </c>
      <c r="D2472">
        <v>0.13461715809511701</v>
      </c>
      <c r="E2472">
        <v>3.0117735847426799E-2</v>
      </c>
      <c r="F2472" t="s">
        <v>2158</v>
      </c>
      <c r="G2472" s="2">
        <v>7.8330428825452602E-6</v>
      </c>
      <c r="H2472">
        <f t="shared" si="38"/>
        <v>19.978192616701563</v>
      </c>
    </row>
    <row r="2473" spans="1:8" x14ac:dyDescent="0.25">
      <c r="A2473" t="s">
        <v>2163</v>
      </c>
      <c r="B2473" t="s">
        <v>10</v>
      </c>
      <c r="C2473" t="s">
        <v>13</v>
      </c>
      <c r="D2473">
        <v>-7.9920944951142006E-2</v>
      </c>
      <c r="E2473">
        <v>1.73793596616841E-2</v>
      </c>
      <c r="F2473" t="s">
        <v>2158</v>
      </c>
      <c r="G2473" s="2">
        <v>4.2531351251412803E-6</v>
      </c>
      <c r="H2473">
        <f t="shared" si="38"/>
        <v>21.147239237208868</v>
      </c>
    </row>
    <row r="2474" spans="1:8" x14ac:dyDescent="0.25">
      <c r="A2474" t="s">
        <v>2164</v>
      </c>
      <c r="B2474" t="s">
        <v>13</v>
      </c>
      <c r="C2474" t="s">
        <v>14</v>
      </c>
      <c r="D2474">
        <v>0.16988269602682601</v>
      </c>
      <c r="E2474">
        <v>3.15478367777077E-2</v>
      </c>
      <c r="F2474" t="s">
        <v>2165</v>
      </c>
      <c r="G2474" s="2">
        <v>7.2475359395476994E-8</v>
      </c>
      <c r="H2474">
        <f t="shared" si="38"/>
        <v>28.997403964491053</v>
      </c>
    </row>
    <row r="2475" spans="1:8" x14ac:dyDescent="0.25">
      <c r="A2475" t="s">
        <v>720</v>
      </c>
      <c r="B2475" t="s">
        <v>14</v>
      </c>
      <c r="C2475" t="s">
        <v>13</v>
      </c>
      <c r="D2475">
        <v>0.13118609510510501</v>
      </c>
      <c r="E2475">
        <v>2.71969682268321E-2</v>
      </c>
      <c r="F2475" t="s">
        <v>2165</v>
      </c>
      <c r="G2475" s="2">
        <v>1.41021257896506E-6</v>
      </c>
      <c r="H2475">
        <f t="shared" si="38"/>
        <v>23.266691006962652</v>
      </c>
    </row>
    <row r="2476" spans="1:8" x14ac:dyDescent="0.25">
      <c r="A2476" t="s">
        <v>2166</v>
      </c>
      <c r="B2476" t="s">
        <v>10</v>
      </c>
      <c r="C2476" t="s">
        <v>9</v>
      </c>
      <c r="D2476">
        <v>0.110860918412826</v>
      </c>
      <c r="E2476">
        <v>2.2559841116039699E-2</v>
      </c>
      <c r="F2476" t="s">
        <v>2165</v>
      </c>
      <c r="G2476" s="2">
        <v>8.9199226572481604E-7</v>
      </c>
      <c r="H2476">
        <f t="shared" si="38"/>
        <v>24.148205937542993</v>
      </c>
    </row>
    <row r="2477" spans="1:8" x14ac:dyDescent="0.25">
      <c r="A2477" t="s">
        <v>2167</v>
      </c>
      <c r="B2477" t="s">
        <v>10</v>
      </c>
      <c r="C2477" t="s">
        <v>9</v>
      </c>
      <c r="D2477">
        <v>-0.10475121560972001</v>
      </c>
      <c r="E2477">
        <v>2.2699749944879201E-2</v>
      </c>
      <c r="F2477" t="s">
        <v>2165</v>
      </c>
      <c r="G2477" s="2">
        <v>3.9377379829781396E-6</v>
      </c>
      <c r="H2477">
        <f t="shared" si="38"/>
        <v>21.294919212493529</v>
      </c>
    </row>
    <row r="2478" spans="1:8" x14ac:dyDescent="0.25">
      <c r="A2478" t="s">
        <v>2168</v>
      </c>
      <c r="B2478" t="s">
        <v>10</v>
      </c>
      <c r="C2478" t="s">
        <v>9</v>
      </c>
      <c r="D2478">
        <v>-0.11511521422847899</v>
      </c>
      <c r="E2478">
        <v>2.4070764451195999E-2</v>
      </c>
      <c r="F2478" t="s">
        <v>2165</v>
      </c>
      <c r="G2478" s="2">
        <v>1.7324356001469601E-6</v>
      </c>
      <c r="H2478">
        <f t="shared" si="38"/>
        <v>22.871028024145691</v>
      </c>
    </row>
    <row r="2479" spans="1:8" x14ac:dyDescent="0.25">
      <c r="A2479" t="s">
        <v>2169</v>
      </c>
      <c r="B2479" t="s">
        <v>10</v>
      </c>
      <c r="C2479" t="s">
        <v>13</v>
      </c>
      <c r="D2479">
        <v>-8.5859068114561496E-2</v>
      </c>
      <c r="E2479">
        <v>1.8577760887515001E-2</v>
      </c>
      <c r="F2479" t="s">
        <v>2165</v>
      </c>
      <c r="G2479" s="2">
        <v>3.8078296463626999E-6</v>
      </c>
      <c r="H2479">
        <f t="shared" si="38"/>
        <v>21.359230541076741</v>
      </c>
    </row>
    <row r="2480" spans="1:8" x14ac:dyDescent="0.25">
      <c r="A2480" t="s">
        <v>2170</v>
      </c>
      <c r="B2480" t="s">
        <v>14</v>
      </c>
      <c r="C2480" t="s">
        <v>13</v>
      </c>
      <c r="D2480">
        <v>-7.3142819842810403E-2</v>
      </c>
      <c r="E2480">
        <v>1.6017166169012699E-2</v>
      </c>
      <c r="F2480" t="s">
        <v>2165</v>
      </c>
      <c r="G2480" s="2">
        <v>4.9587147876071897E-6</v>
      </c>
      <c r="H2480">
        <f t="shared" si="38"/>
        <v>20.853167740395367</v>
      </c>
    </row>
    <row r="2481" spans="1:8" x14ac:dyDescent="0.25">
      <c r="A2481" t="s">
        <v>2171</v>
      </c>
      <c r="B2481" t="s">
        <v>10</v>
      </c>
      <c r="C2481" t="s">
        <v>13</v>
      </c>
      <c r="D2481">
        <v>9.5089088171964195E-2</v>
      </c>
      <c r="E2481">
        <v>2.0343331160166799E-2</v>
      </c>
      <c r="F2481" t="s">
        <v>2165</v>
      </c>
      <c r="G2481" s="2">
        <v>2.9508118012327902E-6</v>
      </c>
      <c r="H2481">
        <f t="shared" si="38"/>
        <v>21.848278749506225</v>
      </c>
    </row>
    <row r="2482" spans="1:8" x14ac:dyDescent="0.25">
      <c r="A2482" t="s">
        <v>2172</v>
      </c>
      <c r="B2482" t="s">
        <v>10</v>
      </c>
      <c r="C2482" t="s">
        <v>9</v>
      </c>
      <c r="D2482">
        <v>-9.5999548803791801E-2</v>
      </c>
      <c r="E2482">
        <v>2.0826107087391899E-2</v>
      </c>
      <c r="F2482" t="s">
        <v>2165</v>
      </c>
      <c r="G2482" s="2">
        <v>4.03488648940366E-6</v>
      </c>
      <c r="H2482">
        <f t="shared" si="38"/>
        <v>21.248202143809404</v>
      </c>
    </row>
    <row r="2483" spans="1:8" x14ac:dyDescent="0.25">
      <c r="A2483" t="s">
        <v>2173</v>
      </c>
      <c r="B2483" t="s">
        <v>14</v>
      </c>
      <c r="C2483" t="s">
        <v>13</v>
      </c>
      <c r="D2483">
        <v>-7.5901896100825997E-2</v>
      </c>
      <c r="E2483">
        <v>1.6576374761032599E-2</v>
      </c>
      <c r="F2483" t="s">
        <v>2165</v>
      </c>
      <c r="G2483" s="2">
        <v>4.6738260732061603E-6</v>
      </c>
      <c r="H2483">
        <f t="shared" si="38"/>
        <v>20.966509570791509</v>
      </c>
    </row>
    <row r="2484" spans="1:8" x14ac:dyDescent="0.25">
      <c r="A2484" t="s">
        <v>2174</v>
      </c>
      <c r="B2484" t="s">
        <v>9</v>
      </c>
      <c r="C2484" t="s">
        <v>10</v>
      </c>
      <c r="D2484">
        <v>-0.111689110967817</v>
      </c>
      <c r="E2484">
        <v>2.4843617654320301E-2</v>
      </c>
      <c r="F2484" t="s">
        <v>2165</v>
      </c>
      <c r="G2484" s="2">
        <v>6.9345917999432001E-6</v>
      </c>
      <c r="H2484">
        <f t="shared" si="38"/>
        <v>20.211195104193504</v>
      </c>
    </row>
    <row r="2485" spans="1:8" x14ac:dyDescent="0.25">
      <c r="A2485" t="s">
        <v>2175</v>
      </c>
      <c r="B2485" t="s">
        <v>13</v>
      </c>
      <c r="C2485" t="s">
        <v>10</v>
      </c>
      <c r="D2485">
        <v>7.1037671720914394E-2</v>
      </c>
      <c r="E2485">
        <v>1.55221229625965E-2</v>
      </c>
      <c r="F2485" t="s">
        <v>2165</v>
      </c>
      <c r="G2485" s="2">
        <v>4.7272133670881E-6</v>
      </c>
      <c r="H2485">
        <f t="shared" si="38"/>
        <v>20.944750861589007</v>
      </c>
    </row>
    <row r="2486" spans="1:8" x14ac:dyDescent="0.25">
      <c r="A2486" t="s">
        <v>2176</v>
      </c>
      <c r="B2486" t="s">
        <v>10</v>
      </c>
      <c r="C2486" t="s">
        <v>13</v>
      </c>
      <c r="D2486">
        <v>7.1036413487730501E-2</v>
      </c>
      <c r="E2486">
        <v>1.5343033417664E-2</v>
      </c>
      <c r="F2486" t="s">
        <v>2165</v>
      </c>
      <c r="G2486" s="2">
        <v>3.65876561279258E-6</v>
      </c>
      <c r="H2486">
        <f t="shared" si="38"/>
        <v>21.435794806076913</v>
      </c>
    </row>
    <row r="2487" spans="1:8" x14ac:dyDescent="0.25">
      <c r="A2487" t="s">
        <v>2177</v>
      </c>
      <c r="B2487" t="s">
        <v>10</v>
      </c>
      <c r="C2487" t="s">
        <v>13</v>
      </c>
      <c r="D2487">
        <v>-0.122127056757975</v>
      </c>
      <c r="E2487">
        <v>2.7047182202061999E-2</v>
      </c>
      <c r="F2487" t="s">
        <v>2165</v>
      </c>
      <c r="G2487" s="2">
        <v>6.3217101290121801E-6</v>
      </c>
      <c r="H2487">
        <f t="shared" si="38"/>
        <v>20.388239581261036</v>
      </c>
    </row>
    <row r="2488" spans="1:8" x14ac:dyDescent="0.25">
      <c r="A2488" t="s">
        <v>2178</v>
      </c>
      <c r="B2488" t="s">
        <v>13</v>
      </c>
      <c r="C2488" t="s">
        <v>9</v>
      </c>
      <c r="D2488">
        <v>0.13216363125781899</v>
      </c>
      <c r="E2488">
        <v>2.2207969673857401E-2</v>
      </c>
      <c r="F2488" t="s">
        <v>2179</v>
      </c>
      <c r="G2488" s="2">
        <v>2.6621564282428201E-9</v>
      </c>
      <c r="H2488">
        <f t="shared" si="38"/>
        <v>35.416546765750624</v>
      </c>
    </row>
    <row r="2489" spans="1:8" x14ac:dyDescent="0.25">
      <c r="A2489" t="s">
        <v>2180</v>
      </c>
      <c r="B2489" t="s">
        <v>10</v>
      </c>
      <c r="C2489" t="s">
        <v>9</v>
      </c>
      <c r="D2489">
        <v>-0.14036836512047099</v>
      </c>
      <c r="E2489">
        <v>2.7470792731921899E-2</v>
      </c>
      <c r="F2489" t="s">
        <v>2179</v>
      </c>
      <c r="G2489" s="2">
        <v>3.2261757774677899E-7</v>
      </c>
      <c r="H2489">
        <f t="shared" si="38"/>
        <v>26.109352344544831</v>
      </c>
    </row>
    <row r="2490" spans="1:8" x14ac:dyDescent="0.25">
      <c r="A2490" t="s">
        <v>2181</v>
      </c>
      <c r="B2490" t="s">
        <v>10</v>
      </c>
      <c r="C2490" t="s">
        <v>9</v>
      </c>
      <c r="D2490">
        <v>0.131341092092324</v>
      </c>
      <c r="E2490">
        <v>2.86292449896378E-2</v>
      </c>
      <c r="F2490" t="s">
        <v>2179</v>
      </c>
      <c r="G2490" s="2">
        <v>4.4825311252287302E-6</v>
      </c>
      <c r="H2490">
        <f t="shared" si="38"/>
        <v>21.04657620990027</v>
      </c>
    </row>
    <row r="2491" spans="1:8" x14ac:dyDescent="0.25">
      <c r="A2491" t="s">
        <v>2182</v>
      </c>
      <c r="B2491" t="s">
        <v>13</v>
      </c>
      <c r="C2491" t="s">
        <v>14</v>
      </c>
      <c r="D2491">
        <v>-0.114350138090867</v>
      </c>
      <c r="E2491">
        <v>2.3860417066946901E-2</v>
      </c>
      <c r="F2491" t="s">
        <v>2179</v>
      </c>
      <c r="G2491" s="2">
        <v>1.6474712129881801E-6</v>
      </c>
      <c r="H2491">
        <f t="shared" si="38"/>
        <v>22.967690411949114</v>
      </c>
    </row>
    <row r="2492" spans="1:8" x14ac:dyDescent="0.25">
      <c r="A2492" t="s">
        <v>2183</v>
      </c>
      <c r="B2492" t="s">
        <v>9</v>
      </c>
      <c r="C2492" t="s">
        <v>14</v>
      </c>
      <c r="D2492">
        <v>-0.16381947272862199</v>
      </c>
      <c r="E2492">
        <v>3.3638640891507102E-2</v>
      </c>
      <c r="F2492" t="s">
        <v>2179</v>
      </c>
      <c r="G2492" s="2">
        <v>1.11610143274382E-6</v>
      </c>
      <c r="H2492">
        <f t="shared" si="38"/>
        <v>23.716694880896203</v>
      </c>
    </row>
    <row r="2493" spans="1:8" x14ac:dyDescent="0.25">
      <c r="A2493" t="s">
        <v>2184</v>
      </c>
      <c r="B2493" t="s">
        <v>10</v>
      </c>
      <c r="C2493" t="s">
        <v>9</v>
      </c>
      <c r="D2493">
        <v>0.14415550325208301</v>
      </c>
      <c r="E2493">
        <v>3.0162644758493201E-2</v>
      </c>
      <c r="F2493" t="s">
        <v>2179</v>
      </c>
      <c r="G2493" s="2">
        <v>1.7593048093419199E-6</v>
      </c>
      <c r="H2493">
        <f t="shared" si="38"/>
        <v>22.841447096677157</v>
      </c>
    </row>
    <row r="2494" spans="1:8" x14ac:dyDescent="0.25">
      <c r="A2494" t="s">
        <v>2185</v>
      </c>
      <c r="B2494" t="s">
        <v>9</v>
      </c>
      <c r="C2494" t="s">
        <v>13</v>
      </c>
      <c r="D2494">
        <v>-0.18496623944875101</v>
      </c>
      <c r="E2494">
        <v>3.8302914381995103E-2</v>
      </c>
      <c r="F2494" t="s">
        <v>2179</v>
      </c>
      <c r="G2494" s="2">
        <v>1.3719404132541E-6</v>
      </c>
      <c r="H2494">
        <f t="shared" si="38"/>
        <v>23.319610624613368</v>
      </c>
    </row>
    <row r="2495" spans="1:8" x14ac:dyDescent="0.25">
      <c r="A2495" t="s">
        <v>2186</v>
      </c>
      <c r="B2495" t="s">
        <v>10</v>
      </c>
      <c r="C2495" t="s">
        <v>9</v>
      </c>
      <c r="D2495">
        <v>-0.11715093543560701</v>
      </c>
      <c r="E2495">
        <v>2.5030561210340901E-2</v>
      </c>
      <c r="F2495" t="s">
        <v>2179</v>
      </c>
      <c r="G2495" s="2">
        <v>2.86433119983765E-6</v>
      </c>
      <c r="H2495">
        <f t="shared" si="38"/>
        <v>21.905357603264925</v>
      </c>
    </row>
    <row r="2496" spans="1:8" x14ac:dyDescent="0.25">
      <c r="A2496" t="s">
        <v>2187</v>
      </c>
      <c r="B2496" t="s">
        <v>10</v>
      </c>
      <c r="C2496" t="s">
        <v>9</v>
      </c>
      <c r="D2496">
        <v>-0.20719145006188</v>
      </c>
      <c r="E2496">
        <v>4.5312058271151798E-2</v>
      </c>
      <c r="F2496" t="s">
        <v>2179</v>
      </c>
      <c r="G2496" s="2">
        <v>4.8183445130098003E-6</v>
      </c>
      <c r="H2496">
        <f t="shared" si="38"/>
        <v>20.908172736748082</v>
      </c>
    </row>
    <row r="2497" spans="1:8" x14ac:dyDescent="0.25">
      <c r="A2497" t="s">
        <v>2188</v>
      </c>
      <c r="B2497" t="s">
        <v>13</v>
      </c>
      <c r="C2497" t="s">
        <v>14</v>
      </c>
      <c r="D2497">
        <v>-0.21634844518679799</v>
      </c>
      <c r="E2497">
        <v>4.7757520377185503E-2</v>
      </c>
      <c r="F2497" t="s">
        <v>2179</v>
      </c>
      <c r="G2497" s="2">
        <v>5.8943493099707604E-6</v>
      </c>
      <c r="H2497">
        <f t="shared" si="38"/>
        <v>20.522204811599401</v>
      </c>
    </row>
    <row r="2498" spans="1:8" x14ac:dyDescent="0.25">
      <c r="A2498" t="s">
        <v>2189</v>
      </c>
      <c r="B2498" t="s">
        <v>9</v>
      </c>
      <c r="C2498" t="s">
        <v>13</v>
      </c>
      <c r="D2498">
        <v>-0.14386931507532899</v>
      </c>
      <c r="E2498">
        <v>3.1828040772581903E-2</v>
      </c>
      <c r="F2498" t="s">
        <v>2179</v>
      </c>
      <c r="G2498" s="2">
        <v>6.1779356036099597E-6</v>
      </c>
      <c r="H2498">
        <f t="shared" si="38"/>
        <v>20.432266317741583</v>
      </c>
    </row>
    <row r="2499" spans="1:8" x14ac:dyDescent="0.25">
      <c r="A2499" t="s">
        <v>2190</v>
      </c>
      <c r="B2499" t="s">
        <v>14</v>
      </c>
      <c r="C2499" t="s">
        <v>13</v>
      </c>
      <c r="D2499">
        <v>0.15900811016845301</v>
      </c>
      <c r="E2499">
        <v>3.5330566037758297E-2</v>
      </c>
      <c r="F2499" t="s">
        <v>2179</v>
      </c>
      <c r="G2499" s="2">
        <v>6.7767649682651603E-6</v>
      </c>
      <c r="H2499">
        <f t="shared" si="38"/>
        <v>20.255238493906038</v>
      </c>
    </row>
    <row r="2500" spans="1:8" x14ac:dyDescent="0.25">
      <c r="A2500" t="s">
        <v>2191</v>
      </c>
      <c r="B2500" t="s">
        <v>9</v>
      </c>
      <c r="C2500" t="s">
        <v>10</v>
      </c>
      <c r="D2500">
        <v>0.122380253250673</v>
      </c>
      <c r="E2500">
        <v>2.7468251992431299E-2</v>
      </c>
      <c r="F2500" t="s">
        <v>2179</v>
      </c>
      <c r="G2500" s="2">
        <v>8.3762456197753197E-6</v>
      </c>
      <c r="H2500">
        <f t="shared" ref="H2500:H2563" si="39">D2500*D2500/(E2500*E2500)</f>
        <v>19.850006315973427</v>
      </c>
    </row>
    <row r="2501" spans="1:8" x14ac:dyDescent="0.25">
      <c r="A2501" t="s">
        <v>2192</v>
      </c>
      <c r="B2501" t="s">
        <v>9</v>
      </c>
      <c r="C2501" t="s">
        <v>10</v>
      </c>
      <c r="D2501">
        <v>-0.14108063208701299</v>
      </c>
      <c r="E2501">
        <v>3.0544577557960799E-2</v>
      </c>
      <c r="F2501" t="s">
        <v>2179</v>
      </c>
      <c r="G2501" s="2">
        <v>3.8588423305839702E-6</v>
      </c>
      <c r="H2501">
        <f t="shared" si="39"/>
        <v>21.333717870304497</v>
      </c>
    </row>
    <row r="2502" spans="1:8" x14ac:dyDescent="0.25">
      <c r="A2502" t="s">
        <v>2193</v>
      </c>
      <c r="B2502" t="s">
        <v>10</v>
      </c>
      <c r="C2502" t="s">
        <v>9</v>
      </c>
      <c r="D2502">
        <v>-0.23969916263423199</v>
      </c>
      <c r="E2502">
        <v>4.7604294267820903E-2</v>
      </c>
      <c r="F2502" t="s">
        <v>2194</v>
      </c>
      <c r="G2502" s="2">
        <v>4.7724443450257905E-7</v>
      </c>
      <c r="H2502">
        <f t="shared" si="39"/>
        <v>25.353666389521276</v>
      </c>
    </row>
    <row r="2503" spans="1:8" x14ac:dyDescent="0.25">
      <c r="A2503" t="s">
        <v>2195</v>
      </c>
      <c r="B2503" t="s">
        <v>9</v>
      </c>
      <c r="C2503" t="s">
        <v>13</v>
      </c>
      <c r="D2503">
        <v>-0.130156683636201</v>
      </c>
      <c r="E2503">
        <v>2.64762725888287E-2</v>
      </c>
      <c r="F2503" t="s">
        <v>2194</v>
      </c>
      <c r="G2503" s="2">
        <v>8.83418505635743E-7</v>
      </c>
      <c r="H2503">
        <f t="shared" si="39"/>
        <v>24.166806300094212</v>
      </c>
    </row>
    <row r="2504" spans="1:8" x14ac:dyDescent="0.25">
      <c r="A2504" t="s">
        <v>2196</v>
      </c>
      <c r="B2504" t="s">
        <v>10</v>
      </c>
      <c r="C2504" t="s">
        <v>14</v>
      </c>
      <c r="D2504">
        <v>-0.109509032153361</v>
      </c>
      <c r="E2504">
        <v>2.2583212666405901E-2</v>
      </c>
      <c r="F2504" t="s">
        <v>2194</v>
      </c>
      <c r="G2504" s="2">
        <v>1.2400142128923601E-6</v>
      </c>
      <c r="H2504">
        <f t="shared" si="39"/>
        <v>23.514103892531711</v>
      </c>
    </row>
    <row r="2505" spans="1:8" x14ac:dyDescent="0.25">
      <c r="A2505" t="s">
        <v>2197</v>
      </c>
      <c r="B2505" t="s">
        <v>10</v>
      </c>
      <c r="C2505" t="s">
        <v>9</v>
      </c>
      <c r="D2505">
        <v>8.7766079235819097E-2</v>
      </c>
      <c r="E2505">
        <v>1.9090255921566299E-2</v>
      </c>
      <c r="F2505" t="s">
        <v>2194</v>
      </c>
      <c r="G2505" s="2">
        <v>4.2773814000907496E-6</v>
      </c>
      <c r="H2505">
        <f t="shared" si="39"/>
        <v>21.136345243435642</v>
      </c>
    </row>
    <row r="2506" spans="1:8" x14ac:dyDescent="0.25">
      <c r="A2506" t="s">
        <v>2198</v>
      </c>
      <c r="B2506" t="s">
        <v>13</v>
      </c>
      <c r="C2506" t="s">
        <v>9</v>
      </c>
      <c r="D2506">
        <v>6.8378899075487595E-2</v>
      </c>
      <c r="E2506">
        <v>1.45098444472302E-2</v>
      </c>
      <c r="F2506" t="s">
        <v>2194</v>
      </c>
      <c r="G2506" s="2">
        <v>2.44592033012907E-6</v>
      </c>
      <c r="H2506">
        <f t="shared" si="39"/>
        <v>22.208472829757969</v>
      </c>
    </row>
    <row r="2507" spans="1:8" x14ac:dyDescent="0.25">
      <c r="A2507" t="s">
        <v>2199</v>
      </c>
      <c r="B2507" t="s">
        <v>13</v>
      </c>
      <c r="C2507" t="s">
        <v>14</v>
      </c>
      <c r="D2507">
        <v>-9.5415193422309294E-2</v>
      </c>
      <c r="E2507">
        <v>2.0571542759828001E-2</v>
      </c>
      <c r="F2507" t="s">
        <v>2194</v>
      </c>
      <c r="G2507" s="2">
        <v>3.5143480961151401E-6</v>
      </c>
      <c r="H2507">
        <f t="shared" si="39"/>
        <v>21.513018193598114</v>
      </c>
    </row>
    <row r="2508" spans="1:8" x14ac:dyDescent="0.25">
      <c r="A2508" t="s">
        <v>2200</v>
      </c>
      <c r="B2508" t="s">
        <v>10</v>
      </c>
      <c r="C2508" t="s">
        <v>9</v>
      </c>
      <c r="D2508">
        <v>6.2420757152785701E-2</v>
      </c>
      <c r="E2508">
        <v>1.40817737521005E-2</v>
      </c>
      <c r="F2508" t="s">
        <v>2194</v>
      </c>
      <c r="G2508" s="2">
        <v>9.3045635753371406E-6</v>
      </c>
      <c r="H2508">
        <f t="shared" si="39"/>
        <v>19.649130627587095</v>
      </c>
    </row>
    <row r="2509" spans="1:8" x14ac:dyDescent="0.25">
      <c r="A2509" t="s">
        <v>2201</v>
      </c>
      <c r="B2509" t="s">
        <v>13</v>
      </c>
      <c r="C2509" t="s">
        <v>14</v>
      </c>
      <c r="D2509">
        <v>-7.3620071264358197E-2</v>
      </c>
      <c r="E2509">
        <v>1.6090735586858501E-2</v>
      </c>
      <c r="F2509" t="s">
        <v>2194</v>
      </c>
      <c r="G2509" s="2">
        <v>4.7551988983271299E-6</v>
      </c>
      <c r="H2509">
        <f t="shared" si="39"/>
        <v>20.933443299367905</v>
      </c>
    </row>
    <row r="2510" spans="1:8" x14ac:dyDescent="0.25">
      <c r="A2510" t="s">
        <v>2202</v>
      </c>
      <c r="B2510" t="s">
        <v>10</v>
      </c>
      <c r="C2510" t="s">
        <v>9</v>
      </c>
      <c r="D2510">
        <v>0.137141258936194</v>
      </c>
      <c r="E2510">
        <v>3.1737639632305303E-2</v>
      </c>
      <c r="F2510" t="s">
        <v>2194</v>
      </c>
      <c r="G2510" s="2">
        <v>1.5525895779513901E-5</v>
      </c>
      <c r="H2510">
        <f t="shared" si="39"/>
        <v>18.671835588355865</v>
      </c>
    </row>
    <row r="2511" spans="1:8" x14ac:dyDescent="0.25">
      <c r="A2511" t="s">
        <v>2203</v>
      </c>
      <c r="B2511" t="s">
        <v>13</v>
      </c>
      <c r="C2511" t="s">
        <v>10</v>
      </c>
      <c r="D2511">
        <v>-0.127423606017223</v>
      </c>
      <c r="E2511">
        <v>2.74066224855039E-2</v>
      </c>
      <c r="F2511" t="s">
        <v>2194</v>
      </c>
      <c r="G2511" s="2">
        <v>3.32945888202176E-6</v>
      </c>
      <c r="H2511">
        <f t="shared" si="39"/>
        <v>21.616667736450029</v>
      </c>
    </row>
    <row r="2512" spans="1:8" x14ac:dyDescent="0.25">
      <c r="A2512" t="s">
        <v>2204</v>
      </c>
      <c r="B2512" t="s">
        <v>9</v>
      </c>
      <c r="C2512" t="s">
        <v>10</v>
      </c>
      <c r="D2512">
        <v>-6.3020708225696095E-2</v>
      </c>
      <c r="E2512">
        <v>1.3796437911014399E-2</v>
      </c>
      <c r="F2512" t="s">
        <v>2194</v>
      </c>
      <c r="G2512" s="2">
        <v>4.9264184596246903E-6</v>
      </c>
      <c r="H2512">
        <f t="shared" si="39"/>
        <v>20.865683586184122</v>
      </c>
    </row>
    <row r="2513" spans="1:8" x14ac:dyDescent="0.25">
      <c r="A2513" t="s">
        <v>2205</v>
      </c>
      <c r="B2513" t="s">
        <v>14</v>
      </c>
      <c r="C2513" t="s">
        <v>13</v>
      </c>
      <c r="D2513">
        <v>7.6311517840671403E-2</v>
      </c>
      <c r="E2513">
        <v>1.6582741828745699E-2</v>
      </c>
      <c r="F2513" t="s">
        <v>2194</v>
      </c>
      <c r="G2513" s="2">
        <v>4.1872717694043702E-6</v>
      </c>
      <c r="H2513">
        <f t="shared" si="39"/>
        <v>21.177149609115567</v>
      </c>
    </row>
    <row r="2514" spans="1:8" x14ac:dyDescent="0.25">
      <c r="A2514" t="s">
        <v>2206</v>
      </c>
      <c r="B2514" t="s">
        <v>13</v>
      </c>
      <c r="C2514" t="s">
        <v>14</v>
      </c>
      <c r="D2514">
        <v>-9.9312670997260794E-2</v>
      </c>
      <c r="E2514">
        <v>2.2799363567804699E-2</v>
      </c>
      <c r="F2514" t="s">
        <v>2194</v>
      </c>
      <c r="G2514" s="2">
        <v>1.3249677114626001E-5</v>
      </c>
      <c r="H2514">
        <f t="shared" si="39"/>
        <v>18.974217585294209</v>
      </c>
    </row>
    <row r="2515" spans="1:8" x14ac:dyDescent="0.25">
      <c r="A2515" t="s">
        <v>2207</v>
      </c>
      <c r="B2515" t="s">
        <v>9</v>
      </c>
      <c r="C2515" t="s">
        <v>10</v>
      </c>
      <c r="D2515">
        <v>6.0279093242682297E-2</v>
      </c>
      <c r="E2515">
        <v>1.3755249033234501E-2</v>
      </c>
      <c r="F2515" t="s">
        <v>2194</v>
      </c>
      <c r="G2515" s="2">
        <v>1.17453908893172E-5</v>
      </c>
      <c r="H2515">
        <f t="shared" si="39"/>
        <v>19.20421265666473</v>
      </c>
    </row>
    <row r="2516" spans="1:8" x14ac:dyDescent="0.25">
      <c r="A2516" t="s">
        <v>2208</v>
      </c>
      <c r="B2516" t="s">
        <v>14</v>
      </c>
      <c r="C2516" t="s">
        <v>13</v>
      </c>
      <c r="D2516">
        <v>0.106890458670682</v>
      </c>
      <c r="E2516">
        <v>2.3512279244831898E-2</v>
      </c>
      <c r="F2516" t="s">
        <v>2194</v>
      </c>
      <c r="G2516" s="2">
        <v>5.4634887240573903E-6</v>
      </c>
      <c r="H2516">
        <f t="shared" si="39"/>
        <v>20.667522507637081</v>
      </c>
    </row>
    <row r="2517" spans="1:8" x14ac:dyDescent="0.25">
      <c r="A2517" t="s">
        <v>2209</v>
      </c>
      <c r="B2517" t="s">
        <v>13</v>
      </c>
      <c r="C2517" t="s">
        <v>10</v>
      </c>
      <c r="D2517">
        <v>0.121445151257584</v>
      </c>
      <c r="E2517">
        <v>2.2290875916787498E-2</v>
      </c>
      <c r="F2517" t="s">
        <v>2210</v>
      </c>
      <c r="G2517" s="2">
        <v>5.0882110879118701E-8</v>
      </c>
      <c r="H2517">
        <f t="shared" si="39"/>
        <v>29.682883771718711</v>
      </c>
    </row>
    <row r="2518" spans="1:8" x14ac:dyDescent="0.25">
      <c r="A2518" t="s">
        <v>2211</v>
      </c>
      <c r="B2518" t="s">
        <v>13</v>
      </c>
      <c r="C2518" t="s">
        <v>14</v>
      </c>
      <c r="D2518">
        <v>-0.12065324209846</v>
      </c>
      <c r="E2518">
        <v>2.4330560840243098E-2</v>
      </c>
      <c r="F2518" t="s">
        <v>2210</v>
      </c>
      <c r="G2518" s="2">
        <v>7.0887087923717201E-7</v>
      </c>
      <c r="H2518">
        <f t="shared" si="39"/>
        <v>24.590862022977568</v>
      </c>
    </row>
    <row r="2519" spans="1:8" x14ac:dyDescent="0.25">
      <c r="A2519" t="s">
        <v>2212</v>
      </c>
      <c r="B2519" t="s">
        <v>13</v>
      </c>
      <c r="C2519" t="s">
        <v>10</v>
      </c>
      <c r="D2519">
        <v>-0.11151996414946699</v>
      </c>
      <c r="E2519">
        <v>2.2568864632648601E-2</v>
      </c>
      <c r="F2519" t="s">
        <v>2210</v>
      </c>
      <c r="G2519" s="2">
        <v>7.7595751070925498E-7</v>
      </c>
      <c r="H2519">
        <f t="shared" si="39"/>
        <v>24.416635444152899</v>
      </c>
    </row>
    <row r="2520" spans="1:8" x14ac:dyDescent="0.25">
      <c r="A2520" t="s">
        <v>2213</v>
      </c>
      <c r="B2520" t="s">
        <v>9</v>
      </c>
      <c r="C2520" t="s">
        <v>10</v>
      </c>
      <c r="D2520">
        <v>-0.103857922253005</v>
      </c>
      <c r="E2520">
        <v>2.1395333835722199E-2</v>
      </c>
      <c r="F2520" t="s">
        <v>2210</v>
      </c>
      <c r="G2520" s="2">
        <v>1.2085395513680099E-6</v>
      </c>
      <c r="H2520">
        <f t="shared" si="39"/>
        <v>23.563571983944911</v>
      </c>
    </row>
    <row r="2521" spans="1:8" x14ac:dyDescent="0.25">
      <c r="A2521" t="s">
        <v>2214</v>
      </c>
      <c r="B2521" t="s">
        <v>13</v>
      </c>
      <c r="C2521" t="s">
        <v>14</v>
      </c>
      <c r="D2521">
        <v>9.87380359704777E-2</v>
      </c>
      <c r="E2521">
        <v>2.1131932800280199E-2</v>
      </c>
      <c r="F2521" t="s">
        <v>2210</v>
      </c>
      <c r="G2521" s="2">
        <v>2.9761861795742501E-6</v>
      </c>
      <c r="H2521">
        <f t="shared" si="39"/>
        <v>21.831849390726624</v>
      </c>
    </row>
    <row r="2522" spans="1:8" x14ac:dyDescent="0.25">
      <c r="A2522" t="s">
        <v>2215</v>
      </c>
      <c r="B2522" t="s">
        <v>10</v>
      </c>
      <c r="C2522" t="s">
        <v>9</v>
      </c>
      <c r="D2522">
        <v>0.13221327375440001</v>
      </c>
      <c r="E2522">
        <v>2.75811996894493E-2</v>
      </c>
      <c r="F2522" t="s">
        <v>2210</v>
      </c>
      <c r="G2522" s="2">
        <v>1.6381370937418399E-6</v>
      </c>
      <c r="H2522">
        <f t="shared" si="39"/>
        <v>22.978613099224141</v>
      </c>
    </row>
    <row r="2523" spans="1:8" x14ac:dyDescent="0.25">
      <c r="A2523" t="s">
        <v>2216</v>
      </c>
      <c r="B2523" t="s">
        <v>14</v>
      </c>
      <c r="C2523" t="s">
        <v>13</v>
      </c>
      <c r="D2523">
        <v>0.102670554098778</v>
      </c>
      <c r="E2523">
        <v>2.1893863121808001E-2</v>
      </c>
      <c r="F2523" t="s">
        <v>2210</v>
      </c>
      <c r="G2523" s="2">
        <v>2.73917267439727E-6</v>
      </c>
      <c r="H2523">
        <f t="shared" si="39"/>
        <v>21.991103094424346</v>
      </c>
    </row>
    <row r="2524" spans="1:8" x14ac:dyDescent="0.25">
      <c r="A2524" t="s">
        <v>2217</v>
      </c>
      <c r="B2524" t="s">
        <v>9</v>
      </c>
      <c r="C2524" t="s">
        <v>10</v>
      </c>
      <c r="D2524">
        <v>9.69305290181533E-2</v>
      </c>
      <c r="E2524">
        <v>2.12236992397155E-2</v>
      </c>
      <c r="F2524" t="s">
        <v>2210</v>
      </c>
      <c r="G2524" s="2">
        <v>4.9454343954283696E-6</v>
      </c>
      <c r="H2524">
        <f t="shared" si="39"/>
        <v>20.85830437894943</v>
      </c>
    </row>
    <row r="2525" spans="1:8" x14ac:dyDescent="0.25">
      <c r="A2525" t="s">
        <v>2218</v>
      </c>
      <c r="B2525" t="s">
        <v>14</v>
      </c>
      <c r="C2525" t="s">
        <v>13</v>
      </c>
      <c r="D2525">
        <v>-9.2345339209510699E-2</v>
      </c>
      <c r="E2525">
        <v>2.0688309578251601E-2</v>
      </c>
      <c r="F2525" t="s">
        <v>2210</v>
      </c>
      <c r="G2525" s="2">
        <v>8.0575759402570704E-6</v>
      </c>
      <c r="H2525">
        <f t="shared" si="39"/>
        <v>19.924156720297539</v>
      </c>
    </row>
    <row r="2526" spans="1:8" x14ac:dyDescent="0.25">
      <c r="A2526" t="s">
        <v>2219</v>
      </c>
      <c r="B2526" t="s">
        <v>10</v>
      </c>
      <c r="C2526" t="s">
        <v>14</v>
      </c>
      <c r="D2526">
        <v>-0.13462671986570299</v>
      </c>
      <c r="E2526">
        <v>2.9776062291218101E-2</v>
      </c>
      <c r="F2526" t="s">
        <v>2210</v>
      </c>
      <c r="G2526" s="2">
        <v>6.1458969471633401E-6</v>
      </c>
      <c r="H2526">
        <f t="shared" si="39"/>
        <v>20.442217290716318</v>
      </c>
    </row>
    <row r="2527" spans="1:8" x14ac:dyDescent="0.25">
      <c r="A2527" t="s">
        <v>2220</v>
      </c>
      <c r="B2527" t="s">
        <v>9</v>
      </c>
      <c r="C2527" t="s">
        <v>10</v>
      </c>
      <c r="D2527">
        <v>-9.4641139791117296E-2</v>
      </c>
      <c r="E2527">
        <v>2.1078842910725901E-2</v>
      </c>
      <c r="F2527" t="s">
        <v>2210</v>
      </c>
      <c r="G2527" s="2">
        <v>7.1268632799367996E-6</v>
      </c>
      <c r="H2527">
        <f t="shared" si="39"/>
        <v>20.15887952430532</v>
      </c>
    </row>
    <row r="2528" spans="1:8" x14ac:dyDescent="0.25">
      <c r="A2528" t="s">
        <v>2221</v>
      </c>
      <c r="B2528" t="s">
        <v>10</v>
      </c>
      <c r="C2528" t="s">
        <v>9</v>
      </c>
      <c r="D2528">
        <v>0.132487809232744</v>
      </c>
      <c r="E2528">
        <v>3.06785321159266E-2</v>
      </c>
      <c r="F2528" t="s">
        <v>2210</v>
      </c>
      <c r="G2528" s="2">
        <v>1.5703365647587798E-5</v>
      </c>
      <c r="H2528">
        <f t="shared" si="39"/>
        <v>18.650165313823486</v>
      </c>
    </row>
    <row r="2529" spans="1:8" x14ac:dyDescent="0.25">
      <c r="A2529" t="s">
        <v>2222</v>
      </c>
      <c r="B2529" t="s">
        <v>13</v>
      </c>
      <c r="C2529" t="s">
        <v>9</v>
      </c>
      <c r="D2529">
        <v>0.18140457131990001</v>
      </c>
      <c r="E2529">
        <v>4.0106074329238101E-2</v>
      </c>
      <c r="F2529" t="s">
        <v>2210</v>
      </c>
      <c r="G2529" s="2">
        <v>6.0934781573806096E-6</v>
      </c>
      <c r="H2529">
        <f t="shared" si="39"/>
        <v>20.458611015660793</v>
      </c>
    </row>
    <row r="2530" spans="1:8" x14ac:dyDescent="0.25">
      <c r="A2530" t="s">
        <v>2223</v>
      </c>
      <c r="B2530" t="s">
        <v>9</v>
      </c>
      <c r="C2530" t="s">
        <v>10</v>
      </c>
      <c r="D2530">
        <v>-0.11371636848491599</v>
      </c>
      <c r="E2530">
        <v>2.5518208623749299E-2</v>
      </c>
      <c r="F2530" t="s">
        <v>2210</v>
      </c>
      <c r="G2530" s="2">
        <v>8.3392790448224806E-6</v>
      </c>
      <c r="H2530">
        <f t="shared" si="39"/>
        <v>19.858461390862423</v>
      </c>
    </row>
    <row r="2531" spans="1:8" x14ac:dyDescent="0.25">
      <c r="A2531" t="s">
        <v>2224</v>
      </c>
      <c r="B2531" t="s">
        <v>14</v>
      </c>
      <c r="C2531" t="s">
        <v>9</v>
      </c>
      <c r="D2531">
        <v>-0.102406211147477</v>
      </c>
      <c r="E2531">
        <v>2.3102485292346799E-2</v>
      </c>
      <c r="F2531" t="s">
        <v>2210</v>
      </c>
      <c r="G2531" s="2">
        <v>9.30635888333746E-6</v>
      </c>
      <c r="H2531">
        <f t="shared" si="39"/>
        <v>19.648761978629732</v>
      </c>
    </row>
    <row r="2532" spans="1:8" x14ac:dyDescent="0.25">
      <c r="A2532" t="s">
        <v>2225</v>
      </c>
      <c r="B2532" t="s">
        <v>10</v>
      </c>
      <c r="C2532" t="s">
        <v>9</v>
      </c>
      <c r="D2532">
        <v>8.7980359939214201E-2</v>
      </c>
      <c r="E2532">
        <v>1.6633970184468699E-2</v>
      </c>
      <c r="F2532" t="s">
        <v>2226</v>
      </c>
      <c r="G2532" s="2">
        <v>1.2285392076163201E-7</v>
      </c>
      <c r="H2532">
        <f t="shared" si="39"/>
        <v>27.975614279642354</v>
      </c>
    </row>
    <row r="2533" spans="1:8" x14ac:dyDescent="0.25">
      <c r="A2533" t="s">
        <v>2227</v>
      </c>
      <c r="B2533" t="s">
        <v>10</v>
      </c>
      <c r="C2533" t="s">
        <v>9</v>
      </c>
      <c r="D2533">
        <v>-8.1305086938485704E-2</v>
      </c>
      <c r="E2533">
        <v>1.5881969315765101E-2</v>
      </c>
      <c r="F2533" t="s">
        <v>2226</v>
      </c>
      <c r="G2533" s="2">
        <v>3.0661841919017198E-7</v>
      </c>
      <c r="H2533">
        <f t="shared" si="39"/>
        <v>26.207568634138546</v>
      </c>
    </row>
    <row r="2534" spans="1:8" x14ac:dyDescent="0.25">
      <c r="A2534" t="s">
        <v>2228</v>
      </c>
      <c r="B2534" t="s">
        <v>13</v>
      </c>
      <c r="C2534" t="s">
        <v>14</v>
      </c>
      <c r="D2534">
        <v>0.22676656459667099</v>
      </c>
      <c r="E2534">
        <v>4.6721614454766601E-2</v>
      </c>
      <c r="F2534" t="s">
        <v>2226</v>
      </c>
      <c r="G2534" s="2">
        <v>1.21259319875268E-6</v>
      </c>
      <c r="H2534">
        <f t="shared" si="39"/>
        <v>23.557128931472896</v>
      </c>
    </row>
    <row r="2535" spans="1:8" x14ac:dyDescent="0.25">
      <c r="A2535" t="s">
        <v>2229</v>
      </c>
      <c r="B2535" t="s">
        <v>9</v>
      </c>
      <c r="C2535" t="s">
        <v>13</v>
      </c>
      <c r="D2535">
        <v>-8.5122436043674796E-2</v>
      </c>
      <c r="E2535">
        <v>1.7689998979939298E-2</v>
      </c>
      <c r="F2535" t="s">
        <v>2226</v>
      </c>
      <c r="G2535" s="2">
        <v>1.4950512079374601E-6</v>
      </c>
      <c r="H2535">
        <f t="shared" si="39"/>
        <v>23.154343502216253</v>
      </c>
    </row>
    <row r="2536" spans="1:8" x14ac:dyDescent="0.25">
      <c r="A2536" t="s">
        <v>2230</v>
      </c>
      <c r="B2536" t="s">
        <v>14</v>
      </c>
      <c r="C2536" t="s">
        <v>13</v>
      </c>
      <c r="D2536">
        <v>-6.9672775797731304E-2</v>
      </c>
      <c r="E2536">
        <v>1.4663067554711501E-2</v>
      </c>
      <c r="F2536" t="s">
        <v>2226</v>
      </c>
      <c r="G2536" s="2">
        <v>2.0183073655517799E-6</v>
      </c>
      <c r="H2536">
        <f t="shared" si="39"/>
        <v>22.577536648641608</v>
      </c>
    </row>
    <row r="2537" spans="1:8" x14ac:dyDescent="0.25">
      <c r="A2537" t="s">
        <v>2231</v>
      </c>
      <c r="B2537" t="s">
        <v>13</v>
      </c>
      <c r="C2537" t="s">
        <v>14</v>
      </c>
      <c r="D2537">
        <v>-9.0569117591951104E-2</v>
      </c>
      <c r="E2537">
        <v>1.9090400400557699E-2</v>
      </c>
      <c r="F2537" t="s">
        <v>2226</v>
      </c>
      <c r="G2537" s="2">
        <v>2.0930812243220102E-6</v>
      </c>
      <c r="H2537">
        <f t="shared" si="39"/>
        <v>22.507652337165037</v>
      </c>
    </row>
    <row r="2538" spans="1:8" x14ac:dyDescent="0.25">
      <c r="A2538" t="s">
        <v>2232</v>
      </c>
      <c r="B2538" t="s">
        <v>13</v>
      </c>
      <c r="C2538" t="s">
        <v>14</v>
      </c>
      <c r="D2538">
        <v>-6.8241436951227599E-2</v>
      </c>
      <c r="E2538">
        <v>1.49402654079531E-2</v>
      </c>
      <c r="F2538" t="s">
        <v>2226</v>
      </c>
      <c r="G2538" s="2">
        <v>4.93296133339033E-6</v>
      </c>
      <c r="H2538">
        <f t="shared" si="39"/>
        <v>20.86314137791026</v>
      </c>
    </row>
    <row r="2539" spans="1:8" x14ac:dyDescent="0.25">
      <c r="A2539" t="s">
        <v>2233</v>
      </c>
      <c r="B2539" t="s">
        <v>9</v>
      </c>
      <c r="C2539" t="s">
        <v>10</v>
      </c>
      <c r="D2539">
        <v>0.10902242336746699</v>
      </c>
      <c r="E2539">
        <v>2.42017322722674E-2</v>
      </c>
      <c r="F2539" t="s">
        <v>2226</v>
      </c>
      <c r="G2539" s="2">
        <v>6.6455394090895503E-6</v>
      </c>
      <c r="H2539">
        <f t="shared" si="39"/>
        <v>20.292649682635535</v>
      </c>
    </row>
    <row r="2540" spans="1:8" x14ac:dyDescent="0.25">
      <c r="A2540" t="s">
        <v>2234</v>
      </c>
      <c r="B2540" t="s">
        <v>13</v>
      </c>
      <c r="C2540" t="s">
        <v>14</v>
      </c>
      <c r="D2540">
        <v>-8.7483976960033696E-2</v>
      </c>
      <c r="E2540">
        <v>1.92215183065143E-2</v>
      </c>
      <c r="F2540" t="s">
        <v>2226</v>
      </c>
      <c r="G2540" s="2">
        <v>5.33012158220596E-6</v>
      </c>
      <c r="H2540">
        <f t="shared" si="39"/>
        <v>20.714843468722005</v>
      </c>
    </row>
    <row r="2541" spans="1:8" x14ac:dyDescent="0.25">
      <c r="A2541" t="s">
        <v>2235</v>
      </c>
      <c r="B2541" t="s">
        <v>9</v>
      </c>
      <c r="C2541" t="s">
        <v>10</v>
      </c>
      <c r="D2541">
        <v>-0.13121798573598201</v>
      </c>
      <c r="E2541">
        <v>2.8840707045602699E-2</v>
      </c>
      <c r="F2541" t="s">
        <v>2226</v>
      </c>
      <c r="G2541" s="2">
        <v>5.3709875646806597E-6</v>
      </c>
      <c r="H2541">
        <f t="shared" si="39"/>
        <v>20.700218391143899</v>
      </c>
    </row>
    <row r="2542" spans="1:8" x14ac:dyDescent="0.25">
      <c r="A2542" t="s">
        <v>2236</v>
      </c>
      <c r="B2542" t="s">
        <v>9</v>
      </c>
      <c r="C2542" t="s">
        <v>10</v>
      </c>
      <c r="D2542">
        <v>6.4211031198965096E-2</v>
      </c>
      <c r="E2542">
        <v>1.3981592186114999E-2</v>
      </c>
      <c r="F2542" t="s">
        <v>2226</v>
      </c>
      <c r="G2542" s="2">
        <v>4.3788207182694398E-6</v>
      </c>
      <c r="H2542">
        <f t="shared" si="39"/>
        <v>21.091430103118018</v>
      </c>
    </row>
    <row r="2543" spans="1:8" x14ac:dyDescent="0.25">
      <c r="A2543" t="s">
        <v>2237</v>
      </c>
      <c r="B2543" t="s">
        <v>10</v>
      </c>
      <c r="C2543" t="s">
        <v>13</v>
      </c>
      <c r="D2543">
        <v>-0.15966012681043701</v>
      </c>
      <c r="E2543">
        <v>3.5535134723642899E-2</v>
      </c>
      <c r="F2543" t="s">
        <v>2226</v>
      </c>
      <c r="G2543" s="2">
        <v>7.02196691150593E-6</v>
      </c>
      <c r="H2543">
        <f t="shared" si="39"/>
        <v>20.187242829560876</v>
      </c>
    </row>
    <row r="2544" spans="1:8" x14ac:dyDescent="0.25">
      <c r="A2544" t="s">
        <v>2238</v>
      </c>
      <c r="B2544" t="s">
        <v>13</v>
      </c>
      <c r="C2544" t="s">
        <v>14</v>
      </c>
      <c r="D2544">
        <v>0.10899419098906001</v>
      </c>
      <c r="E2544">
        <v>2.4326428732138999E-2</v>
      </c>
      <c r="F2544" t="s">
        <v>2226</v>
      </c>
      <c r="G2544" s="2">
        <v>7.4473729444285802E-6</v>
      </c>
      <c r="H2544">
        <f t="shared" si="39"/>
        <v>20.074742870319159</v>
      </c>
    </row>
    <row r="2545" spans="1:8" x14ac:dyDescent="0.25">
      <c r="A2545" t="s">
        <v>2239</v>
      </c>
      <c r="B2545" t="s">
        <v>14</v>
      </c>
      <c r="C2545" t="s">
        <v>9</v>
      </c>
      <c r="D2545">
        <v>7.5858833796231803E-2</v>
      </c>
      <c r="E2545">
        <v>1.52508956224531E-2</v>
      </c>
      <c r="F2545" t="s">
        <v>2240</v>
      </c>
      <c r="G2545" s="2">
        <v>6.5565801771784104E-7</v>
      </c>
      <c r="H2545">
        <f t="shared" si="39"/>
        <v>24.741249346374406</v>
      </c>
    </row>
    <row r="2546" spans="1:8" x14ac:dyDescent="0.25">
      <c r="A2546" t="s">
        <v>2241</v>
      </c>
      <c r="B2546" t="s">
        <v>13</v>
      </c>
      <c r="C2546" t="s">
        <v>14</v>
      </c>
      <c r="D2546">
        <v>0.13407514580122401</v>
      </c>
      <c r="E2546">
        <v>2.7763614302879599E-2</v>
      </c>
      <c r="F2546" t="s">
        <v>2240</v>
      </c>
      <c r="G2546" s="2">
        <v>1.37104996652642E-6</v>
      </c>
      <c r="H2546">
        <f t="shared" si="39"/>
        <v>23.320859413493547</v>
      </c>
    </row>
    <row r="2547" spans="1:8" x14ac:dyDescent="0.25">
      <c r="A2547" t="s">
        <v>2242</v>
      </c>
      <c r="B2547" t="s">
        <v>13</v>
      </c>
      <c r="C2547" t="s">
        <v>14</v>
      </c>
      <c r="D2547">
        <v>-8.5825911709987601E-2</v>
      </c>
      <c r="E2547">
        <v>1.7976634300214501E-2</v>
      </c>
      <c r="F2547" t="s">
        <v>2240</v>
      </c>
      <c r="G2547" s="2">
        <v>1.8033007609747E-6</v>
      </c>
      <c r="H2547">
        <f t="shared" si="39"/>
        <v>22.793975850071263</v>
      </c>
    </row>
    <row r="2548" spans="1:8" x14ac:dyDescent="0.25">
      <c r="A2548" t="s">
        <v>2243</v>
      </c>
      <c r="B2548" t="s">
        <v>14</v>
      </c>
      <c r="C2548" t="s">
        <v>13</v>
      </c>
      <c r="D2548">
        <v>9.4049005884546594E-2</v>
      </c>
      <c r="E2548">
        <v>1.9835458725110101E-2</v>
      </c>
      <c r="F2548" t="s">
        <v>2240</v>
      </c>
      <c r="G2548" s="2">
        <v>2.1218504557518501E-6</v>
      </c>
      <c r="H2548">
        <f t="shared" si="39"/>
        <v>22.481429429587315</v>
      </c>
    </row>
    <row r="2549" spans="1:8" x14ac:dyDescent="0.25">
      <c r="A2549" t="s">
        <v>2244</v>
      </c>
      <c r="B2549" t="s">
        <v>13</v>
      </c>
      <c r="C2549" t="s">
        <v>9</v>
      </c>
      <c r="D2549">
        <v>0.118993693180288</v>
      </c>
      <c r="E2549">
        <v>2.6649388951101801E-2</v>
      </c>
      <c r="F2549" t="s">
        <v>2240</v>
      </c>
      <c r="G2549" s="2">
        <v>8.0010232583322601E-6</v>
      </c>
      <c r="H2549">
        <f t="shared" si="39"/>
        <v>19.937622865807036</v>
      </c>
    </row>
    <row r="2550" spans="1:8" x14ac:dyDescent="0.25">
      <c r="A2550" t="s">
        <v>2245</v>
      </c>
      <c r="B2550" t="s">
        <v>10</v>
      </c>
      <c r="C2550" t="s">
        <v>13</v>
      </c>
      <c r="D2550">
        <v>0.12759044201901201</v>
      </c>
      <c r="E2550">
        <v>2.8740988698818099E-2</v>
      </c>
      <c r="F2550" t="s">
        <v>2240</v>
      </c>
      <c r="G2550" s="2">
        <v>9.0243611131166299E-6</v>
      </c>
      <c r="H2550">
        <f t="shared" si="39"/>
        <v>19.70756084790775</v>
      </c>
    </row>
    <row r="2551" spans="1:8" x14ac:dyDescent="0.25">
      <c r="A2551" t="s">
        <v>2246</v>
      </c>
      <c r="B2551" t="s">
        <v>13</v>
      </c>
      <c r="C2551" t="s">
        <v>14</v>
      </c>
      <c r="D2551">
        <v>-0.104456880244093</v>
      </c>
      <c r="E2551">
        <v>2.32393636197698E-2</v>
      </c>
      <c r="F2551" t="s">
        <v>2240</v>
      </c>
      <c r="G2551" s="2">
        <v>6.9627077164146699E-6</v>
      </c>
      <c r="H2551">
        <f t="shared" si="39"/>
        <v>20.203454744451992</v>
      </c>
    </row>
    <row r="2552" spans="1:8" x14ac:dyDescent="0.25">
      <c r="A2552" t="s">
        <v>2247</v>
      </c>
      <c r="B2552" t="s">
        <v>13</v>
      </c>
      <c r="C2552" t="s">
        <v>14</v>
      </c>
      <c r="D2552">
        <v>-6.3624893111247902E-2</v>
      </c>
      <c r="E2552">
        <v>1.4050223577944901E-2</v>
      </c>
      <c r="F2552" t="s">
        <v>2240</v>
      </c>
      <c r="G2552" s="2">
        <v>5.9434784770487303E-6</v>
      </c>
      <c r="H2552">
        <f t="shared" si="39"/>
        <v>20.506316741846351</v>
      </c>
    </row>
    <row r="2553" spans="1:8" x14ac:dyDescent="0.25">
      <c r="A2553" t="s">
        <v>2248</v>
      </c>
      <c r="B2553" t="s">
        <v>13</v>
      </c>
      <c r="C2553" t="s">
        <v>14</v>
      </c>
      <c r="D2553">
        <v>0.19040135123629101</v>
      </c>
      <c r="E2553">
        <v>4.3267384838283601E-2</v>
      </c>
      <c r="F2553" t="s">
        <v>2240</v>
      </c>
      <c r="G2553" s="2">
        <v>1.07964641483801E-5</v>
      </c>
      <c r="H2553">
        <f t="shared" si="39"/>
        <v>19.365056099951691</v>
      </c>
    </row>
    <row r="2554" spans="1:8" x14ac:dyDescent="0.25">
      <c r="A2554" t="s">
        <v>2249</v>
      </c>
      <c r="B2554" t="s">
        <v>10</v>
      </c>
      <c r="C2554" t="s">
        <v>9</v>
      </c>
      <c r="D2554">
        <v>-8.0893582791499899E-2</v>
      </c>
      <c r="E2554">
        <v>1.8153963527650498E-2</v>
      </c>
      <c r="F2554" t="s">
        <v>2240</v>
      </c>
      <c r="G2554" s="2">
        <v>8.3513297223243103E-6</v>
      </c>
      <c r="H2554">
        <f t="shared" si="39"/>
        <v>19.855701007115428</v>
      </c>
    </row>
    <row r="2555" spans="1:8" x14ac:dyDescent="0.25">
      <c r="A2555" t="s">
        <v>2250</v>
      </c>
      <c r="B2555" t="s">
        <v>9</v>
      </c>
      <c r="C2555" t="s">
        <v>10</v>
      </c>
      <c r="D2555">
        <v>0.15813159486419301</v>
      </c>
      <c r="E2555">
        <v>3.5761446800669103E-2</v>
      </c>
      <c r="F2555" t="s">
        <v>2240</v>
      </c>
      <c r="G2555" s="2">
        <v>9.7861396426244706E-6</v>
      </c>
      <c r="H2555">
        <f t="shared" si="39"/>
        <v>19.552718183565304</v>
      </c>
    </row>
    <row r="2556" spans="1:8" x14ac:dyDescent="0.25">
      <c r="A2556" t="s">
        <v>568</v>
      </c>
      <c r="B2556" t="s">
        <v>9</v>
      </c>
      <c r="C2556" t="s">
        <v>13</v>
      </c>
      <c r="D2556">
        <v>9.2666930992239702E-2</v>
      </c>
      <c r="E2556">
        <v>1.9077888770800001E-2</v>
      </c>
      <c r="F2556" t="s">
        <v>2251</v>
      </c>
      <c r="G2556" s="2">
        <v>1.19000322925731E-6</v>
      </c>
      <c r="H2556">
        <f t="shared" si="39"/>
        <v>23.593313319393356</v>
      </c>
    </row>
    <row r="2557" spans="1:8" x14ac:dyDescent="0.25">
      <c r="A2557" t="s">
        <v>2252</v>
      </c>
      <c r="B2557" t="s">
        <v>10</v>
      </c>
      <c r="C2557" t="s">
        <v>9</v>
      </c>
      <c r="D2557">
        <v>7.7374207080506796E-2</v>
      </c>
      <c r="E2557">
        <v>1.6088324539620901E-2</v>
      </c>
      <c r="F2557" t="s">
        <v>2251</v>
      </c>
      <c r="G2557" s="2">
        <v>1.5143018566498901E-6</v>
      </c>
      <c r="H2557">
        <f t="shared" si="39"/>
        <v>23.129741872479812</v>
      </c>
    </row>
    <row r="2558" spans="1:8" x14ac:dyDescent="0.25">
      <c r="A2558" t="s">
        <v>2253</v>
      </c>
      <c r="B2558" t="s">
        <v>10</v>
      </c>
      <c r="C2558" t="s">
        <v>14</v>
      </c>
      <c r="D2558">
        <v>0.19994123552707299</v>
      </c>
      <c r="E2558">
        <v>4.1830769129992597E-2</v>
      </c>
      <c r="F2558" t="s">
        <v>2251</v>
      </c>
      <c r="G2558" s="2">
        <v>1.7550043214746801E-6</v>
      </c>
      <c r="H2558">
        <f t="shared" si="39"/>
        <v>22.846151013728498</v>
      </c>
    </row>
    <row r="2559" spans="1:8" x14ac:dyDescent="0.25">
      <c r="A2559" t="s">
        <v>2254</v>
      </c>
      <c r="B2559" t="s">
        <v>13</v>
      </c>
      <c r="C2559" t="s">
        <v>14</v>
      </c>
      <c r="D2559">
        <v>0.23469729272940701</v>
      </c>
      <c r="E2559">
        <v>4.9069983815167903E-2</v>
      </c>
      <c r="F2559" t="s">
        <v>2251</v>
      </c>
      <c r="G2559" s="2">
        <v>1.72775909696414E-6</v>
      </c>
      <c r="H2559">
        <f t="shared" si="39"/>
        <v>22.87622347525793</v>
      </c>
    </row>
    <row r="2560" spans="1:8" x14ac:dyDescent="0.25">
      <c r="A2560" t="s">
        <v>2255</v>
      </c>
      <c r="B2560" t="s">
        <v>14</v>
      </c>
      <c r="C2560" t="s">
        <v>13</v>
      </c>
      <c r="D2560">
        <v>-8.86425926311038E-2</v>
      </c>
      <c r="E2560">
        <v>1.8903938012334701E-2</v>
      </c>
      <c r="F2560" t="s">
        <v>2251</v>
      </c>
      <c r="G2560" s="2">
        <v>2.74399562175818E-6</v>
      </c>
      <c r="H2560">
        <f t="shared" si="39"/>
        <v>21.987726724568819</v>
      </c>
    </row>
    <row r="2561" spans="1:8" x14ac:dyDescent="0.25">
      <c r="A2561" t="s">
        <v>2256</v>
      </c>
      <c r="B2561" t="s">
        <v>14</v>
      </c>
      <c r="C2561" t="s">
        <v>13</v>
      </c>
      <c r="D2561">
        <v>0.10919343763705799</v>
      </c>
      <c r="E2561">
        <v>2.30197596481302E-2</v>
      </c>
      <c r="F2561" t="s">
        <v>2251</v>
      </c>
      <c r="G2561" s="2">
        <v>2.1009265072296901E-6</v>
      </c>
      <c r="H2561">
        <f t="shared" si="39"/>
        <v>22.500465744202337</v>
      </c>
    </row>
    <row r="2562" spans="1:8" x14ac:dyDescent="0.25">
      <c r="A2562" t="s">
        <v>2257</v>
      </c>
      <c r="B2562" t="s">
        <v>10</v>
      </c>
      <c r="C2562" t="s">
        <v>9</v>
      </c>
      <c r="D2562">
        <v>0.12819778525106801</v>
      </c>
      <c r="E2562">
        <v>2.81765258151064E-2</v>
      </c>
      <c r="F2562" t="s">
        <v>2251</v>
      </c>
      <c r="G2562" s="2">
        <v>5.3694862418048003E-6</v>
      </c>
      <c r="H2562">
        <f t="shared" si="39"/>
        <v>20.700753704079204</v>
      </c>
    </row>
    <row r="2563" spans="1:8" x14ac:dyDescent="0.25">
      <c r="A2563" t="s">
        <v>2258</v>
      </c>
      <c r="B2563" t="s">
        <v>13</v>
      </c>
      <c r="C2563" t="s">
        <v>14</v>
      </c>
      <c r="D2563">
        <v>-7.6255582344595105E-2</v>
      </c>
      <c r="E2563">
        <v>1.68635198654578E-2</v>
      </c>
      <c r="F2563" t="s">
        <v>2251</v>
      </c>
      <c r="G2563" s="2">
        <v>6.1279597398893899E-6</v>
      </c>
      <c r="H2563">
        <f t="shared" si="39"/>
        <v>20.447811217138398</v>
      </c>
    </row>
    <row r="2564" spans="1:8" x14ac:dyDescent="0.25">
      <c r="A2564" t="s">
        <v>2259</v>
      </c>
      <c r="B2564" t="s">
        <v>13</v>
      </c>
      <c r="C2564" t="s">
        <v>14</v>
      </c>
      <c r="D2564">
        <v>0.101243017435497</v>
      </c>
      <c r="E2564">
        <v>2.2441399820546701E-2</v>
      </c>
      <c r="F2564" t="s">
        <v>2251</v>
      </c>
      <c r="G2564" s="2">
        <v>6.4389151608305203E-6</v>
      </c>
      <c r="H2564">
        <f t="shared" ref="H2564:H2627" si="40">D2564*D2564/(E2564*E2564)</f>
        <v>20.353086301766101</v>
      </c>
    </row>
    <row r="2565" spans="1:8" x14ac:dyDescent="0.25">
      <c r="A2565" t="s">
        <v>2260</v>
      </c>
      <c r="B2565" t="s">
        <v>13</v>
      </c>
      <c r="C2565" t="s">
        <v>14</v>
      </c>
      <c r="D2565">
        <v>7.3734101882200601E-2</v>
      </c>
      <c r="E2565">
        <v>1.6501800691150099E-2</v>
      </c>
      <c r="F2565" t="s">
        <v>2251</v>
      </c>
      <c r="G2565" s="2">
        <v>7.8863650303260806E-6</v>
      </c>
      <c r="H2565">
        <f t="shared" si="40"/>
        <v>19.965220665433939</v>
      </c>
    </row>
    <row r="2566" spans="1:8" x14ac:dyDescent="0.25">
      <c r="A2566" t="s">
        <v>2261</v>
      </c>
      <c r="B2566" t="s">
        <v>14</v>
      </c>
      <c r="C2566" t="s">
        <v>13</v>
      </c>
      <c r="D2566">
        <v>7.2315279652395106E-2</v>
      </c>
      <c r="E2566">
        <v>1.5970608238700199E-2</v>
      </c>
      <c r="F2566" t="s">
        <v>2251</v>
      </c>
      <c r="G2566" s="2">
        <v>5.9538133862126101E-6</v>
      </c>
      <c r="H2566">
        <f t="shared" si="40"/>
        <v>20.502991281214737</v>
      </c>
    </row>
    <row r="2567" spans="1:8" x14ac:dyDescent="0.25">
      <c r="A2567" t="s">
        <v>2262</v>
      </c>
      <c r="B2567" t="s">
        <v>13</v>
      </c>
      <c r="C2567" t="s">
        <v>14</v>
      </c>
      <c r="D2567">
        <v>7.37876048331194E-2</v>
      </c>
      <c r="E2567">
        <v>1.62231508384795E-2</v>
      </c>
      <c r="F2567" t="s">
        <v>2251</v>
      </c>
      <c r="G2567" s="2">
        <v>5.4083414486980203E-6</v>
      </c>
      <c r="H2567">
        <f t="shared" si="40"/>
        <v>20.686947590680138</v>
      </c>
    </row>
    <row r="2568" spans="1:8" x14ac:dyDescent="0.25">
      <c r="A2568" t="s">
        <v>2263</v>
      </c>
      <c r="B2568" t="s">
        <v>9</v>
      </c>
      <c r="C2568" t="s">
        <v>10</v>
      </c>
      <c r="D2568">
        <v>-7.67514655758334E-2</v>
      </c>
      <c r="E2568">
        <v>1.49972791465152E-2</v>
      </c>
      <c r="F2568" t="s">
        <v>2264</v>
      </c>
      <c r="G2568" s="2">
        <v>3.0929604175738E-7</v>
      </c>
      <c r="H2568">
        <f t="shared" si="40"/>
        <v>26.190778276698566</v>
      </c>
    </row>
    <row r="2569" spans="1:8" x14ac:dyDescent="0.25">
      <c r="A2569" t="s">
        <v>2265</v>
      </c>
      <c r="B2569" t="s">
        <v>9</v>
      </c>
      <c r="C2569" t="s">
        <v>10</v>
      </c>
      <c r="D2569">
        <v>-7.1981785292423994E-2</v>
      </c>
      <c r="E2569">
        <v>1.41608837750363E-2</v>
      </c>
      <c r="F2569" t="s">
        <v>2264</v>
      </c>
      <c r="G2569" s="2">
        <v>3.71241639909657E-7</v>
      </c>
      <c r="H2569">
        <f t="shared" si="40"/>
        <v>25.838334184795677</v>
      </c>
    </row>
    <row r="2570" spans="1:8" x14ac:dyDescent="0.25">
      <c r="A2570" t="s">
        <v>2266</v>
      </c>
      <c r="B2570" t="s">
        <v>9</v>
      </c>
      <c r="C2570" t="s">
        <v>10</v>
      </c>
      <c r="D2570">
        <v>-0.112245532244551</v>
      </c>
      <c r="E2570">
        <v>2.2682406911619699E-2</v>
      </c>
      <c r="F2570" t="s">
        <v>2264</v>
      </c>
      <c r="G2570" s="2">
        <v>7.4759791619263605E-7</v>
      </c>
      <c r="H2570">
        <f t="shared" si="40"/>
        <v>24.488368552009717</v>
      </c>
    </row>
    <row r="2571" spans="1:8" x14ac:dyDescent="0.25">
      <c r="A2571" t="s">
        <v>2267</v>
      </c>
      <c r="B2571" t="s">
        <v>10</v>
      </c>
      <c r="C2571" t="s">
        <v>14</v>
      </c>
      <c r="D2571">
        <v>6.8927823977038394E-2</v>
      </c>
      <c r="E2571">
        <v>1.4535063268836201E-2</v>
      </c>
      <c r="F2571" t="s">
        <v>2264</v>
      </c>
      <c r="G2571" s="2">
        <v>2.11435113860131E-6</v>
      </c>
      <c r="H2571">
        <f t="shared" si="40"/>
        <v>22.488230464677237</v>
      </c>
    </row>
    <row r="2572" spans="1:8" x14ac:dyDescent="0.25">
      <c r="A2572" t="s">
        <v>2268</v>
      </c>
      <c r="B2572" t="s">
        <v>14</v>
      </c>
      <c r="C2572" t="s">
        <v>13</v>
      </c>
      <c r="D2572">
        <v>-9.3463445323375804E-2</v>
      </c>
      <c r="E2572">
        <v>1.9019755405638501E-2</v>
      </c>
      <c r="F2572" t="s">
        <v>2264</v>
      </c>
      <c r="G2572" s="2">
        <v>8.9227956086714404E-7</v>
      </c>
      <c r="H2572">
        <f t="shared" si="40"/>
        <v>24.147585773157697</v>
      </c>
    </row>
    <row r="2573" spans="1:8" x14ac:dyDescent="0.25">
      <c r="A2573" t="s">
        <v>2269</v>
      </c>
      <c r="B2573" t="s">
        <v>10</v>
      </c>
      <c r="C2573" t="s">
        <v>9</v>
      </c>
      <c r="D2573">
        <v>-9.6932130600039607E-2</v>
      </c>
      <c r="E2573">
        <v>2.16146453759576E-2</v>
      </c>
      <c r="F2573" t="s">
        <v>2264</v>
      </c>
      <c r="G2573" s="2">
        <v>7.3065234323261099E-6</v>
      </c>
      <c r="H2573">
        <f t="shared" si="40"/>
        <v>20.11126035665685</v>
      </c>
    </row>
    <row r="2574" spans="1:8" x14ac:dyDescent="0.25">
      <c r="A2574" t="s">
        <v>2270</v>
      </c>
      <c r="B2574" t="s">
        <v>10</v>
      </c>
      <c r="C2574" t="s">
        <v>9</v>
      </c>
      <c r="D2574">
        <v>0.11235282483286101</v>
      </c>
      <c r="E2574">
        <v>2.4236433911935699E-2</v>
      </c>
      <c r="F2574" t="s">
        <v>2264</v>
      </c>
      <c r="G2574" s="2">
        <v>3.5573242271332998E-6</v>
      </c>
      <c r="H2574">
        <f t="shared" si="40"/>
        <v>21.489709955871298</v>
      </c>
    </row>
    <row r="2575" spans="1:8" x14ac:dyDescent="0.25">
      <c r="A2575" t="s">
        <v>2271</v>
      </c>
      <c r="B2575" t="s">
        <v>10</v>
      </c>
      <c r="C2575" t="s">
        <v>9</v>
      </c>
      <c r="D2575">
        <v>-9.1726051139279993E-2</v>
      </c>
      <c r="E2575">
        <v>1.8900522987745801E-2</v>
      </c>
      <c r="F2575" t="s">
        <v>2264</v>
      </c>
      <c r="G2575" s="2">
        <v>1.2154885861697199E-6</v>
      </c>
      <c r="H2575">
        <f t="shared" si="40"/>
        <v>23.552540081430148</v>
      </c>
    </row>
    <row r="2576" spans="1:8" x14ac:dyDescent="0.25">
      <c r="A2576" t="s">
        <v>2272</v>
      </c>
      <c r="B2576" t="s">
        <v>13</v>
      </c>
      <c r="C2576" t="s">
        <v>14</v>
      </c>
      <c r="D2576">
        <v>-7.6963493748147399E-2</v>
      </c>
      <c r="E2576">
        <v>1.6834856931959501E-2</v>
      </c>
      <c r="F2576" t="s">
        <v>2264</v>
      </c>
      <c r="G2576" s="2">
        <v>4.8384107888921297E-6</v>
      </c>
      <c r="H2576">
        <f t="shared" si="40"/>
        <v>20.900211862293105</v>
      </c>
    </row>
    <row r="2577" spans="1:8" x14ac:dyDescent="0.25">
      <c r="A2577" t="s">
        <v>2273</v>
      </c>
      <c r="B2577" t="s">
        <v>14</v>
      </c>
      <c r="C2577" t="s">
        <v>13</v>
      </c>
      <c r="D2577">
        <v>7.6030720602938404E-2</v>
      </c>
      <c r="E2577">
        <v>1.6983089258818099E-2</v>
      </c>
      <c r="F2577" t="s">
        <v>2264</v>
      </c>
      <c r="G2577" s="2">
        <v>7.5752904265452096E-6</v>
      </c>
      <c r="H2577">
        <f t="shared" si="40"/>
        <v>20.042174036280269</v>
      </c>
    </row>
    <row r="2578" spans="1:8" x14ac:dyDescent="0.25">
      <c r="A2578" t="s">
        <v>2274</v>
      </c>
      <c r="B2578" t="s">
        <v>9</v>
      </c>
      <c r="C2578" t="s">
        <v>10</v>
      </c>
      <c r="D2578">
        <v>6.41138529393111E-2</v>
      </c>
      <c r="E2578">
        <v>1.4276919462937099E-2</v>
      </c>
      <c r="F2578" t="s">
        <v>2264</v>
      </c>
      <c r="G2578" s="2">
        <v>7.0978024980592597E-6</v>
      </c>
      <c r="H2578">
        <f t="shared" si="40"/>
        <v>20.166695187798609</v>
      </c>
    </row>
    <row r="2579" spans="1:8" x14ac:dyDescent="0.25">
      <c r="A2579" t="s">
        <v>2275</v>
      </c>
      <c r="B2579" t="s">
        <v>10</v>
      </c>
      <c r="C2579" t="s">
        <v>13</v>
      </c>
      <c r="D2579">
        <v>9.0151534692469101E-2</v>
      </c>
      <c r="E2579">
        <v>2.0219892372444599E-2</v>
      </c>
      <c r="F2579" t="s">
        <v>2264</v>
      </c>
      <c r="G2579" s="2">
        <v>8.2513407918766701E-6</v>
      </c>
      <c r="H2579">
        <f t="shared" si="40"/>
        <v>19.878727001275593</v>
      </c>
    </row>
    <row r="2580" spans="1:8" x14ac:dyDescent="0.25">
      <c r="A2580" t="s">
        <v>2276</v>
      </c>
      <c r="B2580" t="s">
        <v>10</v>
      </c>
      <c r="C2580" t="s">
        <v>13</v>
      </c>
      <c r="D2580">
        <v>9.9459363195042005E-2</v>
      </c>
      <c r="E2580">
        <v>2.2863754594618702E-2</v>
      </c>
      <c r="F2580" t="s">
        <v>2264</v>
      </c>
      <c r="G2580" s="2">
        <v>1.36082402045854E-5</v>
      </c>
      <c r="H2580">
        <f t="shared" si="40"/>
        <v>18.92327272277441</v>
      </c>
    </row>
    <row r="2581" spans="1:8" x14ac:dyDescent="0.25">
      <c r="A2581" t="s">
        <v>2277</v>
      </c>
      <c r="B2581" t="s">
        <v>14</v>
      </c>
      <c r="C2581" t="s">
        <v>10</v>
      </c>
      <c r="D2581">
        <v>-0.10085112990343401</v>
      </c>
      <c r="E2581">
        <v>2.2431980006816898E-2</v>
      </c>
      <c r="F2581" t="s">
        <v>2264</v>
      </c>
      <c r="G2581" s="2">
        <v>6.9288035755947497E-6</v>
      </c>
      <c r="H2581">
        <f t="shared" si="40"/>
        <v>20.212792522091753</v>
      </c>
    </row>
    <row r="2582" spans="1:8" x14ac:dyDescent="0.25">
      <c r="A2582" t="s">
        <v>2278</v>
      </c>
      <c r="B2582" t="s">
        <v>14</v>
      </c>
      <c r="C2582" t="s">
        <v>13</v>
      </c>
      <c r="D2582">
        <v>-0.109498443099131</v>
      </c>
      <c r="E2582">
        <v>2.49838725269537E-2</v>
      </c>
      <c r="F2582" t="s">
        <v>2264</v>
      </c>
      <c r="G2582" s="2">
        <v>1.17182472425905E-5</v>
      </c>
      <c r="H2582">
        <f t="shared" si="40"/>
        <v>19.208629404330349</v>
      </c>
    </row>
    <row r="2583" spans="1:8" x14ac:dyDescent="0.25">
      <c r="A2583" t="s">
        <v>2279</v>
      </c>
      <c r="B2583" t="s">
        <v>14</v>
      </c>
      <c r="C2583" t="s">
        <v>13</v>
      </c>
      <c r="D2583">
        <v>-6.2352592351899799E-2</v>
      </c>
      <c r="E2583">
        <v>1.37719833341386E-2</v>
      </c>
      <c r="F2583" t="s">
        <v>2264</v>
      </c>
      <c r="G2583" s="2">
        <v>5.9686876242300102E-6</v>
      </c>
      <c r="H2583">
        <f t="shared" si="40"/>
        <v>20.498215358208487</v>
      </c>
    </row>
    <row r="2584" spans="1:8" x14ac:dyDescent="0.25">
      <c r="A2584" t="s">
        <v>2280</v>
      </c>
      <c r="B2584" t="s">
        <v>13</v>
      </c>
      <c r="C2584" t="s">
        <v>14</v>
      </c>
      <c r="D2584">
        <v>-5.9161051843437999E-2</v>
      </c>
      <c r="E2584">
        <v>1.30420138221939E-2</v>
      </c>
      <c r="F2584" t="s">
        <v>2264</v>
      </c>
      <c r="G2584" s="2">
        <v>5.7279598650384702E-6</v>
      </c>
      <c r="H2584">
        <f t="shared" si="40"/>
        <v>20.577019134096702</v>
      </c>
    </row>
    <row r="2585" spans="1:8" x14ac:dyDescent="0.25">
      <c r="A2585" t="s">
        <v>2281</v>
      </c>
      <c r="B2585" t="s">
        <v>9</v>
      </c>
      <c r="C2585" t="s">
        <v>10</v>
      </c>
      <c r="D2585">
        <v>-7.9141185693257801E-2</v>
      </c>
      <c r="E2585">
        <v>1.77958451027172E-2</v>
      </c>
      <c r="F2585" t="s">
        <v>2264</v>
      </c>
      <c r="G2585" s="2">
        <v>8.7008131544736293E-6</v>
      </c>
      <c r="H2585">
        <f t="shared" si="40"/>
        <v>19.777339615313373</v>
      </c>
    </row>
    <row r="2586" spans="1:8" x14ac:dyDescent="0.25">
      <c r="A2586" t="s">
        <v>31</v>
      </c>
      <c r="B2586" t="s">
        <v>13</v>
      </c>
      <c r="C2586" t="s">
        <v>14</v>
      </c>
      <c r="D2586">
        <v>-8.2279750366697393E-2</v>
      </c>
      <c r="E2586">
        <v>1.64010099636962E-2</v>
      </c>
      <c r="F2586" t="s">
        <v>2282</v>
      </c>
      <c r="G2586" s="2">
        <v>5.2553152105843297E-7</v>
      </c>
      <c r="H2586">
        <f t="shared" si="40"/>
        <v>25.167770548781952</v>
      </c>
    </row>
    <row r="2587" spans="1:8" x14ac:dyDescent="0.25">
      <c r="A2587" t="s">
        <v>33</v>
      </c>
      <c r="B2587" t="s">
        <v>13</v>
      </c>
      <c r="C2587" t="s">
        <v>14</v>
      </c>
      <c r="D2587">
        <v>0.13975602036361601</v>
      </c>
      <c r="E2587">
        <v>2.86444229572188E-2</v>
      </c>
      <c r="F2587" t="s">
        <v>2282</v>
      </c>
      <c r="G2587" s="2">
        <v>1.0662731438766401E-6</v>
      </c>
      <c r="H2587">
        <f t="shared" si="40"/>
        <v>23.804600378171305</v>
      </c>
    </row>
    <row r="2588" spans="1:8" x14ac:dyDescent="0.25">
      <c r="A2588" t="s">
        <v>37</v>
      </c>
      <c r="B2588" t="s">
        <v>9</v>
      </c>
      <c r="C2588" t="s">
        <v>10</v>
      </c>
      <c r="D2588">
        <v>-9.1476371550626101E-2</v>
      </c>
      <c r="E2588">
        <v>1.96919333482087E-2</v>
      </c>
      <c r="F2588" t="s">
        <v>2282</v>
      </c>
      <c r="G2588" s="2">
        <v>3.3946288310576598E-6</v>
      </c>
      <c r="H2588">
        <f t="shared" si="40"/>
        <v>21.579488448830524</v>
      </c>
    </row>
    <row r="2589" spans="1:8" x14ac:dyDescent="0.25">
      <c r="A2589" t="s">
        <v>368</v>
      </c>
      <c r="B2589" t="s">
        <v>9</v>
      </c>
      <c r="C2589" t="s">
        <v>10</v>
      </c>
      <c r="D2589">
        <v>9.64478032067215E-2</v>
      </c>
      <c r="E2589">
        <v>2.0058915364200701E-2</v>
      </c>
      <c r="F2589" t="s">
        <v>2282</v>
      </c>
      <c r="G2589" s="2">
        <v>1.5227537639664099E-6</v>
      </c>
      <c r="H2589">
        <f t="shared" si="40"/>
        <v>23.119039578204244</v>
      </c>
    </row>
    <row r="2590" spans="1:8" x14ac:dyDescent="0.25">
      <c r="A2590" t="s">
        <v>628</v>
      </c>
      <c r="B2590" t="s">
        <v>10</v>
      </c>
      <c r="C2590" t="s">
        <v>14</v>
      </c>
      <c r="D2590">
        <v>0.10184363484228</v>
      </c>
      <c r="E2590">
        <v>2.1925198554011101E-2</v>
      </c>
      <c r="F2590" t="s">
        <v>2282</v>
      </c>
      <c r="G2590" s="2">
        <v>3.39994754391172E-6</v>
      </c>
      <c r="H2590">
        <f t="shared" si="40"/>
        <v>21.576485815717948</v>
      </c>
    </row>
    <row r="2591" spans="1:8" x14ac:dyDescent="0.25">
      <c r="A2591" t="s">
        <v>630</v>
      </c>
      <c r="B2591" t="s">
        <v>9</v>
      </c>
      <c r="C2591" t="s">
        <v>14</v>
      </c>
      <c r="D2591">
        <v>0.119152976301779</v>
      </c>
      <c r="E2591">
        <v>2.5758007089693301E-2</v>
      </c>
      <c r="F2591" t="s">
        <v>2282</v>
      </c>
      <c r="G2591" s="2">
        <v>3.7304432050452801E-6</v>
      </c>
      <c r="H2591">
        <f t="shared" si="40"/>
        <v>21.398595690709303</v>
      </c>
    </row>
    <row r="2592" spans="1:8" x14ac:dyDescent="0.25">
      <c r="A2592" t="s">
        <v>367</v>
      </c>
      <c r="B2592" t="s">
        <v>10</v>
      </c>
      <c r="C2592" t="s">
        <v>9</v>
      </c>
      <c r="D2592">
        <v>9.2587687636625698E-2</v>
      </c>
      <c r="E2592">
        <v>2.0402092580981902E-2</v>
      </c>
      <c r="F2592" t="s">
        <v>2282</v>
      </c>
      <c r="G2592" s="2">
        <v>5.6750796457007299E-6</v>
      </c>
      <c r="H2592">
        <f t="shared" si="40"/>
        <v>20.594774811043564</v>
      </c>
    </row>
    <row r="2593" spans="1:8" x14ac:dyDescent="0.25">
      <c r="A2593" t="s">
        <v>40</v>
      </c>
      <c r="B2593" t="s">
        <v>10</v>
      </c>
      <c r="C2593" t="s">
        <v>13</v>
      </c>
      <c r="D2593">
        <v>7.4485326344263997E-2</v>
      </c>
      <c r="E2593">
        <v>1.6390887082359501E-2</v>
      </c>
      <c r="F2593" t="s">
        <v>2282</v>
      </c>
      <c r="G2593" s="2">
        <v>5.5114629203284301E-6</v>
      </c>
      <c r="H2593">
        <f t="shared" si="40"/>
        <v>20.650783466757275</v>
      </c>
    </row>
    <row r="2594" spans="1:8" x14ac:dyDescent="0.25">
      <c r="A2594" t="s">
        <v>373</v>
      </c>
      <c r="B2594" t="s">
        <v>14</v>
      </c>
      <c r="C2594" t="s">
        <v>13</v>
      </c>
      <c r="D2594">
        <v>0.16518394707137701</v>
      </c>
      <c r="E2594">
        <v>3.61469203181825E-2</v>
      </c>
      <c r="F2594" t="s">
        <v>2282</v>
      </c>
      <c r="G2594" s="2">
        <v>4.8820594797529499E-6</v>
      </c>
      <c r="H2594">
        <f t="shared" si="40"/>
        <v>20.883008980624773</v>
      </c>
    </row>
    <row r="2595" spans="1:8" x14ac:dyDescent="0.25">
      <c r="A2595" t="s">
        <v>377</v>
      </c>
      <c r="B2595" t="s">
        <v>9</v>
      </c>
      <c r="C2595" t="s">
        <v>10</v>
      </c>
      <c r="D2595">
        <v>-7.2258600305816295E-2</v>
      </c>
      <c r="E2595">
        <v>1.5848469537780699E-2</v>
      </c>
      <c r="F2595" t="s">
        <v>2282</v>
      </c>
      <c r="G2595" s="2">
        <v>5.1314030836601698E-6</v>
      </c>
      <c r="H2595">
        <f t="shared" si="40"/>
        <v>20.787603791950982</v>
      </c>
    </row>
    <row r="2596" spans="1:8" x14ac:dyDescent="0.25">
      <c r="A2596" t="s">
        <v>629</v>
      </c>
      <c r="B2596" t="s">
        <v>9</v>
      </c>
      <c r="C2596" t="s">
        <v>10</v>
      </c>
      <c r="D2596">
        <v>-9.0331597941405703E-2</v>
      </c>
      <c r="E2596">
        <v>2.0547222734133001E-2</v>
      </c>
      <c r="F2596" t="s">
        <v>2282</v>
      </c>
      <c r="G2596" s="2">
        <v>1.1011560625410101E-5</v>
      </c>
      <c r="H2596">
        <f t="shared" si="40"/>
        <v>19.327386350323465</v>
      </c>
    </row>
    <row r="2597" spans="1:8" x14ac:dyDescent="0.25">
      <c r="A2597" t="s">
        <v>2283</v>
      </c>
      <c r="B2597" t="s">
        <v>10</v>
      </c>
      <c r="C2597" t="s">
        <v>9</v>
      </c>
      <c r="D2597">
        <v>0.166301820889346</v>
      </c>
      <c r="E2597">
        <v>3.7575070515981697E-2</v>
      </c>
      <c r="F2597" t="s">
        <v>2282</v>
      </c>
      <c r="G2597" s="2">
        <v>9.6060951538482297E-6</v>
      </c>
      <c r="H2597">
        <f t="shared" si="40"/>
        <v>19.588194170287579</v>
      </c>
    </row>
    <row r="2598" spans="1:8" x14ac:dyDescent="0.25">
      <c r="A2598" t="s">
        <v>371</v>
      </c>
      <c r="B2598" t="s">
        <v>14</v>
      </c>
      <c r="C2598" t="s">
        <v>13</v>
      </c>
      <c r="D2598">
        <v>-0.111240645873036</v>
      </c>
      <c r="E2598">
        <v>2.5155957686953102E-2</v>
      </c>
      <c r="F2598" t="s">
        <v>2282</v>
      </c>
      <c r="G2598" s="2">
        <v>9.7773444263091894E-6</v>
      </c>
      <c r="H2598">
        <f t="shared" si="40"/>
        <v>19.554435913404266</v>
      </c>
    </row>
    <row r="2599" spans="1:8" x14ac:dyDescent="0.25">
      <c r="A2599" t="s">
        <v>378</v>
      </c>
      <c r="B2599" t="s">
        <v>13</v>
      </c>
      <c r="C2599" t="s">
        <v>14</v>
      </c>
      <c r="D2599">
        <v>8.0674604797758301E-2</v>
      </c>
      <c r="E2599">
        <v>1.8004260441967301E-2</v>
      </c>
      <c r="F2599" t="s">
        <v>2282</v>
      </c>
      <c r="G2599" s="2">
        <v>7.4342202542782197E-6</v>
      </c>
      <c r="H2599">
        <f t="shared" si="40"/>
        <v>20.078123439379617</v>
      </c>
    </row>
    <row r="2600" spans="1:8" x14ac:dyDescent="0.25">
      <c r="A2600" t="s">
        <v>375</v>
      </c>
      <c r="B2600" t="s">
        <v>9</v>
      </c>
      <c r="C2600" t="s">
        <v>13</v>
      </c>
      <c r="D2600">
        <v>7.1115363474888907E-2</v>
      </c>
      <c r="E2600">
        <v>1.5914912068445801E-2</v>
      </c>
      <c r="F2600" t="s">
        <v>2282</v>
      </c>
      <c r="G2600" s="2">
        <v>7.8779755036335201E-6</v>
      </c>
      <c r="H2600">
        <f t="shared" si="40"/>
        <v>19.967255780831625</v>
      </c>
    </row>
    <row r="2601" spans="1:8" x14ac:dyDescent="0.25">
      <c r="A2601" t="s">
        <v>455</v>
      </c>
      <c r="B2601" t="s">
        <v>9</v>
      </c>
      <c r="C2601" t="s">
        <v>10</v>
      </c>
      <c r="D2601">
        <v>-0.13151943243080999</v>
      </c>
      <c r="E2601">
        <v>2.6131876724925E-2</v>
      </c>
      <c r="F2601" t="s">
        <v>2284</v>
      </c>
      <c r="G2601" s="2">
        <v>4.8308525643017803E-7</v>
      </c>
      <c r="H2601">
        <f t="shared" si="40"/>
        <v>25.330201843637955</v>
      </c>
    </row>
    <row r="2602" spans="1:8" x14ac:dyDescent="0.25">
      <c r="A2602" t="s">
        <v>457</v>
      </c>
      <c r="B2602" t="s">
        <v>10</v>
      </c>
      <c r="C2602" t="s">
        <v>13</v>
      </c>
      <c r="D2602">
        <v>-7.3892456644153406E-2</v>
      </c>
      <c r="E2602">
        <v>1.5091138745131001E-2</v>
      </c>
      <c r="F2602" t="s">
        <v>2284</v>
      </c>
      <c r="G2602" s="2">
        <v>9.7601542710979496E-7</v>
      </c>
      <c r="H2602">
        <f t="shared" si="40"/>
        <v>23.974865917096924</v>
      </c>
    </row>
    <row r="2603" spans="1:8" x14ac:dyDescent="0.25">
      <c r="A2603" t="s">
        <v>458</v>
      </c>
      <c r="B2603" t="s">
        <v>9</v>
      </c>
      <c r="C2603" t="s">
        <v>10</v>
      </c>
      <c r="D2603">
        <v>0.13713374062828701</v>
      </c>
      <c r="E2603">
        <v>2.6699623852287802E-2</v>
      </c>
      <c r="F2603" t="s">
        <v>2284</v>
      </c>
      <c r="G2603" s="2">
        <v>2.8039774746894701E-7</v>
      </c>
      <c r="H2603">
        <f t="shared" si="40"/>
        <v>26.380216717305437</v>
      </c>
    </row>
    <row r="2604" spans="1:8" x14ac:dyDescent="0.25">
      <c r="A2604" t="s">
        <v>459</v>
      </c>
      <c r="B2604" t="s">
        <v>14</v>
      </c>
      <c r="C2604" t="s">
        <v>13</v>
      </c>
      <c r="D2604">
        <v>-6.6231659239798402E-2</v>
      </c>
      <c r="E2604">
        <v>1.3814656471207601E-2</v>
      </c>
      <c r="F2604" t="s">
        <v>2284</v>
      </c>
      <c r="G2604" s="2">
        <v>1.6324078264197599E-6</v>
      </c>
      <c r="H2604">
        <f t="shared" si="40"/>
        <v>22.985348388215122</v>
      </c>
    </row>
    <row r="2605" spans="1:8" x14ac:dyDescent="0.25">
      <c r="A2605" t="s">
        <v>460</v>
      </c>
      <c r="B2605" t="s">
        <v>13</v>
      </c>
      <c r="C2605" t="s">
        <v>9</v>
      </c>
      <c r="D2605">
        <v>-7.8597951982306902E-2</v>
      </c>
      <c r="E2605">
        <v>1.6598222749073601E-2</v>
      </c>
      <c r="F2605" t="s">
        <v>2284</v>
      </c>
      <c r="G2605" s="2">
        <v>2.1870611215865302E-6</v>
      </c>
      <c r="H2605">
        <f t="shared" si="40"/>
        <v>22.423287360356117</v>
      </c>
    </row>
    <row r="2606" spans="1:8" x14ac:dyDescent="0.25">
      <c r="A2606" t="s">
        <v>461</v>
      </c>
      <c r="B2606" t="s">
        <v>10</v>
      </c>
      <c r="C2606" t="s">
        <v>14</v>
      </c>
      <c r="D2606">
        <v>0.116907777710655</v>
      </c>
      <c r="E2606">
        <v>2.52446793808325E-2</v>
      </c>
      <c r="F2606" t="s">
        <v>2284</v>
      </c>
      <c r="G2606" s="2">
        <v>3.6392702588221E-6</v>
      </c>
      <c r="H2606">
        <f t="shared" si="40"/>
        <v>21.446039008790851</v>
      </c>
    </row>
    <row r="2607" spans="1:8" x14ac:dyDescent="0.25">
      <c r="A2607" t="s">
        <v>462</v>
      </c>
      <c r="B2607" t="s">
        <v>9</v>
      </c>
      <c r="C2607" t="s">
        <v>10</v>
      </c>
      <c r="D2607">
        <v>0.214463834026282</v>
      </c>
      <c r="E2607">
        <v>4.5509759964840801E-2</v>
      </c>
      <c r="F2607" t="s">
        <v>2284</v>
      </c>
      <c r="G2607" s="2">
        <v>2.4472009547818401E-6</v>
      </c>
      <c r="H2607">
        <f t="shared" si="40"/>
        <v>22.207467830581756</v>
      </c>
    </row>
    <row r="2608" spans="1:8" x14ac:dyDescent="0.25">
      <c r="A2608" t="s">
        <v>463</v>
      </c>
      <c r="B2608" t="s">
        <v>9</v>
      </c>
      <c r="C2608" t="s">
        <v>13</v>
      </c>
      <c r="D2608">
        <v>7.4637506409367199E-2</v>
      </c>
      <c r="E2608">
        <v>1.5913613866366898E-2</v>
      </c>
      <c r="F2608" t="s">
        <v>2284</v>
      </c>
      <c r="G2608" s="2">
        <v>2.72982173698567E-6</v>
      </c>
      <c r="H2608">
        <f t="shared" si="40"/>
        <v>21.997666371525451</v>
      </c>
    </row>
    <row r="2609" spans="1:8" x14ac:dyDescent="0.25">
      <c r="A2609" t="s">
        <v>464</v>
      </c>
      <c r="B2609" t="s">
        <v>13</v>
      </c>
      <c r="C2609" t="s">
        <v>14</v>
      </c>
      <c r="D2609">
        <v>-0.116223758853562</v>
      </c>
      <c r="E2609">
        <v>2.40367179250362E-2</v>
      </c>
      <c r="F2609" t="s">
        <v>2284</v>
      </c>
      <c r="G2609" s="2">
        <v>1.32972326773108E-6</v>
      </c>
      <c r="H2609">
        <f t="shared" si="40"/>
        <v>23.379730472563189</v>
      </c>
    </row>
    <row r="2610" spans="1:8" x14ac:dyDescent="0.25">
      <c r="A2610" t="s">
        <v>465</v>
      </c>
      <c r="B2610" t="s">
        <v>13</v>
      </c>
      <c r="C2610" t="s">
        <v>14</v>
      </c>
      <c r="D2610">
        <v>-6.4368248299101094E-2</v>
      </c>
      <c r="E2610">
        <v>1.38701454919101E-2</v>
      </c>
      <c r="F2610" t="s">
        <v>2284</v>
      </c>
      <c r="G2610" s="2">
        <v>3.4710201792861001E-6</v>
      </c>
      <c r="H2610">
        <f t="shared" si="40"/>
        <v>21.536808563041518</v>
      </c>
    </row>
    <row r="2611" spans="1:8" x14ac:dyDescent="0.25">
      <c r="A2611" t="s">
        <v>466</v>
      </c>
      <c r="B2611" t="s">
        <v>13</v>
      </c>
      <c r="C2611" t="s">
        <v>9</v>
      </c>
      <c r="D2611">
        <v>6.2699294630414903E-2</v>
      </c>
      <c r="E2611">
        <v>1.39364203479915E-2</v>
      </c>
      <c r="F2611" t="s">
        <v>2284</v>
      </c>
      <c r="G2611" s="2">
        <v>6.8289078514862797E-6</v>
      </c>
      <c r="H2611">
        <f t="shared" si="40"/>
        <v>20.240574542968293</v>
      </c>
    </row>
    <row r="2612" spans="1:8" x14ac:dyDescent="0.25">
      <c r="A2612" t="s">
        <v>467</v>
      </c>
      <c r="B2612" t="s">
        <v>14</v>
      </c>
      <c r="C2612" t="s">
        <v>13</v>
      </c>
      <c r="D2612">
        <v>7.6925429790789202E-2</v>
      </c>
      <c r="E2612">
        <v>1.7223351815383901E-2</v>
      </c>
      <c r="F2612" t="s">
        <v>2284</v>
      </c>
      <c r="G2612" s="2">
        <v>7.9567293270037597E-6</v>
      </c>
      <c r="H2612">
        <f t="shared" si="40"/>
        <v>19.948236895023275</v>
      </c>
    </row>
    <row r="2613" spans="1:8" x14ac:dyDescent="0.25">
      <c r="A2613" t="s">
        <v>468</v>
      </c>
      <c r="B2613" t="s">
        <v>9</v>
      </c>
      <c r="C2613" t="s">
        <v>10</v>
      </c>
      <c r="D2613">
        <v>-6.72313973318482E-2</v>
      </c>
      <c r="E2613">
        <v>1.47123266796197E-2</v>
      </c>
      <c r="F2613" t="s">
        <v>2284</v>
      </c>
      <c r="G2613" s="2">
        <v>4.88347140188834E-6</v>
      </c>
      <c r="H2613">
        <f t="shared" si="40"/>
        <v>20.882455092591005</v>
      </c>
    </row>
    <row r="2614" spans="1:8" x14ac:dyDescent="0.25">
      <c r="A2614" t="s">
        <v>469</v>
      </c>
      <c r="B2614" t="s">
        <v>13</v>
      </c>
      <c r="C2614" t="s">
        <v>10</v>
      </c>
      <c r="D2614">
        <v>-6.1382474885809099E-2</v>
      </c>
      <c r="E2614">
        <v>1.3897576380977199E-2</v>
      </c>
      <c r="F2614" t="s">
        <v>2284</v>
      </c>
      <c r="G2614" s="2">
        <v>1.0018418652530699E-5</v>
      </c>
      <c r="H2614">
        <f t="shared" si="40"/>
        <v>19.50790582816148</v>
      </c>
    </row>
    <row r="2615" spans="1:8" x14ac:dyDescent="0.25">
      <c r="A2615" t="s">
        <v>470</v>
      </c>
      <c r="B2615" t="s">
        <v>13</v>
      </c>
      <c r="C2615" t="s">
        <v>14</v>
      </c>
      <c r="D2615">
        <v>-0.117806972635448</v>
      </c>
      <c r="E2615">
        <v>2.6923973634941301E-2</v>
      </c>
      <c r="F2615" t="s">
        <v>2284</v>
      </c>
      <c r="G2615" s="2">
        <v>1.21131213995069E-5</v>
      </c>
      <c r="H2615">
        <f t="shared" si="40"/>
        <v>19.145366230005045</v>
      </c>
    </row>
    <row r="2616" spans="1:8" x14ac:dyDescent="0.25">
      <c r="A2616" t="s">
        <v>471</v>
      </c>
      <c r="B2616" t="s">
        <v>13</v>
      </c>
      <c r="C2616" t="s">
        <v>14</v>
      </c>
      <c r="D2616">
        <v>-0.16541868435548701</v>
      </c>
      <c r="E2616">
        <v>3.5215443190575998E-2</v>
      </c>
      <c r="F2616" t="s">
        <v>2284</v>
      </c>
      <c r="G2616" s="2">
        <v>2.6357976808542999E-6</v>
      </c>
      <c r="H2616">
        <f t="shared" si="40"/>
        <v>22.064942901003018</v>
      </c>
    </row>
    <row r="2617" spans="1:8" x14ac:dyDescent="0.25">
      <c r="A2617" t="s">
        <v>472</v>
      </c>
      <c r="B2617" t="s">
        <v>13</v>
      </c>
      <c r="C2617" t="s">
        <v>14</v>
      </c>
      <c r="D2617">
        <v>7.0193983357562495E-2</v>
      </c>
      <c r="E2617">
        <v>1.55364099549222E-2</v>
      </c>
      <c r="F2617" t="s">
        <v>2284</v>
      </c>
      <c r="G2617" s="2">
        <v>6.2417318098017298E-6</v>
      </c>
      <c r="H2617">
        <f t="shared" si="40"/>
        <v>20.412605019912554</v>
      </c>
    </row>
    <row r="2618" spans="1:8" x14ac:dyDescent="0.25">
      <c r="A2618" t="s">
        <v>184</v>
      </c>
      <c r="B2618" t="s">
        <v>10</v>
      </c>
      <c r="C2618" t="s">
        <v>9</v>
      </c>
      <c r="D2618">
        <v>-0.160521381473713</v>
      </c>
      <c r="E2618">
        <v>2.9275216609503701E-2</v>
      </c>
      <c r="F2618" t="s">
        <v>2285</v>
      </c>
      <c r="G2618" s="2">
        <v>4.1773956844174502E-8</v>
      </c>
      <c r="H2618">
        <f t="shared" si="40"/>
        <v>30.065300096549386</v>
      </c>
    </row>
    <row r="2619" spans="1:8" x14ac:dyDescent="0.25">
      <c r="A2619" t="s">
        <v>186</v>
      </c>
      <c r="B2619" t="s">
        <v>10</v>
      </c>
      <c r="C2619" t="s">
        <v>9</v>
      </c>
      <c r="D2619">
        <v>9.8234997601321206E-2</v>
      </c>
      <c r="E2619">
        <v>1.9712654738146498E-2</v>
      </c>
      <c r="F2619" t="s">
        <v>2285</v>
      </c>
      <c r="G2619" s="2">
        <v>6.2493752380563897E-7</v>
      </c>
      <c r="H2619">
        <f t="shared" si="40"/>
        <v>24.833746690381755</v>
      </c>
    </row>
    <row r="2620" spans="1:8" x14ac:dyDescent="0.25">
      <c r="A2620" t="s">
        <v>187</v>
      </c>
      <c r="B2620" t="s">
        <v>10</v>
      </c>
      <c r="C2620" t="s">
        <v>13</v>
      </c>
      <c r="D2620">
        <v>-8.9516815518411202E-2</v>
      </c>
      <c r="E2620">
        <v>1.8655520083482501E-2</v>
      </c>
      <c r="F2620" t="s">
        <v>2285</v>
      </c>
      <c r="G2620" s="2">
        <v>1.5993093839789E-6</v>
      </c>
      <c r="H2620">
        <f t="shared" si="40"/>
        <v>23.024728957078267</v>
      </c>
    </row>
    <row r="2621" spans="1:8" x14ac:dyDescent="0.25">
      <c r="A2621" t="s">
        <v>189</v>
      </c>
      <c r="B2621" t="s">
        <v>14</v>
      </c>
      <c r="C2621" t="s">
        <v>13</v>
      </c>
      <c r="D2621">
        <v>9.0426364860222805E-2</v>
      </c>
      <c r="E2621">
        <v>1.8525319666190702E-2</v>
      </c>
      <c r="F2621" t="s">
        <v>2285</v>
      </c>
      <c r="G2621" s="2">
        <v>1.0542565335033E-6</v>
      </c>
      <c r="H2621">
        <f t="shared" si="40"/>
        <v>23.826416191666986</v>
      </c>
    </row>
    <row r="2622" spans="1:8" x14ac:dyDescent="0.25">
      <c r="A2622" t="s">
        <v>192</v>
      </c>
      <c r="B2622" t="s">
        <v>14</v>
      </c>
      <c r="C2622" t="s">
        <v>9</v>
      </c>
      <c r="D2622">
        <v>0.126305018222927</v>
      </c>
      <c r="E2622">
        <v>2.79161315891641E-2</v>
      </c>
      <c r="F2622" t="s">
        <v>2285</v>
      </c>
      <c r="G2622" s="2">
        <v>6.0554030464199597E-6</v>
      </c>
      <c r="H2622">
        <f t="shared" si="40"/>
        <v>20.470607820525665</v>
      </c>
    </row>
    <row r="2623" spans="1:8" x14ac:dyDescent="0.25">
      <c r="A2623" t="s">
        <v>190</v>
      </c>
      <c r="B2623" t="s">
        <v>10</v>
      </c>
      <c r="C2623" t="s">
        <v>9</v>
      </c>
      <c r="D2623">
        <v>0.226102517110229</v>
      </c>
      <c r="E2623">
        <v>4.8801658773980301E-2</v>
      </c>
      <c r="F2623" t="s">
        <v>2285</v>
      </c>
      <c r="G2623" s="2">
        <v>3.6024640802602199E-6</v>
      </c>
      <c r="H2623">
        <f t="shared" si="40"/>
        <v>21.465530516696312</v>
      </c>
    </row>
    <row r="2624" spans="1:8" x14ac:dyDescent="0.25">
      <c r="A2624" t="s">
        <v>188</v>
      </c>
      <c r="B2624" t="s">
        <v>9</v>
      </c>
      <c r="C2624" t="s">
        <v>14</v>
      </c>
      <c r="D2624">
        <v>0.16463122063609401</v>
      </c>
      <c r="E2624">
        <v>3.56036647363588E-2</v>
      </c>
      <c r="F2624" t="s">
        <v>2285</v>
      </c>
      <c r="G2624" s="2">
        <v>3.7641624410041999E-6</v>
      </c>
      <c r="H2624">
        <f t="shared" si="40"/>
        <v>21.381343504215412</v>
      </c>
    </row>
    <row r="2625" spans="1:8" x14ac:dyDescent="0.25">
      <c r="A2625" t="s">
        <v>193</v>
      </c>
      <c r="B2625" t="s">
        <v>10</v>
      </c>
      <c r="C2625" t="s">
        <v>9</v>
      </c>
      <c r="D2625">
        <v>-0.20590969384365199</v>
      </c>
      <c r="E2625">
        <v>4.5537561288427203E-2</v>
      </c>
      <c r="F2625" t="s">
        <v>2285</v>
      </c>
      <c r="G2625" s="2">
        <v>6.1329030093694897E-6</v>
      </c>
      <c r="H2625">
        <f t="shared" si="40"/>
        <v>20.446267962253881</v>
      </c>
    </row>
    <row r="2626" spans="1:8" x14ac:dyDescent="0.25">
      <c r="A2626" t="s">
        <v>194</v>
      </c>
      <c r="B2626" t="s">
        <v>10</v>
      </c>
      <c r="C2626" t="s">
        <v>14</v>
      </c>
      <c r="D2626">
        <v>-0.104129853747801</v>
      </c>
      <c r="E2626">
        <v>2.3445913119998898E-2</v>
      </c>
      <c r="F2626" t="s">
        <v>2285</v>
      </c>
      <c r="G2626" s="2">
        <v>8.9425543068531508E-6</v>
      </c>
      <c r="H2626">
        <f t="shared" si="40"/>
        <v>19.724963767289303</v>
      </c>
    </row>
    <row r="2627" spans="1:8" x14ac:dyDescent="0.25">
      <c r="A2627" t="s">
        <v>195</v>
      </c>
      <c r="B2627" t="s">
        <v>14</v>
      </c>
      <c r="C2627" t="s">
        <v>13</v>
      </c>
      <c r="D2627">
        <v>-8.4164921365912998E-2</v>
      </c>
      <c r="E2627">
        <v>1.85947917708035E-2</v>
      </c>
      <c r="F2627" t="s">
        <v>2285</v>
      </c>
      <c r="G2627" s="2">
        <v>6.0035806281387898E-6</v>
      </c>
      <c r="H2627">
        <f t="shared" si="40"/>
        <v>20.487058391155585</v>
      </c>
    </row>
    <row r="2628" spans="1:8" x14ac:dyDescent="0.25">
      <c r="A2628" t="s">
        <v>308</v>
      </c>
      <c r="B2628" t="s">
        <v>13</v>
      </c>
      <c r="C2628" t="s">
        <v>14</v>
      </c>
      <c r="D2628">
        <v>8.3459981985358894E-2</v>
      </c>
      <c r="E2628">
        <v>1.8850404318027598E-2</v>
      </c>
      <c r="F2628" t="s">
        <v>2285</v>
      </c>
      <c r="G2628" s="2">
        <v>9.5335865033529404E-6</v>
      </c>
      <c r="H2628">
        <f t="shared" ref="H2628:H2691" si="41">D2628*D2628/(E2628*E2628)</f>
        <v>19.602670223285376</v>
      </c>
    </row>
    <row r="2629" spans="1:8" x14ac:dyDescent="0.25">
      <c r="A2629" t="s">
        <v>196</v>
      </c>
      <c r="B2629" t="s">
        <v>10</v>
      </c>
      <c r="C2629" t="s">
        <v>9</v>
      </c>
      <c r="D2629">
        <v>0.21308299286999399</v>
      </c>
      <c r="E2629">
        <v>4.7137686062311002E-2</v>
      </c>
      <c r="F2629" t="s">
        <v>2285</v>
      </c>
      <c r="G2629" s="2">
        <v>6.17117827133893E-6</v>
      </c>
      <c r="H2629">
        <f t="shared" si="41"/>
        <v>20.434360778591813</v>
      </c>
    </row>
    <row r="2630" spans="1:8" x14ac:dyDescent="0.25">
      <c r="A2630" t="s">
        <v>211</v>
      </c>
      <c r="B2630" t="s">
        <v>10</v>
      </c>
      <c r="C2630" t="s">
        <v>9</v>
      </c>
      <c r="D2630">
        <v>0.23076709356535999</v>
      </c>
      <c r="E2630">
        <v>4.8970098925021098E-2</v>
      </c>
      <c r="F2630" t="s">
        <v>2286</v>
      </c>
      <c r="G2630" s="2">
        <v>2.44806426377611E-6</v>
      </c>
      <c r="H2630">
        <f t="shared" si="41"/>
        <v>22.206790626996195</v>
      </c>
    </row>
    <row r="2631" spans="1:8" x14ac:dyDescent="0.25">
      <c r="A2631" t="s">
        <v>314</v>
      </c>
      <c r="B2631" t="s">
        <v>14</v>
      </c>
      <c r="C2631" t="s">
        <v>13</v>
      </c>
      <c r="D2631">
        <v>9.0821804651963295E-2</v>
      </c>
      <c r="E2631">
        <v>2.0298595551182901E-2</v>
      </c>
      <c r="F2631" t="s">
        <v>2286</v>
      </c>
      <c r="G2631" s="2">
        <v>7.66656043544681E-6</v>
      </c>
      <c r="H2631">
        <f t="shared" si="41"/>
        <v>20.019271693259387</v>
      </c>
    </row>
    <row r="2632" spans="1:8" x14ac:dyDescent="0.25">
      <c r="A2632" t="s">
        <v>315</v>
      </c>
      <c r="B2632" t="s">
        <v>10</v>
      </c>
      <c r="C2632" t="s">
        <v>9</v>
      </c>
      <c r="D2632">
        <v>-0.122002109571119</v>
      </c>
      <c r="E2632">
        <v>2.5546289902745399E-2</v>
      </c>
      <c r="F2632" t="s">
        <v>2286</v>
      </c>
      <c r="G2632" s="2">
        <v>1.7905906603910301E-6</v>
      </c>
      <c r="H2632">
        <f t="shared" si="41"/>
        <v>22.807569549827143</v>
      </c>
    </row>
    <row r="2633" spans="1:8" x14ac:dyDescent="0.25">
      <c r="A2633" t="s">
        <v>316</v>
      </c>
      <c r="B2633" t="s">
        <v>14</v>
      </c>
      <c r="C2633" t="s">
        <v>13</v>
      </c>
      <c r="D2633">
        <v>-7.0591965808338597E-2</v>
      </c>
      <c r="E2633">
        <v>1.57048991042773E-2</v>
      </c>
      <c r="F2633" t="s">
        <v>2286</v>
      </c>
      <c r="G2633" s="2">
        <v>6.9602340254080496E-6</v>
      </c>
      <c r="H2633">
        <f t="shared" si="41"/>
        <v>20.204134495855655</v>
      </c>
    </row>
    <row r="2634" spans="1:8" x14ac:dyDescent="0.25">
      <c r="A2634" t="s">
        <v>317</v>
      </c>
      <c r="B2634" t="s">
        <v>10</v>
      </c>
      <c r="C2634" t="s">
        <v>13</v>
      </c>
      <c r="D2634">
        <v>-0.110864081969792</v>
      </c>
      <c r="E2634">
        <v>2.4135519773258899E-2</v>
      </c>
      <c r="F2634" t="s">
        <v>2286</v>
      </c>
      <c r="G2634" s="2">
        <v>4.3608329713169598E-6</v>
      </c>
      <c r="H2634">
        <f t="shared" si="41"/>
        <v>21.099318019226818</v>
      </c>
    </row>
    <row r="2635" spans="1:8" x14ac:dyDescent="0.25">
      <c r="A2635" t="s">
        <v>318</v>
      </c>
      <c r="B2635" t="s">
        <v>14</v>
      </c>
      <c r="C2635" t="s">
        <v>13</v>
      </c>
      <c r="D2635">
        <v>6.5660221937311802E-2</v>
      </c>
      <c r="E2635">
        <v>1.47216443813902E-2</v>
      </c>
      <c r="F2635" t="s">
        <v>2286</v>
      </c>
      <c r="G2635" s="2">
        <v>8.1915816204648706E-6</v>
      </c>
      <c r="H2635">
        <f t="shared" si="41"/>
        <v>19.892622787961432</v>
      </c>
    </row>
    <row r="2636" spans="1:8" x14ac:dyDescent="0.25">
      <c r="A2636" t="s">
        <v>319</v>
      </c>
      <c r="B2636" t="s">
        <v>9</v>
      </c>
      <c r="C2636" t="s">
        <v>10</v>
      </c>
      <c r="D2636">
        <v>6.3897882730646199E-2</v>
      </c>
      <c r="E2636">
        <v>1.42685381600107E-2</v>
      </c>
      <c r="F2636" t="s">
        <v>2286</v>
      </c>
      <c r="G2636" s="2">
        <v>7.5262334906359398E-6</v>
      </c>
      <c r="H2636">
        <f t="shared" si="41"/>
        <v>20.054598597635575</v>
      </c>
    </row>
    <row r="2637" spans="1:8" x14ac:dyDescent="0.25">
      <c r="A2637" t="s">
        <v>320</v>
      </c>
      <c r="B2637" t="s">
        <v>10</v>
      </c>
      <c r="C2637" t="s">
        <v>9</v>
      </c>
      <c r="D2637">
        <v>-8.7545065510129805E-2</v>
      </c>
      <c r="E2637">
        <v>1.9068513922846898E-2</v>
      </c>
      <c r="F2637" t="s">
        <v>2286</v>
      </c>
      <c r="G2637" s="2">
        <v>4.4095908186269497E-6</v>
      </c>
      <c r="H2637">
        <f t="shared" si="41"/>
        <v>21.078012007482506</v>
      </c>
    </row>
    <row r="2638" spans="1:8" x14ac:dyDescent="0.25">
      <c r="A2638" t="s">
        <v>321</v>
      </c>
      <c r="B2638" t="s">
        <v>14</v>
      </c>
      <c r="C2638" t="s">
        <v>13</v>
      </c>
      <c r="D2638">
        <v>6.5735113602897799E-2</v>
      </c>
      <c r="E2638">
        <v>1.38979285555711E-2</v>
      </c>
      <c r="F2638" t="s">
        <v>2286</v>
      </c>
      <c r="G2638" s="2">
        <v>2.2468608569762702E-6</v>
      </c>
      <c r="H2638">
        <f t="shared" si="41"/>
        <v>22.371478452569818</v>
      </c>
    </row>
    <row r="2639" spans="1:8" x14ac:dyDescent="0.25">
      <c r="A2639" t="s">
        <v>322</v>
      </c>
      <c r="B2639" t="s">
        <v>14</v>
      </c>
      <c r="C2639" t="s">
        <v>13</v>
      </c>
      <c r="D2639">
        <v>-7.7276806237343801E-2</v>
      </c>
      <c r="E2639">
        <v>1.7217055898261599E-2</v>
      </c>
      <c r="F2639" t="s">
        <v>2286</v>
      </c>
      <c r="G2639" s="2">
        <v>7.1764544358403497E-6</v>
      </c>
      <c r="H2639">
        <f t="shared" si="41"/>
        <v>20.145615966685302</v>
      </c>
    </row>
    <row r="2640" spans="1:8" x14ac:dyDescent="0.25">
      <c r="A2640" t="s">
        <v>323</v>
      </c>
      <c r="B2640" t="s">
        <v>13</v>
      </c>
      <c r="C2640" t="s">
        <v>14</v>
      </c>
      <c r="D2640">
        <v>-8.6949468153566495E-2</v>
      </c>
      <c r="E2640">
        <v>1.9450940337404601E-2</v>
      </c>
      <c r="F2640" t="s">
        <v>2286</v>
      </c>
      <c r="G2640" s="2">
        <v>7.81488415055271E-6</v>
      </c>
      <c r="H2640">
        <f t="shared" si="41"/>
        <v>19.982630427717822</v>
      </c>
    </row>
    <row r="2641" spans="1:8" x14ac:dyDescent="0.25">
      <c r="A2641" t="s">
        <v>324</v>
      </c>
      <c r="B2641" t="s">
        <v>10</v>
      </c>
      <c r="C2641" t="s">
        <v>13</v>
      </c>
      <c r="D2641">
        <v>0.125104504914723</v>
      </c>
      <c r="E2641">
        <v>2.78674066026743E-2</v>
      </c>
      <c r="F2641" t="s">
        <v>2286</v>
      </c>
      <c r="G2641" s="2">
        <v>7.14653486367852E-6</v>
      </c>
      <c r="H2641">
        <f t="shared" si="41"/>
        <v>20.15360714622787</v>
      </c>
    </row>
    <row r="2642" spans="1:8" x14ac:dyDescent="0.25">
      <c r="A2642" t="s">
        <v>325</v>
      </c>
      <c r="B2642" t="s">
        <v>13</v>
      </c>
      <c r="C2642" t="s">
        <v>10</v>
      </c>
      <c r="D2642">
        <v>6.5265852277462899E-2</v>
      </c>
      <c r="E2642">
        <v>1.39772735256071E-2</v>
      </c>
      <c r="F2642" t="s">
        <v>2286</v>
      </c>
      <c r="G2642" s="2">
        <v>3.0204164421900399E-6</v>
      </c>
      <c r="H2642">
        <f t="shared" si="41"/>
        <v>21.803544426365669</v>
      </c>
    </row>
    <row r="2643" spans="1:8" x14ac:dyDescent="0.25">
      <c r="A2643" t="s">
        <v>326</v>
      </c>
      <c r="B2643" t="s">
        <v>10</v>
      </c>
      <c r="C2643" t="s">
        <v>9</v>
      </c>
      <c r="D2643">
        <v>-0.15454460004666301</v>
      </c>
      <c r="E2643">
        <v>3.3999182613150103E-2</v>
      </c>
      <c r="F2643" t="s">
        <v>2286</v>
      </c>
      <c r="G2643" s="2">
        <v>5.4794929892995004E-6</v>
      </c>
      <c r="H2643">
        <f t="shared" si="41"/>
        <v>20.661921995713669</v>
      </c>
    </row>
    <row r="2644" spans="1:8" x14ac:dyDescent="0.25">
      <c r="A2644" t="s">
        <v>218</v>
      </c>
      <c r="B2644" t="s">
        <v>13</v>
      </c>
      <c r="C2644" t="s">
        <v>9</v>
      </c>
      <c r="D2644">
        <v>-0.103133630359835</v>
      </c>
      <c r="E2644">
        <v>2.4177476642887798E-2</v>
      </c>
      <c r="F2644" t="s">
        <v>2286</v>
      </c>
      <c r="G2644" s="2">
        <v>1.99284962696388E-5</v>
      </c>
      <c r="H2644">
        <f t="shared" si="41"/>
        <v>18.196114711464745</v>
      </c>
    </row>
    <row r="2645" spans="1:8" x14ac:dyDescent="0.25">
      <c r="A2645" t="s">
        <v>327</v>
      </c>
      <c r="B2645" t="s">
        <v>9</v>
      </c>
      <c r="C2645" t="s">
        <v>10</v>
      </c>
      <c r="D2645">
        <v>6.2620894754628606E-2</v>
      </c>
      <c r="E2645">
        <v>1.4162324322687299E-2</v>
      </c>
      <c r="F2645" t="s">
        <v>2286</v>
      </c>
      <c r="G2645" s="2">
        <v>9.7948319467818896E-6</v>
      </c>
      <c r="H2645">
        <f t="shared" si="41"/>
        <v>19.551022075027749</v>
      </c>
    </row>
    <row r="2646" spans="1:8" x14ac:dyDescent="0.25">
      <c r="A2646" t="s">
        <v>417</v>
      </c>
      <c r="B2646" t="s">
        <v>10</v>
      </c>
      <c r="C2646" t="s">
        <v>9</v>
      </c>
      <c r="D2646">
        <v>8.4732775542344901E-2</v>
      </c>
      <c r="E2646">
        <v>1.6585588293909499E-2</v>
      </c>
      <c r="F2646" t="s">
        <v>2287</v>
      </c>
      <c r="G2646" s="2">
        <v>3.2417799737796799E-7</v>
      </c>
      <c r="H2646">
        <f t="shared" si="41"/>
        <v>26.100035850333672</v>
      </c>
    </row>
    <row r="2647" spans="1:8" x14ac:dyDescent="0.25">
      <c r="A2647" t="s">
        <v>419</v>
      </c>
      <c r="B2647" t="s">
        <v>9</v>
      </c>
      <c r="C2647" t="s">
        <v>10</v>
      </c>
      <c r="D2647">
        <v>8.5026573617712195E-2</v>
      </c>
      <c r="E2647">
        <v>1.6338237209058099E-2</v>
      </c>
      <c r="F2647" t="s">
        <v>2287</v>
      </c>
      <c r="G2647" s="2">
        <v>1.94890629608279E-7</v>
      </c>
      <c r="H2647">
        <f t="shared" si="41"/>
        <v>27.083136735460975</v>
      </c>
    </row>
    <row r="2648" spans="1:8" x14ac:dyDescent="0.25">
      <c r="A2648" t="s">
        <v>420</v>
      </c>
      <c r="B2648" t="s">
        <v>14</v>
      </c>
      <c r="C2648" t="s">
        <v>10</v>
      </c>
      <c r="D2648">
        <v>8.14577865089475E-2</v>
      </c>
      <c r="E2648">
        <v>1.6705674616410902E-2</v>
      </c>
      <c r="F2648" t="s">
        <v>2287</v>
      </c>
      <c r="G2648" s="2">
        <v>1.08228501025673E-6</v>
      </c>
      <c r="H2648">
        <f t="shared" si="41"/>
        <v>23.775911351499161</v>
      </c>
    </row>
    <row r="2649" spans="1:8" x14ac:dyDescent="0.25">
      <c r="A2649" t="s">
        <v>421</v>
      </c>
      <c r="B2649" t="s">
        <v>14</v>
      </c>
      <c r="C2649" t="s">
        <v>13</v>
      </c>
      <c r="D2649">
        <v>-0.176885673158134</v>
      </c>
      <c r="E2649">
        <v>3.4409236306781901E-2</v>
      </c>
      <c r="F2649" t="s">
        <v>2287</v>
      </c>
      <c r="G2649" s="2">
        <v>2.7379673888118902E-7</v>
      </c>
      <c r="H2649">
        <f t="shared" si="41"/>
        <v>26.426232385656245</v>
      </c>
    </row>
    <row r="2650" spans="1:8" x14ac:dyDescent="0.25">
      <c r="A2650" t="s">
        <v>422</v>
      </c>
      <c r="B2650" t="s">
        <v>13</v>
      </c>
      <c r="C2650" t="s">
        <v>14</v>
      </c>
      <c r="D2650">
        <v>-0.12307053635165301</v>
      </c>
      <c r="E2650">
        <v>2.7566518012561599E-2</v>
      </c>
      <c r="F2650" t="s">
        <v>2287</v>
      </c>
      <c r="G2650" s="2">
        <v>8.0258441208878195E-6</v>
      </c>
      <c r="H2650">
        <f t="shared" si="41"/>
        <v>19.931700872815004</v>
      </c>
    </row>
    <row r="2651" spans="1:8" x14ac:dyDescent="0.25">
      <c r="A2651" t="s">
        <v>423</v>
      </c>
      <c r="B2651" t="s">
        <v>9</v>
      </c>
      <c r="C2651" t="s">
        <v>13</v>
      </c>
      <c r="D2651">
        <v>-8.2110803559858406E-2</v>
      </c>
      <c r="E2651">
        <v>1.72700562757209E-2</v>
      </c>
      <c r="F2651" t="s">
        <v>2287</v>
      </c>
      <c r="G2651" s="2">
        <v>1.9891984150055699E-6</v>
      </c>
      <c r="H2651">
        <f t="shared" si="41"/>
        <v>22.605446993251572</v>
      </c>
    </row>
    <row r="2652" spans="1:8" x14ac:dyDescent="0.25">
      <c r="A2652" t="s">
        <v>424</v>
      </c>
      <c r="B2652" t="s">
        <v>14</v>
      </c>
      <c r="C2652" t="s">
        <v>9</v>
      </c>
      <c r="D2652">
        <v>-9.5654601995536104E-2</v>
      </c>
      <c r="E2652">
        <v>2.0522806080423998E-2</v>
      </c>
      <c r="F2652" t="s">
        <v>2287</v>
      </c>
      <c r="G2652" s="2">
        <v>3.14840467099323E-6</v>
      </c>
      <c r="H2652">
        <f t="shared" si="41"/>
        <v>21.723923010087187</v>
      </c>
    </row>
    <row r="2653" spans="1:8" x14ac:dyDescent="0.25">
      <c r="A2653" t="s">
        <v>425</v>
      </c>
      <c r="B2653" t="s">
        <v>10</v>
      </c>
      <c r="C2653" t="s">
        <v>9</v>
      </c>
      <c r="D2653">
        <v>0.122574310572688</v>
      </c>
      <c r="E2653">
        <v>2.7238851163267502E-2</v>
      </c>
      <c r="F2653" t="s">
        <v>2287</v>
      </c>
      <c r="G2653" s="2">
        <v>6.7959561503423396E-6</v>
      </c>
      <c r="H2653">
        <f t="shared" si="41"/>
        <v>20.249828298623914</v>
      </c>
    </row>
    <row r="2654" spans="1:8" x14ac:dyDescent="0.25">
      <c r="A2654" t="s">
        <v>426</v>
      </c>
      <c r="B2654" t="s">
        <v>13</v>
      </c>
      <c r="C2654" t="s">
        <v>14</v>
      </c>
      <c r="D2654">
        <v>-8.6706513882493105E-2</v>
      </c>
      <c r="E2654">
        <v>1.9570857222476999E-2</v>
      </c>
      <c r="F2654" t="s">
        <v>2287</v>
      </c>
      <c r="G2654" s="2">
        <v>9.4063180953573998E-6</v>
      </c>
      <c r="H2654">
        <f t="shared" si="41"/>
        <v>19.628348196030043</v>
      </c>
    </row>
    <row r="2655" spans="1:8" x14ac:dyDescent="0.25">
      <c r="A2655" t="s">
        <v>427</v>
      </c>
      <c r="B2655" t="s">
        <v>13</v>
      </c>
      <c r="C2655" t="s">
        <v>10</v>
      </c>
      <c r="D2655">
        <v>8.4214167630321093E-2</v>
      </c>
      <c r="E2655">
        <v>1.8373880429404899E-2</v>
      </c>
      <c r="F2655" t="s">
        <v>2287</v>
      </c>
      <c r="G2655" s="2">
        <v>4.57556242257727E-6</v>
      </c>
      <c r="H2655">
        <f t="shared" si="41"/>
        <v>21.00721833735556</v>
      </c>
    </row>
    <row r="2656" spans="1:8" x14ac:dyDescent="0.25">
      <c r="A2656" t="s">
        <v>428</v>
      </c>
      <c r="B2656" t="s">
        <v>9</v>
      </c>
      <c r="C2656" t="s">
        <v>10</v>
      </c>
      <c r="D2656">
        <v>8.4301876658722005E-2</v>
      </c>
      <c r="E2656">
        <v>1.87307910207491E-2</v>
      </c>
      <c r="F2656" t="s">
        <v>2287</v>
      </c>
      <c r="G2656" s="2">
        <v>6.7726545899521598E-6</v>
      </c>
      <c r="H2656">
        <f t="shared" si="41"/>
        <v>20.25639925223048</v>
      </c>
    </row>
    <row r="2657" spans="1:8" x14ac:dyDescent="0.25">
      <c r="A2657" t="s">
        <v>328</v>
      </c>
      <c r="B2657" t="s">
        <v>10</v>
      </c>
      <c r="C2657" t="s">
        <v>9</v>
      </c>
      <c r="D2657">
        <v>0.108933640940376</v>
      </c>
      <c r="E2657">
        <v>2.1176966194886199E-2</v>
      </c>
      <c r="F2657" t="s">
        <v>2288</v>
      </c>
      <c r="G2657" s="2">
        <v>2.68995068972335E-7</v>
      </c>
      <c r="H2657">
        <f t="shared" si="41"/>
        <v>26.460408969604515</v>
      </c>
    </row>
    <row r="2658" spans="1:8" x14ac:dyDescent="0.25">
      <c r="A2658" t="s">
        <v>330</v>
      </c>
      <c r="B2658" t="s">
        <v>9</v>
      </c>
      <c r="C2658" t="s">
        <v>10</v>
      </c>
      <c r="D2658">
        <v>-0.102119828987488</v>
      </c>
      <c r="E2658">
        <v>1.9894657674188201E-2</v>
      </c>
      <c r="F2658" t="s">
        <v>2288</v>
      </c>
      <c r="G2658" s="2">
        <v>2.8511792029733098E-7</v>
      </c>
      <c r="H2658">
        <f t="shared" si="41"/>
        <v>26.347973401921603</v>
      </c>
    </row>
    <row r="2659" spans="1:8" x14ac:dyDescent="0.25">
      <c r="A2659" t="s">
        <v>331</v>
      </c>
      <c r="B2659" t="s">
        <v>14</v>
      </c>
      <c r="C2659" t="s">
        <v>13</v>
      </c>
      <c r="D2659">
        <v>0.10420108828531401</v>
      </c>
      <c r="E2659">
        <v>2.0673704582938199E-2</v>
      </c>
      <c r="F2659" t="s">
        <v>2288</v>
      </c>
      <c r="G2659" s="2">
        <v>4.6487137172322601E-7</v>
      </c>
      <c r="H2659">
        <f t="shared" si="41"/>
        <v>25.404338878948394</v>
      </c>
    </row>
    <row r="2660" spans="1:8" x14ac:dyDescent="0.25">
      <c r="A2660" t="s">
        <v>332</v>
      </c>
      <c r="B2660" t="s">
        <v>10</v>
      </c>
      <c r="C2660" t="s">
        <v>13</v>
      </c>
      <c r="D2660">
        <v>0.11534371393901</v>
      </c>
      <c r="E2660">
        <v>2.3695801771286999E-2</v>
      </c>
      <c r="F2660" t="s">
        <v>2288</v>
      </c>
      <c r="G2660" s="2">
        <v>1.1291275141789101E-6</v>
      </c>
      <c r="H2660">
        <f t="shared" si="41"/>
        <v>23.694363460539872</v>
      </c>
    </row>
    <row r="2661" spans="1:8" x14ac:dyDescent="0.25">
      <c r="A2661" t="s">
        <v>333</v>
      </c>
      <c r="B2661" t="s">
        <v>13</v>
      </c>
      <c r="C2661" t="s">
        <v>14</v>
      </c>
      <c r="D2661">
        <v>9.8861185746682706E-2</v>
      </c>
      <c r="E2661">
        <v>2.0967556093401198E-2</v>
      </c>
      <c r="F2661" t="s">
        <v>2288</v>
      </c>
      <c r="G2661" s="2">
        <v>2.4175838151943401E-6</v>
      </c>
      <c r="H2661">
        <f t="shared" si="41"/>
        <v>22.230846663104561</v>
      </c>
    </row>
    <row r="2662" spans="1:8" x14ac:dyDescent="0.25">
      <c r="A2662" t="s">
        <v>334</v>
      </c>
      <c r="B2662" t="s">
        <v>13</v>
      </c>
      <c r="C2662" t="s">
        <v>14</v>
      </c>
      <c r="D2662">
        <v>-0.154539113814016</v>
      </c>
      <c r="E2662">
        <v>3.2628781092715199E-2</v>
      </c>
      <c r="F2662" t="s">
        <v>2288</v>
      </c>
      <c r="G2662" s="2">
        <v>2.17674477151044E-6</v>
      </c>
      <c r="H2662">
        <f t="shared" si="41"/>
        <v>22.43236870553384</v>
      </c>
    </row>
    <row r="2663" spans="1:8" x14ac:dyDescent="0.25">
      <c r="A2663" t="s">
        <v>335</v>
      </c>
      <c r="B2663" t="s">
        <v>9</v>
      </c>
      <c r="C2663" t="s">
        <v>13</v>
      </c>
      <c r="D2663">
        <v>-0.223070507995134</v>
      </c>
      <c r="E2663">
        <v>4.7023232867267201E-2</v>
      </c>
      <c r="F2663" t="s">
        <v>2288</v>
      </c>
      <c r="G2663" s="2">
        <v>2.0970857987917799E-6</v>
      </c>
      <c r="H2663">
        <f t="shared" si="41"/>
        <v>22.50398061694117</v>
      </c>
    </row>
    <row r="2664" spans="1:8" x14ac:dyDescent="0.25">
      <c r="A2664" t="s">
        <v>336</v>
      </c>
      <c r="B2664" t="s">
        <v>10</v>
      </c>
      <c r="C2664" t="s">
        <v>9</v>
      </c>
      <c r="D2664">
        <v>0.172321791531134</v>
      </c>
      <c r="E2664">
        <v>3.7002807510135897E-2</v>
      </c>
      <c r="F2664" t="s">
        <v>2288</v>
      </c>
      <c r="G2664" s="2">
        <v>3.20862361582331E-6</v>
      </c>
      <c r="H2664">
        <f t="shared" si="41"/>
        <v>21.687577754983398</v>
      </c>
    </row>
    <row r="2665" spans="1:8" x14ac:dyDescent="0.25">
      <c r="A2665" t="s">
        <v>337</v>
      </c>
      <c r="B2665" t="s">
        <v>10</v>
      </c>
      <c r="C2665" t="s">
        <v>9</v>
      </c>
      <c r="D2665">
        <v>9.2949421860297907E-2</v>
      </c>
      <c r="E2665">
        <v>2.0134823131313699E-2</v>
      </c>
      <c r="F2665" t="s">
        <v>2288</v>
      </c>
      <c r="G2665" s="2">
        <v>3.9054516613568203E-6</v>
      </c>
      <c r="H2665">
        <f t="shared" si="41"/>
        <v>21.31070158232664</v>
      </c>
    </row>
    <row r="2666" spans="1:8" x14ac:dyDescent="0.25">
      <c r="A2666" t="s">
        <v>338</v>
      </c>
      <c r="B2666" t="s">
        <v>10</v>
      </c>
      <c r="C2666" t="s">
        <v>9</v>
      </c>
      <c r="D2666">
        <v>0.149188096743954</v>
      </c>
      <c r="E2666">
        <v>3.20662276761218E-2</v>
      </c>
      <c r="F2666" t="s">
        <v>2288</v>
      </c>
      <c r="G2666" s="2">
        <v>3.27936103814065E-6</v>
      </c>
      <c r="H2666">
        <f t="shared" si="41"/>
        <v>21.645748264459577</v>
      </c>
    </row>
    <row r="2667" spans="1:8" x14ac:dyDescent="0.25">
      <c r="A2667" t="s">
        <v>339</v>
      </c>
      <c r="B2667" t="s">
        <v>9</v>
      </c>
      <c r="C2667" t="s">
        <v>14</v>
      </c>
      <c r="D2667">
        <v>-0.109245445582591</v>
      </c>
      <c r="E2667">
        <v>2.3620071974288E-2</v>
      </c>
      <c r="F2667" t="s">
        <v>2288</v>
      </c>
      <c r="G2667" s="2">
        <v>3.7439854273544501E-6</v>
      </c>
      <c r="H2667">
        <f t="shared" si="41"/>
        <v>21.391648188158989</v>
      </c>
    </row>
    <row r="2668" spans="1:8" x14ac:dyDescent="0.25">
      <c r="A2668" t="s">
        <v>340</v>
      </c>
      <c r="B2668" t="s">
        <v>10</v>
      </c>
      <c r="C2668" t="s">
        <v>9</v>
      </c>
      <c r="D2668">
        <v>9.9070906924661403E-2</v>
      </c>
      <c r="E2668">
        <v>2.18149336955486E-2</v>
      </c>
      <c r="F2668" t="s">
        <v>2288</v>
      </c>
      <c r="G2668" s="2">
        <v>5.5875000370921702E-6</v>
      </c>
      <c r="H2668">
        <f t="shared" si="41"/>
        <v>20.624550051613703</v>
      </c>
    </row>
    <row r="2669" spans="1:8" x14ac:dyDescent="0.25">
      <c r="A2669" t="s">
        <v>341</v>
      </c>
      <c r="B2669" t="s">
        <v>13</v>
      </c>
      <c r="C2669" t="s">
        <v>10</v>
      </c>
      <c r="D2669">
        <v>9.0833483460685094E-2</v>
      </c>
      <c r="E2669">
        <v>2.0943372519179899E-2</v>
      </c>
      <c r="F2669" t="s">
        <v>2288</v>
      </c>
      <c r="G2669" s="2">
        <v>1.4437549807855199E-5</v>
      </c>
      <c r="H2669">
        <f t="shared" si="41"/>
        <v>18.810429165165836</v>
      </c>
    </row>
    <row r="2670" spans="1:8" x14ac:dyDescent="0.25">
      <c r="A2670" t="s">
        <v>342</v>
      </c>
      <c r="B2670" t="s">
        <v>10</v>
      </c>
      <c r="C2670" t="s">
        <v>9</v>
      </c>
      <c r="D2670">
        <v>-9.6242536757696798E-2</v>
      </c>
      <c r="E2670">
        <v>2.1384171758281501E-2</v>
      </c>
      <c r="F2670" t="s">
        <v>2288</v>
      </c>
      <c r="G2670" s="2">
        <v>6.7748002647954902E-6</v>
      </c>
      <c r="H2670">
        <f t="shared" si="41"/>
        <v>20.255793231990484</v>
      </c>
    </row>
    <row r="2671" spans="1:8" x14ac:dyDescent="0.25">
      <c r="A2671" t="s">
        <v>343</v>
      </c>
      <c r="B2671" t="s">
        <v>14</v>
      </c>
      <c r="C2671" t="s">
        <v>13</v>
      </c>
      <c r="D2671">
        <v>9.1105309661207695E-2</v>
      </c>
      <c r="E2671">
        <v>2.0223941805845899E-2</v>
      </c>
      <c r="F2671" t="s">
        <v>2288</v>
      </c>
      <c r="G2671" s="2">
        <v>6.6427800806697599E-6</v>
      </c>
      <c r="H2671">
        <f t="shared" si="41"/>
        <v>20.29344427816574</v>
      </c>
    </row>
    <row r="2672" spans="1:8" x14ac:dyDescent="0.25">
      <c r="A2672" t="s">
        <v>344</v>
      </c>
      <c r="B2672" t="s">
        <v>13</v>
      </c>
      <c r="C2672" t="s">
        <v>14</v>
      </c>
      <c r="D2672">
        <v>-0.13426676524936701</v>
      </c>
      <c r="E2672">
        <v>2.92880491825027E-2</v>
      </c>
      <c r="F2672" t="s">
        <v>2288</v>
      </c>
      <c r="G2672" s="2">
        <v>4.55393653344754E-6</v>
      </c>
      <c r="H2672">
        <f t="shared" si="41"/>
        <v>21.016295282214784</v>
      </c>
    </row>
    <row r="2673" spans="1:8" x14ac:dyDescent="0.25">
      <c r="A2673" t="s">
        <v>345</v>
      </c>
      <c r="B2673" t="s">
        <v>10</v>
      </c>
      <c r="C2673" t="s">
        <v>13</v>
      </c>
      <c r="D2673">
        <v>0.17611309568571901</v>
      </c>
      <c r="E2673">
        <v>3.9321410881211202E-2</v>
      </c>
      <c r="F2673" t="s">
        <v>2288</v>
      </c>
      <c r="G2673" s="2">
        <v>7.5060596644467601E-6</v>
      </c>
      <c r="H2673">
        <f t="shared" si="41"/>
        <v>20.059731593489289</v>
      </c>
    </row>
    <row r="2674" spans="1:8" x14ac:dyDescent="0.25">
      <c r="A2674" t="s">
        <v>2289</v>
      </c>
      <c r="B2674" t="s">
        <v>10</v>
      </c>
      <c r="C2674" t="s">
        <v>9</v>
      </c>
      <c r="D2674">
        <v>-7.2069818810372402E-2</v>
      </c>
      <c r="E2674">
        <v>1.5515320151758501E-2</v>
      </c>
      <c r="F2674" t="s">
        <v>2290</v>
      </c>
      <c r="G2674" s="2">
        <v>3.39953667879313E-6</v>
      </c>
      <c r="H2674">
        <f t="shared" si="41"/>
        <v>21.576717598012763</v>
      </c>
    </row>
    <row r="2675" spans="1:8" x14ac:dyDescent="0.25">
      <c r="A2675" t="s">
        <v>2291</v>
      </c>
      <c r="B2675" t="s">
        <v>13</v>
      </c>
      <c r="C2675" t="s">
        <v>10</v>
      </c>
      <c r="D2675">
        <v>-7.9349857185470704E-2</v>
      </c>
      <c r="E2675">
        <v>1.6481776010045399E-2</v>
      </c>
      <c r="F2675" t="s">
        <v>2290</v>
      </c>
      <c r="G2675" s="2">
        <v>1.47643048135869E-6</v>
      </c>
      <c r="H2675">
        <f t="shared" si="41"/>
        <v>23.178444300327655</v>
      </c>
    </row>
    <row r="2676" spans="1:8" x14ac:dyDescent="0.25">
      <c r="A2676" t="s">
        <v>2292</v>
      </c>
      <c r="B2676" t="s">
        <v>13</v>
      </c>
      <c r="C2676" t="s">
        <v>14</v>
      </c>
      <c r="D2676">
        <v>-6.8857083919395004E-2</v>
      </c>
      <c r="E2676">
        <v>1.49769098254483E-2</v>
      </c>
      <c r="F2676" t="s">
        <v>2290</v>
      </c>
      <c r="G2676" s="2">
        <v>4.2748913379779399E-6</v>
      </c>
      <c r="H2676">
        <f t="shared" si="41"/>
        <v>21.137461183841744</v>
      </c>
    </row>
    <row r="2677" spans="1:8" x14ac:dyDescent="0.25">
      <c r="A2677" t="s">
        <v>2293</v>
      </c>
      <c r="B2677" t="s">
        <v>13</v>
      </c>
      <c r="C2677" t="s">
        <v>14</v>
      </c>
      <c r="D2677">
        <v>-7.6896580052585206E-2</v>
      </c>
      <c r="E2677">
        <v>1.6390828743709399E-2</v>
      </c>
      <c r="F2677" t="s">
        <v>2290</v>
      </c>
      <c r="G2677" s="2">
        <v>2.71289606353172E-6</v>
      </c>
      <c r="H2677">
        <f t="shared" si="41"/>
        <v>22.009603807417246</v>
      </c>
    </row>
    <row r="2678" spans="1:8" x14ac:dyDescent="0.25">
      <c r="A2678" t="s">
        <v>2294</v>
      </c>
      <c r="B2678" t="s">
        <v>9</v>
      </c>
      <c r="C2678" t="s">
        <v>14</v>
      </c>
      <c r="D2678">
        <v>7.6138532690833802E-2</v>
      </c>
      <c r="E2678">
        <v>1.6422756531193999E-2</v>
      </c>
      <c r="F2678" t="s">
        <v>2290</v>
      </c>
      <c r="G2678" s="2">
        <v>3.5494065897667998E-6</v>
      </c>
      <c r="H2678">
        <f t="shared" si="41"/>
        <v>21.493982804015769</v>
      </c>
    </row>
    <row r="2679" spans="1:8" x14ac:dyDescent="0.25">
      <c r="A2679" t="s">
        <v>2295</v>
      </c>
      <c r="B2679" t="s">
        <v>13</v>
      </c>
      <c r="C2679" t="s">
        <v>14</v>
      </c>
      <c r="D2679">
        <v>0.107329354977589</v>
      </c>
      <c r="E2679">
        <v>2.37633428385381E-2</v>
      </c>
      <c r="F2679" t="s">
        <v>2290</v>
      </c>
      <c r="G2679" s="2">
        <v>6.2842436388837603E-6</v>
      </c>
      <c r="H2679">
        <f t="shared" si="41"/>
        <v>20.399615010024412</v>
      </c>
    </row>
    <row r="2680" spans="1:8" x14ac:dyDescent="0.25">
      <c r="A2680" t="s">
        <v>2296</v>
      </c>
      <c r="B2680" t="s">
        <v>9</v>
      </c>
      <c r="C2680" t="s">
        <v>10</v>
      </c>
      <c r="D2680">
        <v>-7.6221631301536405E-2</v>
      </c>
      <c r="E2680">
        <v>1.63499230903833E-2</v>
      </c>
      <c r="F2680" t="s">
        <v>2290</v>
      </c>
      <c r="G2680" s="2">
        <v>3.1331042340958401E-6</v>
      </c>
      <c r="H2680">
        <f t="shared" si="41"/>
        <v>21.733268752547126</v>
      </c>
    </row>
    <row r="2681" spans="1:8" x14ac:dyDescent="0.25">
      <c r="A2681" t="s">
        <v>2297</v>
      </c>
      <c r="B2681" t="s">
        <v>14</v>
      </c>
      <c r="C2681" t="s">
        <v>10</v>
      </c>
      <c r="D2681">
        <v>-0.135390734279002</v>
      </c>
      <c r="E2681">
        <v>3.0351972952341402E-2</v>
      </c>
      <c r="F2681" t="s">
        <v>2290</v>
      </c>
      <c r="G2681" s="2">
        <v>8.1696292608045004E-6</v>
      </c>
      <c r="H2681">
        <f t="shared" si="41"/>
        <v>19.897752939415451</v>
      </c>
    </row>
    <row r="2682" spans="1:8" x14ac:dyDescent="0.25">
      <c r="A2682" t="s">
        <v>2298</v>
      </c>
      <c r="B2682" t="s">
        <v>14</v>
      </c>
      <c r="C2682" t="s">
        <v>13</v>
      </c>
      <c r="D2682">
        <v>-7.83421377504053E-2</v>
      </c>
      <c r="E2682">
        <v>1.7439254092896501E-2</v>
      </c>
      <c r="F2682" t="s">
        <v>2290</v>
      </c>
      <c r="G2682" s="2">
        <v>7.0462315613648899E-6</v>
      </c>
      <c r="H2682">
        <f t="shared" si="41"/>
        <v>20.180644190086955</v>
      </c>
    </row>
    <row r="2683" spans="1:8" x14ac:dyDescent="0.25">
      <c r="A2683" t="s">
        <v>2299</v>
      </c>
      <c r="B2683" t="s">
        <v>13</v>
      </c>
      <c r="C2683" t="s">
        <v>14</v>
      </c>
      <c r="D2683">
        <v>7.0306242666325597E-2</v>
      </c>
      <c r="E2683">
        <v>1.5395396523425E-2</v>
      </c>
      <c r="F2683" t="s">
        <v>2290</v>
      </c>
      <c r="G2683" s="2">
        <v>4.95449203888102E-6</v>
      </c>
      <c r="H2683">
        <f t="shared" si="41"/>
        <v>20.854799531961419</v>
      </c>
    </row>
    <row r="2684" spans="1:8" x14ac:dyDescent="0.25">
      <c r="A2684" t="s">
        <v>2300</v>
      </c>
      <c r="B2684" t="s">
        <v>10</v>
      </c>
      <c r="C2684" t="s">
        <v>13</v>
      </c>
      <c r="D2684">
        <v>7.4453782403580596E-2</v>
      </c>
      <c r="E2684">
        <v>1.65214222137989E-2</v>
      </c>
      <c r="F2684" t="s">
        <v>2290</v>
      </c>
      <c r="G2684" s="2">
        <v>6.5905813246487396E-6</v>
      </c>
      <c r="H2684">
        <f t="shared" si="41"/>
        <v>20.308538538783651</v>
      </c>
    </row>
    <row r="2685" spans="1:8" x14ac:dyDescent="0.25">
      <c r="A2685" t="s">
        <v>2301</v>
      </c>
      <c r="B2685" t="s">
        <v>13</v>
      </c>
      <c r="C2685" t="s">
        <v>14</v>
      </c>
      <c r="D2685">
        <v>-0.15850117642575801</v>
      </c>
      <c r="E2685">
        <v>3.1523075339921103E-2</v>
      </c>
      <c r="F2685" t="s">
        <v>2302</v>
      </c>
      <c r="G2685" s="2">
        <v>4.9536343700690796E-7</v>
      </c>
      <c r="H2685">
        <f t="shared" si="41"/>
        <v>25.281790027617205</v>
      </c>
    </row>
    <row r="2686" spans="1:8" x14ac:dyDescent="0.25">
      <c r="A2686" t="s">
        <v>2303</v>
      </c>
      <c r="B2686" t="s">
        <v>14</v>
      </c>
      <c r="C2686" t="s">
        <v>9</v>
      </c>
      <c r="D2686">
        <v>-0.18144886677573999</v>
      </c>
      <c r="E2686">
        <v>3.91677506959867E-2</v>
      </c>
      <c r="F2686" t="s">
        <v>2302</v>
      </c>
      <c r="G2686" s="2">
        <v>3.6108645066669298E-6</v>
      </c>
      <c r="H2686">
        <f t="shared" si="41"/>
        <v>21.461064347134037</v>
      </c>
    </row>
    <row r="2687" spans="1:8" x14ac:dyDescent="0.25">
      <c r="A2687" t="s">
        <v>2304</v>
      </c>
      <c r="B2687" t="s">
        <v>10</v>
      </c>
      <c r="C2687" t="s">
        <v>9</v>
      </c>
      <c r="D2687">
        <v>-0.118575702994533</v>
      </c>
      <c r="E2687">
        <v>2.63145762042424E-2</v>
      </c>
      <c r="F2687" t="s">
        <v>2302</v>
      </c>
      <c r="G2687" s="2">
        <v>6.6034810945595396E-6</v>
      </c>
      <c r="H2687">
        <f t="shared" si="41"/>
        <v>20.304797191171907</v>
      </c>
    </row>
    <row r="2688" spans="1:8" x14ac:dyDescent="0.25">
      <c r="A2688" t="s">
        <v>2305</v>
      </c>
      <c r="B2688" t="s">
        <v>14</v>
      </c>
      <c r="C2688" t="s">
        <v>13</v>
      </c>
      <c r="D2688">
        <v>0.121560632557555</v>
      </c>
      <c r="E2688">
        <v>2.4605823766474699E-2</v>
      </c>
      <c r="F2688" t="s">
        <v>2302</v>
      </c>
      <c r="G2688" s="2">
        <v>7.7994638151640205E-7</v>
      </c>
      <c r="H2688">
        <f t="shared" si="41"/>
        <v>24.406757400747153</v>
      </c>
    </row>
    <row r="2689" spans="1:8" x14ac:dyDescent="0.25">
      <c r="A2689" t="s">
        <v>2306</v>
      </c>
      <c r="B2689" t="s">
        <v>10</v>
      </c>
      <c r="C2689" t="s">
        <v>14</v>
      </c>
      <c r="D2689">
        <v>-0.17803609987074701</v>
      </c>
      <c r="E2689">
        <v>3.7434440506711401E-2</v>
      </c>
      <c r="F2689" t="s">
        <v>2302</v>
      </c>
      <c r="G2689" s="2">
        <v>1.9752129702627301E-6</v>
      </c>
      <c r="H2689">
        <f t="shared" si="41"/>
        <v>22.619002606838411</v>
      </c>
    </row>
    <row r="2690" spans="1:8" x14ac:dyDescent="0.25">
      <c r="A2690" t="s">
        <v>2307</v>
      </c>
      <c r="B2690" t="s">
        <v>13</v>
      </c>
      <c r="C2690" t="s">
        <v>14</v>
      </c>
      <c r="D2690">
        <v>-0.15275404536287401</v>
      </c>
      <c r="E2690">
        <v>3.5157217375939402E-2</v>
      </c>
      <c r="F2690" t="s">
        <v>2302</v>
      </c>
      <c r="G2690" s="2">
        <v>1.39349025741416E-5</v>
      </c>
      <c r="H2690">
        <f t="shared" si="41"/>
        <v>18.878020458940156</v>
      </c>
    </row>
    <row r="2691" spans="1:8" x14ac:dyDescent="0.25">
      <c r="A2691" t="s">
        <v>2308</v>
      </c>
      <c r="B2691" t="s">
        <v>10</v>
      </c>
      <c r="C2691" t="s">
        <v>9</v>
      </c>
      <c r="D2691">
        <v>-0.116917512901749</v>
      </c>
      <c r="E2691">
        <v>2.47515494712175E-2</v>
      </c>
      <c r="F2691" t="s">
        <v>2302</v>
      </c>
      <c r="G2691" s="2">
        <v>2.3165557394293801E-6</v>
      </c>
      <c r="H2691">
        <f t="shared" si="41"/>
        <v>22.312814452245778</v>
      </c>
    </row>
    <row r="2692" spans="1:8" x14ac:dyDescent="0.25">
      <c r="A2692" t="s">
        <v>2309</v>
      </c>
      <c r="B2692" t="s">
        <v>14</v>
      </c>
      <c r="C2692" t="s">
        <v>13</v>
      </c>
      <c r="D2692">
        <v>0.13056782087794799</v>
      </c>
      <c r="E2692">
        <v>2.7623888899224101E-2</v>
      </c>
      <c r="F2692" t="s">
        <v>2302</v>
      </c>
      <c r="G2692" s="2">
        <v>2.2827996679988299E-6</v>
      </c>
      <c r="H2692">
        <f t="shared" ref="H2692:H2755" si="42">D2692*D2692/(E2692*E2692)</f>
        <v>22.341003400065567</v>
      </c>
    </row>
    <row r="2693" spans="1:8" x14ac:dyDescent="0.25">
      <c r="A2693" t="s">
        <v>2310</v>
      </c>
      <c r="B2693" t="s">
        <v>10</v>
      </c>
      <c r="C2693" t="s">
        <v>13</v>
      </c>
      <c r="D2693">
        <v>0.117030673874482</v>
      </c>
      <c r="E2693">
        <v>2.49763530840619E-2</v>
      </c>
      <c r="F2693" t="s">
        <v>2302</v>
      </c>
      <c r="G2693" s="2">
        <v>2.79060541919979E-6</v>
      </c>
      <c r="H2693">
        <f t="shared" si="42"/>
        <v>21.955400361448369</v>
      </c>
    </row>
    <row r="2694" spans="1:8" x14ac:dyDescent="0.25">
      <c r="A2694" t="s">
        <v>2311</v>
      </c>
      <c r="B2694" t="s">
        <v>10</v>
      </c>
      <c r="C2694" t="s">
        <v>9</v>
      </c>
      <c r="D2694">
        <v>0.133809734099887</v>
      </c>
      <c r="E2694">
        <v>2.9012713717061302E-2</v>
      </c>
      <c r="F2694" t="s">
        <v>2302</v>
      </c>
      <c r="G2694" s="2">
        <v>3.9860809230155297E-6</v>
      </c>
      <c r="H2694">
        <f t="shared" si="42"/>
        <v>21.271529096128013</v>
      </c>
    </row>
    <row r="2695" spans="1:8" x14ac:dyDescent="0.25">
      <c r="A2695" t="s">
        <v>2312</v>
      </c>
      <c r="B2695" t="s">
        <v>10</v>
      </c>
      <c r="C2695" t="s">
        <v>9</v>
      </c>
      <c r="D2695">
        <v>-0.110803155370391</v>
      </c>
      <c r="E2695">
        <v>2.49654833661026E-2</v>
      </c>
      <c r="F2695" t="s">
        <v>2302</v>
      </c>
      <c r="G2695" s="2">
        <v>9.0691575944802402E-6</v>
      </c>
      <c r="H2695">
        <f t="shared" si="42"/>
        <v>19.698098198334801</v>
      </c>
    </row>
    <row r="2696" spans="1:8" x14ac:dyDescent="0.25">
      <c r="A2696" t="s">
        <v>2313</v>
      </c>
      <c r="B2696" t="s">
        <v>13</v>
      </c>
      <c r="C2696" t="s">
        <v>14</v>
      </c>
      <c r="D2696">
        <v>-0.13827029537059199</v>
      </c>
      <c r="E2696">
        <v>3.12729741374113E-2</v>
      </c>
      <c r="F2696" t="s">
        <v>2302</v>
      </c>
      <c r="G2696" s="2">
        <v>9.8063917621707494E-6</v>
      </c>
      <c r="H2696">
        <f t="shared" si="42"/>
        <v>19.548768775742491</v>
      </c>
    </row>
    <row r="2697" spans="1:8" x14ac:dyDescent="0.25">
      <c r="A2697" t="s">
        <v>2314</v>
      </c>
      <c r="B2697" t="s">
        <v>10</v>
      </c>
      <c r="C2697" t="s">
        <v>14</v>
      </c>
      <c r="D2697">
        <v>8.6653038615225997E-2</v>
      </c>
      <c r="E2697">
        <v>1.13622900572697E-2</v>
      </c>
      <c r="F2697" t="s">
        <v>2315</v>
      </c>
      <c r="G2697" s="2">
        <v>2.4145443430231299E-14</v>
      </c>
      <c r="H2697">
        <f t="shared" si="42"/>
        <v>58.161533594483906</v>
      </c>
    </row>
    <row r="2698" spans="1:8" x14ac:dyDescent="0.25">
      <c r="A2698" t="s">
        <v>2316</v>
      </c>
      <c r="B2698" t="s">
        <v>9</v>
      </c>
      <c r="C2698" t="s">
        <v>10</v>
      </c>
      <c r="D2698">
        <v>5.8190751763887001E-2</v>
      </c>
      <c r="E2698">
        <v>1.1134334814991299E-2</v>
      </c>
      <c r="F2698" t="s">
        <v>2315</v>
      </c>
      <c r="G2698" s="2">
        <v>1.72987942295314E-7</v>
      </c>
      <c r="H2698">
        <f t="shared" si="42"/>
        <v>27.313627514461608</v>
      </c>
    </row>
    <row r="2699" spans="1:8" x14ac:dyDescent="0.25">
      <c r="A2699" t="s">
        <v>19</v>
      </c>
      <c r="B2699" t="s">
        <v>10</v>
      </c>
      <c r="C2699" t="s">
        <v>13</v>
      </c>
      <c r="D2699">
        <v>-5.9657241419982299E-2</v>
      </c>
      <c r="E2699">
        <v>1.17536958993053E-2</v>
      </c>
      <c r="F2699" t="s">
        <v>2315</v>
      </c>
      <c r="G2699" s="2">
        <v>3.8624359043177202E-7</v>
      </c>
      <c r="H2699">
        <f t="shared" si="42"/>
        <v>25.761872989869751</v>
      </c>
    </row>
    <row r="2700" spans="1:8" x14ac:dyDescent="0.25">
      <c r="A2700" t="s">
        <v>2317</v>
      </c>
      <c r="B2700" t="s">
        <v>14</v>
      </c>
      <c r="C2700" t="s">
        <v>13</v>
      </c>
      <c r="D2700">
        <v>-8.1939133730640101E-2</v>
      </c>
      <c r="E2700">
        <v>1.6533368161704799E-2</v>
      </c>
      <c r="F2700" t="s">
        <v>2315</v>
      </c>
      <c r="G2700" s="2">
        <v>7.1964563979268702E-7</v>
      </c>
      <c r="H2700">
        <f t="shared" si="42"/>
        <v>24.561792788835607</v>
      </c>
    </row>
    <row r="2701" spans="1:8" x14ac:dyDescent="0.25">
      <c r="A2701" t="s">
        <v>283</v>
      </c>
      <c r="B2701" t="s">
        <v>13</v>
      </c>
      <c r="C2701" t="s">
        <v>14</v>
      </c>
      <c r="D2701">
        <v>5.3422106808831298E-2</v>
      </c>
      <c r="E2701">
        <v>1.09975291325724E-2</v>
      </c>
      <c r="F2701" t="s">
        <v>2315</v>
      </c>
      <c r="G2701" s="2">
        <v>1.18789355831892E-6</v>
      </c>
      <c r="H2701">
        <f t="shared" si="42"/>
        <v>23.596727672061437</v>
      </c>
    </row>
    <row r="2702" spans="1:8" x14ac:dyDescent="0.25">
      <c r="A2702" t="s">
        <v>130</v>
      </c>
      <c r="B2702" t="s">
        <v>14</v>
      </c>
      <c r="C2702" t="s">
        <v>9</v>
      </c>
      <c r="D2702">
        <v>-5.2453124250428099E-2</v>
      </c>
      <c r="E2702">
        <v>1.08225854238247E-2</v>
      </c>
      <c r="F2702" t="s">
        <v>2315</v>
      </c>
      <c r="G2702" s="2">
        <v>1.25572977107762E-6</v>
      </c>
      <c r="H2702">
        <f t="shared" si="42"/>
        <v>23.489873460767406</v>
      </c>
    </row>
    <row r="2703" spans="1:8" x14ac:dyDescent="0.25">
      <c r="A2703" t="s">
        <v>15</v>
      </c>
      <c r="B2703" t="s">
        <v>13</v>
      </c>
      <c r="C2703" t="s">
        <v>14</v>
      </c>
      <c r="D2703">
        <v>5.2111493031785298E-2</v>
      </c>
      <c r="E2703">
        <v>1.1119218834260199E-2</v>
      </c>
      <c r="F2703" t="s">
        <v>2315</v>
      </c>
      <c r="G2703" s="2">
        <v>2.77761351670839E-6</v>
      </c>
      <c r="H2703">
        <f t="shared" si="42"/>
        <v>21.964356158187119</v>
      </c>
    </row>
    <row r="2704" spans="1:8" x14ac:dyDescent="0.25">
      <c r="A2704" t="s">
        <v>2318</v>
      </c>
      <c r="B2704" t="s">
        <v>9</v>
      </c>
      <c r="C2704" t="s">
        <v>14</v>
      </c>
      <c r="D2704">
        <v>-6.03312274585645E-2</v>
      </c>
      <c r="E2704">
        <v>1.3685142982582501E-2</v>
      </c>
      <c r="F2704" t="s">
        <v>2315</v>
      </c>
      <c r="G2704" s="2">
        <v>1.0407937829944E-5</v>
      </c>
      <c r="H2704">
        <f t="shared" si="42"/>
        <v>19.43504918119665</v>
      </c>
    </row>
    <row r="2705" spans="1:8" x14ac:dyDescent="0.25">
      <c r="A2705" t="s">
        <v>2319</v>
      </c>
      <c r="B2705" t="s">
        <v>10</v>
      </c>
      <c r="C2705" t="s">
        <v>9</v>
      </c>
      <c r="D2705">
        <v>4.90077063052793E-2</v>
      </c>
      <c r="E2705">
        <v>1.06564187700022E-2</v>
      </c>
      <c r="F2705" t="s">
        <v>2315</v>
      </c>
      <c r="G2705" s="2">
        <v>4.2474632359597003E-6</v>
      </c>
      <c r="H2705">
        <f t="shared" si="42"/>
        <v>21.149796644674407</v>
      </c>
    </row>
    <row r="2706" spans="1:8" x14ac:dyDescent="0.25">
      <c r="A2706" t="s">
        <v>127</v>
      </c>
      <c r="B2706" t="s">
        <v>14</v>
      </c>
      <c r="C2706" t="s">
        <v>13</v>
      </c>
      <c r="D2706">
        <v>-5.2138694333512203E-2</v>
      </c>
      <c r="E2706">
        <v>1.11587375008764E-2</v>
      </c>
      <c r="F2706" t="s">
        <v>2315</v>
      </c>
      <c r="G2706" s="2">
        <v>2.9762132137792402E-6</v>
      </c>
      <c r="H2706">
        <f t="shared" si="42"/>
        <v>21.831831961718148</v>
      </c>
    </row>
    <row r="2707" spans="1:8" x14ac:dyDescent="0.25">
      <c r="A2707" t="s">
        <v>2320</v>
      </c>
      <c r="B2707" t="s">
        <v>10</v>
      </c>
      <c r="C2707" t="s">
        <v>9</v>
      </c>
      <c r="D2707">
        <v>5.1077690146603301E-2</v>
      </c>
      <c r="E2707">
        <v>1.13808759247108E-2</v>
      </c>
      <c r="F2707" t="s">
        <v>2315</v>
      </c>
      <c r="G2707" s="2">
        <v>7.1885472816055597E-6</v>
      </c>
      <c r="H2707">
        <f t="shared" si="42"/>
        <v>20.142395590611763</v>
      </c>
    </row>
    <row r="2708" spans="1:8" x14ac:dyDescent="0.25">
      <c r="A2708" t="s">
        <v>30</v>
      </c>
      <c r="B2708" t="s">
        <v>9</v>
      </c>
      <c r="C2708" t="s">
        <v>10</v>
      </c>
      <c r="D2708">
        <v>5.0731492590272598E-2</v>
      </c>
      <c r="E2708">
        <v>1.0988454396582401E-2</v>
      </c>
      <c r="F2708" t="s">
        <v>2315</v>
      </c>
      <c r="G2708" s="2">
        <v>3.8970313751510998E-6</v>
      </c>
      <c r="H2708">
        <f t="shared" si="42"/>
        <v>21.314839157889178</v>
      </c>
    </row>
    <row r="2709" spans="1:8" x14ac:dyDescent="0.25">
      <c r="A2709" t="s">
        <v>2321</v>
      </c>
      <c r="B2709" t="s">
        <v>9</v>
      </c>
      <c r="C2709" t="s">
        <v>10</v>
      </c>
      <c r="D2709">
        <v>8.0946930004745093E-2</v>
      </c>
      <c r="E2709">
        <v>1.8078413253196202E-2</v>
      </c>
      <c r="F2709" t="s">
        <v>2315</v>
      </c>
      <c r="G2709" s="2">
        <v>7.55059017152332E-6</v>
      </c>
      <c r="H2709">
        <f t="shared" si="42"/>
        <v>20.048419696169347</v>
      </c>
    </row>
    <row r="2710" spans="1:8" x14ac:dyDescent="0.25">
      <c r="A2710" t="s">
        <v>2322</v>
      </c>
      <c r="B2710" t="s">
        <v>10</v>
      </c>
      <c r="C2710" t="s">
        <v>9</v>
      </c>
      <c r="D2710">
        <v>-0.124191142440913</v>
      </c>
      <c r="E2710">
        <v>2.7856576130399002E-2</v>
      </c>
      <c r="F2710" t="s">
        <v>2315</v>
      </c>
      <c r="G2710" s="2">
        <v>8.2637557332418303E-6</v>
      </c>
      <c r="H2710">
        <f t="shared" si="42"/>
        <v>19.875852835491539</v>
      </c>
    </row>
    <row r="2711" spans="1:8" x14ac:dyDescent="0.25">
      <c r="A2711" t="s">
        <v>2323</v>
      </c>
      <c r="B2711" t="s">
        <v>10</v>
      </c>
      <c r="C2711" t="s">
        <v>9</v>
      </c>
      <c r="D2711">
        <v>-5.2286184553714102E-2</v>
      </c>
      <c r="E2711">
        <v>1.1774241084883501E-2</v>
      </c>
      <c r="F2711" t="s">
        <v>2315</v>
      </c>
      <c r="G2711" s="2">
        <v>8.9655677786150492E-6</v>
      </c>
      <c r="H2711">
        <f t="shared" si="42"/>
        <v>19.72005196146441</v>
      </c>
    </row>
    <row r="2712" spans="1:8" x14ac:dyDescent="0.25">
      <c r="A2712" t="s">
        <v>2324</v>
      </c>
      <c r="B2712" t="s">
        <v>14</v>
      </c>
      <c r="C2712" t="s">
        <v>13</v>
      </c>
      <c r="D2712">
        <v>8.4078592803548499E-2</v>
      </c>
      <c r="E2712">
        <v>1.8473850811273802E-2</v>
      </c>
      <c r="F2712" t="s">
        <v>2315</v>
      </c>
      <c r="G2712" s="2">
        <v>5.3335282493830903E-6</v>
      </c>
      <c r="H2712">
        <f t="shared" si="42"/>
        <v>20.713620001558599</v>
      </c>
    </row>
    <row r="2713" spans="1:8" x14ac:dyDescent="0.25">
      <c r="A2713" t="s">
        <v>2325</v>
      </c>
      <c r="B2713" t="s">
        <v>10</v>
      </c>
      <c r="C2713" t="s">
        <v>9</v>
      </c>
      <c r="D2713">
        <v>5.8944616061219902E-2</v>
      </c>
      <c r="E2713">
        <v>1.34622445301451E-2</v>
      </c>
      <c r="F2713" t="s">
        <v>2315</v>
      </c>
      <c r="G2713" s="2">
        <v>1.19491677079405E-5</v>
      </c>
      <c r="H2713">
        <f t="shared" si="42"/>
        <v>19.171378287736761</v>
      </c>
    </row>
    <row r="2714" spans="1:8" x14ac:dyDescent="0.25">
      <c r="A2714" t="s">
        <v>2326</v>
      </c>
      <c r="B2714" t="s">
        <v>10</v>
      </c>
      <c r="C2714" t="s">
        <v>9</v>
      </c>
      <c r="D2714">
        <v>4.7637594763995698E-2</v>
      </c>
      <c r="E2714">
        <v>1.06460460477829E-2</v>
      </c>
      <c r="F2714" t="s">
        <v>2315</v>
      </c>
      <c r="G2714" s="2">
        <v>7.6527671099755107E-6</v>
      </c>
      <c r="H2714">
        <f t="shared" si="42"/>
        <v>20.022715233500033</v>
      </c>
    </row>
    <row r="2715" spans="1:8" x14ac:dyDescent="0.25">
      <c r="A2715" t="s">
        <v>67</v>
      </c>
      <c r="B2715" t="s">
        <v>13</v>
      </c>
      <c r="C2715" t="s">
        <v>14</v>
      </c>
      <c r="D2715">
        <v>-6.6426181379391394E-2</v>
      </c>
      <c r="E2715">
        <v>1.3348134450264299E-2</v>
      </c>
      <c r="F2715" t="s">
        <v>2327</v>
      </c>
      <c r="G2715" s="2">
        <v>6.4764559923288597E-7</v>
      </c>
      <c r="H2715">
        <f t="shared" si="42"/>
        <v>24.764948493878087</v>
      </c>
    </row>
    <row r="2716" spans="1:8" x14ac:dyDescent="0.25">
      <c r="A2716" t="s">
        <v>2328</v>
      </c>
      <c r="B2716" t="s">
        <v>14</v>
      </c>
      <c r="C2716" t="s">
        <v>13</v>
      </c>
      <c r="D2716">
        <v>-0.123117207492397</v>
      </c>
      <c r="E2716">
        <v>2.3674329572199899E-2</v>
      </c>
      <c r="F2716" t="s">
        <v>2327</v>
      </c>
      <c r="G2716" s="2">
        <v>1.9880477776018499E-7</v>
      </c>
      <c r="H2716">
        <f t="shared" si="42"/>
        <v>27.044697893825511</v>
      </c>
    </row>
    <row r="2717" spans="1:8" x14ac:dyDescent="0.25">
      <c r="A2717" t="s">
        <v>69</v>
      </c>
      <c r="B2717" t="s">
        <v>10</v>
      </c>
      <c r="C2717" t="s">
        <v>9</v>
      </c>
      <c r="D2717">
        <v>0.104176947845423</v>
      </c>
      <c r="E2717">
        <v>2.1383711519597001E-2</v>
      </c>
      <c r="F2717" t="s">
        <v>2327</v>
      </c>
      <c r="G2717" s="2">
        <v>1.10591790781965E-6</v>
      </c>
      <c r="H2717">
        <f t="shared" si="42"/>
        <v>23.734335936539637</v>
      </c>
    </row>
    <row r="2718" spans="1:8" x14ac:dyDescent="0.25">
      <c r="A2718" t="s">
        <v>68</v>
      </c>
      <c r="B2718" t="s">
        <v>13</v>
      </c>
      <c r="C2718" t="s">
        <v>14</v>
      </c>
      <c r="D2718">
        <v>-0.20108898306207901</v>
      </c>
      <c r="E2718">
        <v>4.1599462564547801E-2</v>
      </c>
      <c r="F2718" t="s">
        <v>2327</v>
      </c>
      <c r="G2718" s="2">
        <v>1.3386216979942001E-6</v>
      </c>
      <c r="H2718">
        <f t="shared" si="42"/>
        <v>23.366900855508661</v>
      </c>
    </row>
    <row r="2719" spans="1:8" x14ac:dyDescent="0.25">
      <c r="A2719" t="s">
        <v>70</v>
      </c>
      <c r="B2719" t="s">
        <v>10</v>
      </c>
      <c r="C2719" t="s">
        <v>9</v>
      </c>
      <c r="D2719">
        <v>-5.1085659426351598E-2</v>
      </c>
      <c r="E2719">
        <v>1.0680422812014201E-2</v>
      </c>
      <c r="F2719" t="s">
        <v>2327</v>
      </c>
      <c r="G2719" s="2">
        <v>1.72601814884329E-6</v>
      </c>
      <c r="H2719">
        <f t="shared" si="42"/>
        <v>22.878161218834556</v>
      </c>
    </row>
    <row r="2720" spans="1:8" x14ac:dyDescent="0.25">
      <c r="A2720" t="s">
        <v>71</v>
      </c>
      <c r="B2720" t="s">
        <v>14</v>
      </c>
      <c r="C2720" t="s">
        <v>9</v>
      </c>
      <c r="D2720">
        <v>-5.6917330548482102E-2</v>
      </c>
      <c r="E2720">
        <v>1.18382401001496E-2</v>
      </c>
      <c r="F2720" t="s">
        <v>2327</v>
      </c>
      <c r="G2720" s="2">
        <v>1.52507531359199E-6</v>
      </c>
      <c r="H2720">
        <f t="shared" si="42"/>
        <v>23.116110326987197</v>
      </c>
    </row>
    <row r="2721" spans="1:8" x14ac:dyDescent="0.25">
      <c r="A2721" t="s">
        <v>73</v>
      </c>
      <c r="B2721" t="s">
        <v>10</v>
      </c>
      <c r="C2721" t="s">
        <v>9</v>
      </c>
      <c r="D2721">
        <v>7.0581793239266694E-2</v>
      </c>
      <c r="E2721">
        <v>1.4978049307868601E-2</v>
      </c>
      <c r="F2721" t="s">
        <v>2327</v>
      </c>
      <c r="G2721" s="2">
        <v>2.4487771964964702E-6</v>
      </c>
      <c r="H2721">
        <f t="shared" si="42"/>
        <v>22.206231563339269</v>
      </c>
    </row>
    <row r="2722" spans="1:8" x14ac:dyDescent="0.25">
      <c r="A2722" t="s">
        <v>74</v>
      </c>
      <c r="B2722" t="s">
        <v>10</v>
      </c>
      <c r="C2722" t="s">
        <v>14</v>
      </c>
      <c r="D2722">
        <v>-5.5604101605678198E-2</v>
      </c>
      <c r="E2722">
        <v>1.2027222749866E-2</v>
      </c>
      <c r="F2722" t="s">
        <v>2327</v>
      </c>
      <c r="G2722" s="2">
        <v>3.7788850533089699E-6</v>
      </c>
      <c r="H2722">
        <f t="shared" si="42"/>
        <v>21.373859376498679</v>
      </c>
    </row>
    <row r="2723" spans="1:8" x14ac:dyDescent="0.25">
      <c r="A2723" t="s">
        <v>72</v>
      </c>
      <c r="B2723" t="s">
        <v>9</v>
      </c>
      <c r="C2723" t="s">
        <v>10</v>
      </c>
      <c r="D2723">
        <v>-5.4000099013826602E-2</v>
      </c>
      <c r="E2723">
        <v>1.21525883290189E-2</v>
      </c>
      <c r="F2723" t="s">
        <v>2327</v>
      </c>
      <c r="G2723" s="2">
        <v>8.8504691846988507E-6</v>
      </c>
      <c r="H2723">
        <f t="shared" si="42"/>
        <v>19.744745468413679</v>
      </c>
    </row>
    <row r="2724" spans="1:8" x14ac:dyDescent="0.25">
      <c r="A2724" t="s">
        <v>75</v>
      </c>
      <c r="B2724" t="s">
        <v>10</v>
      </c>
      <c r="C2724" t="s">
        <v>9</v>
      </c>
      <c r="D2724">
        <v>-0.22319317823906901</v>
      </c>
      <c r="E2724">
        <v>4.9338227074302597E-2</v>
      </c>
      <c r="F2724" t="s">
        <v>2327</v>
      </c>
      <c r="G2724" s="2">
        <v>6.0757128007942297E-6</v>
      </c>
      <c r="H2724">
        <f t="shared" si="42"/>
        <v>20.464199179064941</v>
      </c>
    </row>
    <row r="2725" spans="1:8" x14ac:dyDescent="0.25">
      <c r="A2725" t="s">
        <v>2329</v>
      </c>
      <c r="B2725" t="s">
        <v>14</v>
      </c>
      <c r="C2725" t="s">
        <v>13</v>
      </c>
      <c r="D2725">
        <v>5.4363486012078403E-2</v>
      </c>
      <c r="E2725">
        <v>1.2406670145727799E-2</v>
      </c>
      <c r="F2725" t="s">
        <v>2327</v>
      </c>
      <c r="G2725" s="2">
        <v>1.17705498992835E-5</v>
      </c>
      <c r="H2725">
        <f t="shared" si="42"/>
        <v>19.200127987734874</v>
      </c>
    </row>
    <row r="2726" spans="1:8" x14ac:dyDescent="0.25">
      <c r="A2726" t="s">
        <v>2330</v>
      </c>
      <c r="B2726" t="s">
        <v>10</v>
      </c>
      <c r="C2726" t="s">
        <v>9</v>
      </c>
      <c r="D2726">
        <v>4.7779239076523101E-2</v>
      </c>
      <c r="E2726">
        <v>1.0543692306015101E-2</v>
      </c>
      <c r="F2726" t="s">
        <v>2327</v>
      </c>
      <c r="G2726" s="2">
        <v>5.85532576827571E-6</v>
      </c>
      <c r="H2726">
        <f t="shared" si="42"/>
        <v>20.534919793346177</v>
      </c>
    </row>
    <row r="2727" spans="1:8" x14ac:dyDescent="0.25">
      <c r="A2727" t="s">
        <v>77</v>
      </c>
      <c r="B2727" t="s">
        <v>13</v>
      </c>
      <c r="C2727" t="s">
        <v>9</v>
      </c>
      <c r="D2727">
        <v>6.5778839520098303E-2</v>
      </c>
      <c r="E2727">
        <v>1.4988611043817201E-2</v>
      </c>
      <c r="F2727" t="s">
        <v>2327</v>
      </c>
      <c r="G2727" s="2">
        <v>1.14088936075698E-5</v>
      </c>
      <c r="H2727">
        <f t="shared" si="42"/>
        <v>19.259705193880833</v>
      </c>
    </row>
    <row r="2728" spans="1:8" x14ac:dyDescent="0.25">
      <c r="A2728" t="s">
        <v>81</v>
      </c>
      <c r="B2728" t="s">
        <v>9</v>
      </c>
      <c r="C2728" t="s">
        <v>10</v>
      </c>
      <c r="D2728">
        <v>0.14542387229978301</v>
      </c>
      <c r="E2728">
        <v>3.1107867111455901E-2</v>
      </c>
      <c r="F2728" t="s">
        <v>2327</v>
      </c>
      <c r="G2728" s="2">
        <v>2.9420265974872999E-6</v>
      </c>
      <c r="H2728">
        <f t="shared" si="42"/>
        <v>21.854000030571797</v>
      </c>
    </row>
    <row r="2729" spans="1:8" x14ac:dyDescent="0.25">
      <c r="A2729" t="s">
        <v>2331</v>
      </c>
      <c r="B2729" t="s">
        <v>14</v>
      </c>
      <c r="C2729" t="s">
        <v>13</v>
      </c>
      <c r="D2729">
        <v>-0.11138496130231799</v>
      </c>
      <c r="E2729">
        <v>2.1292193263821198E-2</v>
      </c>
      <c r="F2729" t="s">
        <v>2332</v>
      </c>
      <c r="G2729" s="2">
        <v>1.6836012412653101E-7</v>
      </c>
      <c r="H2729">
        <f t="shared" si="42"/>
        <v>27.366062696559549</v>
      </c>
    </row>
    <row r="2730" spans="1:8" x14ac:dyDescent="0.25">
      <c r="A2730" t="s">
        <v>184</v>
      </c>
      <c r="B2730" t="s">
        <v>10</v>
      </c>
      <c r="C2730" t="s">
        <v>9</v>
      </c>
      <c r="D2730">
        <v>-0.138933303111685</v>
      </c>
      <c r="E2730">
        <v>2.6804476310631101E-2</v>
      </c>
      <c r="F2730" t="s">
        <v>2332</v>
      </c>
      <c r="G2730" s="2">
        <v>2.1809602804903801E-7</v>
      </c>
      <c r="H2730">
        <f t="shared" si="42"/>
        <v>26.865694311731243</v>
      </c>
    </row>
    <row r="2731" spans="1:8" x14ac:dyDescent="0.25">
      <c r="A2731" t="s">
        <v>2333</v>
      </c>
      <c r="B2731" t="s">
        <v>10</v>
      </c>
      <c r="C2731" t="s">
        <v>9</v>
      </c>
      <c r="D2731">
        <v>-0.231867724784247</v>
      </c>
      <c r="E2731">
        <v>4.9339266976876898E-2</v>
      </c>
      <c r="F2731" t="s">
        <v>2332</v>
      </c>
      <c r="G2731" s="2">
        <v>2.6085514125142001E-6</v>
      </c>
      <c r="H2731">
        <f t="shared" si="42"/>
        <v>22.084888706457008</v>
      </c>
    </row>
    <row r="2732" spans="1:8" x14ac:dyDescent="0.25">
      <c r="A2732" t="s">
        <v>2334</v>
      </c>
      <c r="B2732" t="s">
        <v>9</v>
      </c>
      <c r="C2732" t="s">
        <v>13</v>
      </c>
      <c r="D2732">
        <v>8.0040381450452905E-2</v>
      </c>
      <c r="E2732">
        <v>1.7662084795672699E-2</v>
      </c>
      <c r="F2732" t="s">
        <v>2332</v>
      </c>
      <c r="G2732" s="2">
        <v>5.84934683465315E-6</v>
      </c>
      <c r="H2732">
        <f t="shared" si="42"/>
        <v>20.536875411215323</v>
      </c>
    </row>
    <row r="2733" spans="1:8" x14ac:dyDescent="0.25">
      <c r="A2733" t="s">
        <v>2335</v>
      </c>
      <c r="B2733" t="s">
        <v>9</v>
      </c>
      <c r="C2733" t="s">
        <v>10</v>
      </c>
      <c r="D2733">
        <v>-0.15177353480981201</v>
      </c>
      <c r="E2733">
        <v>3.26826549640266E-2</v>
      </c>
      <c r="F2733" t="s">
        <v>2332</v>
      </c>
      <c r="G2733" s="2">
        <v>3.4196638423233501E-6</v>
      </c>
      <c r="H2733">
        <f t="shared" si="42"/>
        <v>21.565396121619646</v>
      </c>
    </row>
    <row r="2734" spans="1:8" x14ac:dyDescent="0.25">
      <c r="A2734" t="s">
        <v>2336</v>
      </c>
      <c r="B2734" t="s">
        <v>13</v>
      </c>
      <c r="C2734" t="s">
        <v>10</v>
      </c>
      <c r="D2734">
        <v>-0.21825670035963801</v>
      </c>
      <c r="E2734">
        <v>4.64571432844159E-2</v>
      </c>
      <c r="F2734" t="s">
        <v>2332</v>
      </c>
      <c r="G2734" s="2">
        <v>2.6269261151099298E-6</v>
      </c>
      <c r="H2734">
        <f t="shared" si="42"/>
        <v>22.071414586072585</v>
      </c>
    </row>
    <row r="2735" spans="1:8" x14ac:dyDescent="0.25">
      <c r="A2735" t="s">
        <v>2337</v>
      </c>
      <c r="B2735" t="s">
        <v>9</v>
      </c>
      <c r="C2735" t="s">
        <v>14</v>
      </c>
      <c r="D2735">
        <v>9.6213137974363705E-2</v>
      </c>
      <c r="E2735">
        <v>2.0261670385686499E-2</v>
      </c>
      <c r="F2735" t="s">
        <v>2332</v>
      </c>
      <c r="G2735" s="2">
        <v>2.0490108261430299E-6</v>
      </c>
      <c r="H2735">
        <f t="shared" si="42"/>
        <v>22.548531675848736</v>
      </c>
    </row>
    <row r="2736" spans="1:8" x14ac:dyDescent="0.25">
      <c r="A2736" t="s">
        <v>2338</v>
      </c>
      <c r="B2736" t="s">
        <v>14</v>
      </c>
      <c r="C2736" t="s">
        <v>13</v>
      </c>
      <c r="D2736">
        <v>9.7432732614805603E-2</v>
      </c>
      <c r="E2736">
        <v>2.1935138537156201E-2</v>
      </c>
      <c r="F2736" t="s">
        <v>2332</v>
      </c>
      <c r="G2736" s="2">
        <v>8.9186128988695907E-6</v>
      </c>
      <c r="H2736">
        <f t="shared" si="42"/>
        <v>19.730087111277317</v>
      </c>
    </row>
    <row r="2737" spans="1:8" x14ac:dyDescent="0.25">
      <c r="A2737" t="s">
        <v>2339</v>
      </c>
      <c r="B2737" t="s">
        <v>10</v>
      </c>
      <c r="C2737" t="s">
        <v>9</v>
      </c>
      <c r="D2737">
        <v>0.111364409490465</v>
      </c>
      <c r="E2737">
        <v>2.4774323869027101E-2</v>
      </c>
      <c r="F2737" t="s">
        <v>2332</v>
      </c>
      <c r="G2737" s="2">
        <v>6.9519503586244897E-6</v>
      </c>
      <c r="H2737">
        <f t="shared" si="42"/>
        <v>20.206412551322806</v>
      </c>
    </row>
    <row r="2738" spans="1:8" x14ac:dyDescent="0.25">
      <c r="A2738" t="s">
        <v>2340</v>
      </c>
      <c r="B2738" t="s">
        <v>10</v>
      </c>
      <c r="C2738" t="s">
        <v>9</v>
      </c>
      <c r="D2738">
        <v>0.107345655541929</v>
      </c>
      <c r="E2738">
        <v>2.42468665458331E-2</v>
      </c>
      <c r="F2738" t="s">
        <v>2332</v>
      </c>
      <c r="G2738" s="2">
        <v>9.5465524022377894E-6</v>
      </c>
      <c r="H2738">
        <f t="shared" si="42"/>
        <v>19.600073536382663</v>
      </c>
    </row>
    <row r="2739" spans="1:8" x14ac:dyDescent="0.25">
      <c r="A2739" t="s">
        <v>198</v>
      </c>
      <c r="B2739" t="s">
        <v>13</v>
      </c>
      <c r="C2739" t="s">
        <v>9</v>
      </c>
      <c r="D2739">
        <v>-0.115985759011108</v>
      </c>
      <c r="E2739">
        <v>2.3027088256696901E-2</v>
      </c>
      <c r="F2739" t="s">
        <v>2341</v>
      </c>
      <c r="G2739" s="2">
        <v>4.7306547286190698E-7</v>
      </c>
      <c r="H2739">
        <f t="shared" si="42"/>
        <v>25.37063204571708</v>
      </c>
    </row>
    <row r="2740" spans="1:8" x14ac:dyDescent="0.25">
      <c r="A2740" t="s">
        <v>2342</v>
      </c>
      <c r="B2740" t="s">
        <v>10</v>
      </c>
      <c r="C2740" t="s">
        <v>9</v>
      </c>
      <c r="D2740">
        <v>0.21486647944895099</v>
      </c>
      <c r="E2740">
        <v>4.3844208631692E-2</v>
      </c>
      <c r="F2740" t="s">
        <v>2341</v>
      </c>
      <c r="G2740" s="2">
        <v>9.5505030853806405E-7</v>
      </c>
      <c r="H2740">
        <f t="shared" si="42"/>
        <v>24.016674095558145</v>
      </c>
    </row>
    <row r="2741" spans="1:8" x14ac:dyDescent="0.25">
      <c r="A2741" t="s">
        <v>2343</v>
      </c>
      <c r="B2741" t="s">
        <v>13</v>
      </c>
      <c r="C2741" t="s">
        <v>10</v>
      </c>
      <c r="D2741">
        <v>-0.197522680102211</v>
      </c>
      <c r="E2741">
        <v>4.1449710179532702E-2</v>
      </c>
      <c r="F2741" t="s">
        <v>2341</v>
      </c>
      <c r="G2741" s="2">
        <v>1.88519255038103E-6</v>
      </c>
      <c r="H2741">
        <f t="shared" si="42"/>
        <v>22.708630453106956</v>
      </c>
    </row>
    <row r="2742" spans="1:8" x14ac:dyDescent="0.25">
      <c r="A2742" t="s">
        <v>2344</v>
      </c>
      <c r="B2742" t="s">
        <v>10</v>
      </c>
      <c r="C2742" t="s">
        <v>9</v>
      </c>
      <c r="D2742">
        <v>0.199769775438875</v>
      </c>
      <c r="E2742">
        <v>4.2542134622617599E-2</v>
      </c>
      <c r="F2742" t="s">
        <v>2341</v>
      </c>
      <c r="G2742" s="2">
        <v>2.6555247033196598E-6</v>
      </c>
      <c r="H2742">
        <f t="shared" si="42"/>
        <v>22.05063028819362</v>
      </c>
    </row>
    <row r="2743" spans="1:8" x14ac:dyDescent="0.25">
      <c r="A2743" t="s">
        <v>2345</v>
      </c>
      <c r="B2743" t="s">
        <v>14</v>
      </c>
      <c r="C2743" t="s">
        <v>13</v>
      </c>
      <c r="D2743">
        <v>0.119983323849168</v>
      </c>
      <c r="E2743">
        <v>2.5935600087484301E-2</v>
      </c>
      <c r="F2743" t="s">
        <v>2341</v>
      </c>
      <c r="G2743" s="2">
        <v>3.7243216058799698E-6</v>
      </c>
      <c r="H2743">
        <f t="shared" si="42"/>
        <v>21.401744535705575</v>
      </c>
    </row>
    <row r="2744" spans="1:8" x14ac:dyDescent="0.25">
      <c r="A2744" t="s">
        <v>2346</v>
      </c>
      <c r="B2744" t="s">
        <v>10</v>
      </c>
      <c r="C2744" t="s">
        <v>14</v>
      </c>
      <c r="D2744">
        <v>-0.16015667876191</v>
      </c>
      <c r="E2744">
        <v>3.4085616691536903E-2</v>
      </c>
      <c r="F2744" t="s">
        <v>2341</v>
      </c>
      <c r="G2744" s="2">
        <v>2.6187568151400302E-6</v>
      </c>
      <c r="H2744">
        <f t="shared" si="42"/>
        <v>22.077393399704505</v>
      </c>
    </row>
    <row r="2745" spans="1:8" x14ac:dyDescent="0.25">
      <c r="A2745" t="s">
        <v>202</v>
      </c>
      <c r="B2745" t="s">
        <v>14</v>
      </c>
      <c r="C2745" t="s">
        <v>10</v>
      </c>
      <c r="D2745">
        <v>0.20357676890495099</v>
      </c>
      <c r="E2745">
        <v>4.40033188217238E-2</v>
      </c>
      <c r="F2745" t="s">
        <v>2341</v>
      </c>
      <c r="G2745" s="2">
        <v>3.72083948303791E-6</v>
      </c>
      <c r="H2745">
        <f t="shared" si="42"/>
        <v>21.403537997760356</v>
      </c>
    </row>
    <row r="2746" spans="1:8" x14ac:dyDescent="0.25">
      <c r="A2746" t="s">
        <v>205</v>
      </c>
      <c r="B2746" t="s">
        <v>14</v>
      </c>
      <c r="C2746" t="s">
        <v>13</v>
      </c>
      <c r="D2746">
        <v>0.17675891738262101</v>
      </c>
      <c r="E2746">
        <v>3.8578652593660202E-2</v>
      </c>
      <c r="F2746" t="s">
        <v>2341</v>
      </c>
      <c r="G2746" s="2">
        <v>4.6103371864705299E-6</v>
      </c>
      <c r="H2746">
        <f t="shared" si="42"/>
        <v>20.992712363176807</v>
      </c>
    </row>
    <row r="2747" spans="1:8" x14ac:dyDescent="0.25">
      <c r="A2747" t="s">
        <v>2347</v>
      </c>
      <c r="B2747" t="s">
        <v>14</v>
      </c>
      <c r="C2747" t="s">
        <v>13</v>
      </c>
      <c r="D2747">
        <v>-0.13188233266425001</v>
      </c>
      <c r="E2747">
        <v>2.9228978639974298E-2</v>
      </c>
      <c r="F2747" t="s">
        <v>2341</v>
      </c>
      <c r="G2747" s="2">
        <v>6.4206952314702502E-6</v>
      </c>
      <c r="H2747">
        <f t="shared" si="42"/>
        <v>20.358508629876507</v>
      </c>
    </row>
    <row r="2748" spans="1:8" x14ac:dyDescent="0.25">
      <c r="A2748" t="s">
        <v>2348</v>
      </c>
      <c r="B2748" t="s">
        <v>14</v>
      </c>
      <c r="C2748" t="s">
        <v>13</v>
      </c>
      <c r="D2748">
        <v>-0.118111053439452</v>
      </c>
      <c r="E2748">
        <v>2.6438929775606201E-2</v>
      </c>
      <c r="F2748" t="s">
        <v>2341</v>
      </c>
      <c r="G2748" s="2">
        <v>7.9207094869608303E-6</v>
      </c>
      <c r="H2748">
        <f t="shared" si="42"/>
        <v>19.9569120512366</v>
      </c>
    </row>
    <row r="2749" spans="1:8" x14ac:dyDescent="0.25">
      <c r="A2749" t="s">
        <v>2349</v>
      </c>
      <c r="B2749" t="s">
        <v>14</v>
      </c>
      <c r="C2749" t="s">
        <v>13</v>
      </c>
      <c r="D2749">
        <v>-0.103729601612523</v>
      </c>
      <c r="E2749">
        <v>2.2888851235101301E-2</v>
      </c>
      <c r="F2749" t="s">
        <v>2341</v>
      </c>
      <c r="G2749" s="2">
        <v>5.84601575599534E-6</v>
      </c>
      <c r="H2749">
        <f t="shared" si="42"/>
        <v>20.537965826646253</v>
      </c>
    </row>
    <row r="2750" spans="1:8" x14ac:dyDescent="0.25">
      <c r="A2750" t="s">
        <v>208</v>
      </c>
      <c r="B2750" t="s">
        <v>10</v>
      </c>
      <c r="C2750" t="s">
        <v>9</v>
      </c>
      <c r="D2750">
        <v>0.15052869285327</v>
      </c>
      <c r="E2750">
        <v>3.3709102320119602E-2</v>
      </c>
      <c r="F2750" t="s">
        <v>2341</v>
      </c>
      <c r="G2750" s="2">
        <v>7.9874263439018092E-6</v>
      </c>
      <c r="H2750">
        <f t="shared" si="42"/>
        <v>19.940874768257455</v>
      </c>
    </row>
    <row r="2751" spans="1:8" x14ac:dyDescent="0.25">
      <c r="A2751" t="s">
        <v>2350</v>
      </c>
      <c r="B2751" t="s">
        <v>10</v>
      </c>
      <c r="C2751" t="s">
        <v>9</v>
      </c>
      <c r="D2751">
        <v>-0.123611631889228</v>
      </c>
      <c r="E2751">
        <v>2.7574879724741999E-2</v>
      </c>
      <c r="F2751" t="s">
        <v>2341</v>
      </c>
      <c r="G2751" s="2">
        <v>7.3682981139516801E-6</v>
      </c>
      <c r="H2751">
        <f t="shared" si="42"/>
        <v>20.09515804382491</v>
      </c>
    </row>
    <row r="2752" spans="1:8" x14ac:dyDescent="0.25">
      <c r="A2752" t="s">
        <v>108</v>
      </c>
      <c r="B2752" t="s">
        <v>14</v>
      </c>
      <c r="C2752" t="s">
        <v>13</v>
      </c>
      <c r="D2752">
        <v>8.9734864106578702E-2</v>
      </c>
      <c r="E2752">
        <v>1.8253211546581799E-2</v>
      </c>
      <c r="F2752" t="s">
        <v>2351</v>
      </c>
      <c r="G2752" s="2">
        <v>8.8279119597621497E-7</v>
      </c>
      <c r="H2752">
        <f t="shared" si="42"/>
        <v>24.168174317168191</v>
      </c>
    </row>
    <row r="2753" spans="1:8" x14ac:dyDescent="0.25">
      <c r="A2753" t="s">
        <v>2352</v>
      </c>
      <c r="B2753" t="s">
        <v>10</v>
      </c>
      <c r="C2753" t="s">
        <v>9</v>
      </c>
      <c r="D2753">
        <v>5.3645718330685502E-2</v>
      </c>
      <c r="E2753">
        <v>1.06294483522709E-2</v>
      </c>
      <c r="F2753" t="s">
        <v>2351</v>
      </c>
      <c r="G2753" s="2">
        <v>4.49046070311669E-7</v>
      </c>
      <c r="H2753">
        <f t="shared" si="42"/>
        <v>25.471157297052009</v>
      </c>
    </row>
    <row r="2754" spans="1:8" x14ac:dyDescent="0.25">
      <c r="A2754" t="s">
        <v>100</v>
      </c>
      <c r="B2754" t="s">
        <v>14</v>
      </c>
      <c r="C2754" t="s">
        <v>13</v>
      </c>
      <c r="D2754">
        <v>6.2745897444961396E-2</v>
      </c>
      <c r="E2754">
        <v>1.27415268240724E-2</v>
      </c>
      <c r="F2754" t="s">
        <v>2351</v>
      </c>
      <c r="G2754" s="2">
        <v>8.4567891182427101E-7</v>
      </c>
      <c r="H2754">
        <f t="shared" si="42"/>
        <v>24.250892414132327</v>
      </c>
    </row>
    <row r="2755" spans="1:8" x14ac:dyDescent="0.25">
      <c r="A2755" t="s">
        <v>2353</v>
      </c>
      <c r="B2755" t="s">
        <v>13</v>
      </c>
      <c r="C2755" t="s">
        <v>10</v>
      </c>
      <c r="D2755">
        <v>5.1273171623681099E-2</v>
      </c>
      <c r="E2755">
        <v>1.0922626530760799E-2</v>
      </c>
      <c r="F2755" t="s">
        <v>2351</v>
      </c>
      <c r="G2755" s="2">
        <v>2.6763072595301701E-6</v>
      </c>
      <c r="H2755">
        <f t="shared" si="42"/>
        <v>22.035666777915871</v>
      </c>
    </row>
    <row r="2756" spans="1:8" x14ac:dyDescent="0.25">
      <c r="A2756" t="s">
        <v>2354</v>
      </c>
      <c r="B2756" t="s">
        <v>14</v>
      </c>
      <c r="C2756" t="s">
        <v>13</v>
      </c>
      <c r="D2756">
        <v>-4.8265611414226202E-2</v>
      </c>
      <c r="E2756">
        <v>1.0482300656335901E-2</v>
      </c>
      <c r="F2756" t="s">
        <v>2351</v>
      </c>
      <c r="G2756" s="2">
        <v>4.1348492217941098E-6</v>
      </c>
      <c r="H2756">
        <f t="shared" ref="H2756:H2819" si="43">D2756*D2756/(E2756*E2756)</f>
        <v>21.201295536144922</v>
      </c>
    </row>
    <row r="2757" spans="1:8" x14ac:dyDescent="0.25">
      <c r="A2757" t="s">
        <v>103</v>
      </c>
      <c r="B2757" t="s">
        <v>13</v>
      </c>
      <c r="C2757" t="s">
        <v>14</v>
      </c>
      <c r="D2757">
        <v>-7.0211154364890893E-2</v>
      </c>
      <c r="E2757">
        <v>1.53062799981402E-2</v>
      </c>
      <c r="F2757" t="s">
        <v>2351</v>
      </c>
      <c r="G2757" s="2">
        <v>4.4948516912036497E-6</v>
      </c>
      <c r="H2757">
        <f t="shared" si="43"/>
        <v>21.041317018257278</v>
      </c>
    </row>
    <row r="2758" spans="1:8" x14ac:dyDescent="0.25">
      <c r="A2758" t="s">
        <v>2355</v>
      </c>
      <c r="B2758" t="s">
        <v>10</v>
      </c>
      <c r="C2758" t="s">
        <v>9</v>
      </c>
      <c r="D2758">
        <v>-7.1303300944531203E-2</v>
      </c>
      <c r="E2758">
        <v>1.5742402776037102E-2</v>
      </c>
      <c r="F2758" t="s">
        <v>2351</v>
      </c>
      <c r="G2758" s="2">
        <v>5.9157436028160404E-6</v>
      </c>
      <c r="H2758">
        <f t="shared" si="43"/>
        <v>20.515269753016074</v>
      </c>
    </row>
    <row r="2759" spans="1:8" x14ac:dyDescent="0.25">
      <c r="A2759" t="s">
        <v>2356</v>
      </c>
      <c r="B2759" t="s">
        <v>9</v>
      </c>
      <c r="C2759" t="s">
        <v>10</v>
      </c>
      <c r="D2759">
        <v>-0.14135665389419499</v>
      </c>
      <c r="E2759">
        <v>3.0830332533709499E-2</v>
      </c>
      <c r="F2759" t="s">
        <v>2351</v>
      </c>
      <c r="G2759" s="2">
        <v>4.5401609139593497E-6</v>
      </c>
      <c r="H2759">
        <f t="shared" si="43"/>
        <v>21.022099847882117</v>
      </c>
    </row>
    <row r="2760" spans="1:8" x14ac:dyDescent="0.25">
      <c r="A2760" t="s">
        <v>2357</v>
      </c>
      <c r="B2760" t="s">
        <v>9</v>
      </c>
      <c r="C2760" t="s">
        <v>10</v>
      </c>
      <c r="D2760">
        <v>-4.8208647360054299E-2</v>
      </c>
      <c r="E2760">
        <v>1.0499990535088899E-2</v>
      </c>
      <c r="F2760" t="s">
        <v>2351</v>
      </c>
      <c r="G2760" s="2">
        <v>4.4048542380276304E-6</v>
      </c>
      <c r="H2760">
        <f t="shared" si="43"/>
        <v>21.080071385262737</v>
      </c>
    </row>
    <row r="2761" spans="1:8" x14ac:dyDescent="0.25">
      <c r="A2761" t="s">
        <v>2358</v>
      </c>
      <c r="B2761" t="s">
        <v>13</v>
      </c>
      <c r="C2761" t="s">
        <v>14</v>
      </c>
      <c r="D2761">
        <v>4.65801828669676E-2</v>
      </c>
      <c r="E2761">
        <v>1.05074689677539E-2</v>
      </c>
      <c r="F2761" t="s">
        <v>2351</v>
      </c>
      <c r="G2761" s="2">
        <v>9.2907357468883806E-6</v>
      </c>
      <c r="H2761">
        <f t="shared" si="43"/>
        <v>19.651972432734937</v>
      </c>
    </row>
    <row r="2762" spans="1:8" x14ac:dyDescent="0.25">
      <c r="A2762" t="s">
        <v>2359</v>
      </c>
      <c r="B2762" t="s">
        <v>9</v>
      </c>
      <c r="C2762" t="s">
        <v>10</v>
      </c>
      <c r="D2762">
        <v>-4.8070779628889101E-2</v>
      </c>
      <c r="E2762">
        <v>1.0542948841302E-2</v>
      </c>
      <c r="F2762" t="s">
        <v>2351</v>
      </c>
      <c r="G2762" s="2">
        <v>5.1270823987098097E-6</v>
      </c>
      <c r="H2762">
        <f t="shared" si="43"/>
        <v>20.789217032491667</v>
      </c>
    </row>
    <row r="2763" spans="1:8" x14ac:dyDescent="0.25">
      <c r="A2763" t="s">
        <v>2360</v>
      </c>
      <c r="B2763" t="s">
        <v>10</v>
      </c>
      <c r="C2763" t="s">
        <v>13</v>
      </c>
      <c r="D2763">
        <v>-5.25703016908841E-2</v>
      </c>
      <c r="E2763">
        <v>1.16907900990604E-2</v>
      </c>
      <c r="F2763" t="s">
        <v>2351</v>
      </c>
      <c r="G2763" s="2">
        <v>6.9007216372591001E-6</v>
      </c>
      <c r="H2763">
        <f t="shared" si="43"/>
        <v>20.220561560004697</v>
      </c>
    </row>
    <row r="2764" spans="1:8" x14ac:dyDescent="0.25">
      <c r="A2764" t="s">
        <v>2361</v>
      </c>
      <c r="B2764" t="s">
        <v>14</v>
      </c>
      <c r="C2764" t="s">
        <v>9</v>
      </c>
      <c r="D2764">
        <v>9.8737269902330699E-2</v>
      </c>
      <c r="E2764">
        <v>1.8735168272534301E-2</v>
      </c>
      <c r="F2764" t="s">
        <v>2351</v>
      </c>
      <c r="G2764" s="2">
        <v>1.3630744737168101E-7</v>
      </c>
      <c r="H2764">
        <f t="shared" si="43"/>
        <v>27.774550126477433</v>
      </c>
    </row>
    <row r="2765" spans="1:8" x14ac:dyDescent="0.25">
      <c r="A2765" t="s">
        <v>112</v>
      </c>
      <c r="B2765" t="s">
        <v>10</v>
      </c>
      <c r="C2765" t="s">
        <v>9</v>
      </c>
      <c r="D2765">
        <v>8.64608927716113E-2</v>
      </c>
      <c r="E2765">
        <v>1.90397661216106E-2</v>
      </c>
      <c r="F2765" t="s">
        <v>2351</v>
      </c>
      <c r="G2765" s="2">
        <v>5.5969693735021098E-6</v>
      </c>
      <c r="H2765">
        <f t="shared" si="43"/>
        <v>20.621308172929268</v>
      </c>
    </row>
    <row r="2766" spans="1:8" x14ac:dyDescent="0.25">
      <c r="A2766" t="s">
        <v>2362</v>
      </c>
      <c r="B2766" t="s">
        <v>13</v>
      </c>
      <c r="C2766" t="s">
        <v>14</v>
      </c>
      <c r="D2766">
        <v>6.1600685896126203E-2</v>
      </c>
      <c r="E2766">
        <v>1.3793602121966E-2</v>
      </c>
      <c r="F2766" t="s">
        <v>2351</v>
      </c>
      <c r="G2766" s="2">
        <v>7.9737218582910099E-6</v>
      </c>
      <c r="H2766">
        <f t="shared" si="43"/>
        <v>19.944158026260702</v>
      </c>
    </row>
    <row r="2767" spans="1:8" x14ac:dyDescent="0.25">
      <c r="A2767" t="s">
        <v>98</v>
      </c>
      <c r="B2767" t="s">
        <v>10</v>
      </c>
      <c r="C2767" t="s">
        <v>9</v>
      </c>
      <c r="D2767">
        <v>9.3576463548926694E-2</v>
      </c>
      <c r="E2767">
        <v>2.1086864207465701E-2</v>
      </c>
      <c r="F2767" t="s">
        <v>2351</v>
      </c>
      <c r="G2767" s="2">
        <v>9.0939519652466007E-6</v>
      </c>
      <c r="H2767">
        <f t="shared" si="43"/>
        <v>19.692880878136791</v>
      </c>
    </row>
    <row r="2768" spans="1:8" x14ac:dyDescent="0.25">
      <c r="A2768" t="s">
        <v>2363</v>
      </c>
      <c r="B2768" t="s">
        <v>14</v>
      </c>
      <c r="C2768" t="s">
        <v>13</v>
      </c>
      <c r="D2768">
        <v>6.4729115142782595E-2</v>
      </c>
      <c r="E2768">
        <v>1.46219493343825E-2</v>
      </c>
      <c r="F2768" t="s">
        <v>2351</v>
      </c>
      <c r="G2768" s="2">
        <v>9.5621032627834907E-6</v>
      </c>
      <c r="H2768">
        <f t="shared" si="43"/>
        <v>19.596963824206142</v>
      </c>
    </row>
    <row r="2769" spans="1:8" x14ac:dyDescent="0.25">
      <c r="A2769" t="s">
        <v>660</v>
      </c>
      <c r="B2769" t="s">
        <v>10</v>
      </c>
      <c r="C2769" t="s">
        <v>9</v>
      </c>
      <c r="D2769">
        <v>-0.18619396780026301</v>
      </c>
      <c r="E2769">
        <v>4.1050975254092001E-2</v>
      </c>
      <c r="F2769" t="s">
        <v>2351</v>
      </c>
      <c r="G2769" s="2">
        <v>5.7418976247591803E-6</v>
      </c>
      <c r="H2769">
        <f t="shared" si="43"/>
        <v>20.572366624559649</v>
      </c>
    </row>
    <row r="2770" spans="1:8" x14ac:dyDescent="0.25">
      <c r="A2770" t="s">
        <v>2364</v>
      </c>
      <c r="B2770" t="s">
        <v>13</v>
      </c>
      <c r="C2770" t="s">
        <v>10</v>
      </c>
      <c r="D2770">
        <v>-6.9844603935053096E-2</v>
      </c>
      <c r="E2770">
        <v>1.5393467801249601E-2</v>
      </c>
      <c r="F2770" t="s">
        <v>2351</v>
      </c>
      <c r="G2770" s="2">
        <v>5.6982138952247899E-6</v>
      </c>
      <c r="H2770">
        <f t="shared" si="43"/>
        <v>20.586986640616054</v>
      </c>
    </row>
    <row r="2771" spans="1:8" x14ac:dyDescent="0.25">
      <c r="A2771" t="s">
        <v>101</v>
      </c>
      <c r="B2771" t="s">
        <v>10</v>
      </c>
      <c r="C2771" t="s">
        <v>9</v>
      </c>
      <c r="D2771">
        <v>6.8020504980734406E-2</v>
      </c>
      <c r="E2771">
        <v>1.5084366354456201E-2</v>
      </c>
      <c r="F2771" t="s">
        <v>2351</v>
      </c>
      <c r="G2771" s="2">
        <v>6.5030259630882597E-6</v>
      </c>
      <c r="H2771">
        <f t="shared" si="43"/>
        <v>20.334128344864801</v>
      </c>
    </row>
    <row r="2772" spans="1:8" x14ac:dyDescent="0.25">
      <c r="A2772" t="s">
        <v>173</v>
      </c>
      <c r="B2772" t="s">
        <v>13</v>
      </c>
      <c r="C2772" t="s">
        <v>14</v>
      </c>
      <c r="D2772">
        <v>-0.13822635665494601</v>
      </c>
      <c r="E2772">
        <v>2.89096212163607E-2</v>
      </c>
      <c r="F2772" t="s">
        <v>2365</v>
      </c>
      <c r="G2772" s="2">
        <v>1.74141703400369E-6</v>
      </c>
      <c r="H2772">
        <f t="shared" si="43"/>
        <v>22.861089261392046</v>
      </c>
    </row>
    <row r="2773" spans="1:8" x14ac:dyDescent="0.25">
      <c r="A2773" t="s">
        <v>177</v>
      </c>
      <c r="B2773" t="s">
        <v>9</v>
      </c>
      <c r="C2773" t="s">
        <v>10</v>
      </c>
      <c r="D2773">
        <v>0.111895531073448</v>
      </c>
      <c r="E2773">
        <v>2.34776038396345E-2</v>
      </c>
      <c r="F2773" t="s">
        <v>2365</v>
      </c>
      <c r="G2773" s="2">
        <v>1.87868793562502E-6</v>
      </c>
      <c r="H2773">
        <f t="shared" si="43"/>
        <v>22.715272104500873</v>
      </c>
    </row>
    <row r="2774" spans="1:8" x14ac:dyDescent="0.25">
      <c r="A2774" t="s">
        <v>176</v>
      </c>
      <c r="B2774" t="s">
        <v>13</v>
      </c>
      <c r="C2774" t="s">
        <v>14</v>
      </c>
      <c r="D2774">
        <v>0.229981464318854</v>
      </c>
      <c r="E2774">
        <v>4.7991817876990202E-2</v>
      </c>
      <c r="F2774" t="s">
        <v>2365</v>
      </c>
      <c r="G2774" s="2">
        <v>1.65046760703711E-6</v>
      </c>
      <c r="H2774">
        <f t="shared" si="43"/>
        <v>22.964197221336693</v>
      </c>
    </row>
    <row r="2775" spans="1:8" x14ac:dyDescent="0.25">
      <c r="A2775" t="s">
        <v>179</v>
      </c>
      <c r="B2775" t="s">
        <v>9</v>
      </c>
      <c r="C2775" t="s">
        <v>10</v>
      </c>
      <c r="D2775">
        <v>-0.21720322888113799</v>
      </c>
      <c r="E2775">
        <v>4.3962139331869599E-2</v>
      </c>
      <c r="F2775" t="s">
        <v>2365</v>
      </c>
      <c r="G2775" s="2">
        <v>7.78472583818507E-7</v>
      </c>
      <c r="H2775">
        <f t="shared" si="43"/>
        <v>24.410401201695638</v>
      </c>
    </row>
    <row r="2776" spans="1:8" x14ac:dyDescent="0.25">
      <c r="A2776" t="s">
        <v>178</v>
      </c>
      <c r="B2776" t="s">
        <v>13</v>
      </c>
      <c r="C2776" t="s">
        <v>14</v>
      </c>
      <c r="D2776">
        <v>0.220185071580032</v>
      </c>
      <c r="E2776">
        <v>4.8594660526972797E-2</v>
      </c>
      <c r="F2776" t="s">
        <v>2365</v>
      </c>
      <c r="G2776" s="2">
        <v>5.86899006143938E-6</v>
      </c>
      <c r="H2776">
        <f t="shared" si="43"/>
        <v>20.530457926002349</v>
      </c>
    </row>
    <row r="2777" spans="1:8" x14ac:dyDescent="0.25">
      <c r="A2777" t="s">
        <v>175</v>
      </c>
      <c r="B2777" t="s">
        <v>14</v>
      </c>
      <c r="C2777" t="s">
        <v>13</v>
      </c>
      <c r="D2777">
        <v>0.14897210780751799</v>
      </c>
      <c r="E2777">
        <v>3.2416219252183402E-2</v>
      </c>
      <c r="F2777" t="s">
        <v>2365</v>
      </c>
      <c r="G2777" s="2">
        <v>4.3149744496575899E-6</v>
      </c>
      <c r="H2777">
        <f t="shared" si="43"/>
        <v>21.119576393412874</v>
      </c>
    </row>
    <row r="2778" spans="1:8" x14ac:dyDescent="0.25">
      <c r="A2778" t="s">
        <v>182</v>
      </c>
      <c r="B2778" t="s">
        <v>14</v>
      </c>
      <c r="C2778" t="s">
        <v>13</v>
      </c>
      <c r="D2778">
        <v>0.107660546704916</v>
      </c>
      <c r="E2778">
        <v>2.3338177038025699E-2</v>
      </c>
      <c r="F2778" t="s">
        <v>2365</v>
      </c>
      <c r="G2778" s="2">
        <v>3.9677259465868304E-6</v>
      </c>
      <c r="H2778">
        <f t="shared" si="43"/>
        <v>21.280376223950917</v>
      </c>
    </row>
    <row r="2779" spans="1:8" x14ac:dyDescent="0.25">
      <c r="A2779" t="s">
        <v>180</v>
      </c>
      <c r="B2779" t="s">
        <v>13</v>
      </c>
      <c r="C2779" t="s">
        <v>10</v>
      </c>
      <c r="D2779">
        <v>0.109934635507049</v>
      </c>
      <c r="E2779">
        <v>2.36848450649918E-2</v>
      </c>
      <c r="F2779" t="s">
        <v>2365</v>
      </c>
      <c r="G2779" s="2">
        <v>3.4578815278084099E-6</v>
      </c>
      <c r="H2779">
        <f t="shared" si="43"/>
        <v>21.544081603754908</v>
      </c>
    </row>
    <row r="2780" spans="1:8" x14ac:dyDescent="0.25">
      <c r="A2780" t="s">
        <v>2366</v>
      </c>
      <c r="B2780" t="s">
        <v>13</v>
      </c>
      <c r="C2780" t="s">
        <v>9</v>
      </c>
      <c r="D2780">
        <v>-0.16062000237379001</v>
      </c>
      <c r="E2780">
        <v>3.3680551654321302E-2</v>
      </c>
      <c r="F2780" t="s">
        <v>2365</v>
      </c>
      <c r="G2780" s="2">
        <v>1.85212204441816E-6</v>
      </c>
      <c r="H2780">
        <f t="shared" si="43"/>
        <v>22.74263930538639</v>
      </c>
    </row>
    <row r="2781" spans="1:8" x14ac:dyDescent="0.25">
      <c r="A2781" t="s">
        <v>181</v>
      </c>
      <c r="B2781" t="s">
        <v>13</v>
      </c>
      <c r="C2781" t="s">
        <v>14</v>
      </c>
      <c r="D2781">
        <v>0.12041194670977</v>
      </c>
      <c r="E2781">
        <v>2.7026291591288401E-2</v>
      </c>
      <c r="F2781" t="s">
        <v>2365</v>
      </c>
      <c r="G2781" s="2">
        <v>8.3751261566554892E-6</v>
      </c>
      <c r="H2781">
        <f t="shared" si="43"/>
        <v>19.850261811494359</v>
      </c>
    </row>
    <row r="2782" spans="1:8" x14ac:dyDescent="0.25">
      <c r="A2782" t="s">
        <v>183</v>
      </c>
      <c r="B2782" t="s">
        <v>14</v>
      </c>
      <c r="C2782" t="s">
        <v>9</v>
      </c>
      <c r="D2782">
        <v>-0.13168131566086599</v>
      </c>
      <c r="E2782">
        <v>2.8850337247224401E-2</v>
      </c>
      <c r="F2782" t="s">
        <v>2365</v>
      </c>
      <c r="G2782" s="2">
        <v>5.0118677756766996E-6</v>
      </c>
      <c r="H2782">
        <f t="shared" si="43"/>
        <v>20.832746326048149</v>
      </c>
    </row>
    <row r="2783" spans="1:8" x14ac:dyDescent="0.25">
      <c r="A2783" t="s">
        <v>2367</v>
      </c>
      <c r="B2783" t="s">
        <v>9</v>
      </c>
      <c r="C2783" t="s">
        <v>10</v>
      </c>
      <c r="D2783">
        <v>-8.0377814221557195E-2</v>
      </c>
      <c r="E2783">
        <v>1.5785106632710301E-2</v>
      </c>
      <c r="F2783" t="s">
        <v>2368</v>
      </c>
      <c r="G2783" s="2">
        <v>3.5430003560358298E-7</v>
      </c>
      <c r="H2783">
        <f t="shared" si="43"/>
        <v>25.928497063300519</v>
      </c>
    </row>
    <row r="2784" spans="1:8" x14ac:dyDescent="0.25">
      <c r="A2784" t="s">
        <v>2369</v>
      </c>
      <c r="B2784" t="s">
        <v>14</v>
      </c>
      <c r="C2784" t="s">
        <v>13</v>
      </c>
      <c r="D2784">
        <v>-0.12557800401417701</v>
      </c>
      <c r="E2784">
        <v>2.580335899182E-2</v>
      </c>
      <c r="F2784" t="s">
        <v>2368</v>
      </c>
      <c r="G2784" s="2">
        <v>1.13459360377333E-6</v>
      </c>
      <c r="H2784">
        <f t="shared" si="43"/>
        <v>23.685069458708064</v>
      </c>
    </row>
    <row r="2785" spans="1:8" x14ac:dyDescent="0.25">
      <c r="A2785" t="s">
        <v>2370</v>
      </c>
      <c r="B2785" t="s">
        <v>9</v>
      </c>
      <c r="C2785" t="s">
        <v>10</v>
      </c>
      <c r="D2785">
        <v>5.1161534797834501E-2</v>
      </c>
      <c r="E2785">
        <v>1.0640718647898499E-2</v>
      </c>
      <c r="F2785" t="s">
        <v>2368</v>
      </c>
      <c r="G2785" s="2">
        <v>1.5237903142510201E-6</v>
      </c>
      <c r="H2785">
        <f t="shared" si="43"/>
        <v>23.117731141716867</v>
      </c>
    </row>
    <row r="2786" spans="1:8" x14ac:dyDescent="0.25">
      <c r="A2786" t="s">
        <v>2371</v>
      </c>
      <c r="B2786" t="s">
        <v>9</v>
      </c>
      <c r="C2786" t="s">
        <v>13</v>
      </c>
      <c r="D2786">
        <v>5.0228083790871202E-2</v>
      </c>
      <c r="E2786">
        <v>1.0896782581291301E-2</v>
      </c>
      <c r="F2786" t="s">
        <v>2368</v>
      </c>
      <c r="G2786" s="2">
        <v>4.0375177184629704E-6</v>
      </c>
      <c r="H2786">
        <f t="shared" si="43"/>
        <v>21.24695258674355</v>
      </c>
    </row>
    <row r="2787" spans="1:8" x14ac:dyDescent="0.25">
      <c r="A2787" t="s">
        <v>2372</v>
      </c>
      <c r="B2787" t="s">
        <v>13</v>
      </c>
      <c r="C2787" t="s">
        <v>10</v>
      </c>
      <c r="D2787">
        <v>-5.1726884246515198E-2</v>
      </c>
      <c r="E2787">
        <v>1.12853758747855E-2</v>
      </c>
      <c r="F2787" t="s">
        <v>2368</v>
      </c>
      <c r="G2787" s="2">
        <v>4.5718633836370696E-6</v>
      </c>
      <c r="H2787">
        <f t="shared" si="43"/>
        <v>21.008767863285385</v>
      </c>
    </row>
    <row r="2788" spans="1:8" x14ac:dyDescent="0.25">
      <c r="A2788" t="s">
        <v>2373</v>
      </c>
      <c r="B2788" t="s">
        <v>9</v>
      </c>
      <c r="C2788" t="s">
        <v>10</v>
      </c>
      <c r="D2788">
        <v>4.9826716124457798E-2</v>
      </c>
      <c r="E2788">
        <v>1.1137964369147799E-2</v>
      </c>
      <c r="F2788" t="s">
        <v>2368</v>
      </c>
      <c r="G2788" s="2">
        <v>7.6916188798118893E-6</v>
      </c>
      <c r="H2788">
        <f t="shared" si="43"/>
        <v>20.013031669414193</v>
      </c>
    </row>
    <row r="2789" spans="1:8" x14ac:dyDescent="0.25">
      <c r="A2789" t="s">
        <v>2374</v>
      </c>
      <c r="B2789" t="s">
        <v>10</v>
      </c>
      <c r="C2789" t="s">
        <v>14</v>
      </c>
      <c r="D2789">
        <v>-4.9124750937128002E-2</v>
      </c>
      <c r="E2789">
        <v>1.0824018294185601E-2</v>
      </c>
      <c r="F2789" t="s">
        <v>2368</v>
      </c>
      <c r="G2789" s="2">
        <v>5.6657187915494498E-6</v>
      </c>
      <c r="H2789">
        <f t="shared" si="43"/>
        <v>20.597935212198955</v>
      </c>
    </row>
    <row r="2790" spans="1:8" x14ac:dyDescent="0.25">
      <c r="A2790" t="s">
        <v>2375</v>
      </c>
      <c r="B2790" t="s">
        <v>9</v>
      </c>
      <c r="C2790" t="s">
        <v>10</v>
      </c>
      <c r="D2790">
        <v>8.4959348137124094E-2</v>
      </c>
      <c r="E2790">
        <v>1.8778235379370699E-2</v>
      </c>
      <c r="F2790" t="s">
        <v>2368</v>
      </c>
      <c r="G2790" s="2">
        <v>6.0580807002855597E-6</v>
      </c>
      <c r="H2790">
        <f t="shared" si="43"/>
        <v>20.469761666574897</v>
      </c>
    </row>
    <row r="2791" spans="1:8" x14ac:dyDescent="0.25">
      <c r="A2791" t="s">
        <v>2356</v>
      </c>
      <c r="B2791" t="s">
        <v>9</v>
      </c>
      <c r="C2791" t="s">
        <v>10</v>
      </c>
      <c r="D2791">
        <v>0.141725865109598</v>
      </c>
      <c r="E2791">
        <v>3.0924209956400401E-2</v>
      </c>
      <c r="F2791" t="s">
        <v>2368</v>
      </c>
      <c r="G2791" s="2">
        <v>4.5833708710439804E-6</v>
      </c>
      <c r="H2791">
        <f t="shared" si="43"/>
        <v>21.00395150514268</v>
      </c>
    </row>
    <row r="2792" spans="1:8" x14ac:dyDescent="0.25">
      <c r="A2792" t="s">
        <v>2376</v>
      </c>
      <c r="B2792" t="s">
        <v>13</v>
      </c>
      <c r="C2792" t="s">
        <v>9</v>
      </c>
      <c r="D2792">
        <v>-4.7461372070650501E-2</v>
      </c>
      <c r="E2792">
        <v>1.05644505071666E-2</v>
      </c>
      <c r="F2792" t="s">
        <v>2368</v>
      </c>
      <c r="G2792" s="2">
        <v>7.0373825637390101E-6</v>
      </c>
      <c r="H2792">
        <f t="shared" si="43"/>
        <v>20.183047980636733</v>
      </c>
    </row>
    <row r="2793" spans="1:8" x14ac:dyDescent="0.25">
      <c r="A2793" t="s">
        <v>2377</v>
      </c>
      <c r="B2793" t="s">
        <v>9</v>
      </c>
      <c r="C2793" t="s">
        <v>14</v>
      </c>
      <c r="D2793">
        <v>9.5128506326374998E-2</v>
      </c>
      <c r="E2793">
        <v>2.1692115494791799E-2</v>
      </c>
      <c r="F2793" t="s">
        <v>2368</v>
      </c>
      <c r="G2793" s="2">
        <v>1.15775213120816E-5</v>
      </c>
      <c r="H2793">
        <f t="shared" si="43"/>
        <v>19.231693954249348</v>
      </c>
    </row>
    <row r="2794" spans="1:8" x14ac:dyDescent="0.25">
      <c r="A2794" t="s">
        <v>2378</v>
      </c>
      <c r="B2794" t="s">
        <v>9</v>
      </c>
      <c r="C2794" t="s">
        <v>10</v>
      </c>
      <c r="D2794">
        <v>-6.6816186314022294E-2</v>
      </c>
      <c r="E2794">
        <v>1.53387459328727E-2</v>
      </c>
      <c r="F2794" t="s">
        <v>2368</v>
      </c>
      <c r="G2794" s="2">
        <v>1.3243676308177399E-5</v>
      </c>
      <c r="H2794">
        <f t="shared" si="43"/>
        <v>18.975081914672607</v>
      </c>
    </row>
    <row r="2795" spans="1:8" x14ac:dyDescent="0.25">
      <c r="A2795" t="s">
        <v>2379</v>
      </c>
      <c r="B2795" t="s">
        <v>14</v>
      </c>
      <c r="C2795" t="s">
        <v>13</v>
      </c>
      <c r="D2795">
        <v>-5.1928887847724502E-2</v>
      </c>
      <c r="E2795">
        <v>1.15246400122634E-2</v>
      </c>
      <c r="F2795" t="s">
        <v>2368</v>
      </c>
      <c r="G2795" s="2">
        <v>6.6091873998909498E-6</v>
      </c>
      <c r="H2795">
        <f t="shared" si="43"/>
        <v>20.303144519173493</v>
      </c>
    </row>
    <row r="2796" spans="1:8" x14ac:dyDescent="0.25">
      <c r="A2796" t="s">
        <v>2380</v>
      </c>
      <c r="B2796" t="s">
        <v>10</v>
      </c>
      <c r="C2796" t="s">
        <v>9</v>
      </c>
      <c r="D2796">
        <v>-7.7068856628673604E-2</v>
      </c>
      <c r="E2796">
        <v>1.8707863703514901E-2</v>
      </c>
      <c r="F2796" t="s">
        <v>2368</v>
      </c>
      <c r="G2796" s="2">
        <v>3.7953585049283901E-5</v>
      </c>
      <c r="H2796">
        <f t="shared" si="43"/>
        <v>16.971078314626872</v>
      </c>
    </row>
    <row r="2797" spans="1:8" x14ac:dyDescent="0.25">
      <c r="A2797" t="s">
        <v>211</v>
      </c>
      <c r="B2797" t="s">
        <v>10</v>
      </c>
      <c r="C2797" t="s">
        <v>9</v>
      </c>
      <c r="D2797">
        <v>0.22163927865477401</v>
      </c>
      <c r="E2797">
        <v>4.6291765377985399E-2</v>
      </c>
      <c r="F2797" t="s">
        <v>2381</v>
      </c>
      <c r="G2797" s="2">
        <v>1.6855489891638301E-6</v>
      </c>
      <c r="H2797">
        <f t="shared" si="43"/>
        <v>22.92376614895074</v>
      </c>
    </row>
    <row r="2798" spans="1:8" x14ac:dyDescent="0.25">
      <c r="A2798" t="s">
        <v>213</v>
      </c>
      <c r="B2798" t="s">
        <v>14</v>
      </c>
      <c r="C2798" t="s">
        <v>13</v>
      </c>
      <c r="D2798">
        <v>7.6914214899762495E-2</v>
      </c>
      <c r="E2798">
        <v>1.5395274732407699E-2</v>
      </c>
      <c r="F2798" t="s">
        <v>2381</v>
      </c>
      <c r="G2798" s="2">
        <v>5.8543043549184801E-7</v>
      </c>
      <c r="H2798">
        <f t="shared" si="43"/>
        <v>24.959641080384589</v>
      </c>
    </row>
    <row r="2799" spans="1:8" x14ac:dyDescent="0.25">
      <c r="A2799" t="s">
        <v>214</v>
      </c>
      <c r="B2799" t="s">
        <v>9</v>
      </c>
      <c r="C2799" t="s">
        <v>14</v>
      </c>
      <c r="D2799">
        <v>7.52392327569186E-2</v>
      </c>
      <c r="E2799">
        <v>1.54766415661636E-2</v>
      </c>
      <c r="F2799" t="s">
        <v>2381</v>
      </c>
      <c r="G2799" s="2">
        <v>1.1651708555898E-6</v>
      </c>
      <c r="H2799">
        <f t="shared" si="43"/>
        <v>23.633893125512099</v>
      </c>
    </row>
    <row r="2800" spans="1:8" x14ac:dyDescent="0.25">
      <c r="A2800" t="s">
        <v>215</v>
      </c>
      <c r="B2800" t="s">
        <v>10</v>
      </c>
      <c r="C2800" t="s">
        <v>9</v>
      </c>
      <c r="D2800">
        <v>-8.4185237450551398E-2</v>
      </c>
      <c r="E2800">
        <v>1.7811919766419802E-2</v>
      </c>
      <c r="F2800" t="s">
        <v>2381</v>
      </c>
      <c r="G2800" s="2">
        <v>2.2859969208095302E-6</v>
      </c>
      <c r="H2800">
        <f t="shared" si="43"/>
        <v>22.338315577643371</v>
      </c>
    </row>
    <row r="2801" spans="1:8" x14ac:dyDescent="0.25">
      <c r="A2801" t="s">
        <v>216</v>
      </c>
      <c r="B2801" t="s">
        <v>13</v>
      </c>
      <c r="C2801" t="s">
        <v>14</v>
      </c>
      <c r="D2801">
        <v>-6.8105197473408902E-2</v>
      </c>
      <c r="E2801">
        <v>1.4906110116345401E-2</v>
      </c>
      <c r="F2801" t="s">
        <v>2381</v>
      </c>
      <c r="G2801" s="2">
        <v>4.9018535402645801E-6</v>
      </c>
      <c r="H2801">
        <f t="shared" si="43"/>
        <v>20.875258528202988</v>
      </c>
    </row>
    <row r="2802" spans="1:8" x14ac:dyDescent="0.25">
      <c r="A2802" t="s">
        <v>217</v>
      </c>
      <c r="B2802" t="s">
        <v>14</v>
      </c>
      <c r="C2802" t="s">
        <v>10</v>
      </c>
      <c r="D2802">
        <v>6.0989958480757299E-2</v>
      </c>
      <c r="E2802">
        <v>1.3562262501086201E-2</v>
      </c>
      <c r="F2802" t="s">
        <v>2381</v>
      </c>
      <c r="G2802" s="2">
        <v>6.8907903185185502E-6</v>
      </c>
      <c r="H2802">
        <f t="shared" si="43"/>
        <v>20.223316717989448</v>
      </c>
    </row>
    <row r="2803" spans="1:8" x14ac:dyDescent="0.25">
      <c r="A2803" t="s">
        <v>218</v>
      </c>
      <c r="B2803" t="s">
        <v>13</v>
      </c>
      <c r="C2803" t="s">
        <v>9</v>
      </c>
      <c r="D2803">
        <v>-0.101147131791056</v>
      </c>
      <c r="E2803">
        <v>2.3097844621996901E-2</v>
      </c>
      <c r="F2803" t="s">
        <v>2381</v>
      </c>
      <c r="G2803" s="2">
        <v>1.19185583647237E-5</v>
      </c>
      <c r="H2803">
        <f t="shared" si="43"/>
        <v>19.176274290971161</v>
      </c>
    </row>
    <row r="2804" spans="1:8" x14ac:dyDescent="0.25">
      <c r="A2804" t="s">
        <v>219</v>
      </c>
      <c r="B2804" t="s">
        <v>13</v>
      </c>
      <c r="C2804" t="s">
        <v>14</v>
      </c>
      <c r="D2804">
        <v>-0.108282942959154</v>
      </c>
      <c r="E2804">
        <v>2.37289149029042E-2</v>
      </c>
      <c r="F2804" t="s">
        <v>2381</v>
      </c>
      <c r="G2804" s="2">
        <v>5.03478354599274E-6</v>
      </c>
      <c r="H2804">
        <f t="shared" si="43"/>
        <v>20.824009041421274</v>
      </c>
    </row>
    <row r="2805" spans="1:8" x14ac:dyDescent="0.25">
      <c r="A2805" t="s">
        <v>220</v>
      </c>
      <c r="B2805" t="s">
        <v>10</v>
      </c>
      <c r="C2805" t="s">
        <v>9</v>
      </c>
      <c r="D2805">
        <v>-8.1960567201785295E-2</v>
      </c>
      <c r="E2805">
        <v>1.8162778565337202E-2</v>
      </c>
      <c r="F2805" t="s">
        <v>2381</v>
      </c>
      <c r="G2805" s="2">
        <v>6.4050819152985101E-6</v>
      </c>
      <c r="H2805">
        <f t="shared" si="43"/>
        <v>20.363167521593638</v>
      </c>
    </row>
    <row r="2806" spans="1:8" x14ac:dyDescent="0.25">
      <c r="A2806" t="s">
        <v>221</v>
      </c>
      <c r="B2806" t="s">
        <v>14</v>
      </c>
      <c r="C2806" t="s">
        <v>13</v>
      </c>
      <c r="D2806">
        <v>8.2087269517153505E-2</v>
      </c>
      <c r="E2806">
        <v>1.88311675373549E-2</v>
      </c>
      <c r="F2806" t="s">
        <v>2381</v>
      </c>
      <c r="G2806" s="2">
        <v>1.30588064411349E-5</v>
      </c>
      <c r="H2806">
        <f t="shared" si="43"/>
        <v>19.001904248995775</v>
      </c>
    </row>
    <row r="2807" spans="1:8" x14ac:dyDescent="0.25">
      <c r="A2807" t="s">
        <v>222</v>
      </c>
      <c r="B2807" t="s">
        <v>10</v>
      </c>
      <c r="C2807" t="s">
        <v>14</v>
      </c>
      <c r="D2807">
        <v>9.4423945674883297E-2</v>
      </c>
      <c r="E2807">
        <v>2.1180615972014101E-2</v>
      </c>
      <c r="F2807" t="s">
        <v>2381</v>
      </c>
      <c r="G2807" s="2">
        <v>8.27140645425401E-6</v>
      </c>
      <c r="H2807">
        <f t="shared" si="43"/>
        <v>19.874083785771923</v>
      </c>
    </row>
    <row r="2808" spans="1:8" x14ac:dyDescent="0.25">
      <c r="A2808" t="s">
        <v>223</v>
      </c>
      <c r="B2808" t="s">
        <v>10</v>
      </c>
      <c r="C2808" t="s">
        <v>9</v>
      </c>
      <c r="D2808">
        <v>-0.114937169898503</v>
      </c>
      <c r="E2808">
        <v>2.48606017200305E-2</v>
      </c>
      <c r="F2808" t="s">
        <v>2381</v>
      </c>
      <c r="G2808" s="2">
        <v>3.7774516852762401E-6</v>
      </c>
      <c r="H2808">
        <f t="shared" si="43"/>
        <v>21.374586731414453</v>
      </c>
    </row>
    <row r="2809" spans="1:8" x14ac:dyDescent="0.25">
      <c r="A2809" t="s">
        <v>242</v>
      </c>
      <c r="B2809" t="s">
        <v>10</v>
      </c>
      <c r="C2809" t="s">
        <v>9</v>
      </c>
      <c r="D2809">
        <v>0.11599433270658099</v>
      </c>
      <c r="E2809">
        <v>2.3132371974041801E-2</v>
      </c>
      <c r="F2809" t="s">
        <v>2382</v>
      </c>
      <c r="G2809" s="2">
        <v>5.32067865826812E-7</v>
      </c>
      <c r="H2809">
        <f t="shared" si="43"/>
        <v>25.14393279140722</v>
      </c>
    </row>
    <row r="2810" spans="1:8" x14ac:dyDescent="0.25">
      <c r="A2810" t="s">
        <v>2383</v>
      </c>
      <c r="B2810" t="s">
        <v>10</v>
      </c>
      <c r="C2810" t="s">
        <v>14</v>
      </c>
      <c r="D2810">
        <v>7.84054944572148E-2</v>
      </c>
      <c r="E2810">
        <v>1.6276917071917099E-2</v>
      </c>
      <c r="F2810" t="s">
        <v>2382</v>
      </c>
      <c r="G2810" s="2">
        <v>1.45751307222466E-6</v>
      </c>
      <c r="H2810">
        <f t="shared" si="43"/>
        <v>23.203243323692178</v>
      </c>
    </row>
    <row r="2811" spans="1:8" x14ac:dyDescent="0.25">
      <c r="A2811" t="s">
        <v>243</v>
      </c>
      <c r="B2811" t="s">
        <v>9</v>
      </c>
      <c r="C2811" t="s">
        <v>10</v>
      </c>
      <c r="D2811">
        <v>7.6414823297368706E-2</v>
      </c>
      <c r="E2811">
        <v>1.53486720902809E-2</v>
      </c>
      <c r="F2811" t="s">
        <v>2382</v>
      </c>
      <c r="G2811" s="2">
        <v>6.4047479437524003E-7</v>
      </c>
      <c r="H2811">
        <f t="shared" si="43"/>
        <v>24.786408934376841</v>
      </c>
    </row>
    <row r="2812" spans="1:8" x14ac:dyDescent="0.25">
      <c r="A2812" t="s">
        <v>238</v>
      </c>
      <c r="B2812" t="s">
        <v>10</v>
      </c>
      <c r="C2812" t="s">
        <v>9</v>
      </c>
      <c r="D2812">
        <v>6.9698413868245698E-2</v>
      </c>
      <c r="E2812">
        <v>1.4695339825543E-2</v>
      </c>
      <c r="F2812" t="s">
        <v>2382</v>
      </c>
      <c r="G2812" s="2">
        <v>2.1068831072398898E-6</v>
      </c>
      <c r="H2812">
        <f t="shared" si="43"/>
        <v>22.495027216929532</v>
      </c>
    </row>
    <row r="2813" spans="1:8" x14ac:dyDescent="0.25">
      <c r="A2813" t="s">
        <v>2384</v>
      </c>
      <c r="B2813" t="s">
        <v>14</v>
      </c>
      <c r="C2813" t="s">
        <v>10</v>
      </c>
      <c r="D2813">
        <v>-0.143901453976954</v>
      </c>
      <c r="E2813">
        <v>3.0540001450855801E-2</v>
      </c>
      <c r="F2813" t="s">
        <v>2382</v>
      </c>
      <c r="G2813" s="2">
        <v>2.4541697604164202E-6</v>
      </c>
      <c r="H2813">
        <f t="shared" si="43"/>
        <v>22.202008133425625</v>
      </c>
    </row>
    <row r="2814" spans="1:8" x14ac:dyDescent="0.25">
      <c r="A2814" t="s">
        <v>246</v>
      </c>
      <c r="B2814" t="s">
        <v>14</v>
      </c>
      <c r="C2814" t="s">
        <v>13</v>
      </c>
      <c r="D2814">
        <v>-7.5525262027233697E-2</v>
      </c>
      <c r="E2814">
        <v>1.6438460777389301E-2</v>
      </c>
      <c r="F2814" t="s">
        <v>2382</v>
      </c>
      <c r="G2814" s="2">
        <v>4.3394582488019198E-6</v>
      </c>
      <c r="H2814">
        <f t="shared" si="43"/>
        <v>21.108733741197945</v>
      </c>
    </row>
    <row r="2815" spans="1:8" x14ac:dyDescent="0.25">
      <c r="A2815" t="s">
        <v>2385</v>
      </c>
      <c r="B2815" t="s">
        <v>10</v>
      </c>
      <c r="C2815" t="s">
        <v>9</v>
      </c>
      <c r="D2815">
        <v>-0.117530088535779</v>
      </c>
      <c r="E2815">
        <v>2.5458042313801599E-2</v>
      </c>
      <c r="F2815" t="s">
        <v>2382</v>
      </c>
      <c r="G2815" s="2">
        <v>3.9004190948000302E-6</v>
      </c>
      <c r="H2815">
        <f t="shared" si="43"/>
        <v>21.313173416460987</v>
      </c>
    </row>
    <row r="2816" spans="1:8" x14ac:dyDescent="0.25">
      <c r="A2816" t="s">
        <v>241</v>
      </c>
      <c r="B2816" t="s">
        <v>13</v>
      </c>
      <c r="C2816" t="s">
        <v>14</v>
      </c>
      <c r="D2816">
        <v>-6.6024311149331605E-2</v>
      </c>
      <c r="E2816">
        <v>1.4391139051420501E-2</v>
      </c>
      <c r="F2816" t="s">
        <v>2382</v>
      </c>
      <c r="G2816" s="2">
        <v>4.4784556523451101E-6</v>
      </c>
      <c r="H2816">
        <f t="shared" si="43"/>
        <v>21.048319071214252</v>
      </c>
    </row>
    <row r="2817" spans="1:8" x14ac:dyDescent="0.25">
      <c r="A2817" t="s">
        <v>247</v>
      </c>
      <c r="B2817" t="s">
        <v>13</v>
      </c>
      <c r="C2817" t="s">
        <v>14</v>
      </c>
      <c r="D2817">
        <v>0.204282774850613</v>
      </c>
      <c r="E2817">
        <v>4.2756505323277197E-2</v>
      </c>
      <c r="F2817" t="s">
        <v>2382</v>
      </c>
      <c r="G2817" s="2">
        <v>1.77208196600192E-6</v>
      </c>
      <c r="H2817">
        <f t="shared" si="43"/>
        <v>22.827539052734497</v>
      </c>
    </row>
    <row r="2818" spans="1:8" x14ac:dyDescent="0.25">
      <c r="A2818" t="s">
        <v>2386</v>
      </c>
      <c r="B2818" t="s">
        <v>9</v>
      </c>
      <c r="C2818" t="s">
        <v>10</v>
      </c>
      <c r="D2818">
        <v>6.1091431252286103E-2</v>
      </c>
      <c r="E2818">
        <v>1.3859187409443001E-2</v>
      </c>
      <c r="F2818" t="s">
        <v>2382</v>
      </c>
      <c r="G2818" s="2">
        <v>1.0432491862457799E-5</v>
      </c>
      <c r="H2818">
        <f t="shared" si="43"/>
        <v>19.430548699378679</v>
      </c>
    </row>
    <row r="2819" spans="1:8" x14ac:dyDescent="0.25">
      <c r="A2819" t="s">
        <v>248</v>
      </c>
      <c r="B2819" t="s">
        <v>14</v>
      </c>
      <c r="C2819" t="s">
        <v>13</v>
      </c>
      <c r="D2819">
        <v>5.9491573340236803E-2</v>
      </c>
      <c r="E2819">
        <v>1.28230120584656E-2</v>
      </c>
      <c r="F2819" t="s">
        <v>2382</v>
      </c>
      <c r="G2819" s="2">
        <v>3.49357406072609E-6</v>
      </c>
      <c r="H2819">
        <f t="shared" si="43"/>
        <v>21.52438779365448</v>
      </c>
    </row>
    <row r="2820" spans="1:8" x14ac:dyDescent="0.25">
      <c r="A2820" t="s">
        <v>2387</v>
      </c>
      <c r="B2820" t="s">
        <v>10</v>
      </c>
      <c r="C2820" t="s">
        <v>14</v>
      </c>
      <c r="D2820">
        <v>0.17105689461177501</v>
      </c>
      <c r="E2820">
        <v>3.98053402967865E-2</v>
      </c>
      <c r="F2820" t="s">
        <v>2382</v>
      </c>
      <c r="G2820" s="2">
        <v>1.7286360038627899E-5</v>
      </c>
      <c r="H2820">
        <f t="shared" ref="H2820" si="44">D2820*D2820/(E2820*E2820)</f>
        <v>18.467090815764962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C1F6-ED89-461E-BF4D-7F747151C267}">
  <dimension ref="A1:L32"/>
  <sheetViews>
    <sheetView tabSelected="1" workbookViewId="0">
      <selection sqref="A1:L1"/>
    </sheetView>
  </sheetViews>
  <sheetFormatPr defaultRowHeight="13.8" x14ac:dyDescent="0.25"/>
  <cols>
    <col min="1" max="1" width="17.109375" customWidth="1"/>
    <col min="2" max="2" width="31.21875" customWidth="1"/>
    <col min="3" max="3" width="17.5546875" customWidth="1"/>
    <col min="4" max="4" width="9" customWidth="1"/>
  </cols>
  <sheetData>
    <row r="1" spans="1:12" x14ac:dyDescent="0.25">
      <c r="A1" s="3" t="s">
        <v>24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t="s">
        <v>2389</v>
      </c>
      <c r="B2" t="s">
        <v>2390</v>
      </c>
      <c r="C2" t="s">
        <v>2391</v>
      </c>
      <c r="D2" t="s">
        <v>2392</v>
      </c>
      <c r="E2" t="s">
        <v>2393</v>
      </c>
      <c r="F2" t="s">
        <v>2394</v>
      </c>
      <c r="G2" t="s">
        <v>2395</v>
      </c>
      <c r="H2" t="s">
        <v>2396</v>
      </c>
      <c r="I2" t="s">
        <v>2397</v>
      </c>
      <c r="J2" t="s">
        <v>2398</v>
      </c>
      <c r="K2" t="s">
        <v>2399</v>
      </c>
      <c r="L2" t="s">
        <v>2400</v>
      </c>
    </row>
    <row r="3" spans="1:12" x14ac:dyDescent="0.25">
      <c r="A3" t="s">
        <v>2401</v>
      </c>
      <c r="B3" t="s">
        <v>2402</v>
      </c>
      <c r="C3" t="s">
        <v>2403</v>
      </c>
      <c r="D3">
        <v>10</v>
      </c>
      <c r="E3">
        <v>-7.9548263455496093E-2</v>
      </c>
      <c r="F3">
        <v>0.21643359705999901</v>
      </c>
      <c r="G3">
        <v>0.72274870764596</v>
      </c>
      <c r="H3">
        <v>-0.50375811369309498</v>
      </c>
      <c r="I3">
        <v>0.34466158678210301</v>
      </c>
      <c r="J3">
        <v>0.92353344597759901</v>
      </c>
      <c r="K3">
        <v>0.604255526317789</v>
      </c>
      <c r="L3">
        <v>1.4115121644591999</v>
      </c>
    </row>
    <row r="4" spans="1:12" x14ac:dyDescent="0.25">
      <c r="A4" t="s">
        <v>2401</v>
      </c>
      <c r="B4" t="s">
        <v>2402</v>
      </c>
      <c r="C4" t="s">
        <v>2404</v>
      </c>
      <c r="D4">
        <v>10</v>
      </c>
      <c r="E4">
        <v>4.1797029152979899E-2</v>
      </c>
      <c r="F4">
        <v>6.2986162379900901E-2</v>
      </c>
      <c r="G4">
        <v>0.50695233589750899</v>
      </c>
      <c r="H4">
        <v>-8.1655849111625906E-2</v>
      </c>
      <c r="I4">
        <v>0.16524990741758599</v>
      </c>
      <c r="J4">
        <v>1.0426828230557501</v>
      </c>
      <c r="K4">
        <v>0.92158906982327604</v>
      </c>
      <c r="L4">
        <v>1.1796878946318201</v>
      </c>
    </row>
    <row r="5" spans="1:12" x14ac:dyDescent="0.25">
      <c r="A5" t="s">
        <v>2401</v>
      </c>
      <c r="B5" t="s">
        <v>2402</v>
      </c>
      <c r="C5" t="s">
        <v>2405</v>
      </c>
      <c r="D5">
        <v>10</v>
      </c>
      <c r="E5">
        <v>3.2248963355566498E-3</v>
      </c>
      <c r="F5">
        <v>4.8752408514053498E-2</v>
      </c>
      <c r="G5">
        <v>0.94725963648377898</v>
      </c>
      <c r="H5">
        <v>-9.2329824351988193E-2</v>
      </c>
      <c r="I5">
        <v>9.8779617023101507E-2</v>
      </c>
      <c r="J5">
        <v>1.0032301019080501</v>
      </c>
      <c r="K5">
        <v>0.911804364661013</v>
      </c>
      <c r="L5">
        <v>1.10382300895063</v>
      </c>
    </row>
    <row r="6" spans="1:12" x14ac:dyDescent="0.25">
      <c r="A6" t="s">
        <v>2401</v>
      </c>
      <c r="B6" t="s">
        <v>2402</v>
      </c>
      <c r="C6" t="s">
        <v>2406</v>
      </c>
      <c r="D6">
        <v>10</v>
      </c>
      <c r="E6">
        <v>7.0908271771293302E-2</v>
      </c>
      <c r="F6">
        <v>0.101136609069362</v>
      </c>
      <c r="G6">
        <v>0.50095619881994102</v>
      </c>
      <c r="H6">
        <v>-0.12731948200465701</v>
      </c>
      <c r="I6">
        <v>0.26913602554724297</v>
      </c>
      <c r="J6">
        <v>1.0734827526805899</v>
      </c>
      <c r="K6">
        <v>0.88045233898077402</v>
      </c>
      <c r="L6">
        <v>1.30883316368572</v>
      </c>
    </row>
    <row r="7" spans="1:12" x14ac:dyDescent="0.25">
      <c r="A7" t="s">
        <v>2401</v>
      </c>
      <c r="B7" t="s">
        <v>2402</v>
      </c>
      <c r="C7" t="s">
        <v>2407</v>
      </c>
      <c r="D7">
        <v>10</v>
      </c>
      <c r="E7">
        <v>7.4038624420013993E-2</v>
      </c>
      <c r="F7">
        <v>9.4807456676962304E-2</v>
      </c>
      <c r="G7">
        <v>0.45488949352097602</v>
      </c>
      <c r="H7">
        <v>-0.11178399066683201</v>
      </c>
      <c r="I7">
        <v>0.25986123950686002</v>
      </c>
      <c r="J7">
        <v>1.07684839733777</v>
      </c>
      <c r="K7">
        <v>0.89423740026381104</v>
      </c>
      <c r="L7">
        <v>1.2967501364926499</v>
      </c>
    </row>
    <row r="8" spans="1:12" x14ac:dyDescent="0.25">
      <c r="A8" t="s">
        <v>2401</v>
      </c>
      <c r="B8" t="s">
        <v>2408</v>
      </c>
      <c r="C8" t="s">
        <v>2403</v>
      </c>
      <c r="D8">
        <v>10</v>
      </c>
      <c r="E8">
        <v>0.35364054841523401</v>
      </c>
      <c r="F8">
        <v>0.23881265961454401</v>
      </c>
      <c r="G8">
        <v>0.176925865934599</v>
      </c>
      <c r="H8">
        <v>-0.114432264429272</v>
      </c>
      <c r="I8">
        <v>0.82171336125974004</v>
      </c>
      <c r="J8">
        <v>1.4242431480022399</v>
      </c>
      <c r="K8">
        <v>0.89187234785466696</v>
      </c>
      <c r="L8">
        <v>2.2743933585458298</v>
      </c>
    </row>
    <row r="9" spans="1:12" x14ac:dyDescent="0.25">
      <c r="A9" t="s">
        <v>2401</v>
      </c>
      <c r="B9" t="s">
        <v>2408</v>
      </c>
      <c r="C9" t="s">
        <v>2404</v>
      </c>
      <c r="D9">
        <v>10</v>
      </c>
      <c r="E9">
        <v>-1.18308524554392E-2</v>
      </c>
      <c r="F9">
        <v>7.4634666946462799E-2</v>
      </c>
      <c r="G9">
        <v>0.87404954255891698</v>
      </c>
      <c r="H9">
        <v>-0.15811479967050601</v>
      </c>
      <c r="I9">
        <v>0.13445309475962799</v>
      </c>
      <c r="J9">
        <v>0.98823885690161495</v>
      </c>
      <c r="K9">
        <v>0.85375176592106305</v>
      </c>
      <c r="L9">
        <v>1.14391100232349</v>
      </c>
    </row>
    <row r="10" spans="1:12" x14ac:dyDescent="0.25">
      <c r="A10" t="s">
        <v>2401</v>
      </c>
      <c r="B10" t="s">
        <v>2408</v>
      </c>
      <c r="C10" t="s">
        <v>2405</v>
      </c>
      <c r="D10">
        <v>10</v>
      </c>
      <c r="E10">
        <v>-4.8732003899577603E-2</v>
      </c>
      <c r="F10">
        <v>5.3851128409849201E-2</v>
      </c>
      <c r="G10">
        <v>0.36549753109991701</v>
      </c>
      <c r="H10">
        <v>-0.15428021558288199</v>
      </c>
      <c r="I10">
        <v>5.6816207783726903E-2</v>
      </c>
      <c r="J10">
        <v>0.95243634472494798</v>
      </c>
      <c r="K10">
        <v>0.85703183368608804</v>
      </c>
      <c r="L10">
        <v>1.0584612555772199</v>
      </c>
    </row>
    <row r="11" spans="1:12" x14ac:dyDescent="0.25">
      <c r="A11" t="s">
        <v>2401</v>
      </c>
      <c r="B11" t="s">
        <v>2408</v>
      </c>
      <c r="C11" t="s">
        <v>2406</v>
      </c>
      <c r="D11">
        <v>10</v>
      </c>
      <c r="E11">
        <v>1.7010378483451799E-2</v>
      </c>
      <c r="F11">
        <v>0.121279835093862</v>
      </c>
      <c r="G11">
        <v>0.891545548652943</v>
      </c>
      <c r="H11">
        <v>-0.22069809830051801</v>
      </c>
      <c r="I11">
        <v>0.254718855267422</v>
      </c>
      <c r="J11">
        <v>1.0171558788059201</v>
      </c>
      <c r="K11">
        <v>0.80195875645824199</v>
      </c>
      <c r="L11">
        <v>1.2900988653813701</v>
      </c>
    </row>
    <row r="12" spans="1:12" x14ac:dyDescent="0.25">
      <c r="A12" t="s">
        <v>2401</v>
      </c>
      <c r="B12" t="s">
        <v>2408</v>
      </c>
      <c r="C12" t="s">
        <v>2407</v>
      </c>
      <c r="D12">
        <v>10</v>
      </c>
      <c r="E12">
        <v>2.09206544867667E-2</v>
      </c>
      <c r="F12">
        <v>0.111300871060763</v>
      </c>
      <c r="G12">
        <v>0.85507384709393897</v>
      </c>
      <c r="H12">
        <v>-0.197229052792329</v>
      </c>
      <c r="I12">
        <v>0.23907036176586199</v>
      </c>
      <c r="J12">
        <v>1.0211410254642901</v>
      </c>
      <c r="K12">
        <v>0.82100255884537698</v>
      </c>
      <c r="L12">
        <v>1.2700678976600399</v>
      </c>
    </row>
    <row r="13" spans="1:12" x14ac:dyDescent="0.25">
      <c r="A13" t="s">
        <v>2401</v>
      </c>
      <c r="B13" t="s">
        <v>2409</v>
      </c>
      <c r="C13" t="s">
        <v>2403</v>
      </c>
      <c r="D13">
        <v>10</v>
      </c>
      <c r="E13">
        <v>-0.25708979217273398</v>
      </c>
      <c r="F13">
        <v>0.141995050838753</v>
      </c>
      <c r="G13">
        <v>0.107799130162211</v>
      </c>
      <c r="H13">
        <v>-0.53540009181669002</v>
      </c>
      <c r="I13">
        <v>2.12205074712222E-2</v>
      </c>
      <c r="J13">
        <v>0.77329877447081097</v>
      </c>
      <c r="K13">
        <v>0.585435015523325</v>
      </c>
      <c r="L13">
        <v>1.02144726355923</v>
      </c>
    </row>
    <row r="14" spans="1:12" x14ac:dyDescent="0.25">
      <c r="A14" t="s">
        <v>2401</v>
      </c>
      <c r="B14" t="s">
        <v>2409</v>
      </c>
      <c r="C14" t="s">
        <v>2404</v>
      </c>
      <c r="D14">
        <v>10</v>
      </c>
      <c r="E14">
        <v>1.7108828204584301E-3</v>
      </c>
      <c r="F14">
        <v>4.1193374656585E-2</v>
      </c>
      <c r="G14">
        <v>0.96687101648808704</v>
      </c>
      <c r="H14">
        <v>-7.9028131506448093E-2</v>
      </c>
      <c r="I14">
        <v>8.2449897147364906E-2</v>
      </c>
      <c r="J14">
        <v>1.0017123472154901</v>
      </c>
      <c r="K14">
        <v>0.92401393017562505</v>
      </c>
      <c r="L14">
        <v>1.08594426317063</v>
      </c>
    </row>
    <row r="15" spans="1:12" x14ac:dyDescent="0.25">
      <c r="A15" t="s">
        <v>2401</v>
      </c>
      <c r="B15" t="s">
        <v>2409</v>
      </c>
      <c r="C15" t="s">
        <v>2405</v>
      </c>
      <c r="D15">
        <v>10</v>
      </c>
      <c r="E15">
        <v>2.3509345375475801E-3</v>
      </c>
      <c r="F15">
        <v>3.19879260417247E-2</v>
      </c>
      <c r="G15">
        <v>0.94141267266852702</v>
      </c>
      <c r="H15">
        <v>-6.0345400504232899E-2</v>
      </c>
      <c r="I15">
        <v>6.5047269579328104E-2</v>
      </c>
      <c r="J15">
        <v>1.0023537001509799</v>
      </c>
      <c r="K15">
        <v>0.94143930380997698</v>
      </c>
      <c r="L15">
        <v>1.06720946973461</v>
      </c>
    </row>
    <row r="16" spans="1:12" x14ac:dyDescent="0.25">
      <c r="A16" t="s">
        <v>2401</v>
      </c>
      <c r="B16" t="s">
        <v>2409</v>
      </c>
      <c r="C16" t="s">
        <v>2406</v>
      </c>
      <c r="D16">
        <v>10</v>
      </c>
      <c r="E16">
        <v>2.9448303272864702E-2</v>
      </c>
      <c r="F16">
        <v>7.7159688327226306E-2</v>
      </c>
      <c r="G16">
        <v>0.71157267208275199</v>
      </c>
      <c r="H16">
        <v>-0.121784685848499</v>
      </c>
      <c r="I16">
        <v>0.180681292394228</v>
      </c>
      <c r="J16">
        <v>1.0298861923501901</v>
      </c>
      <c r="K16">
        <v>0.88533897399183703</v>
      </c>
      <c r="L16">
        <v>1.1980332961184601</v>
      </c>
    </row>
    <row r="17" spans="1:12" x14ac:dyDescent="0.25">
      <c r="A17" t="s">
        <v>2401</v>
      </c>
      <c r="B17" t="s">
        <v>2409</v>
      </c>
      <c r="C17" t="s">
        <v>2407</v>
      </c>
      <c r="D17">
        <v>10</v>
      </c>
      <c r="E17">
        <v>1.22461708218042E-2</v>
      </c>
      <c r="F17">
        <v>7.4349057930288995E-2</v>
      </c>
      <c r="G17">
        <v>0.87281085458338503</v>
      </c>
      <c r="H17">
        <v>-0.133477982721562</v>
      </c>
      <c r="I17">
        <v>0.157970324365171</v>
      </c>
      <c r="J17">
        <v>1.0123214622015</v>
      </c>
      <c r="K17">
        <v>0.87504673491313301</v>
      </c>
      <c r="L17">
        <v>1.1711314401230399</v>
      </c>
    </row>
    <row r="18" spans="1:12" x14ac:dyDescent="0.25">
      <c r="A18" t="s">
        <v>2401</v>
      </c>
      <c r="B18" t="s">
        <v>2410</v>
      </c>
      <c r="C18" t="s">
        <v>2403</v>
      </c>
      <c r="D18">
        <v>10</v>
      </c>
      <c r="E18">
        <v>2.9456247089099399E-2</v>
      </c>
      <c r="F18">
        <v>0.148343884096103</v>
      </c>
      <c r="G18">
        <v>0.84755460718459696</v>
      </c>
      <c r="H18">
        <v>-0.261297765739263</v>
      </c>
      <c r="I18">
        <v>0.32021025991746199</v>
      </c>
      <c r="J18">
        <v>1.02989437360934</v>
      </c>
      <c r="K18">
        <v>0.77005159049248195</v>
      </c>
      <c r="L18">
        <v>1.37741734954904</v>
      </c>
    </row>
    <row r="19" spans="1:12" x14ac:dyDescent="0.25">
      <c r="A19" t="s">
        <v>2401</v>
      </c>
      <c r="B19" t="s">
        <v>2410</v>
      </c>
      <c r="C19" t="s">
        <v>2404</v>
      </c>
      <c r="D19">
        <v>10</v>
      </c>
      <c r="E19">
        <v>-2.07337140991944E-2</v>
      </c>
      <c r="F19">
        <v>4.4973178906046303E-2</v>
      </c>
      <c r="G19">
        <v>0.64478139808471402</v>
      </c>
      <c r="H19">
        <v>-0.108881144755045</v>
      </c>
      <c r="I19">
        <v>6.74137165566564E-2</v>
      </c>
      <c r="J19">
        <v>0.97947975149392597</v>
      </c>
      <c r="K19">
        <v>0.896837004945779</v>
      </c>
      <c r="L19">
        <v>1.06973795494155</v>
      </c>
    </row>
    <row r="20" spans="1:12" x14ac:dyDescent="0.25">
      <c r="A20" t="s">
        <v>2401</v>
      </c>
      <c r="B20" t="s">
        <v>2410</v>
      </c>
      <c r="C20" t="s">
        <v>2405</v>
      </c>
      <c r="D20">
        <v>10</v>
      </c>
      <c r="E20">
        <v>2.0457078895793301E-2</v>
      </c>
      <c r="F20">
        <v>3.3412083652321498E-2</v>
      </c>
      <c r="G20">
        <v>0.54036185835721195</v>
      </c>
      <c r="H20">
        <v>-4.5030605062756801E-2</v>
      </c>
      <c r="I20">
        <v>8.5944762854343396E-2</v>
      </c>
      <c r="J20">
        <v>1.02066775911578</v>
      </c>
      <c r="K20">
        <v>0.95596822391789504</v>
      </c>
      <c r="L20">
        <v>1.0897461321767801</v>
      </c>
    </row>
    <row r="21" spans="1:12" x14ac:dyDescent="0.25">
      <c r="A21" t="s">
        <v>2401</v>
      </c>
      <c r="B21" t="s">
        <v>2410</v>
      </c>
      <c r="C21" t="s">
        <v>2406</v>
      </c>
      <c r="D21">
        <v>10</v>
      </c>
      <c r="E21">
        <v>-4.0696544443111299E-2</v>
      </c>
      <c r="F21">
        <v>7.3038042567050196E-2</v>
      </c>
      <c r="G21">
        <v>0.590978834259963</v>
      </c>
      <c r="H21">
        <v>-0.18385110787452999</v>
      </c>
      <c r="I21">
        <v>0.102458018988307</v>
      </c>
      <c r="J21">
        <v>0.96012043962848004</v>
      </c>
      <c r="K21">
        <v>0.832059681738752</v>
      </c>
      <c r="L21">
        <v>1.1078907905572799</v>
      </c>
    </row>
    <row r="22" spans="1:12" x14ac:dyDescent="0.25">
      <c r="A22" t="s">
        <v>2401</v>
      </c>
      <c r="B22" t="s">
        <v>2410</v>
      </c>
      <c r="C22" t="s">
        <v>2407</v>
      </c>
      <c r="D22">
        <v>10</v>
      </c>
      <c r="E22">
        <v>-4.0696544443111299E-2</v>
      </c>
      <c r="F22">
        <v>7.44936809597668E-2</v>
      </c>
      <c r="G22">
        <v>0.598133763326549</v>
      </c>
      <c r="H22">
        <v>-0.186704159124254</v>
      </c>
      <c r="I22">
        <v>0.105311070238032</v>
      </c>
      <c r="J22">
        <v>0.96012043962848004</v>
      </c>
      <c r="K22">
        <v>0.829689156047552</v>
      </c>
      <c r="L22">
        <v>1.1110561731140101</v>
      </c>
    </row>
    <row r="23" spans="1:12" x14ac:dyDescent="0.25">
      <c r="A23" t="s">
        <v>2401</v>
      </c>
      <c r="B23" t="s">
        <v>2411</v>
      </c>
      <c r="C23" t="s">
        <v>2403</v>
      </c>
      <c r="D23">
        <v>10</v>
      </c>
      <c r="E23">
        <v>-0.167865703375353</v>
      </c>
      <c r="F23">
        <v>0.309561438003847</v>
      </c>
      <c r="G23">
        <v>0.60240648401760799</v>
      </c>
      <c r="H23">
        <v>-0.77460612186289302</v>
      </c>
      <c r="I23">
        <v>0.43887471511218701</v>
      </c>
      <c r="J23">
        <v>0.84546737047485598</v>
      </c>
      <c r="K23">
        <v>0.46088527788746603</v>
      </c>
      <c r="L23">
        <v>1.5509609632447501</v>
      </c>
    </row>
    <row r="24" spans="1:12" x14ac:dyDescent="0.25">
      <c r="A24" t="s">
        <v>2401</v>
      </c>
      <c r="B24" t="s">
        <v>2411</v>
      </c>
      <c r="C24" t="s">
        <v>2404</v>
      </c>
      <c r="D24">
        <v>10</v>
      </c>
      <c r="E24">
        <v>-6.0642293000149498E-2</v>
      </c>
      <c r="F24">
        <v>8.7520350205773506E-2</v>
      </c>
      <c r="G24">
        <v>0.48837630862863801</v>
      </c>
      <c r="H24">
        <v>-0.232182179403466</v>
      </c>
      <c r="I24">
        <v>0.110897593403166</v>
      </c>
      <c r="J24">
        <v>0.94115983903286604</v>
      </c>
      <c r="K24">
        <v>0.79280167801283796</v>
      </c>
      <c r="L24">
        <v>1.1172804841036501</v>
      </c>
    </row>
    <row r="25" spans="1:12" x14ac:dyDescent="0.25">
      <c r="A25" t="s">
        <v>2401</v>
      </c>
      <c r="B25" t="s">
        <v>2411</v>
      </c>
      <c r="C25" t="s">
        <v>2405</v>
      </c>
      <c r="D25">
        <v>10</v>
      </c>
      <c r="E25">
        <v>-8.2450562385251794E-2</v>
      </c>
      <c r="F25">
        <v>6.9724357502460602E-2</v>
      </c>
      <c r="G25">
        <v>0.23699877964503599</v>
      </c>
      <c r="H25">
        <v>-0.21911030309007501</v>
      </c>
      <c r="I25">
        <v>5.4209178319570998E-2</v>
      </c>
      <c r="J25">
        <v>0.92085696170321096</v>
      </c>
      <c r="K25">
        <v>0.80323311417252596</v>
      </c>
      <c r="L25">
        <v>1.0557054097437699</v>
      </c>
    </row>
    <row r="26" spans="1:12" x14ac:dyDescent="0.25">
      <c r="A26" t="s">
        <v>2401</v>
      </c>
      <c r="B26" t="s">
        <v>2411</v>
      </c>
      <c r="C26" t="s">
        <v>2406</v>
      </c>
      <c r="D26">
        <v>10</v>
      </c>
      <c r="E26">
        <v>-3.5876372455513998E-2</v>
      </c>
      <c r="F26">
        <v>0.14276374594320501</v>
      </c>
      <c r="G26">
        <v>0.80722679036429801</v>
      </c>
      <c r="H26">
        <v>-0.31569331450419602</v>
      </c>
      <c r="I26">
        <v>0.24394056959316801</v>
      </c>
      <c r="J26">
        <v>0.964759556965892</v>
      </c>
      <c r="K26">
        <v>0.72928307641627899</v>
      </c>
      <c r="L26">
        <v>1.2762684790806</v>
      </c>
    </row>
    <row r="27" spans="1:12" x14ac:dyDescent="0.25">
      <c r="A27" t="s">
        <v>2401</v>
      </c>
      <c r="B27" t="s">
        <v>2411</v>
      </c>
      <c r="C27" t="s">
        <v>2407</v>
      </c>
      <c r="D27">
        <v>10</v>
      </c>
      <c r="E27">
        <v>-4.2364693104432999E-2</v>
      </c>
      <c r="F27">
        <v>0.13078415944736899</v>
      </c>
      <c r="G27">
        <v>0.75339332904295098</v>
      </c>
      <c r="H27">
        <v>-0.29870164562127599</v>
      </c>
      <c r="I27">
        <v>0.21397225941240999</v>
      </c>
      <c r="J27">
        <v>0.958520151133058</v>
      </c>
      <c r="K27">
        <v>0.74178068994026103</v>
      </c>
      <c r="L27">
        <v>1.23858829514979</v>
      </c>
    </row>
    <row r="28" spans="1:12" x14ac:dyDescent="0.25">
      <c r="A28" t="s">
        <v>2401</v>
      </c>
      <c r="B28" t="s">
        <v>2412</v>
      </c>
      <c r="C28" t="s">
        <v>2403</v>
      </c>
      <c r="D28">
        <v>10</v>
      </c>
      <c r="E28">
        <v>-0.27872502216119799</v>
      </c>
      <c r="F28">
        <v>0.18504578224146001</v>
      </c>
      <c r="G28">
        <v>0.170425415792885</v>
      </c>
      <c r="H28">
        <v>-0.64141475535445902</v>
      </c>
      <c r="I28">
        <v>8.3964711032062794E-2</v>
      </c>
      <c r="J28">
        <v>0.75674796352727702</v>
      </c>
      <c r="K28">
        <v>0.52654696171051996</v>
      </c>
      <c r="L28">
        <v>1.08759051318488</v>
      </c>
    </row>
    <row r="29" spans="1:12" x14ac:dyDescent="0.25">
      <c r="A29" t="s">
        <v>2401</v>
      </c>
      <c r="B29" t="s">
        <v>2412</v>
      </c>
      <c r="C29" t="s">
        <v>2404</v>
      </c>
      <c r="D29">
        <v>10</v>
      </c>
      <c r="E29">
        <v>-1.3592493618126201E-3</v>
      </c>
      <c r="F29">
        <v>4.7073266441172601E-2</v>
      </c>
      <c r="G29">
        <v>0.97696413543257199</v>
      </c>
      <c r="H29">
        <v>-9.3622851586510902E-2</v>
      </c>
      <c r="I29">
        <v>9.0904352862885701E-2</v>
      </c>
      <c r="J29">
        <v>0.99864167399919401</v>
      </c>
      <c r="K29">
        <v>0.91062613868824305</v>
      </c>
      <c r="L29">
        <v>1.09516425092355</v>
      </c>
    </row>
    <row r="30" spans="1:12" x14ac:dyDescent="0.25">
      <c r="A30" t="s">
        <v>2401</v>
      </c>
      <c r="B30" t="s">
        <v>2412</v>
      </c>
      <c r="C30" t="s">
        <v>2405</v>
      </c>
      <c r="D30">
        <v>10</v>
      </c>
      <c r="E30">
        <v>-3.5559086379147398E-2</v>
      </c>
      <c r="F30">
        <v>4.3553225238038402E-2</v>
      </c>
      <c r="G30">
        <v>0.41424207918589701</v>
      </c>
      <c r="H30">
        <v>-0.120923407845703</v>
      </c>
      <c r="I30">
        <v>4.98052350874078E-2</v>
      </c>
      <c r="J30">
        <v>0.96506571030688704</v>
      </c>
      <c r="K30">
        <v>0.886101825441584</v>
      </c>
      <c r="L30">
        <v>1.05106636559066</v>
      </c>
    </row>
    <row r="31" spans="1:12" x14ac:dyDescent="0.25">
      <c r="A31" t="s">
        <v>2401</v>
      </c>
      <c r="B31" t="s">
        <v>2412</v>
      </c>
      <c r="C31" t="s">
        <v>2406</v>
      </c>
      <c r="D31">
        <v>10</v>
      </c>
      <c r="E31">
        <v>5.4001876487048101E-2</v>
      </c>
      <c r="F31">
        <v>8.3597484630828903E-2</v>
      </c>
      <c r="G31">
        <v>0.53441777454449202</v>
      </c>
      <c r="H31">
        <v>-0.109849193389376</v>
      </c>
      <c r="I31">
        <v>0.21785294636347299</v>
      </c>
      <c r="J31">
        <v>1.0554865827601201</v>
      </c>
      <c r="K31">
        <v>0.89596924319347904</v>
      </c>
      <c r="L31">
        <v>1.24340420706391</v>
      </c>
    </row>
    <row r="32" spans="1:12" x14ac:dyDescent="0.25">
      <c r="A32" t="s">
        <v>2401</v>
      </c>
      <c r="B32" t="s">
        <v>2412</v>
      </c>
      <c r="C32" t="s">
        <v>2407</v>
      </c>
      <c r="D32">
        <v>10</v>
      </c>
      <c r="E32">
        <v>5.9296565106270301E-2</v>
      </c>
      <c r="F32">
        <v>7.9265229246271093E-2</v>
      </c>
      <c r="G32">
        <v>0.473506901477528</v>
      </c>
      <c r="H32">
        <v>-9.6063284216421005E-2</v>
      </c>
      <c r="I32">
        <v>0.21465641442896199</v>
      </c>
      <c r="J32">
        <v>1.06108987631482</v>
      </c>
      <c r="K32">
        <v>0.908406526454414</v>
      </c>
      <c r="L32">
        <v>1.2394359714833001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1</vt:lpstr>
      <vt:lpstr>Supplementary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闵秋思</dc:creator>
  <cp:lastModifiedBy>闵秋思</cp:lastModifiedBy>
  <dcterms:created xsi:type="dcterms:W3CDTF">2023-04-11T09:11:03Z</dcterms:created>
  <dcterms:modified xsi:type="dcterms:W3CDTF">2023-04-11T09:23:28Z</dcterms:modified>
</cp:coreProperties>
</file>